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dong13_jh_edu/Documents/Aedes RNAi project/AGO2 project/KO/Manuscript/R1/"/>
    </mc:Choice>
  </mc:AlternateContent>
  <xr:revisionPtr revIDLastSave="61" documentId="13_ncr:1_{878E4B56-1B1F-4DF1-828A-A6C92995D889}" xr6:coauthVersionLast="47" xr6:coauthVersionMax="47" xr10:uidLastSave="{162AE313-AA16-480B-A739-23349F8649EC}"/>
  <bookViews>
    <workbookView xWindow="6880" yWindow="2570" windowWidth="30000" windowHeight="17300" tabRatio="674" activeTab="4" xr2:uid="{00000000-000D-0000-FFFF-FFFF00000000}"/>
  </bookViews>
  <sheets>
    <sheet name="Upregulated DE genes" sheetId="32" r:id="rId1"/>
    <sheet name="Downregulated DE genes" sheetId="33" r:id="rId2"/>
    <sheet name="Histone genes" sheetId="28" r:id="rId3"/>
    <sheet name="DNA repair genes" sheetId="34" r:id="rId4"/>
    <sheet name="Immunity genes" sheetId="3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20" uniqueCount="3812">
  <si>
    <t>AAEL027184</t>
  </si>
  <si>
    <t>NA</t>
  </si>
  <si>
    <t>AAEL009122</t>
  </si>
  <si>
    <t>AAEL010396</t>
  </si>
  <si>
    <t>AAEL011160</t>
  </si>
  <si>
    <t>AAEL007935</t>
  </si>
  <si>
    <t>AAEL024532</t>
  </si>
  <si>
    <t>AAEL000283</t>
  </si>
  <si>
    <t>AAEL026737</t>
  </si>
  <si>
    <t>AAEL021095</t>
  </si>
  <si>
    <t>AAEL019943</t>
  </si>
  <si>
    <t>AAEL002360</t>
  </si>
  <si>
    <t>AAEL007876</t>
  </si>
  <si>
    <t>AAEL022562</t>
  </si>
  <si>
    <t>AAEL002713</t>
  </si>
  <si>
    <t>AAEL004095</t>
  </si>
  <si>
    <t>AAEL008069</t>
  </si>
  <si>
    <t>AAEL001156</t>
  </si>
  <si>
    <t>AAEL002098</t>
  </si>
  <si>
    <t>AAEL004120</t>
  </si>
  <si>
    <t>AAEL027479</t>
  </si>
  <si>
    <t>AAEL005108</t>
  </si>
  <si>
    <t>AAEL004039</t>
  </si>
  <si>
    <t>AAEL023847</t>
  </si>
  <si>
    <t>AAEL002341</t>
  </si>
  <si>
    <t>AAEL027694</t>
  </si>
  <si>
    <t>AAEL007897</t>
  </si>
  <si>
    <t>AAEL022580</t>
  </si>
  <si>
    <t>AAEL009130</t>
  </si>
  <si>
    <t>AAEL007055</t>
  </si>
  <si>
    <t>AAEL012092</t>
  </si>
  <si>
    <t>AAEL020579</t>
  </si>
  <si>
    <t>AAEL004245</t>
  </si>
  <si>
    <t>AAEL026630</t>
  </si>
  <si>
    <t>AAEL003950</t>
  </si>
  <si>
    <t>AAEL000563</t>
  </si>
  <si>
    <t>AAEL013718</t>
  </si>
  <si>
    <t>AAEL010369</t>
  </si>
  <si>
    <t>AAEL011980</t>
  </si>
  <si>
    <t>AAEL024237</t>
  </si>
  <si>
    <t>AAEL006704</t>
  </si>
  <si>
    <t>AAEL001634</t>
  </si>
  <si>
    <t>AAEL021854</t>
  </si>
  <si>
    <t>AAEL006712</t>
  </si>
  <si>
    <t>AAEL013245</t>
  </si>
  <si>
    <t>AAEL001054</t>
  </si>
  <si>
    <t>AAEL019853</t>
  </si>
  <si>
    <t>AAEL007371</t>
  </si>
  <si>
    <t>AAEL012339</t>
  </si>
  <si>
    <t>AAEL005374</t>
  </si>
  <si>
    <t>AAEL024629</t>
  </si>
  <si>
    <t>AAEL025834</t>
  </si>
  <si>
    <t>AAEL018265</t>
  </si>
  <si>
    <t>AAEL004240</t>
  </si>
  <si>
    <t>AAEL010427</t>
  </si>
  <si>
    <t>AAEL023198</t>
  </si>
  <si>
    <t>AAEL026441</t>
  </si>
  <si>
    <t>AAEL009125</t>
  </si>
  <si>
    <t>AAEL020215</t>
  </si>
  <si>
    <t>AAEL011202</t>
  </si>
  <si>
    <t>AAEL000502</t>
  </si>
  <si>
    <t>AAEL009269</t>
  </si>
  <si>
    <t>AAEL021133</t>
  </si>
  <si>
    <t>AAEL001650</t>
  </si>
  <si>
    <t>AAEL006795</t>
  </si>
  <si>
    <t>AAEL011305</t>
  </si>
  <si>
    <t>AAEL002772</t>
  </si>
  <si>
    <t>AAEL024653</t>
  </si>
  <si>
    <t>AAEL010913</t>
  </si>
  <si>
    <t>AAEL011777</t>
  </si>
  <si>
    <t>AAEL024591</t>
  </si>
  <si>
    <t>AAEL020083</t>
  </si>
  <si>
    <t>AAEL000955</t>
  </si>
  <si>
    <t>AAEL006394</t>
  </si>
  <si>
    <t>AAEL015136</t>
  </si>
  <si>
    <t>AAEL007913</t>
  </si>
  <si>
    <t>AAEL003194</t>
  </si>
  <si>
    <t>AAEL020831</t>
  </si>
  <si>
    <t>AAEL000043</t>
  </si>
  <si>
    <t>AAEL017538</t>
  </si>
  <si>
    <t>AAEL014349</t>
  </si>
  <si>
    <t>AAEL028668</t>
  </si>
  <si>
    <t>AAEL014368</t>
  </si>
  <si>
    <t>AAEL004675</t>
  </si>
  <si>
    <t>AAEL011053</t>
  </si>
  <si>
    <t>AAEL006209</t>
  </si>
  <si>
    <t>AAEL024330</t>
  </si>
  <si>
    <t>AAEL010791</t>
  </si>
  <si>
    <t>AAEL026564</t>
  </si>
  <si>
    <t>AAEL009051</t>
  </si>
  <si>
    <t>AAEL021996</t>
  </si>
  <si>
    <t>AAEL010710</t>
  </si>
  <si>
    <t>AAEL007587</t>
  </si>
  <si>
    <t>AAEL006958</t>
  </si>
  <si>
    <t>AAEL001622</t>
  </si>
  <si>
    <t>AAEL009498</t>
  </si>
  <si>
    <t>AAEL003697</t>
  </si>
  <si>
    <t>AAEL009556</t>
  </si>
  <si>
    <t>AAEL007780</t>
  </si>
  <si>
    <t>AAEL007565</t>
  </si>
  <si>
    <t>AAEL006389</t>
  </si>
  <si>
    <t>AAEL026758</t>
  </si>
  <si>
    <t>AAEL019662</t>
  </si>
  <si>
    <t>AAEL012086</t>
  </si>
  <si>
    <t>AAEL013853</t>
  </si>
  <si>
    <t>AAEL007942</t>
  </si>
  <si>
    <t>AAEL018018</t>
  </si>
  <si>
    <t>AAEL009760</t>
  </si>
  <si>
    <t>AAEL012545</t>
  </si>
  <si>
    <t>AAEL003894</t>
  </si>
  <si>
    <t>AAEL008355</t>
  </si>
  <si>
    <t>AAEL002407</t>
  </si>
  <si>
    <t>AAEL026517</t>
  </si>
  <si>
    <t>AAEL000224</t>
  </si>
  <si>
    <t>AAEL021865</t>
  </si>
  <si>
    <t>AAEL009683</t>
  </si>
  <si>
    <t>AAEL011858</t>
  </si>
  <si>
    <t>AAEL024786</t>
  </si>
  <si>
    <t>AAEL013422</t>
  </si>
  <si>
    <t>AAEL003226</t>
  </si>
  <si>
    <t>AAEL019404</t>
  </si>
  <si>
    <t>AAEL000243</t>
  </si>
  <si>
    <t>AAEL008409</t>
  </si>
  <si>
    <t>AAEL025600</t>
  </si>
  <si>
    <t>AAEL011174</t>
  </si>
  <si>
    <t>AAEL017238</t>
  </si>
  <si>
    <t>AAEL007902</t>
  </si>
  <si>
    <t>AAEL001196</t>
  </si>
  <si>
    <t>AAEL001293</t>
  </si>
  <si>
    <t>AAEL009513</t>
  </si>
  <si>
    <t>AAEL006013</t>
  </si>
  <si>
    <t>AAEL027446</t>
  </si>
  <si>
    <t>AAEL019637</t>
  </si>
  <si>
    <t>AAEL003967</t>
  </si>
  <si>
    <t>AAEL009835</t>
  </si>
  <si>
    <t>AAEL008970</t>
  </si>
  <si>
    <t>AAEL009178</t>
  </si>
  <si>
    <t>AAEL027236</t>
  </si>
  <si>
    <t>AAEL014551</t>
  </si>
  <si>
    <t>AAEL000671</t>
  </si>
  <si>
    <t>AAEL002934</t>
  </si>
  <si>
    <t>AAEL015119</t>
  </si>
  <si>
    <t>AAEL008884</t>
  </si>
  <si>
    <t>AAEL005349</t>
  </si>
  <si>
    <t>AAEL011007</t>
  </si>
  <si>
    <t>AAEL006406</t>
  </si>
  <si>
    <t>AAEL005093</t>
  </si>
  <si>
    <t>AAEL010533</t>
  </si>
  <si>
    <t>AAEL020823</t>
  </si>
  <si>
    <t>AAEL024725</t>
  </si>
  <si>
    <t>AAEL009553</t>
  </si>
  <si>
    <t>AAEL027927</t>
  </si>
  <si>
    <t>AAEL007541</t>
  </si>
  <si>
    <t>AAEL000825</t>
  </si>
  <si>
    <t>AAEL015412</t>
  </si>
  <si>
    <t>AAEL001425</t>
  </si>
  <si>
    <t>AAEL006009</t>
  </si>
  <si>
    <t>AAEL013434</t>
  </si>
  <si>
    <t>AAEL003182</t>
  </si>
  <si>
    <t>AAEL026574</t>
  </si>
  <si>
    <t>AAEL011621</t>
  </si>
  <si>
    <t>AAEL004907</t>
  </si>
  <si>
    <t>AAEL008960</t>
  </si>
  <si>
    <t>AAEL014334</t>
  </si>
  <si>
    <t>AAEL025176</t>
  </si>
  <si>
    <t>AAEL027046</t>
  </si>
  <si>
    <t>AAEL027547</t>
  </si>
  <si>
    <t>AAEL010393</t>
  </si>
  <si>
    <t>AAEL026742</t>
  </si>
  <si>
    <t>AAEL024798</t>
  </si>
  <si>
    <t>AAEL000200</t>
  </si>
  <si>
    <t>AAEL003777</t>
  </si>
  <si>
    <t>AAEL006990</t>
  </si>
  <si>
    <t>AAEL014363</t>
  </si>
  <si>
    <t>AAEL021608</t>
  </si>
  <si>
    <t>AAEL011633</t>
  </si>
  <si>
    <t>AAEL027797</t>
  </si>
  <si>
    <t>AAEL001324</t>
  </si>
  <si>
    <t>AAEL020539</t>
  </si>
  <si>
    <t>AAEL003712</t>
  </si>
  <si>
    <t>AAEL005316</t>
  </si>
  <si>
    <t>AAEL008493</t>
  </si>
  <si>
    <t>AAEL007880</t>
  </si>
  <si>
    <t>AAEL020963</t>
  </si>
  <si>
    <t>AAEL005773</t>
  </si>
  <si>
    <t>AAEL009567</t>
  </si>
  <si>
    <t>AAEL003528</t>
  </si>
  <si>
    <t>AAEL004392</t>
  </si>
  <si>
    <t>AAEL019422</t>
  </si>
  <si>
    <t>AAEL022155</t>
  </si>
  <si>
    <t>AAEL023938</t>
  </si>
  <si>
    <t>AAEL026175</t>
  </si>
  <si>
    <t>AAEL022376</t>
  </si>
  <si>
    <t>AAEL011472</t>
  </si>
  <si>
    <t>AAEL021784</t>
  </si>
  <si>
    <t>AAEL026170</t>
  </si>
  <si>
    <t>AAEL012069</t>
  </si>
  <si>
    <t>AAEL008753</t>
  </si>
  <si>
    <t>AAEL025024</t>
  </si>
  <si>
    <t>AAEL020362</t>
  </si>
  <si>
    <t>AAEL014432</t>
  </si>
  <si>
    <t>AAEL006541</t>
  </si>
  <si>
    <t>AAEL026494</t>
  </si>
  <si>
    <t>AAEL019868</t>
  </si>
  <si>
    <t>AAEL023691</t>
  </si>
  <si>
    <t>AAEL017003</t>
  </si>
  <si>
    <t>AAEL013528</t>
  </si>
  <si>
    <t>AAEL008050</t>
  </si>
  <si>
    <t>AAEL010558</t>
  </si>
  <si>
    <t>AAEL000889</t>
  </si>
  <si>
    <t>AAEL001766</t>
  </si>
  <si>
    <t>AAEL013277</t>
  </si>
  <si>
    <t>AAEL024747</t>
  </si>
  <si>
    <t>AAEL003771</t>
  </si>
  <si>
    <t>AAEL001396</t>
  </si>
  <si>
    <t>AAEL010085</t>
  </si>
  <si>
    <t>AAEL019435</t>
  </si>
  <si>
    <t>AAEL008003</t>
  </si>
  <si>
    <t>AAEL022069</t>
  </si>
  <si>
    <t>AAEL003408</t>
  </si>
  <si>
    <t>AAEL000452</t>
  </si>
  <si>
    <t>AAEL028175</t>
  </si>
  <si>
    <t>AAEL011404</t>
  </si>
  <si>
    <t>AAEL001882</t>
  </si>
  <si>
    <t>AAEL011117</t>
  </si>
  <si>
    <t>AAEL002803</t>
  </si>
  <si>
    <t>AAEL023230</t>
  </si>
  <si>
    <t>AAEL008299</t>
  </si>
  <si>
    <t>AAEL013466</t>
  </si>
  <si>
    <t>AAEL017249</t>
  </si>
  <si>
    <t>AAEL012341</t>
  </si>
  <si>
    <t>AAEL027538</t>
  </si>
  <si>
    <t>AAEL000425</t>
  </si>
  <si>
    <t>AAEL019761</t>
  </si>
  <si>
    <t>AAEL025156</t>
  </si>
  <si>
    <t>AAEL011966</t>
  </si>
  <si>
    <t>AAEL006689</t>
  </si>
  <si>
    <t>AAEL003868</t>
  </si>
  <si>
    <t>AAEL006633</t>
  </si>
  <si>
    <t>AAEL000533</t>
  </si>
  <si>
    <t>AAEL022787</t>
  </si>
  <si>
    <t>AAEL025532</t>
  </si>
  <si>
    <t>AAEL004146</t>
  </si>
  <si>
    <t>AAEL000925</t>
  </si>
  <si>
    <t>AAEL026428</t>
  </si>
  <si>
    <t>AAEL012496</t>
  </si>
  <si>
    <t>AAEL017549</t>
  </si>
  <si>
    <t>AAEL021668</t>
  </si>
  <si>
    <t>AAEL001129</t>
  </si>
  <si>
    <t>AAEL011453</t>
  </si>
  <si>
    <t>AAEL021596</t>
  </si>
  <si>
    <t>AAEL021888</t>
  </si>
  <si>
    <t>AAEL024896</t>
  </si>
  <si>
    <t>AAEL020806</t>
  </si>
  <si>
    <t>AAEL025652</t>
  </si>
  <si>
    <t>AAEL011753</t>
  </si>
  <si>
    <t>AAEL023212</t>
  </si>
  <si>
    <t>AAEL002720</t>
  </si>
  <si>
    <t>AAEL022936</t>
  </si>
  <si>
    <t>AAEL011882</t>
  </si>
  <si>
    <t>AAEL019661</t>
  </si>
  <si>
    <t>AAEL028034</t>
  </si>
  <si>
    <t>AAEL026505</t>
  </si>
  <si>
    <t>AAEL005787</t>
  </si>
  <si>
    <t>AAEL002699</t>
  </si>
  <si>
    <t>AAEL003840</t>
  </si>
  <si>
    <t>AAEL021163</t>
  </si>
  <si>
    <t>AAEL006700</t>
  </si>
  <si>
    <t>AAEL006797</t>
  </si>
  <si>
    <t>AAEL003619</t>
  </si>
  <si>
    <t>AAEL006782</t>
  </si>
  <si>
    <t>AAEL009645</t>
  </si>
  <si>
    <t>AAEL017317</t>
  </si>
  <si>
    <t>AAEL008498</t>
  </si>
  <si>
    <t>AAEL001410</t>
  </si>
  <si>
    <t>AAEL025862</t>
  </si>
  <si>
    <t>AAEL006963</t>
  </si>
  <si>
    <t>AAEL027320</t>
  </si>
  <si>
    <t>AAEL025853</t>
  </si>
  <si>
    <t>AAEL019922</t>
  </si>
  <si>
    <t>AAEL017391</t>
  </si>
  <si>
    <t>AAEL025438</t>
  </si>
  <si>
    <t>AAEL029033</t>
  </si>
  <si>
    <t>AAEL014020</t>
  </si>
  <si>
    <t>AAEL024775</t>
  </si>
  <si>
    <t>AAEL006177</t>
  </si>
  <si>
    <t>AAEL023921</t>
  </si>
  <si>
    <t>AAEL015472</t>
  </si>
  <si>
    <t>AAEL027037</t>
  </si>
  <si>
    <t>AAEL009792</t>
  </si>
  <si>
    <t>AAEL007466</t>
  </si>
  <si>
    <t>AAEL025458</t>
  </si>
  <si>
    <t>AAEL025635</t>
  </si>
  <si>
    <t>AAEL020000</t>
  </si>
  <si>
    <t>AAEL024902</t>
  </si>
  <si>
    <t>AAEL026107</t>
  </si>
  <si>
    <t>AAEL019732</t>
  </si>
  <si>
    <t>AAEL007147</t>
  </si>
  <si>
    <t>AAEL017056</t>
  </si>
  <si>
    <t>AAEL022980</t>
  </si>
  <si>
    <t>AAEL007291</t>
  </si>
  <si>
    <t>AAEL005956</t>
  </si>
  <si>
    <t>AAEL025353</t>
  </si>
  <si>
    <t>AAEL021302</t>
  </si>
  <si>
    <t>AAEL025309</t>
  </si>
  <si>
    <t>AAEL003627</t>
  </si>
  <si>
    <t>AAEL002185</t>
  </si>
  <si>
    <t>AAEL028070</t>
  </si>
  <si>
    <t>AAEL012306</t>
  </si>
  <si>
    <t>AAEL001358</t>
  </si>
  <si>
    <t>AAEL002132</t>
  </si>
  <si>
    <t>AAEL006856</t>
  </si>
  <si>
    <t>AAEL015566</t>
  </si>
  <si>
    <t>AAEL023269</t>
  </si>
  <si>
    <t>AAEL023353</t>
  </si>
  <si>
    <t>AAEL019408</t>
  </si>
  <si>
    <t>AAEL009813</t>
  </si>
  <si>
    <t>AAEL008073</t>
  </si>
  <si>
    <t>AAEL029047</t>
  </si>
  <si>
    <t>AAEL024736</t>
  </si>
  <si>
    <t>AAEL012418</t>
  </si>
  <si>
    <t>AAEL022577</t>
  </si>
  <si>
    <t>AAEL002288</t>
  </si>
  <si>
    <t>AAEL011415</t>
  </si>
  <si>
    <t>AAEL009002</t>
  </si>
  <si>
    <t>AAEL028089</t>
  </si>
  <si>
    <t>AAEL020591</t>
  </si>
  <si>
    <t>AAEL009822</t>
  </si>
  <si>
    <t>AAEL014139</t>
  </si>
  <si>
    <t>AAEL026955</t>
  </si>
  <si>
    <t>AAEL013936</t>
  </si>
  <si>
    <t>AAEL027298</t>
  </si>
  <si>
    <t>AAEL014018</t>
  </si>
  <si>
    <t>AAEL019745</t>
  </si>
  <si>
    <t>AAEL026000</t>
  </si>
  <si>
    <t>AAEL005641</t>
  </si>
  <si>
    <t>AAEL019781</t>
  </si>
  <si>
    <t>AAEL025043</t>
  </si>
  <si>
    <t>AAEL011622</t>
  </si>
  <si>
    <t>AAEL007007</t>
  </si>
  <si>
    <t>AAEL004948</t>
  </si>
  <si>
    <t>AAEL023039</t>
  </si>
  <si>
    <t>AAEL028849</t>
  </si>
  <si>
    <t>AAEL010365</t>
  </si>
  <si>
    <t>AAEL025712</t>
  </si>
  <si>
    <t>AAEL014196</t>
  </si>
  <si>
    <t>AAEL020947</t>
  </si>
  <si>
    <t>AAEL003935</t>
  </si>
  <si>
    <t>AAEL023716</t>
  </si>
  <si>
    <t>AAEL021934</t>
  </si>
  <si>
    <t>AAEL007455</t>
  </si>
  <si>
    <t>AAEL007033</t>
  </si>
  <si>
    <t>AAEL021251</t>
  </si>
  <si>
    <t>AAEL015313</t>
  </si>
  <si>
    <t>AAEL001839</t>
  </si>
  <si>
    <t>AAEL022475</t>
  </si>
  <si>
    <t>AAEL024141</t>
  </si>
  <si>
    <t>AAEL010137</t>
  </si>
  <si>
    <t>AAEL023782</t>
  </si>
  <si>
    <t>AAEL017251</t>
  </si>
  <si>
    <t>AAEL006696</t>
  </si>
  <si>
    <t>AAEL002579</t>
  </si>
  <si>
    <t>AAEL004832</t>
  </si>
  <si>
    <t>AAEL020826</t>
  </si>
  <si>
    <t>AAEL020701</t>
  </si>
  <si>
    <t>AAEL019649</t>
  </si>
  <si>
    <t>AAEL028161</t>
  </si>
  <si>
    <t>AAEL004810</t>
  </si>
  <si>
    <t>AAEL006158</t>
  </si>
  <si>
    <t>AAEL025524</t>
  </si>
  <si>
    <t>AAEL004000</t>
  </si>
  <si>
    <t>AAEL007801</t>
  </si>
  <si>
    <t>AAEL019946</t>
  </si>
  <si>
    <t>AAEL014072</t>
  </si>
  <si>
    <t>AAEL020853</t>
  </si>
  <si>
    <t>AAEL010762</t>
  </si>
  <si>
    <t>AAEL023843</t>
  </si>
  <si>
    <t>AAEL027982</t>
  </si>
  <si>
    <t>AAEL012770</t>
  </si>
  <si>
    <t>AAEL003713</t>
  </si>
  <si>
    <t>AAEL027245</t>
  </si>
  <si>
    <t>AAEL001654</t>
  </si>
  <si>
    <t>AAEL000652</t>
  </si>
  <si>
    <t>AAEL023956</t>
  </si>
  <si>
    <t>AAEL003897</t>
  </si>
  <si>
    <t>AAEL026174</t>
  </si>
  <si>
    <t>AAEL025890</t>
  </si>
  <si>
    <t>AAEL027293</t>
  </si>
  <si>
    <t>AAEL010641</t>
  </si>
  <si>
    <t>AAEL004386</t>
  </si>
  <si>
    <t>AAEL002103</t>
  </si>
  <si>
    <t>AAEL010772</t>
  </si>
  <si>
    <t>AAEL007203</t>
  </si>
  <si>
    <t>AAEL027754</t>
  </si>
  <si>
    <t>AAEL021059</t>
  </si>
  <si>
    <t>AAEL001964</t>
  </si>
  <si>
    <t>AAEL004823</t>
  </si>
  <si>
    <t>AAEL004031</t>
  </si>
  <si>
    <t>AAEL006511</t>
  </si>
  <si>
    <t>AAEL020847</t>
  </si>
  <si>
    <t>AAEL026074</t>
  </si>
  <si>
    <t>AAEL013441</t>
  </si>
  <si>
    <t>AAEL001508</t>
  </si>
  <si>
    <t>AAEL006920</t>
  </si>
  <si>
    <t>AAEL026480</t>
  </si>
  <si>
    <t>AAEL014642</t>
  </si>
  <si>
    <t>AAEL003685</t>
  </si>
  <si>
    <t>AAEL012267</t>
  </si>
  <si>
    <t>AAEL004040</t>
  </si>
  <si>
    <t>AAEL011521</t>
  </si>
  <si>
    <t>AAEL003832</t>
  </si>
  <si>
    <t>AAEL012750</t>
  </si>
  <si>
    <t>AAEL007683</t>
  </si>
  <si>
    <t>AAEL014945</t>
  </si>
  <si>
    <t>AAEL010253</t>
  </si>
  <si>
    <t>AAEL011873</t>
  </si>
  <si>
    <t>AAEL006794</t>
  </si>
  <si>
    <t>AAEL026648</t>
  </si>
  <si>
    <t>AAEL007641</t>
  </si>
  <si>
    <t>AAEL002782</t>
  </si>
  <si>
    <t>AAEL008777</t>
  </si>
  <si>
    <t>AAEL024082</t>
  </si>
  <si>
    <t>AAEL002449</t>
  </si>
  <si>
    <t>AAEL011455</t>
  </si>
  <si>
    <t>AAEL002820</t>
  </si>
  <si>
    <t>AAEL007672</t>
  </si>
  <si>
    <t>AAEL020580</t>
  </si>
  <si>
    <t>AAEL019728</t>
  </si>
  <si>
    <t>AAEL029051</t>
  </si>
  <si>
    <t>AAEL006080</t>
  </si>
  <si>
    <t>AAEL025003</t>
  </si>
  <si>
    <t>AAEL022059</t>
  </si>
  <si>
    <t>AAEL025392</t>
  </si>
  <si>
    <t>AAEL012538</t>
  </si>
  <si>
    <t>AAEL011232</t>
  </si>
  <si>
    <t>AAEL024965</t>
  </si>
  <si>
    <t>AAEL007056</t>
  </si>
  <si>
    <t>AAEL011629</t>
  </si>
  <si>
    <t>AAEL024756</t>
  </si>
  <si>
    <t>AAEL017156</t>
  </si>
  <si>
    <t>AAEL002124</t>
  </si>
  <si>
    <t>AAEL012713</t>
  </si>
  <si>
    <t>AAEL024752</t>
  </si>
  <si>
    <t>AAEL011480</t>
  </si>
  <si>
    <t>AAEL012268</t>
  </si>
  <si>
    <t>AAEL008873</t>
  </si>
  <si>
    <t>AAEL008473</t>
  </si>
  <si>
    <t>AAEL001317</t>
  </si>
  <si>
    <t>AAEL002524</t>
  </si>
  <si>
    <t>AAEL014772</t>
  </si>
  <si>
    <t>AAEL003844</t>
  </si>
  <si>
    <t>AAEL027614</t>
  </si>
  <si>
    <t>AAEL026650</t>
  </si>
  <si>
    <t>AAEL014021</t>
  </si>
  <si>
    <t>AAEL027653</t>
  </si>
  <si>
    <t>AAEL002731</t>
  </si>
  <si>
    <t>AAEL021605</t>
  </si>
  <si>
    <t>AAEL009420</t>
  </si>
  <si>
    <t>AAEL008862</t>
  </si>
  <si>
    <t>AAEL008359</t>
  </si>
  <si>
    <t>AAEL008104</t>
  </si>
  <si>
    <t>AAEL010414</t>
  </si>
  <si>
    <t>AAEL008404</t>
  </si>
  <si>
    <t>AAEL006155</t>
  </si>
  <si>
    <t>AAEL020519</t>
  </si>
  <si>
    <t>AAEL002354</t>
  </si>
  <si>
    <t>AAEL023920</t>
  </si>
  <si>
    <t>AAEL000201</t>
  </si>
  <si>
    <t>AAEL004028</t>
  </si>
  <si>
    <t>AAEL003893</t>
  </si>
  <si>
    <t>AAEL027325</t>
  </si>
  <si>
    <t>AAEL019766</t>
  </si>
  <si>
    <t>AAEL006377</t>
  </si>
  <si>
    <t>AAEL009669</t>
  </si>
  <si>
    <t>AAEL022079</t>
  </si>
  <si>
    <t>AAEL008607</t>
  </si>
  <si>
    <t>AAEL026876</t>
  </si>
  <si>
    <t>AAEL022232</t>
  </si>
  <si>
    <t>AAEL018312</t>
  </si>
  <si>
    <t>AAEL025207</t>
  </si>
  <si>
    <t>AAEL025567</t>
  </si>
  <si>
    <t>AAEL017071</t>
  </si>
  <si>
    <t>AAEL014174</t>
  </si>
  <si>
    <t>AAEL002077</t>
  </si>
  <si>
    <t>AAEL023405</t>
  </si>
  <si>
    <t>AAEL000874</t>
  </si>
  <si>
    <t>AAEL006825</t>
  </si>
  <si>
    <t>AAEL027035</t>
  </si>
  <si>
    <t>AAEL029072</t>
  </si>
  <si>
    <t>AAEL024393</t>
  </si>
  <si>
    <t>AAEL022401</t>
  </si>
  <si>
    <t>AAEL025976</t>
  </si>
  <si>
    <t>AAEL015116</t>
  </si>
  <si>
    <t>AAEL001392</t>
  </si>
  <si>
    <t>AAEL011407</t>
  </si>
  <si>
    <t>AAEL023803</t>
  </si>
  <si>
    <t>AAEL006703</t>
  </si>
  <si>
    <t>AAEL020619</t>
  </si>
  <si>
    <t>AAEL012093</t>
  </si>
  <si>
    <t>AAEL011557</t>
  </si>
  <si>
    <t>AAEL012180</t>
  </si>
  <si>
    <t>AAEL023821</t>
  </si>
  <si>
    <t>AAEL005021</t>
  </si>
  <si>
    <t>AAEL025531</t>
  </si>
  <si>
    <t>AAEL019880</t>
  </si>
  <si>
    <t>AAEL009784</t>
  </si>
  <si>
    <t>AAEL011254</t>
  </si>
  <si>
    <t>AAEL005734</t>
  </si>
  <si>
    <t>AAEL006982</t>
  </si>
  <si>
    <t>AAEL021734</t>
  </si>
  <si>
    <t>AAEL022329</t>
  </si>
  <si>
    <t>AAEL019607</t>
  </si>
  <si>
    <t>AAEL009723</t>
  </si>
  <si>
    <t>AAEL004686</t>
  </si>
  <si>
    <t>AAEL009384</t>
  </si>
  <si>
    <t>AAEL021904</t>
  </si>
  <si>
    <t>AAEL000420</t>
  </si>
  <si>
    <t>AAEL001769</t>
  </si>
  <si>
    <t>AAEL021466</t>
  </si>
  <si>
    <t>AAEL022528</t>
  </si>
  <si>
    <t>AAEL026940</t>
  </si>
  <si>
    <t>AAEL000683</t>
  </si>
  <si>
    <t>AAEL020559</t>
  </si>
  <si>
    <t>AAEL001935</t>
  </si>
  <si>
    <t>AAEL023981</t>
  </si>
  <si>
    <t>AAEL015527</t>
  </si>
  <si>
    <t>AAEL025543</t>
  </si>
  <si>
    <t>AAEL015064</t>
  </si>
  <si>
    <t>AAEL003968</t>
  </si>
  <si>
    <t>AAEL027688</t>
  </si>
  <si>
    <t>AAEL024660</t>
  </si>
  <si>
    <t>AAEL010286</t>
  </si>
  <si>
    <t>AAEL027737</t>
  </si>
  <si>
    <t>AAEL021082</t>
  </si>
  <si>
    <t>AAEL024170</t>
  </si>
  <si>
    <t>AAEL022430</t>
  </si>
  <si>
    <t>AAEL025379</t>
  </si>
  <si>
    <t>AAEL024654</t>
  </si>
  <si>
    <t>AAEL012873</t>
  </si>
  <si>
    <t>AAEL020816</t>
  </si>
  <si>
    <t>AAEL019867</t>
  </si>
  <si>
    <t>AAEL005792</t>
  </si>
  <si>
    <t>AAEL021447</t>
  </si>
  <si>
    <t>AAEL015285</t>
  </si>
  <si>
    <t>AAEL012422</t>
  </si>
  <si>
    <t>AAEL000146</t>
  </si>
  <si>
    <t>AAEL023880</t>
  </si>
  <si>
    <t>AAEL025189</t>
  </si>
  <si>
    <t>AAEL009882</t>
  </si>
  <si>
    <t>AAEL026212</t>
  </si>
  <si>
    <t>AAEL026744</t>
  </si>
  <si>
    <t>AAEL002137</t>
  </si>
  <si>
    <t>AAEL023122</t>
  </si>
  <si>
    <t>AAEL022981</t>
  </si>
  <si>
    <t>AAEL012990</t>
  </si>
  <si>
    <t>AAEL013056</t>
  </si>
  <si>
    <t>AAEL004349</t>
  </si>
  <si>
    <t>AAEL020969</t>
  </si>
  <si>
    <t>AAEL003886</t>
  </si>
  <si>
    <t>AAEL000308</t>
  </si>
  <si>
    <t>AAEL012164</t>
  </si>
  <si>
    <t>AAEL024947</t>
  </si>
  <si>
    <t>AAEL025895</t>
  </si>
  <si>
    <t>AAEL006998</t>
  </si>
  <si>
    <t>AAEL003444</t>
  </si>
  <si>
    <t>AAEL002997</t>
  </si>
  <si>
    <t>AAEL004744</t>
  </si>
  <si>
    <t>AAEL007664</t>
  </si>
  <si>
    <t>AAEL010739</t>
  </si>
  <si>
    <t>AAEL023187</t>
  </si>
  <si>
    <t>AAEL011993</t>
  </si>
  <si>
    <t>AAEL025882</t>
  </si>
  <si>
    <t>AAEL009562</t>
  </si>
  <si>
    <t>AAEL009432</t>
  </si>
  <si>
    <t>AAEL012073</t>
  </si>
  <si>
    <t>AAEL023302</t>
  </si>
  <si>
    <t>AAEL003706</t>
  </si>
  <si>
    <t>AAEL014079</t>
  </si>
  <si>
    <t>AAEL000340</t>
  </si>
  <si>
    <t>AAEL019797</t>
  </si>
  <si>
    <t>AAEL026846</t>
  </si>
  <si>
    <t>AAEL001649</t>
  </si>
  <si>
    <t>AAEL006576</t>
  </si>
  <si>
    <t>AAEL024717</t>
  </si>
  <si>
    <t>AAEL013135</t>
  </si>
  <si>
    <t>AAEL003371</t>
  </si>
  <si>
    <t>AAEL005992</t>
  </si>
  <si>
    <t>AAEL014237</t>
  </si>
  <si>
    <t>AAEL003245</t>
  </si>
  <si>
    <t>AAEL021417</t>
  </si>
  <si>
    <t>AAEL023524</t>
  </si>
  <si>
    <t>AAEL002083</t>
  </si>
  <si>
    <t>AAEL009296</t>
  </si>
  <si>
    <t>AAEL022263</t>
  </si>
  <si>
    <t>AAEL012546</t>
  </si>
  <si>
    <t>AAEL015404</t>
  </si>
  <si>
    <t>AAEL003401</t>
  </si>
  <si>
    <t>AAEL007559</t>
  </si>
  <si>
    <t>AAEL005762</t>
  </si>
  <si>
    <t>AAEL022599</t>
  </si>
  <si>
    <t>AAEL027443</t>
  </si>
  <si>
    <t>AAEL023570</t>
  </si>
  <si>
    <t>AAEL018227</t>
  </si>
  <si>
    <t>AAEL012143</t>
  </si>
  <si>
    <t>AAEL029115</t>
  </si>
  <si>
    <t>AAEL025511</t>
  </si>
  <si>
    <t>AAEL022669</t>
  </si>
  <si>
    <t>AAEL001402</t>
  </si>
  <si>
    <t>AAEL026487</t>
  </si>
  <si>
    <t>AAEL003631</t>
  </si>
  <si>
    <t>AAEL026316</t>
  </si>
  <si>
    <t>AAEL018029</t>
  </si>
  <si>
    <t>AAEL016992</t>
  </si>
  <si>
    <t>AAEL004586</t>
  </si>
  <si>
    <t>AAEL012355</t>
  </si>
  <si>
    <t>AAEL009089</t>
  </si>
  <si>
    <t>AAEL006077</t>
  </si>
  <si>
    <t>AAEL007698</t>
  </si>
  <si>
    <t>AAEL021350</t>
  </si>
  <si>
    <t>AAEL001932</t>
  </si>
  <si>
    <t>AAEL006623</t>
  </si>
  <si>
    <t>AAEL026743</t>
  </si>
  <si>
    <t>AAEL005858</t>
  </si>
  <si>
    <t>AAEL012383</t>
  </si>
  <si>
    <t>AAEL002891</t>
  </si>
  <si>
    <t>AAEL008027</t>
  </si>
  <si>
    <t>AAEL005786</t>
  </si>
  <si>
    <t>AAEL007626</t>
  </si>
  <si>
    <t>AAEL020376</t>
  </si>
  <si>
    <t>AAEL020097</t>
  </si>
  <si>
    <t>AAEL027294</t>
  </si>
  <si>
    <t>AAEL011763</t>
  </si>
  <si>
    <t>AAEL018121</t>
  </si>
  <si>
    <t>AAEL009642</t>
  </si>
  <si>
    <t>AAEL025466</t>
  </si>
  <si>
    <t>AAEL001401</t>
  </si>
  <si>
    <t>AAEL003483</t>
  </si>
  <si>
    <t>AAEL003648</t>
  </si>
  <si>
    <t>AAEL003669</t>
  </si>
  <si>
    <t>AAEL025358</t>
  </si>
  <si>
    <t>AAEL027776</t>
  </si>
  <si>
    <t>AAEL013532</t>
  </si>
  <si>
    <t>AAEL025983</t>
  </si>
  <si>
    <t>AAEL023425</t>
  </si>
  <si>
    <t>AAEL007993</t>
  </si>
  <si>
    <t>AAEL019703</t>
  </si>
  <si>
    <t>AAEL004979</t>
  </si>
  <si>
    <t>AAEL006168</t>
  </si>
  <si>
    <t>AAEL020064</t>
  </si>
  <si>
    <t>AAEL026986</t>
  </si>
  <si>
    <t>AAEL009105</t>
  </si>
  <si>
    <t>AAEL008876</t>
  </si>
  <si>
    <t>AAEL025455</t>
  </si>
  <si>
    <t>AAEL005967</t>
  </si>
  <si>
    <t>AAEL011562</t>
  </si>
  <si>
    <t>AAEL011412</t>
  </si>
  <si>
    <t>AAEL002446</t>
  </si>
  <si>
    <t>AAEL001357</t>
  </si>
  <si>
    <t>AAEL023585</t>
  </si>
  <si>
    <t>AAEL009266</t>
  </si>
  <si>
    <t>AAEL022135</t>
  </si>
  <si>
    <t>AAEL001496</t>
  </si>
  <si>
    <t>AAEL013974</t>
  </si>
  <si>
    <t>AAEL008379</t>
  </si>
  <si>
    <t>AAEL017357</t>
  </si>
  <si>
    <t>AAEL021657</t>
  </si>
  <si>
    <t>AAEL003052</t>
  </si>
  <si>
    <t>AAEL024680</t>
  </si>
  <si>
    <t>AAEL020407</t>
  </si>
  <si>
    <t>AAEL010171</t>
  </si>
  <si>
    <t>AAEL002520</t>
  </si>
  <si>
    <t>AAEL008156</t>
  </si>
  <si>
    <t>AAEL009814</t>
  </si>
  <si>
    <t>AAEL001268</t>
  </si>
  <si>
    <t>AAEL026828</t>
  </si>
  <si>
    <t>AAEL009465</t>
  </si>
  <si>
    <t>AAEL012774</t>
  </si>
  <si>
    <t>AAEL027383</t>
  </si>
  <si>
    <t>AAEL017464</t>
  </si>
  <si>
    <t>AAEL001675</t>
  </si>
  <si>
    <t>AAEL006128</t>
  </si>
  <si>
    <t>AAEL007963</t>
  </si>
  <si>
    <t>AAEL001794</t>
  </si>
  <si>
    <t>AAEL021378</t>
  </si>
  <si>
    <t>AAEL011967</t>
  </si>
  <si>
    <t>AAEL012858</t>
  </si>
  <si>
    <t>AAEL027412</t>
  </si>
  <si>
    <t>AAEL024595</t>
  </si>
  <si>
    <t>AAEL017177</t>
  </si>
  <si>
    <t>AAEL023082</t>
  </si>
  <si>
    <t>AAEL000999</t>
  </si>
  <si>
    <t>AAEL025087</t>
  </si>
  <si>
    <t>AAEL021563</t>
  </si>
  <si>
    <t>AAEL005730</t>
  </si>
  <si>
    <t>AAEL027380</t>
  </si>
  <si>
    <t>AAEL013179</t>
  </si>
  <si>
    <t>AAEL019779</t>
  </si>
  <si>
    <t>AAEL005748</t>
  </si>
  <si>
    <t>AAEL026038</t>
  </si>
  <si>
    <t>AAEL012003</t>
  </si>
  <si>
    <t>AAEL018241</t>
  </si>
  <si>
    <t>AAEL013171</t>
  </si>
  <si>
    <t>AAEL006975</t>
  </si>
  <si>
    <t>AAEL023345</t>
  </si>
  <si>
    <t>AAEL019952</t>
  </si>
  <si>
    <t>AAEL005606</t>
  </si>
  <si>
    <t>AAEL012845</t>
  </si>
  <si>
    <t>AAEL023728</t>
  </si>
  <si>
    <t>AAEL009480</t>
  </si>
  <si>
    <t>AAEL009679</t>
  </si>
  <si>
    <t>AAEL019996</t>
  </si>
  <si>
    <t>AAEL004724</t>
  </si>
  <si>
    <t>AAEL001929</t>
  </si>
  <si>
    <t>AAEL010402</t>
  </si>
  <si>
    <t>AAEL026259</t>
  </si>
  <si>
    <t>AAEL007778</t>
  </si>
  <si>
    <t>AAEL021870</t>
  </si>
  <si>
    <t>AAEL005939</t>
  </si>
  <si>
    <t>AAEL025429</t>
  </si>
  <si>
    <t>AAEL012499</t>
  </si>
  <si>
    <t>AAEL007884</t>
  </si>
  <si>
    <t>AAEL000851</t>
  </si>
  <si>
    <t>AAEL000495</t>
  </si>
  <si>
    <t>AAEL025400</t>
  </si>
  <si>
    <t>AAEL015606</t>
  </si>
  <si>
    <t>AAEL003632</t>
  </si>
  <si>
    <t>AAEL002309</t>
  </si>
  <si>
    <t>AAEL026277</t>
  </si>
  <si>
    <t>AAEL021581</t>
  </si>
  <si>
    <t>AAEL012767</t>
  </si>
  <si>
    <t>AAEL011811</t>
  </si>
  <si>
    <t>AAEL021457</t>
  </si>
  <si>
    <t>AAEL009138</t>
  </si>
  <si>
    <t>AAEL026313</t>
  </si>
  <si>
    <t>AAEL014148</t>
  </si>
  <si>
    <t>AAEL008397</t>
  </si>
  <si>
    <t>AAEL023075</t>
  </si>
  <si>
    <t>AAEL015416</t>
  </si>
  <si>
    <t>AAEL001420</t>
  </si>
  <si>
    <t>AAEL013700</t>
  </si>
  <si>
    <t>AAEL021644</t>
  </si>
  <si>
    <t>AAEL017186</t>
  </si>
  <si>
    <t>AAEL006069</t>
  </si>
  <si>
    <t>AAEL003043</t>
  </si>
  <si>
    <t>AAEL006816</t>
  </si>
  <si>
    <t>AAEL023601</t>
  </si>
  <si>
    <t>AAEL019767</t>
  </si>
  <si>
    <t>AAEL026670</t>
  </si>
  <si>
    <t>AAEL025214</t>
  </si>
  <si>
    <t>AAEL003687</t>
  </si>
  <si>
    <t>AAEL005957</t>
  </si>
  <si>
    <t>AAEL012724</t>
  </si>
  <si>
    <t>AAEL003857</t>
  </si>
  <si>
    <t>AAEL015430</t>
  </si>
  <si>
    <t>AAEL021200</t>
  </si>
  <si>
    <t>AAEL010434</t>
  </si>
  <si>
    <t>AAEL001038</t>
  </si>
  <si>
    <t>AAEL001339</t>
  </si>
  <si>
    <t>AAEL009474</t>
  </si>
  <si>
    <t>AAEL026588</t>
  </si>
  <si>
    <t>AAEL011473</t>
  </si>
  <si>
    <t>AAEL025035</t>
  </si>
  <si>
    <t>AAEL017498</t>
  </si>
  <si>
    <t>AAEL003684</t>
  </si>
  <si>
    <t>AAEL015137</t>
  </si>
  <si>
    <t>AAEL002822</t>
  </si>
  <si>
    <t>AAEL025814</t>
  </si>
  <si>
    <t>AAEL012410</t>
  </si>
  <si>
    <t>AAEL026860</t>
  </si>
  <si>
    <t>AAEL026470</t>
  </si>
  <si>
    <t>AAEL004522</t>
  </si>
  <si>
    <t>AAEL011307</t>
  </si>
  <si>
    <t>AAEL021185</t>
  </si>
  <si>
    <t>AAEL003262</t>
  </si>
  <si>
    <t>AAEL002810</t>
  </si>
  <si>
    <t>AAEL007783</t>
  </si>
  <si>
    <t>AAEL008370</t>
  </si>
  <si>
    <t>AAEL008681</t>
  </si>
  <si>
    <t>AAEL002118</t>
  </si>
  <si>
    <t>AAEL003235</t>
  </si>
  <si>
    <t>AAEL019937</t>
  </si>
  <si>
    <t>AAEL008488</t>
  </si>
  <si>
    <t>AAEL020313</t>
  </si>
  <si>
    <t>AAEL003982</t>
  </si>
  <si>
    <t>AAEL010579</t>
  </si>
  <si>
    <t>AAEL018135</t>
  </si>
  <si>
    <t>AAEL029028</t>
  </si>
  <si>
    <t>AAEL019618</t>
  </si>
  <si>
    <t>AAEL002583</t>
  </si>
  <si>
    <t>AAEL019436</t>
  </si>
  <si>
    <t>AAEL026884</t>
  </si>
  <si>
    <t>AAEL018347</t>
  </si>
  <si>
    <t>AAEL014386</t>
  </si>
  <si>
    <t>AAEL000387</t>
  </si>
  <si>
    <t>AAEL013493</t>
  </si>
  <si>
    <t>AAEL024603</t>
  </si>
  <si>
    <t>AAEL021317</t>
  </si>
  <si>
    <t>AAEL000108</t>
  </si>
  <si>
    <t>AAEL028048</t>
  </si>
  <si>
    <t>AAEL019999</t>
  </si>
  <si>
    <t>AAEL006137</t>
  </si>
  <si>
    <t>AAEL009284</t>
  </si>
  <si>
    <t>AAEL002133</t>
  </si>
  <si>
    <t>AAEL007544</t>
  </si>
  <si>
    <t>AAEL020323</t>
  </si>
  <si>
    <t>AAEL028236</t>
  </si>
  <si>
    <t>AAEL024542</t>
  </si>
  <si>
    <t>AAEL011375</t>
  </si>
  <si>
    <t>AAEL000904</t>
  </si>
  <si>
    <t>AAEL009852</t>
  </si>
  <si>
    <t>AAEL007225</t>
  </si>
  <si>
    <t>AAEL003889</t>
  </si>
  <si>
    <t>AAEL002676</t>
  </si>
  <si>
    <t>AAEL000940</t>
  </si>
  <si>
    <t>AAEL024260</t>
  </si>
  <si>
    <t>AAEL009637</t>
  </si>
  <si>
    <t>AAEL024608</t>
  </si>
  <si>
    <t>AAEL010117</t>
  </si>
  <si>
    <t>AAEL002286</t>
  </si>
  <si>
    <t>AAEL006978</t>
  </si>
  <si>
    <t>AAEL019765</t>
  </si>
  <si>
    <t>AAEL014774</t>
  </si>
  <si>
    <t>AAEL014282</t>
  </si>
  <si>
    <t>AAEL012235</t>
  </si>
  <si>
    <t>AAEL021521</t>
  </si>
  <si>
    <t>AAEL007531</t>
  </si>
  <si>
    <t>AAEL008031</t>
  </si>
  <si>
    <t>AAEL006854</t>
  </si>
  <si>
    <t>AAEL026339</t>
  </si>
  <si>
    <t>AAEL025107</t>
  </si>
  <si>
    <t>AAEL000293</t>
  </si>
  <si>
    <t>AAEL007713</t>
  </si>
  <si>
    <t>AAEL025231</t>
  </si>
  <si>
    <t>AAEL001417</t>
  </si>
  <si>
    <t>AAEL018189</t>
  </si>
  <si>
    <t>AAEL020650</t>
  </si>
  <si>
    <t>AAEL023810</t>
  </si>
  <si>
    <t>AAEL007097</t>
  </si>
  <si>
    <t>AAEL023443</t>
  </si>
  <si>
    <t>AAEL014203</t>
  </si>
  <si>
    <t>AAEL021519</t>
  </si>
  <si>
    <t>AAEL020217</t>
  </si>
  <si>
    <t>AAEL022847</t>
  </si>
  <si>
    <t>AAEL020747</t>
  </si>
  <si>
    <t>AAEL017536</t>
  </si>
  <si>
    <t>AAEL014078</t>
  </si>
  <si>
    <t>AAEL011345</t>
  </si>
  <si>
    <t>AAEL000903</t>
  </si>
  <si>
    <t>AAEL017467</t>
  </si>
  <si>
    <t>AAEL019639</t>
  </si>
  <si>
    <t>AAEL009837</t>
  </si>
  <si>
    <t>AAEL011253</t>
  </si>
  <si>
    <t>AAEL011408</t>
  </si>
  <si>
    <t>AAEL013492</t>
  </si>
  <si>
    <t>AAEL003253</t>
  </si>
  <si>
    <t>AAEL009326</t>
  </si>
  <si>
    <t>AAEL022478</t>
  </si>
  <si>
    <t>AAEL012639</t>
  </si>
  <si>
    <t>AAEL023678</t>
  </si>
  <si>
    <t>AAEL005802</t>
  </si>
  <si>
    <t>AAEL000227</t>
  </si>
  <si>
    <t>AAEL020753</t>
  </si>
  <si>
    <t>AAEL026937</t>
  </si>
  <si>
    <t>AAEL003320</t>
  </si>
  <si>
    <t>AAEL020593</t>
  </si>
  <si>
    <t>AAEL012726</t>
  </si>
  <si>
    <t>AAEL028171</t>
  </si>
  <si>
    <t>AAEL019831</t>
  </si>
  <si>
    <t>AAEL027860</t>
  </si>
  <si>
    <t>AAEL013380</t>
  </si>
  <si>
    <t>AAEL000633</t>
  </si>
  <si>
    <t>AAEL026172</t>
  </si>
  <si>
    <t>AAEL000650</t>
  </si>
  <si>
    <t>AAEL026841</t>
  </si>
  <si>
    <t>AAEL004390</t>
  </si>
  <si>
    <t>AAEL012255</t>
  </si>
  <si>
    <t>AAEL013205</t>
  </si>
  <si>
    <t>AAEL017363</t>
  </si>
  <si>
    <t>AAEL001163</t>
  </si>
  <si>
    <t>AAEL012764</t>
  </si>
  <si>
    <t>AAEL010769</t>
  </si>
  <si>
    <t>AAEL014536</t>
  </si>
  <si>
    <t>AAEL025451</t>
  </si>
  <si>
    <t>AAEL006356</t>
  </si>
  <si>
    <t>AAEL022701</t>
  </si>
  <si>
    <t>AAEL025032</t>
  </si>
  <si>
    <t>AAEL021671</t>
  </si>
  <si>
    <t>AAEL011079</t>
  </si>
  <si>
    <t>AAEL005952</t>
  </si>
  <si>
    <t>AAEL008592</t>
  </si>
  <si>
    <t>AAEL000636</t>
  </si>
  <si>
    <t>AAEL012856</t>
  </si>
  <si>
    <t>AAEL005399</t>
  </si>
  <si>
    <t>AAEL002647</t>
  </si>
  <si>
    <t>AAEL011070</t>
  </si>
  <si>
    <t>AAEL008598</t>
  </si>
  <si>
    <t>AAEL022164</t>
  </si>
  <si>
    <t>AAEL005979</t>
  </si>
  <si>
    <t>AAEL002730</t>
  </si>
  <si>
    <t>AAEL002307</t>
  </si>
  <si>
    <t>AAEL009990</t>
  </si>
  <si>
    <t>AAEL009666</t>
  </si>
  <si>
    <t>AAEL002318</t>
  </si>
  <si>
    <t>AAEL020604</t>
  </si>
  <si>
    <t>AAEL000677</t>
  </si>
  <si>
    <t>AAEL024476</t>
  </si>
  <si>
    <t>AAEL018026</t>
  </si>
  <si>
    <t>AAEL014773</t>
  </si>
  <si>
    <t>AAEL027722</t>
  </si>
  <si>
    <t>AAEL024731</t>
  </si>
  <si>
    <t>AAEL007363</t>
  </si>
  <si>
    <t>AAEL007267</t>
  </si>
  <si>
    <t>AAEL013515</t>
  </si>
  <si>
    <t>AAEL001831</t>
  </si>
  <si>
    <t>AAEL009850</t>
  </si>
  <si>
    <t>AAEL001914</t>
  </si>
  <si>
    <t>AAEL007882</t>
  </si>
  <si>
    <t>AAEL011167</t>
  </si>
  <si>
    <t>AAEL026184</t>
  </si>
  <si>
    <t>AAEL021856</t>
  </si>
  <si>
    <t>AAEL004725</t>
  </si>
  <si>
    <t>AAEL010083</t>
  </si>
  <si>
    <t>AAEL002395</t>
  </si>
  <si>
    <t>AAEL015109</t>
  </si>
  <si>
    <t>AAEL000057</t>
  </si>
  <si>
    <t>AAEL007776</t>
  </si>
  <si>
    <t>AAEL002109</t>
  </si>
  <si>
    <t>AAEL000762</t>
  </si>
  <si>
    <t>AAEL016972</t>
  </si>
  <si>
    <t>AAEL018130</t>
  </si>
  <si>
    <t>AAEL008943</t>
  </si>
  <si>
    <t>AAEL004958</t>
  </si>
  <si>
    <t>AAEL013812</t>
  </si>
  <si>
    <t>AAEL023125</t>
  </si>
  <si>
    <t>AAEL002785</t>
  </si>
  <si>
    <t>AAEL000730</t>
  </si>
  <si>
    <t>AAEL017542</t>
  </si>
  <si>
    <t>AAEL020455</t>
  </si>
  <si>
    <t>AAEL026969</t>
  </si>
  <si>
    <t>AAEL027264</t>
  </si>
  <si>
    <t>AAEL019447</t>
  </si>
  <si>
    <t>AAEL013152</t>
  </si>
  <si>
    <t>AAEL000912</t>
  </si>
  <si>
    <t>AAEL011889</t>
  </si>
  <si>
    <t>AAEL027371</t>
  </si>
  <si>
    <t>AAEL025119</t>
  </si>
  <si>
    <t>AAEL006962</t>
  </si>
  <si>
    <t>AAEL012646</t>
  </si>
  <si>
    <t>AAEL011867</t>
  </si>
  <si>
    <t>AAEL013262</t>
  </si>
  <si>
    <t>AAEL025744</t>
  </si>
  <si>
    <t>AAEL010263</t>
  </si>
  <si>
    <t>AAEL007253</t>
  </si>
  <si>
    <t>AAEL011349</t>
  </si>
  <si>
    <t>AAEL011440</t>
  </si>
  <si>
    <t>AAEL011941</t>
  </si>
  <si>
    <t>AAEL003279</t>
  </si>
  <si>
    <t>AAEL020638</t>
  </si>
  <si>
    <t>AAEL000164</t>
  </si>
  <si>
    <t>AAEL024207</t>
  </si>
  <si>
    <t>AAEL014357</t>
  </si>
  <si>
    <t>AAEL025355</t>
  </si>
  <si>
    <t>AAEL003650</t>
  </si>
  <si>
    <t>AAEL027912</t>
  </si>
  <si>
    <t>AAEL008260</t>
  </si>
  <si>
    <t>AAEL012644</t>
  </si>
  <si>
    <t>AAEL008251</t>
  </si>
  <si>
    <t>AAEL001764</t>
  </si>
  <si>
    <t>AAEL015099</t>
  </si>
  <si>
    <t>AAEL021491</t>
  </si>
  <si>
    <t>AAEL003552</t>
  </si>
  <si>
    <t>AAEL015631</t>
  </si>
  <si>
    <t>AAEL004978</t>
  </si>
  <si>
    <t>AAEL019573</t>
  </si>
  <si>
    <t>AAEL021180</t>
  </si>
  <si>
    <t>AAEL003673</t>
  </si>
  <si>
    <t>AAEL013603</t>
  </si>
  <si>
    <t>AAEL025433</t>
  </si>
  <si>
    <t>AAEL013248</t>
  </si>
  <si>
    <t>AAEL007162</t>
  </si>
  <si>
    <t>AAEL006043</t>
  </si>
  <si>
    <t>AAEL013433</t>
  </si>
  <si>
    <t>AAEL007273</t>
  </si>
  <si>
    <t>AAEL005080</t>
  </si>
  <si>
    <t>AAEL009956</t>
  </si>
  <si>
    <t>AAEL007768</t>
  </si>
  <si>
    <t>AAEL012553</t>
  </si>
  <si>
    <t>AAEL025802</t>
  </si>
  <si>
    <t>AAEL024778</t>
  </si>
  <si>
    <t>AAEL002629</t>
  </si>
  <si>
    <t>AAEL024006</t>
  </si>
  <si>
    <t>AAEL006702</t>
  </si>
  <si>
    <t>AAEL019887</t>
  </si>
  <si>
    <t>AAEL009999</t>
  </si>
  <si>
    <t>AAEL029041</t>
  </si>
  <si>
    <t>AAEL002351</t>
  </si>
  <si>
    <t>AAEL015199</t>
  </si>
  <si>
    <t>AAEL023710</t>
  </si>
  <si>
    <t>AAEL002602</t>
  </si>
  <si>
    <t>AAEL010793</t>
  </si>
  <si>
    <t>AAEL010413</t>
  </si>
  <si>
    <t>AAEL026177</t>
  </si>
  <si>
    <t>AAEL007592</t>
  </si>
  <si>
    <t>AAEL019882</t>
  </si>
  <si>
    <t>AAEL022385</t>
  </si>
  <si>
    <t>AAEL007563</t>
  </si>
  <si>
    <t>AAEL006109</t>
  </si>
  <si>
    <t>AAEL002741</t>
  </si>
  <si>
    <t>AAEL014382</t>
  </si>
  <si>
    <t>AAEL012508</t>
  </si>
  <si>
    <t>AAEL007703</t>
  </si>
  <si>
    <t>AAEL008634</t>
  </si>
  <si>
    <t>AAEL007987</t>
  </si>
  <si>
    <t>AAEL004711</t>
  </si>
  <si>
    <t>AAEL011106</t>
  </si>
  <si>
    <t>AAEL008850</t>
  </si>
  <si>
    <t>AAEL005665</t>
  </si>
  <si>
    <t>AAEL019633</t>
  </si>
  <si>
    <t>AAEL015002</t>
  </si>
  <si>
    <t>AAEL019635</t>
  </si>
  <si>
    <t>AAEL027636</t>
  </si>
  <si>
    <t>AAEL012356</t>
  </si>
  <si>
    <t>AAEL011009</t>
  </si>
  <si>
    <t>AAEL000459</t>
  </si>
  <si>
    <t>AAEL013286</t>
  </si>
  <si>
    <t>AAEL006584</t>
  </si>
  <si>
    <t>AAEL011624</t>
  </si>
  <si>
    <t>AAEL015113</t>
  </si>
  <si>
    <t>AAEL022595</t>
  </si>
  <si>
    <t>AAEL004970</t>
  </si>
  <si>
    <t>AAEL019966</t>
  </si>
  <si>
    <t>AAEL020192</t>
  </si>
  <si>
    <t>AAEL002800</t>
  </si>
  <si>
    <t>AAEL027788</t>
  </si>
  <si>
    <t>AAEL028005</t>
  </si>
  <si>
    <t>AAEL003103</t>
  </si>
  <si>
    <t>AAEL008489</t>
  </si>
  <si>
    <t>AAEL009531</t>
  </si>
  <si>
    <t>AAEL025490</t>
  </si>
  <si>
    <t>AAEL015247</t>
  </si>
  <si>
    <t>AAEL028085</t>
  </si>
  <si>
    <t>AAEL003906</t>
  </si>
  <si>
    <t>AAEL010422</t>
  </si>
  <si>
    <t>AAEL020269</t>
  </si>
  <si>
    <t>AAEL017514</t>
  </si>
  <si>
    <t>AAEL004273</t>
  </si>
  <si>
    <t>AAEL007619</t>
  </si>
  <si>
    <t>AAEL005347</t>
  </si>
  <si>
    <t>AAEL001233</t>
  </si>
  <si>
    <t>AAEL008738</t>
  </si>
  <si>
    <t>AAEL002139</t>
  </si>
  <si>
    <t>AAEL019791</t>
  </si>
  <si>
    <t>AAEL025334</t>
  </si>
  <si>
    <t>AAEL023884</t>
  </si>
  <si>
    <t>AAEL021546</t>
  </si>
  <si>
    <t>AAEL007642</t>
  </si>
  <si>
    <t>AAEL026694</t>
  </si>
  <si>
    <t>AAEL005075</t>
  </si>
  <si>
    <t>AAEL013995</t>
  </si>
  <si>
    <t>AAEL012380</t>
  </si>
  <si>
    <t>AAEL026291</t>
  </si>
  <si>
    <t>AAEL009192</t>
  </si>
  <si>
    <t>AAEL007110</t>
  </si>
  <si>
    <t>AAEL025766</t>
  </si>
  <si>
    <t>AAEL020410</t>
  </si>
  <si>
    <t>AAEL020563</t>
  </si>
  <si>
    <t>AAEL008755</t>
  </si>
  <si>
    <t>AAEL020426</t>
  </si>
  <si>
    <t>AAEL020600</t>
  </si>
  <si>
    <t>AAEL027291</t>
  </si>
  <si>
    <t>AAEL012378</t>
  </si>
  <si>
    <t>AAEL022167</t>
  </si>
  <si>
    <t>AAEL011764</t>
  </si>
  <si>
    <t>AAEL000193</t>
  </si>
  <si>
    <t>AAEL002271</t>
  </si>
  <si>
    <t>AAEL022156</t>
  </si>
  <si>
    <t>AAEL027792</t>
  </si>
  <si>
    <t>AAEL000842</t>
  </si>
  <si>
    <t>AAEL011929</t>
  </si>
  <si>
    <t>AAEL013233</t>
  </si>
  <si>
    <t>AAEL006172</t>
  </si>
  <si>
    <t>AAEL011634</t>
  </si>
  <si>
    <t>AAEL015060</t>
  </si>
  <si>
    <t>AAEL026975</t>
  </si>
  <si>
    <t>AAEL014900</t>
  </si>
  <si>
    <t>AAEL023605</t>
  </si>
  <si>
    <t>AAEL020970</t>
  </si>
  <si>
    <t>AAEL006287</t>
  </si>
  <si>
    <t>AAEL027029</t>
  </si>
  <si>
    <t>AAEL006026</t>
  </si>
  <si>
    <t>AAEL022498</t>
  </si>
  <si>
    <t>AAEL014069</t>
  </si>
  <si>
    <t>AAEL004196</t>
  </si>
  <si>
    <t>AAEL003723</t>
  </si>
  <si>
    <t>AAEL019650</t>
  </si>
  <si>
    <t>AAEL004773</t>
  </si>
  <si>
    <t>AAEL005293</t>
  </si>
  <si>
    <t>AAEL002555</t>
  </si>
  <si>
    <t>AAEL014640</t>
  </si>
  <si>
    <t>AAEL027664</t>
  </si>
  <si>
    <t>AAEL004761</t>
  </si>
  <si>
    <t>AAEL004290</t>
  </si>
  <si>
    <t>AAEL007992</t>
  </si>
  <si>
    <t>AAEL003439</t>
  </si>
  <si>
    <t>AAEL025572</t>
  </si>
  <si>
    <t>AAEL014251</t>
  </si>
  <si>
    <t>AAEL006691</t>
  </si>
  <si>
    <t>AAEL023412</t>
  </si>
  <si>
    <t>AAEL011087</t>
  </si>
  <si>
    <t>AAEL000507</t>
  </si>
  <si>
    <t>AAEL020094</t>
  </si>
  <si>
    <t>AAEL007821</t>
  </si>
  <si>
    <t>AAEL006723</t>
  </si>
  <si>
    <t>AAEL007017</t>
  </si>
  <si>
    <t>AAEL004691</t>
  </si>
  <si>
    <t>AAEL027215</t>
  </si>
  <si>
    <t>AAEL011612</t>
  </si>
  <si>
    <t>AAEL013501</t>
  </si>
  <si>
    <t>AAEL001937</t>
  </si>
  <si>
    <t>AAEL005906</t>
  </si>
  <si>
    <t>AAEL025388</t>
  </si>
  <si>
    <t>AAEL007830</t>
  </si>
  <si>
    <t>AAEL000821</t>
  </si>
  <si>
    <t>AAEL000815</t>
  </si>
  <si>
    <t>AAEL021023</t>
  </si>
  <si>
    <t>AAEL026764</t>
  </si>
  <si>
    <t>AAEL005718</t>
  </si>
  <si>
    <t>AAEL009338</t>
  </si>
  <si>
    <t>AAEL022838</t>
  </si>
  <si>
    <t>AAEL000709</t>
  </si>
  <si>
    <t>AAEL004582</t>
  </si>
  <si>
    <t>AAEL009722</t>
  </si>
  <si>
    <t>AAEL027466</t>
  </si>
  <si>
    <t>AAEL006672</t>
  </si>
  <si>
    <t>AAEL001435</t>
  </si>
  <si>
    <t>AAEL020402</t>
  </si>
  <si>
    <t>AAEL008658</t>
  </si>
  <si>
    <t>AAEL008687</t>
  </si>
  <si>
    <t>AAEL000424</t>
  </si>
  <si>
    <t>AAEL008364</t>
  </si>
  <si>
    <t>AAEL003389</t>
  </si>
  <si>
    <t>AAEL021061</t>
  </si>
  <si>
    <t>AAEL025215</t>
  </si>
  <si>
    <t>AAEL012057</t>
  </si>
  <si>
    <t>AAEL003466</t>
  </si>
  <si>
    <t>AAEL010522</t>
  </si>
  <si>
    <t>AAEL017132</t>
  </si>
  <si>
    <t>AAEL003568</t>
  </si>
  <si>
    <t>AAEL007878</t>
  </si>
  <si>
    <t>AAEL029020</t>
  </si>
  <si>
    <t>AAEL000238</t>
  </si>
  <si>
    <t>AAEL027500</t>
  </si>
  <si>
    <t>AAEL022044</t>
  </si>
  <si>
    <t>AAEL007796</t>
  </si>
  <si>
    <t>AAEL002590</t>
  </si>
  <si>
    <t>AAEL028124</t>
  </si>
  <si>
    <t>AAEL007765</t>
  </si>
  <si>
    <t>AAEL025260</t>
  </si>
  <si>
    <t>AAEL024460</t>
  </si>
  <si>
    <t>AAEL027918</t>
  </si>
  <si>
    <t>AAEL001972</t>
  </si>
  <si>
    <t>AAEL007103</t>
  </si>
  <si>
    <t>AAEL027839</t>
  </si>
  <si>
    <t>AAEL022016</t>
  </si>
  <si>
    <t>AAEL006151</t>
  </si>
  <si>
    <t>AAEL027802</t>
  </si>
  <si>
    <t>AAEL000578</t>
  </si>
  <si>
    <t>AAEL026805</t>
  </si>
  <si>
    <t>AAEL013545</t>
  </si>
  <si>
    <t>AAEL010486</t>
  </si>
  <si>
    <t>AAEL012064</t>
  </si>
  <si>
    <t>AAEL013032</t>
  </si>
  <si>
    <t>AAEL021190</t>
  </si>
  <si>
    <t>AAEL003541</t>
  </si>
  <si>
    <t>AAEL007005</t>
  </si>
  <si>
    <t>AAEL007252</t>
  </si>
  <si>
    <t>AAEL023900</t>
  </si>
  <si>
    <t>AAEL021419</t>
  </si>
  <si>
    <t>AAEL028023</t>
  </si>
  <si>
    <t>AAEL008757</t>
  </si>
  <si>
    <t>AAEL021495</t>
  </si>
  <si>
    <t>AAEL015180</t>
  </si>
  <si>
    <t>AAEL009074</t>
  </si>
  <si>
    <t>AAEL006661</t>
  </si>
  <si>
    <t>AAEL001874</t>
  </si>
  <si>
    <t>AAEL021169</t>
  </si>
  <si>
    <t>AAEL011448</t>
  </si>
  <si>
    <t>AAEL010055</t>
  </si>
  <si>
    <t>AAEL009843</t>
  </si>
  <si>
    <t>AAEL027493</t>
  </si>
  <si>
    <t>AAEL006789</t>
  </si>
  <si>
    <t>AAEL024829</t>
  </si>
  <si>
    <t>AAEL019602</t>
  </si>
  <si>
    <t>AAEL014544</t>
  </si>
  <si>
    <t>AAEL006772</t>
  </si>
  <si>
    <t>AAEL019810</t>
  </si>
  <si>
    <t>AAEL027903</t>
  </si>
  <si>
    <t>AAEL012826</t>
  </si>
  <si>
    <t>AAEL011563</t>
  </si>
  <si>
    <t>AAEL006532</t>
  </si>
  <si>
    <t>AAEL021836</t>
  </si>
  <si>
    <t>AAEL019554</t>
  </si>
  <si>
    <t>AAEL002969</t>
  </si>
  <si>
    <t>AAEL022371</t>
  </si>
  <si>
    <t>AAEL019938</t>
  </si>
  <si>
    <t>AAEL026987</t>
  </si>
  <si>
    <t>AAEL026156</t>
  </si>
  <si>
    <t>AAEL008763</t>
  </si>
  <si>
    <t>AAEL000087</t>
  </si>
  <si>
    <t>AAEL010655</t>
  </si>
  <si>
    <t>AAEL000234</t>
  </si>
  <si>
    <t>AAEL010128</t>
  </si>
  <si>
    <t>AAEL021694</t>
  </si>
  <si>
    <t>AAEL005482</t>
  </si>
  <si>
    <t>AAEL003641</t>
  </si>
  <si>
    <t>AAEL000672</t>
  </si>
  <si>
    <t>AAEL022354</t>
  </si>
  <si>
    <t>AAEL008098</t>
  </si>
  <si>
    <t>AAEL000404</t>
  </si>
  <si>
    <t>AAEL015018</t>
  </si>
  <si>
    <t>AAEL025598</t>
  </si>
  <si>
    <t>AAEL007823</t>
  </si>
  <si>
    <t>AAEL009108</t>
  </si>
  <si>
    <t>AAEL013692</t>
  </si>
  <si>
    <t>AAEL004983</t>
  </si>
  <si>
    <t>AAEL027000</t>
  </si>
  <si>
    <t>AAEL011073</t>
  </si>
  <si>
    <t>AAEL007302</t>
  </si>
  <si>
    <t>AAEL013709</t>
  </si>
  <si>
    <t>AAEL023517</t>
  </si>
  <si>
    <t>AAEL003803</t>
  </si>
  <si>
    <t>AAEL011078</t>
  </si>
  <si>
    <t>AAEL025217</t>
  </si>
  <si>
    <t>AAEL011277</t>
  </si>
  <si>
    <t>AAEL027306</t>
  </si>
  <si>
    <t>AAEL000635</t>
  </si>
  <si>
    <t>AAEL027715</t>
  </si>
  <si>
    <t>AAEL027948</t>
  </si>
  <si>
    <t>AAEL023908</t>
  </si>
  <si>
    <t>AAEL012353</t>
  </si>
  <si>
    <t>AAEL021333</t>
  </si>
  <si>
    <t>AAEL021026</t>
  </si>
  <si>
    <t>AAEL014938</t>
  </si>
  <si>
    <t>AAEL001175</t>
  </si>
  <si>
    <t>AAEL009249</t>
  </si>
  <si>
    <t>AAEL021206</t>
  </si>
  <si>
    <t>AAEL014348</t>
  </si>
  <si>
    <t>AAEL012471</t>
  </si>
  <si>
    <t>AAEL000399</t>
  </si>
  <si>
    <t>AAEL002833</t>
  </si>
  <si>
    <t>AAEL004388</t>
  </si>
  <si>
    <t>AAEL000037</t>
  </si>
  <si>
    <t>AAEL015682</t>
  </si>
  <si>
    <t>AAEL013054</t>
  </si>
  <si>
    <t>AAEL002601</t>
  </si>
  <si>
    <t>AAEL023229</t>
  </si>
  <si>
    <t>AAEL015683</t>
  </si>
  <si>
    <t>AAEL005955</t>
  </si>
  <si>
    <t>AAEL006035</t>
  </si>
  <si>
    <t>AAEL003888</t>
  </si>
  <si>
    <t>AAEL023596</t>
  </si>
  <si>
    <t>AAEL021274</t>
  </si>
  <si>
    <t>AAEL020589</t>
  </si>
  <si>
    <t>AAEL001969</t>
  </si>
  <si>
    <t>AAEL015456</t>
  </si>
  <si>
    <t>AAEL024362</t>
  </si>
  <si>
    <t>AAEL009861</t>
  </si>
  <si>
    <t>AAEL026424</t>
  </si>
  <si>
    <t>AAEL008148</t>
  </si>
  <si>
    <t>AAEL013049</t>
  </si>
  <si>
    <t>AAEL005612</t>
  </si>
  <si>
    <t>AAEL005431</t>
  </si>
  <si>
    <t>AAEL014852</t>
  </si>
  <si>
    <t>AAEL009763</t>
  </si>
  <si>
    <t>AAEL024670</t>
  </si>
  <si>
    <t>AAEL022505</t>
  </si>
  <si>
    <t>AAEL025849</t>
  </si>
  <si>
    <t>AAEL020698</t>
  </si>
  <si>
    <t>AAEL007453</t>
  </si>
  <si>
    <t>AAEL019535</t>
  </si>
  <si>
    <t>AAEL000342</t>
  </si>
  <si>
    <t>AAEL026797</t>
  </si>
  <si>
    <t>AAEL027068</t>
  </si>
  <si>
    <t>AAEL000726</t>
  </si>
  <si>
    <t>AAEL010593</t>
  </si>
  <si>
    <t>AAEL021867</t>
  </si>
  <si>
    <t>AAEL026930</t>
  </si>
  <si>
    <t>AAEL000932</t>
  </si>
  <si>
    <t>AAEL001805</t>
  </si>
  <si>
    <t>AAEL024609</t>
  </si>
  <si>
    <t>AAEL005044</t>
  </si>
  <si>
    <t>AAEL024349</t>
  </si>
  <si>
    <t>AAEL007696</t>
  </si>
  <si>
    <t>AAEL006563</t>
  </si>
  <si>
    <t>AAEL019460</t>
  </si>
  <si>
    <t>AAEL002585</t>
  </si>
  <si>
    <t>AAEL013413</t>
  </si>
  <si>
    <t>AAEL020495</t>
  </si>
  <si>
    <t>AAEL003123</t>
  </si>
  <si>
    <t>AAEL011096</t>
  </si>
  <si>
    <t>AAEL003156</t>
  </si>
  <si>
    <t>AAEL001414</t>
  </si>
  <si>
    <t>AAEL007785</t>
  </si>
  <si>
    <t>AAEL006014</t>
  </si>
  <si>
    <t>AAEL004205</t>
  </si>
  <si>
    <t>AAEL006930</t>
  </si>
  <si>
    <t>AAEL003597</t>
  </si>
  <si>
    <t>AAEL002238</t>
  </si>
  <si>
    <t>AAEL011825</t>
  </si>
  <si>
    <t>AAEL006361</t>
  </si>
  <si>
    <t>AAEL016975</t>
  </si>
  <si>
    <t>AAEL028080</t>
  </si>
  <si>
    <t>AAEL007200</t>
  </si>
  <si>
    <t>AAEL004344</t>
  </si>
  <si>
    <t>AAEL012952</t>
  </si>
  <si>
    <t>AAEL001300</t>
  </si>
  <si>
    <t>AAEL011057</t>
  </si>
  <si>
    <t>AAEL007058</t>
  </si>
  <si>
    <t>AAEL005245</t>
  </si>
  <si>
    <t>AAEL026324</t>
  </si>
  <si>
    <t>AAEL022804</t>
  </si>
  <si>
    <t>AAEL000749</t>
  </si>
  <si>
    <t>AAEL009949</t>
  </si>
  <si>
    <t>AAEL021795</t>
  </si>
  <si>
    <t>AAEL015637</t>
  </si>
  <si>
    <t>AAEL021107</t>
  </si>
  <si>
    <t>AAEL006355</t>
  </si>
  <si>
    <t>AAEL012763</t>
  </si>
  <si>
    <t>AAEL002670</t>
  </si>
  <si>
    <t>AAEL019522</t>
  </si>
  <si>
    <t>AAEL004271</t>
  </si>
  <si>
    <t>AAEL014831</t>
  </si>
  <si>
    <t>AAEL018259</t>
  </si>
  <si>
    <t>AAEL010069</t>
  </si>
  <si>
    <t>AAEL011780</t>
  </si>
  <si>
    <t>AAEL010240</t>
  </si>
  <si>
    <t>AAEL019726</t>
  </si>
  <si>
    <t>AAEL020881</t>
  </si>
  <si>
    <t>AAEL002295</t>
  </si>
  <si>
    <t>AAEL012449</t>
  </si>
  <si>
    <t>AAEL024101</t>
  </si>
  <si>
    <t>AAEL000154</t>
  </si>
  <si>
    <t>AAEL006424</t>
  </si>
  <si>
    <t>AAEL000518</t>
  </si>
  <si>
    <t>AAEL001612</t>
  </si>
  <si>
    <t>AAEL014250</t>
  </si>
  <si>
    <t>AAEL008668</t>
  </si>
  <si>
    <t>AAEL029039</t>
  </si>
  <si>
    <t>AAEL022855</t>
  </si>
  <si>
    <t>AAEL010781</t>
  </si>
  <si>
    <t>AAEL026141</t>
  </si>
  <si>
    <t>AAEL009035</t>
  </si>
  <si>
    <t>AAEL010826</t>
  </si>
  <si>
    <t>AAEL029068</t>
  </si>
  <si>
    <t>AAEL003842</t>
  </si>
  <si>
    <t>AAEL000256</t>
  </si>
  <si>
    <t>AAEL023325</t>
  </si>
  <si>
    <t>AAEL018212</t>
  </si>
  <si>
    <t>AAEL019883</t>
  </si>
  <si>
    <t>AAEL006961</t>
  </si>
  <si>
    <t>AAEL022986</t>
  </si>
  <si>
    <t>AAEL013554</t>
  </si>
  <si>
    <t>AAEL005870</t>
  </si>
  <si>
    <t>AAEL008754</t>
  </si>
  <si>
    <t>AAEL008492</t>
  </si>
  <si>
    <t>AAEL004416</t>
  </si>
  <si>
    <t>AAEL024835</t>
  </si>
  <si>
    <t>AAEL026297</t>
  </si>
  <si>
    <t>AAEL001289</t>
  </si>
  <si>
    <t>AAEL026209</t>
  </si>
  <si>
    <t>AAEL025212</t>
  </si>
  <si>
    <t>AAEL013303</t>
  </si>
  <si>
    <t>AAEL002726</t>
  </si>
  <si>
    <t>AAEL009894</t>
  </si>
  <si>
    <t>AAEL027338</t>
  </si>
  <si>
    <t>AAEL005936</t>
  </si>
  <si>
    <t>AAEL005186</t>
  </si>
  <si>
    <t>AAEL010107</t>
  </si>
  <si>
    <t>AAEL025545</t>
  </si>
  <si>
    <t>AAEL007591</t>
  </si>
  <si>
    <t>AAEL012510</t>
  </si>
  <si>
    <t>AAEL011906</t>
  </si>
  <si>
    <t>AAEL019590</t>
  </si>
  <si>
    <t>AAEL026347</t>
  </si>
  <si>
    <t>AAEL011317</t>
  </si>
  <si>
    <t>AAEL027725</t>
  </si>
  <si>
    <t>AAEL028002</t>
  </si>
  <si>
    <t>AAEL012211</t>
  </si>
  <si>
    <t>AAEL020454</t>
  </si>
  <si>
    <t>AAEL000213</t>
  </si>
  <si>
    <t>AAEL026460</t>
  </si>
  <si>
    <t>AAEL010125</t>
  </si>
  <si>
    <t>AAEL009382</t>
  </si>
  <si>
    <t>AAEL024682</t>
  </si>
  <si>
    <t>AAEL022146</t>
  </si>
  <si>
    <t>AAEL022783</t>
  </si>
  <si>
    <t>AAEL001787</t>
  </si>
  <si>
    <t>AAEL022702</t>
  </si>
  <si>
    <t>AAEL010759</t>
  </si>
  <si>
    <t>AAEL027426</t>
  </si>
  <si>
    <t>AAEL013063</t>
  </si>
  <si>
    <t>AAEL010341</t>
  </si>
  <si>
    <t>AAEL007224</t>
  </si>
  <si>
    <t>AAEL013261</t>
  </si>
  <si>
    <t>AAEL006988</t>
  </si>
  <si>
    <t>AAEL025781</t>
  </si>
  <si>
    <t>AAEL019467</t>
  </si>
  <si>
    <t>AAEL026087</t>
  </si>
  <si>
    <t>AAEL003653</t>
  </si>
  <si>
    <t>AAEL029077</t>
  </si>
  <si>
    <t>AAEL010773</t>
  </si>
  <si>
    <t>AAEL026850</t>
  </si>
  <si>
    <t>AAEL023645</t>
  </si>
  <si>
    <t>AAEL018207</t>
  </si>
  <si>
    <t>AAEL004716</t>
  </si>
  <si>
    <t>AAEL003505</t>
  </si>
  <si>
    <t>AAEL002231</t>
  </si>
  <si>
    <t>AAEL014377</t>
  </si>
  <si>
    <t>AAEL023871</t>
  </si>
  <si>
    <t>AAEL000556</t>
  </si>
  <si>
    <t>AAEL014141</t>
  </si>
  <si>
    <t>AAEL020717</t>
  </si>
  <si>
    <t>AAEL029034</t>
  </si>
  <si>
    <t>AAEL003689</t>
  </si>
  <si>
    <t>AAEL001965</t>
  </si>
  <si>
    <t>AAEL018103</t>
  </si>
  <si>
    <t>AAEL001893</t>
  </si>
  <si>
    <t>AAEL022824</t>
  </si>
  <si>
    <t>AAEL022327</t>
  </si>
  <si>
    <t>AAEL012013</t>
  </si>
  <si>
    <t>AAEL022499</t>
  </si>
  <si>
    <t>AAEL023506</t>
  </si>
  <si>
    <t>AAEL011663</t>
  </si>
  <si>
    <t>AAEL002306</t>
  </si>
  <si>
    <t>AAEL007228</t>
  </si>
  <si>
    <t>AAEL005840</t>
  </si>
  <si>
    <t>AAEL022253</t>
  </si>
  <si>
    <t>AAEL022932</t>
  </si>
  <si>
    <t>AAEL004562</t>
  </si>
  <si>
    <t>AAEL024303</t>
  </si>
  <si>
    <t>AAEL014624</t>
  </si>
  <si>
    <t>AAEL019869</t>
  </si>
  <si>
    <t>AAEL007018</t>
  </si>
  <si>
    <t>AAEL008596</t>
  </si>
  <si>
    <t>AAEL011815</t>
  </si>
  <si>
    <t>AAEL012853</t>
  </si>
  <si>
    <t>AAEL004942</t>
  </si>
  <si>
    <t>AAEL014384</t>
  </si>
  <si>
    <t>AAEL003294</t>
  </si>
  <si>
    <t>AAEL009554</t>
  </si>
  <si>
    <t>AAEL023603</t>
  </si>
  <si>
    <t>AAEL026343</t>
  </si>
  <si>
    <t>AAEL022749</t>
  </si>
  <si>
    <t>AAEL025092</t>
  </si>
  <si>
    <t>AAEL022578</t>
  </si>
  <si>
    <t>AAEL018700</t>
  </si>
  <si>
    <t>AAEL008858</t>
  </si>
  <si>
    <t>AAEL015465</t>
  </si>
  <si>
    <t>AAEL019935</t>
  </si>
  <si>
    <t>AAEL029057</t>
  </si>
  <si>
    <t>AAEL026264</t>
  </si>
  <si>
    <t>AAEL019636</t>
  </si>
  <si>
    <t>AAEL004555</t>
  </si>
  <si>
    <t>AAEL006161</t>
  </si>
  <si>
    <t>AAEL004466</t>
  </si>
  <si>
    <t>AAEL013766</t>
  </si>
  <si>
    <t>AAEL011179</t>
  </si>
  <si>
    <t>AAEL010132</t>
  </si>
  <si>
    <t>AAEL021919</t>
  </si>
  <si>
    <t>AAEL001515</t>
  </si>
  <si>
    <t>AAEL005432</t>
  </si>
  <si>
    <t>AAEL004833</t>
  </si>
  <si>
    <t>AAEL022076</t>
  </si>
  <si>
    <t>AAEL006571</t>
  </si>
  <si>
    <t>AAEL017270</t>
  </si>
  <si>
    <t>AAEL014539</t>
  </si>
  <si>
    <t>AAEL017566</t>
  </si>
  <si>
    <t>AAEL019611</t>
  </si>
  <si>
    <t>AAEL022136</t>
  </si>
  <si>
    <t>AAEL006971</t>
  </si>
  <si>
    <t>AAEL012135</t>
  </si>
  <si>
    <t>AAEL027257</t>
  </si>
  <si>
    <t>AAEL013496</t>
  </si>
  <si>
    <t>AAEL009551</t>
  </si>
  <si>
    <t>AAEL025779</t>
  </si>
  <si>
    <t>AAEL008824</t>
  </si>
  <si>
    <t>AAEL000594</t>
  </si>
  <si>
    <t>AAEL004580</t>
  </si>
  <si>
    <t>AAEL000149</t>
  </si>
  <si>
    <t>AAEL003554</t>
  </si>
  <si>
    <t>AAEL002022</t>
  </si>
  <si>
    <t>AAEL005770</t>
  </si>
  <si>
    <t>AAEL006788</t>
  </si>
  <si>
    <t>AAEL007039</t>
  </si>
  <si>
    <t>AAEL006205</t>
  </si>
  <si>
    <t>AAEL009423</t>
  </si>
  <si>
    <t>AAEL012830</t>
  </si>
  <si>
    <t>AAEL028894</t>
  </si>
  <si>
    <t>AAEL017334</t>
  </si>
  <si>
    <t>AAEL008266</t>
  </si>
  <si>
    <t>AAEL017023</t>
  </si>
  <si>
    <t>AAEL010485</t>
  </si>
  <si>
    <t>AAEL011222</t>
  </si>
  <si>
    <t>AAEL003983</t>
  </si>
  <si>
    <t>AAEL020632</t>
  </si>
  <si>
    <t>AAEL010516</t>
  </si>
  <si>
    <t>AAEL028078</t>
  </si>
  <si>
    <t>AAEL000252</t>
  </si>
  <si>
    <t>AAEL011414</t>
  </si>
  <si>
    <t>AAEL027655</t>
  </si>
  <si>
    <t>AAEL001098</t>
  </si>
  <si>
    <t>AAEL022752</t>
  </si>
  <si>
    <t>AAEL025879</t>
  </si>
  <si>
    <t>AAEL012446</t>
  </si>
  <si>
    <t>AAEL008953</t>
  </si>
  <si>
    <t>AAEL012960</t>
  </si>
  <si>
    <t>AAEL009640</t>
  </si>
  <si>
    <t>AAEL024373</t>
  </si>
  <si>
    <t>AAEL006533</t>
  </si>
  <si>
    <t>AAEL026338</t>
  </si>
  <si>
    <t>AAEL004574</t>
  </si>
  <si>
    <t>AAEL025383</t>
  </si>
  <si>
    <t>AAEL027461</t>
  </si>
  <si>
    <t>AAEL013985</t>
  </si>
  <si>
    <t>AAEL019491</t>
  </si>
  <si>
    <t>AAEL011772</t>
  </si>
  <si>
    <t>AAEL006699</t>
  </si>
  <si>
    <t>AAEL024939</t>
  </si>
  <si>
    <t>AAEL001071</t>
  </si>
  <si>
    <t>AAEL010656</t>
  </si>
  <si>
    <t>AAEL028129</t>
  </si>
  <si>
    <t>AAEL000508</t>
  </si>
  <si>
    <t>AAEL023423</t>
  </si>
  <si>
    <t>AAEL002581</t>
  </si>
  <si>
    <t>AAEL012523</t>
  </si>
  <si>
    <t>AAEL011424</t>
  </si>
  <si>
    <t>AAEL007064</t>
  </si>
  <si>
    <t>AAEL015051</t>
  </si>
  <si>
    <t>AAEL013417</t>
  </si>
  <si>
    <t>AAEL007420</t>
  </si>
  <si>
    <t>AAEL008817</t>
  </si>
  <si>
    <t>AAEL029046</t>
  </si>
  <si>
    <t>AAEL000543</t>
  </si>
  <si>
    <t>AAEL025488</t>
  </si>
  <si>
    <t>AAEL012911</t>
  </si>
  <si>
    <t>AAEL025042</t>
  </si>
  <si>
    <t>AAEL010787</t>
  </si>
  <si>
    <t>AAEL006271</t>
  </si>
  <si>
    <t>AAEL021738</t>
  </si>
  <si>
    <t>AAEL025785</t>
  </si>
  <si>
    <t>AAEL020423</t>
  </si>
  <si>
    <t>AAEL008363</t>
  </si>
  <si>
    <t>AAEL014138</t>
  </si>
  <si>
    <t>AAEL002549</t>
  </si>
  <si>
    <t>AAEL024636</t>
  </si>
  <si>
    <t>AAEL020929</t>
  </si>
  <si>
    <t>AAEL007442</t>
  </si>
  <si>
    <t>AAEL005888</t>
  </si>
  <si>
    <t>AAEL024482</t>
  </si>
  <si>
    <t>AAEL009842</t>
  </si>
  <si>
    <t>AAEL023343</t>
  </si>
  <si>
    <t>AAEL013517</t>
  </si>
  <si>
    <t>AAEL020793</t>
  </si>
  <si>
    <t>AAEL007109</t>
  </si>
  <si>
    <t>AAEL002704</t>
  </si>
  <si>
    <t>AAEL023138</t>
  </si>
  <si>
    <t>AAEL014344</t>
  </si>
  <si>
    <t>AAEL024231</t>
  </si>
  <si>
    <t>AAEL023176</t>
  </si>
  <si>
    <t>AAEL011439</t>
  </si>
  <si>
    <t>AAEL025541</t>
  </si>
  <si>
    <t>AAEL002347</t>
  </si>
  <si>
    <t>AAEL013338</t>
  </si>
  <si>
    <t>AAEL009701</t>
  </si>
  <si>
    <t>AAEL007511</t>
  </si>
  <si>
    <t>AAEL022406</t>
  </si>
  <si>
    <t>AAEL019850</t>
  </si>
  <si>
    <t>AAEL007624</t>
  </si>
  <si>
    <t>AAEL025205</t>
  </si>
  <si>
    <t>AAEL011387</t>
  </si>
  <si>
    <t>GeneID</t>
  </si>
  <si>
    <t>log2(FC)</t>
  </si>
  <si>
    <t>P-value</t>
  </si>
  <si>
    <t>Product Description</t>
  </si>
  <si>
    <t>Gene Type</t>
  </si>
  <si>
    <t>Superfamily Description</t>
  </si>
  <si>
    <t>Gene Name or Symbol</t>
  </si>
  <si>
    <t>Interpro Description</t>
  </si>
  <si>
    <t>Clip-Domain Serine Protease  family B.</t>
  </si>
  <si>
    <t>protein coding gene</t>
  </si>
  <si>
    <t>Peptidase S1, PA clan</t>
  </si>
  <si>
    <t>CLIPB35</t>
  </si>
  <si>
    <t>Serine proteases, trypsin domain;Peptidase S1A, chymotrypsin family;Peptidase S1, PA clan;Serine proteases, trypsin family, histidine active site;Proteinase, regulatory CLIP domain;Serine proteases, trypsin family, serine active site</t>
  </si>
  <si>
    <t>unspecified product</t>
  </si>
  <si>
    <t>N/A</t>
  </si>
  <si>
    <t>Single domain Von Willebrand factor type C domain</t>
  </si>
  <si>
    <t>d-amino acid oxidase</t>
  </si>
  <si>
    <t>FAD dependent oxidoreductase;D-amino-acid oxidase</t>
  </si>
  <si>
    <t>Alpha/Beta hydrolase fold</t>
  </si>
  <si>
    <t>GPCR Orphan/Putative Class A Family</t>
  </si>
  <si>
    <t>G protein-coupled receptor, rhodopsin-like;GPCR, rhodopsin-like, 7TM</t>
  </si>
  <si>
    <t>Tubulin-tyrosine ligase/Tubulin polyglutamylase</t>
  </si>
  <si>
    <t>Angiopoietin-like protein variant (Fragment) [Source:UniProtKB/TrEMBL;Acc:Q1HRV2]</t>
  </si>
  <si>
    <t>Fibrinogen, alpha/beta/gamma chain, C-terminal globular domain;Fibrinogen-like, C-terminal</t>
  </si>
  <si>
    <t>Carboxylesterase, type B;Carboxylesterase type B, active site;Alpha/Beta hydrolase fold</t>
  </si>
  <si>
    <t>permease, putative</t>
  </si>
  <si>
    <t>Major facilitator,  sugar transporter-like;Sugar transporter, conserved site;MFS transporter superfamily</t>
  </si>
  <si>
    <t>Sugar transporter, conserved site;Major facilitator superfamily;MFS transporter superfamily</t>
  </si>
  <si>
    <t>zinc carboxypeptidase</t>
  </si>
  <si>
    <t>Peptidase M14, carboxypeptidase A;Carboxypeptidase, activation peptide</t>
  </si>
  <si>
    <t>Zinc finger, C4H2-type</t>
  </si>
  <si>
    <t>serine protease</t>
  </si>
  <si>
    <t>Serine proteases, trypsin domain;Peptidase S1A, chymotrypsin family;Peptidase S1, PA clan;Serine proteases, trypsin family, histidine active site</t>
  </si>
  <si>
    <t>brain chitinase and chia</t>
  </si>
  <si>
    <t>Glycoside hydrolase family 18, catalytic domain;Chitinase II;Glycoside hydrolase superfamily;Chitinase insertion domain superfamily</t>
  </si>
  <si>
    <t>Protein of unknown function DUF1295</t>
  </si>
  <si>
    <t>Insect cuticle protein;Chitin-binding type R&amp;R consensus</t>
  </si>
  <si>
    <t>NAD(P)-binding domain superfamily</t>
  </si>
  <si>
    <t>Gram-Negative Binding Protein (GNBP)  or Beta-1 3-Glucan Binding Protein (BGBP).</t>
  </si>
  <si>
    <t>GNBPB1</t>
  </si>
  <si>
    <t>Glycoside hydrolase family 16;Concanavalin A-like lectin/glucanase domain superfamily</t>
  </si>
  <si>
    <t>adenylate cyclase</t>
  </si>
  <si>
    <t>Major facilitator superfamily;MFS transporter superfamily</t>
  </si>
  <si>
    <t>Protein of unknown function DM4/12</t>
  </si>
  <si>
    <t>FAD/NAD(P)-binding domain superfamily</t>
  </si>
  <si>
    <t>Glucose-methanol-choline oxidoreductase, N-terminal;Glucose-methanol-choline oxidoreductase, C-terminal;Glucose-methanol-choline oxidoreductase;FAD/NAD(P)-binding domain superfamily</t>
  </si>
  <si>
    <t>Cyclin N-terminal domain-containing protein 1</t>
  </si>
  <si>
    <t>SH2 domain;SH2 domain superfamily</t>
  </si>
  <si>
    <t>Pheromone/general odorant binding protein superfamily</t>
  </si>
  <si>
    <t>Pheromone/general odorant binding protein;Pheromone/general odorant binding protein superfamily</t>
  </si>
  <si>
    <t>zinc finger protein</t>
  </si>
  <si>
    <t>Zinc finger C2H2 superfamily</t>
  </si>
  <si>
    <t>Zinc finger C2H2-type;Zinc finger C2H2 superfamily</t>
  </si>
  <si>
    <t>actin</t>
  </si>
  <si>
    <t>serine/threonine-protein kinase MAK</t>
  </si>
  <si>
    <t>Protein kinase-like domain superfamily</t>
  </si>
  <si>
    <t>Protein kinase domain;Serine/threonine-protein kinase, active site;Protein kinase-like domain superfamily;Protein kinase, ATP binding site</t>
  </si>
  <si>
    <t>Coiled-coil domain-containing protein 191</t>
  </si>
  <si>
    <t>GPCR Dopamine Family</t>
  </si>
  <si>
    <t>GPRDOP5</t>
  </si>
  <si>
    <t>Class C Scavenger Receptor (Sushi/SCR/CCP  MAM  and Somatomedin B domains).</t>
  </si>
  <si>
    <t>SCRC1</t>
  </si>
  <si>
    <t>Sushi/SCR/CCP domain;MAM domain;Somatomedin B domain;Concanavalin A-like lectin/glucanase domain superfamily;Sushi/SCR/CCP superfamily;Somatomedin B-like domain superfamily</t>
  </si>
  <si>
    <t>Putative 14.5 kDa secreted protein [Source:UniProtKB/TrEMBL;Acc:Q8T9T4]</t>
  </si>
  <si>
    <t>37 kDa salivary gland allergen Aed a 2 Precursor (Protein D7)(Allergen Aed a 2)</t>
  </si>
  <si>
    <t>D7</t>
  </si>
  <si>
    <t>axonemal dynein intermediate chain inner arm i1</t>
  </si>
  <si>
    <t>WD40 repeat;WD40-repeat-containing domain superfamily</t>
  </si>
  <si>
    <t>Chitin binding domain;Chitin binding domain superfamily</t>
  </si>
  <si>
    <t>Acyl-CoA N-acyltransferase</t>
  </si>
  <si>
    <t>Acyl-CoA N-acyltransferase;N-acetyltransferase ESCO, zinc-finger;N-acetyltransferase ESCO, acetyl-transferase domain;N-acetyltransferase Eco1/Protein CHROMOSOME TRANSMISSION FIDELITY 7</t>
  </si>
  <si>
    <t>Beta-1,3-glucan-binding protein, N-terminal</t>
  </si>
  <si>
    <t>lipase</t>
  </si>
  <si>
    <t>Triacylglycerol lipase family;Lipase/vitellogenin;Alpha/Beta hydrolase fold;Lipase, N-terminal</t>
  </si>
  <si>
    <t>leucine-rich immune protein (TM)</t>
  </si>
  <si>
    <t>LRIM15</t>
  </si>
  <si>
    <t>Leucine-rich repeat;Leucine-rich repeat, typical subtype</t>
  </si>
  <si>
    <t>CRAL/TRIO, N-terminal domain superfamily;CRAL-TRIO lipid binding domain superfamily</t>
  </si>
  <si>
    <t>CRAL-TRIO lipid binding domain;CRAL/TRIO, N-terminal domain;CRAL/TRIO, N-terminal domain superfamily;CRAL-TRIO lipid binding domain superfamily</t>
  </si>
  <si>
    <t>calcyphosine/tpp</t>
  </si>
  <si>
    <t>EF-hand domain;EF-hand domain pair;EF-Hand 1, calcium-binding site</t>
  </si>
  <si>
    <t>deoxyribonuclease I, putative</t>
  </si>
  <si>
    <t>DNA/RNA non-specific endonuclease;Non-specific endonuclease</t>
  </si>
  <si>
    <t>cytochrome P450</t>
  </si>
  <si>
    <t>Cytochrome P450 superfamily</t>
  </si>
  <si>
    <t>Cytochrome P450;Cytochrome P450, E-class, group II;Cytochrome P450, conserved site;Cytochrome P450 superfamily</t>
  </si>
  <si>
    <t>cuticle protein, putative</t>
  </si>
  <si>
    <t>glutamate receptor 7 (ampa)</t>
  </si>
  <si>
    <t>Ionotropic glutamate receptor;Ionotropic glutamate receptor, metazoa;Receptor, ligand binding region;Ionotropic glutamate receptor, L-glutamate and glycine-binding domain;Periplasmic binding protein-like I</t>
  </si>
  <si>
    <t>serine-type enodpeptidase,</t>
  </si>
  <si>
    <t>Serine proteases, trypsin domain;Peptidase S1A, chymotrypsin family;Peptidase S1, PA clan;Serine proteases, trypsin family, histidine active site;Serine proteases, trypsin family, serine active site</t>
  </si>
  <si>
    <t>trypsin, putative</t>
  </si>
  <si>
    <t>FR47-like;Acyl-CoA N-acyltransferase</t>
  </si>
  <si>
    <t>Protein of unknown function DUF1091</t>
  </si>
  <si>
    <t>Homeobox-like domain superfamily</t>
  </si>
  <si>
    <t>rho-GTPase-activating protein</t>
  </si>
  <si>
    <t>C2 domain;Rho GTPase-activating protein domain;PDZ domain;Rho GTPase activation protein;PDZ superfamily</t>
  </si>
  <si>
    <t>C-Type Lectin (CTL) - mannose binding. Transcript A</t>
  </si>
  <si>
    <t>C-type lectin fold</t>
  </si>
  <si>
    <t>CTLMA6</t>
  </si>
  <si>
    <t>C-type lectin-like;C-type lectin fold;C-type lectin, conserved site</t>
  </si>
  <si>
    <t>granzyme A precursor, putative</t>
  </si>
  <si>
    <t>CYP325N1</t>
  </si>
  <si>
    <t>Cytochrome P450;Cytochrome P450, E-class, group I;Cytochrome P450, conserved site;Cytochrome P450 superfamily</t>
  </si>
  <si>
    <t>spaetzle-like cytokine</t>
  </si>
  <si>
    <t>SPZ1C</t>
  </si>
  <si>
    <t>Cystine-knot cytokine;Spaetzle</t>
  </si>
  <si>
    <t>Protein of unknown function DUF745</t>
  </si>
  <si>
    <t>hexamerin 2 beta</t>
  </si>
  <si>
    <t>Hemocyanin/hexamerin middle domain;Hemocyanin, C-terminal;Hemocyanin, N-terminal;Uncharacterised domain, di-copper centre;Hemocyanin/hexamerin;Immunoglobulin E-set;Hemocyanin, N-terminal domain superfamily</t>
  </si>
  <si>
    <t>C-Type Lectin (CTL) - mannose binding.</t>
  </si>
  <si>
    <t>CTLMA14</t>
  </si>
  <si>
    <t>Protein of unknown function DUF1676</t>
  </si>
  <si>
    <t>Zinc finger C2H2-type;Aprataxin, C2HE/C2H2/C2HC zinc finger;HIT-like superfamily</t>
  </si>
  <si>
    <t>glycoside  hydrolases</t>
  </si>
  <si>
    <t>Glycoside hydrolase family 1;Glycoside hydrolase superfamily;Glycosyl hydrolases family 1, N-terminal conserved site</t>
  </si>
  <si>
    <t>clip-domain serine protease, putative</t>
  </si>
  <si>
    <t>C2 domain</t>
  </si>
  <si>
    <t>ncRNA gene</t>
  </si>
  <si>
    <t>High mobility group box domain;High mobility group box domain superfamily</t>
  </si>
  <si>
    <t>Hypothetical conserved protein [Source:UniProtKB/TrEMBL;Acc:Q1HQS8]</t>
  </si>
  <si>
    <t>Mpv17/PMP22</t>
  </si>
  <si>
    <t>Hemocyanin/hexamerin middle domain;Tyrosinase copper-binding domain;Hemocyanin, C-terminal;Hemocyanin, N-terminal;Uncharacterised domain, di-copper centre;Hemocyanin/hexamerin;Immunoglobulin E-set;Hemocyanin, N-terminal domain superfamily</t>
  </si>
  <si>
    <t>Mediator of RNA polymerase II transcription subunit 15;Coactivator CBP, KIX domain superfamily</t>
  </si>
  <si>
    <t>Nuclear hormone receptor, ligand-binding domain;Zinc finger, nuclear hormone receptor-type;Nuclear hormone receptor;Nuclear hormone receptor-like domain superfamily</t>
  </si>
  <si>
    <t>PiggyBac transposable element-derived protein</t>
  </si>
  <si>
    <t>Restriction endonuclease  type II-like</t>
  </si>
  <si>
    <t>Short-chain dehydrogenase/reductase SDR;Short-chain dehydrogenase/reductase, conserved site;NAD(P)-binding domain superfamily</t>
  </si>
  <si>
    <t>pseudogene</t>
  </si>
  <si>
    <t>Adult cuticle protein 1</t>
  </si>
  <si>
    <t>Clip-domain serine protease [Source:UniProtKB/TrEMBL;Acc:Q1HQI3]</t>
  </si>
  <si>
    <t>C-type lectin-like;C-type lectin fold</t>
  </si>
  <si>
    <t>Harbinger transposase-derived nuclease, animal;Harbinger transposase-derived nuclease domain</t>
  </si>
  <si>
    <t>P-loop containing nucleoside triphosphate hydrolase</t>
  </si>
  <si>
    <t>AAA+ ATPase domain;Dynein heavy chain region D6 P-loop domain;Dynein heavy chain, domain-1;Dynein heavy chain, domain-2;Dynein heavy chain, AAA module D4;Dynein heavy chain, coiled coil stalk;P-loop containing nucleoside triphosphate hydrolase;Dynein heavy chain, hydrolytic ATP-binding dynein motor region;Dynein heavy chain, ATP-binding dynein motor region;Dynein heavy chain, C-terminal domain;Dynein heavy chain, AAA 5 extension domain;Dynein heavy chain 3, AAA+ lid domain;Dynein heavy chain AAA lid domain</t>
  </si>
  <si>
    <t>Ras-like guanine nucleotide exchange factor</t>
  </si>
  <si>
    <t>Aldehyde oxidase/xanthine dehydrogenase, a/b hammerhead;Molybdopterin dehydrogenase, FAD-binding;[2Fe-2S]-binding;CO dehydrogenase flavoprotein, C-terminal;2Fe-2S ferredoxin, iron-sulphur binding site;Aldehyde oxidase/xanthine dehydrogenase, molybdopterin binding;Aldehyde oxidase/xanthine dehydrogenase;2Fe-2S ferredoxin-like superfamily;FAD-binding, type PCMH-like superfamily;CO dehydrogenase flavoprotein, C-terminal domain superfamily;Aldehyde oxidase/xanthine dehydrogenase, a/b hammerhead superfamily;[2Fe-2S]-binding domain superfamily;Aldehyde oxidase/xanthine dehydrogenase, molybdopterin binding domain superfamily</t>
  </si>
  <si>
    <t>Immunoglobulin subtype 2;Immunoglobulin subtype;Titin repeats;Immunoglobulin I-set;Immunoglobulin-like domain superfamily</t>
  </si>
  <si>
    <t>Fibrillar collagen, C-terminal;Collagen triple helix repeat</t>
  </si>
  <si>
    <t>Haemolymph juvenile hormone binding</t>
  </si>
  <si>
    <t>Papain-like cysteine peptidase superfamily</t>
  </si>
  <si>
    <t>Dynein heavy chain region D6 P-loop domain;Dynein heavy chain, domain-1;Dynein heavy chain, domain-2;Dynein heavy chain, AAA module D4;Dynein heavy chain, coiled coil stalk;P-loop containing nucleoside triphosphate hydrolase;Dynein heavy chain, hydrolytic ATP-binding dynein motor region;Dynein heavy chain, ATP-binding dynein motor region;Dynein heavy chain, C-terminal domain;Dynein heavy chain, AAA 5 extension domain;Dynein heavy chain 3, AAA+ lid domain;Dynein heavy chain AAA lid domain</t>
  </si>
  <si>
    <t>Rhs repeat-associated core;Tox-SGS domain</t>
  </si>
  <si>
    <t>cadherin</t>
  </si>
  <si>
    <t>Cadherin-like superfamily;Concanavalin A-like lectin/glucanase domain superfamily</t>
  </si>
  <si>
    <t>EGF-type aspartate/asparagine hydroxylation site;Cadherin, cytoplasmic domain;EGF-like domain;Laminin G domain;EGF-like calcium-binding domain;Cadherin-like;EGF-like, conserved site;Concanavalin A-like lectin/glucanase domain superfamily;Cadherin-like superfamily;Cadherin conserved site</t>
  </si>
  <si>
    <t>sodium/solute symporter</t>
  </si>
  <si>
    <t>Sodium/solute symporter</t>
  </si>
  <si>
    <t>Zinc finger, AD-type;Zinc finger C2H2-type;Zinc finger C2H2 superfamily</t>
  </si>
  <si>
    <t>SNF2-related, N-terminal domain;Helicase, C-terminal;Helicase superfamily 1/2, ATP-binding domain;P-loop containing nucleoside triphosphate hydrolase</t>
  </si>
  <si>
    <t>Suppressor of white apricot, N-terminal domain;Suppressor of white apricot</t>
  </si>
  <si>
    <t>Nucleotide-diphospho-sugar transferases</t>
  </si>
  <si>
    <t>aldo-keto reductase</t>
  </si>
  <si>
    <t>NADP-dependent oxidoreductase domain superfamily</t>
  </si>
  <si>
    <t>Aldo/keto reductase, conserved site;Aldo/keto reductase;NADP-dependent oxidoreductase domain;NADP-dependent oxidoreductase domain superfamily</t>
  </si>
  <si>
    <t>Serine Protease Inhibitor (serpin) homologue - unlikely to be inhibitory.</t>
  </si>
  <si>
    <t>Serpin superfamily</t>
  </si>
  <si>
    <t>SRPN12</t>
  </si>
  <si>
    <t>Serpin family;Serpin, conserved site;Serpin domain;Serpin superfamily</t>
  </si>
  <si>
    <t>Histone H2A [Source:UniProtKB/TrEMBL;Acc:Q17ER3]</t>
  </si>
  <si>
    <t>Histone-fold</t>
  </si>
  <si>
    <t>Histone H2A;Histone H2A/H2B/H3;Histone-fold;Histone H2A, C-terminal domain;Histone H2A conserved site</t>
  </si>
  <si>
    <t>Ankyrin repeat-containing domain superfamily</t>
  </si>
  <si>
    <t>short-chain dehydrogenase</t>
  </si>
  <si>
    <t>glucose dehydrogenase</t>
  </si>
  <si>
    <t>Ninjurin</t>
  </si>
  <si>
    <t>C-Type Lectin (CTL) - galactose binding.</t>
  </si>
  <si>
    <t>CTLGA5</t>
  </si>
  <si>
    <t>Winged helix DNA-binding domain superfamily</t>
  </si>
  <si>
    <t>Glutathione S-transferase, C-terminal domain superfamily;S-adenosyl-L-methionine-dependent methyltransferase</t>
  </si>
  <si>
    <t>Methyltransferase domain;S-adenosyl-L-methionine-dependent methyltransferase;Glutathione S-transferase, C-terminal domain superfamily</t>
  </si>
  <si>
    <t>4-nitrophenylphosphatase [Source:UniProtKB/TrEMBL;Acc:Q0IF18]</t>
  </si>
  <si>
    <t>HAD-like superfamily</t>
  </si>
  <si>
    <t>HAD-superfamily hydrolase, subfamily IIA;HAD-like superfamily</t>
  </si>
  <si>
    <t>dynein heavy chain</t>
  </si>
  <si>
    <t>AAA+ ATPase domain;Dynein heavy chain region D6 P-loop domain;Dynein heavy chain, domain-1;Dynein heavy chain, domain-2;Dynein heavy chain, AAA module D4;Dynein heavy chain, coiled coil stalk;Dynein heavy chain;P-loop containing nucleoside triphosphate hydrolase;Dynein heavy chain, hydrolytic ATP-binding dynein motor region;Dynein heavy chain, ATP-binding dynein motor region;Dynein heavy chain, C-terminal domain;Dynein heavy chain, AAA 5 extension domain;Dynein heavy chain 3, AAA+ lid domain;Dynein heavy chain AAA lid domain</t>
  </si>
  <si>
    <t>Male sterility, NAD-binding;Fatty acyl-CoA reductase;Fatty acyl-CoA reductase, C-terminal;NAD(P)-binding domain superfamily</t>
  </si>
  <si>
    <t>Basic-leucine zipper domain</t>
  </si>
  <si>
    <t>Quinoprotein alcohol dehydrogenase-like superfamily;P-loop containing nucleoside triphosphate hydrolase</t>
  </si>
  <si>
    <t>WD40 repeat;AAA+ ATPase domain;NACHT nucleoside triphosphatase;Quinoprotein alcohol dehydrogenase-like superfamily;WD40 repeat, conserved site;P-loop containing nucleoside triphosphate hydrolase</t>
  </si>
  <si>
    <t>Zinc finger, SWIM-type</t>
  </si>
  <si>
    <t>Lanthionine synthetase C-like;LanC-like protein, eukaryotic</t>
  </si>
  <si>
    <t>cdk1</t>
  </si>
  <si>
    <t>deoxyribonuclease ii</t>
  </si>
  <si>
    <t>Deoxyribonuclease II</t>
  </si>
  <si>
    <t>GNAT domain;Acyl-CoA N-acyltransferase</t>
  </si>
  <si>
    <t>angiotensin-converting enzyme (dipeptidyl carboxypeptidase</t>
  </si>
  <si>
    <t>Peptidase M2, peptidyl-dipeptidase A</t>
  </si>
  <si>
    <t>chromodomain helicase DNA binding protein</t>
  </si>
  <si>
    <t>SNF2-related, N-terminal domain;Helicase, C-terminal;P-loop containing nucleoside triphosphate hydrolase</t>
  </si>
  <si>
    <t>lethal(2)essential for life protein, l2efl</t>
  </si>
  <si>
    <t>HSP20-like chaperone</t>
  </si>
  <si>
    <t>Alpha crystallin/Small heat shock protein, animal type;Alpha crystallin/Hsp20 domain;HSP20-like chaperone</t>
  </si>
  <si>
    <t>proacrosin, putative</t>
  </si>
  <si>
    <t>Tetratricopeptide-like helical domain superfamily</t>
  </si>
  <si>
    <t>nervy</t>
  </si>
  <si>
    <t>TAFH/NHR1 domain superfamily</t>
  </si>
  <si>
    <t>Zinc finger, MYND-type;TAFH/NHR1;CBFA2T family;NHR2-like;TAFH/NHR1 domain superfamily</t>
  </si>
  <si>
    <t>Histone H2B [Source:UniProtKB/TrEMBL;Acc:Q17ES2]</t>
  </si>
  <si>
    <t>Histone H2B;Histone H2A/H2B/H3;Histone-fold</t>
  </si>
  <si>
    <t>PAZ domain superfamily;Ribonuclease H-like superfamily</t>
  </si>
  <si>
    <t>AGO2</t>
  </si>
  <si>
    <t>Piwi domain;Ribonuclease H-like superfamily;Argonaute, linker 1 domain;Argonaute linker 2 domain;Protein argonaute, N-terminal;PAZ domain superfamily</t>
  </si>
  <si>
    <t>Linker histone H1/H5, domain H15;Linker histone H1/H5;Winged helix DNA-binding domain superfamily</t>
  </si>
  <si>
    <t>Tektin</t>
  </si>
  <si>
    <t>Autophagy-related protein 3</t>
  </si>
  <si>
    <t>Glycosyl transferase, family 43;Nucleotide-diphospho-sugar transferases</t>
  </si>
  <si>
    <t>THAP-type zinc finger;Transposase, Helix-turn-helix domain;Harbinger transposase-derived nuclease domain</t>
  </si>
  <si>
    <t>Bromodomain-like superfamily</t>
  </si>
  <si>
    <t>Bromodomain;Bromodomain-like superfamily</t>
  </si>
  <si>
    <t>DNA helicase Pif1-like;P-loop containing nucleoside triphosphate hydrolase</t>
  </si>
  <si>
    <t>Ankyrin repeat-containing domain superfamily;P-loop containing nucleoside triphosphate hydrolase</t>
  </si>
  <si>
    <t>Ankyrin repeat;NACHT nucleoside triphosphatase;Ankyrin repeat-containing domain;P-loop containing nucleoside triphosphate hydrolase;Ankyrin repeat-containing domain superfamily</t>
  </si>
  <si>
    <t>AAA+ ATPase domain;Dynein heavy chain region D6 P-loop domain;Dynein heavy chain, domain-2;Dynein heavy chain, AAA module D4;Dynein heavy chain, coiled coil stalk;Dynein heavy chain;P-loop containing nucleoside triphosphate hydrolase;Dynein heavy chain, hydrolytic ATP-binding dynein motor region;Dynein heavy chain, ATP-binding dynein motor region;Dynein heavy chain, C-terminal domain;Dynein heavy chain, AAA 5 extension domain;Dynein heavy chain 3, AAA+ lid domain;Dynein heavy chain AAA lid domain</t>
  </si>
  <si>
    <t>Domain of unknown function DUF4806</t>
  </si>
  <si>
    <t>Alkaline-phosphatase-like, core domain superfamily</t>
  </si>
  <si>
    <t>Gypsy</t>
  </si>
  <si>
    <t>37 kDa salivary gland allergen Aed a 2 [Source:UniProtKB/Swiss-Prot;Acc:P18153]</t>
  </si>
  <si>
    <t>Lipovitellin-phosvitin complex, superhelical domain;Lipid transport protein, beta-sheet shell</t>
  </si>
  <si>
    <t>Lipid transport protein, N-terminal;von Willebrand factor, type D domain;Lipid transport, open beta-sheet;Lipovitellin-phosvitin complex, superhelical domain;Vitellinogen, open beta-sheet;Lipid transport protein, beta-sheet shell</t>
  </si>
  <si>
    <t>SET domain;Histone-lysine N-methyltransferase KMT5B/KMT5C/SET9</t>
  </si>
  <si>
    <t>Restriction endonuclease  type II-like;Viral alkaline exonuclease</t>
  </si>
  <si>
    <t>Coiled-coil domain-containing protein 28</t>
  </si>
  <si>
    <t>Harbinger transposase-derived nuclease domain</t>
  </si>
  <si>
    <t>Tetratricopeptide-like helical domain superfamily;Domain of unknown function DUF1736;Tetratricopeptide repeat;Glycosyltransferase RgtA/B/C/D-like</t>
  </si>
  <si>
    <t>TOLL5B</t>
  </si>
  <si>
    <t>Glycoside hydrolase superfamily;Chitinase insertion domain superfamily</t>
  </si>
  <si>
    <t>Fibrinogen-like, C-terminal</t>
  </si>
  <si>
    <t>Helix-turn-helix motif;Homeobox domain;Homeobox-like domain superfamily;Homeobox, conserved site;Homeobox domain, metazoa</t>
  </si>
  <si>
    <t>MFS transporter superfamily</t>
  </si>
  <si>
    <t>protein sosie</t>
  </si>
  <si>
    <t>Rho GTPase activation protein;PDZ superfamily</t>
  </si>
  <si>
    <t>Arrestin-like, N-terminal;Arrestin C-terminal-like domain;Immunoglobulin E-set</t>
  </si>
  <si>
    <t>Immunoglobulin E-set</t>
  </si>
  <si>
    <t>Cysteine-rich flanking region, C-terminal;Leucine-rich repeat;Leucine-rich repeat, typical subtype;Fibronectin type III;Fibronectin type III superfamily</t>
  </si>
  <si>
    <t>Fibronectin type III superfamily</t>
  </si>
  <si>
    <t>leucine-rich transmembrane protein</t>
  </si>
  <si>
    <t>CTL16</t>
  </si>
  <si>
    <t>CTLMA11</t>
  </si>
  <si>
    <t>DnaJ domain;Sec63 domain;Immunoglobulin E-set;Translocation protein Sec63;Chaperone J-domain superfamily</t>
  </si>
  <si>
    <t>Chaperone J-domain superfamily;Immunoglobulin E-set</t>
  </si>
  <si>
    <t>SEC63 protein, putative</t>
  </si>
  <si>
    <t>BTB/POZ domain;SKP1/BTB/POZ domain superfamily;BTB/Kelch-associated</t>
  </si>
  <si>
    <t>SKP1/BTB/POZ domain superfamily</t>
  </si>
  <si>
    <t>CTL25</t>
  </si>
  <si>
    <t>D7 protein, putative</t>
  </si>
  <si>
    <t>Insect odorant-binding protein A10/Ejaculatory bulb-specific protein 3;Insect odorant-binding protein A10/Ejaculatory bulb-specific protein 3 superfamily</t>
  </si>
  <si>
    <t>Insect odorant-binding protein A10/Ejaculatory bulb-specific protein 3 superfamily</t>
  </si>
  <si>
    <t>protein serine/threonine kinase, putative</t>
  </si>
  <si>
    <t>Band 4.1, C-terminal</t>
  </si>
  <si>
    <t>Chitin binding domain superfamily</t>
  </si>
  <si>
    <t>[2Fe-2S]-binding domain superfamily;2Fe-2S ferredoxin-like superfamily;Aldehyde oxidase/xanthine dehydrogenase, a/b hammerhead superfamily;CO dehydrogenase flavoprotein, C-terminal domain superfamily;Aldehyde oxidase/xanthine dehydrogenase, molybdopterin binding domain superfamily;FAD-binding, type PCMH-like superfamily</t>
  </si>
  <si>
    <t>Ferritin;Ferritin/DPS protein domain;Ferritin-like superfamily</t>
  </si>
  <si>
    <t>Ferritin-like superfamily</t>
  </si>
  <si>
    <t>ferritin subunit, putative</t>
  </si>
  <si>
    <t>pupal cuticle protein, putative</t>
  </si>
  <si>
    <t>Glycoside hydrolase, family 19, catalytic;Lysozyme-like domain superfamily</t>
  </si>
  <si>
    <t>Lysozyme-like domain superfamily</t>
  </si>
  <si>
    <t>Ornithine decarboxylase antizyme;Acyl-CoA N-acyltransferase</t>
  </si>
  <si>
    <t>Thioredoxin domain;Thioredoxin, conserved site;Domain of unknown function DUF4746;Thioredoxin-like superfamily</t>
  </si>
  <si>
    <t>Thioredoxin-like superfamily</t>
  </si>
  <si>
    <t>GSTD5</t>
  </si>
  <si>
    <t>Periplasmic binding protein-like I</t>
  </si>
  <si>
    <t>Coactivator CBP, KIX domain superfamily</t>
  </si>
  <si>
    <t>Fibrinogen, alpha/beta/gamma chain, C-terminal globular domain;Fibrinogen, conserved site;Fibrinogen-like, C-terminal</t>
  </si>
  <si>
    <t>fibrinogen and fibronectin</t>
  </si>
  <si>
    <t>Ferritin;Ferritin-like superfamily</t>
  </si>
  <si>
    <t>secreted ferritin G subunit precursor, putative</t>
  </si>
  <si>
    <t>EGF-like domain;Growth factor receptor cysteine-rich domain superfamily</t>
  </si>
  <si>
    <t>Growth factor receptor cysteine-rich domain superfamily</t>
  </si>
  <si>
    <t>LRIM10A</t>
  </si>
  <si>
    <t>LRIM9</t>
  </si>
  <si>
    <t>Glycine/Sarcosine N-methyltransferase;S-adenosyl-L-methionine-dependent methyltransferase;Methyltransferase domain 25</t>
  </si>
  <si>
    <t>S-adenosyl-L-methionine-dependent methyltransferase</t>
  </si>
  <si>
    <t>LRIM7</t>
  </si>
  <si>
    <t>Glycoside hydrolase family 18, catalytic domain;Chitinase II;Imaginal disc growth factor;Glycoside hydrolase superfamily;Chitinase insertion domain superfamily</t>
  </si>
  <si>
    <t>imaginal disc growth factor</t>
  </si>
  <si>
    <t>Ankyrin repeat;Ankyrin repeat-containing domain;Ankyrin repeat-containing domain superfamily</t>
  </si>
  <si>
    <t>FAD dependent oxidoreductase;D-amino acid oxidase, conserved site;D-amino-acid oxidase</t>
  </si>
  <si>
    <t>Protein kinase C-like, phorbol ester/diacylglycerol-binding domain;Putative zinc-RING and/or ribbon;Multiheme cytochrome superfamily</t>
  </si>
  <si>
    <t>Multiheme cytochrome superfamily</t>
  </si>
  <si>
    <t>IQ motif, EF-hand binding site;Myosin head, motor domain;P-loop containing nucleoside triphosphate hydrolase;Class XX myosin, motor domain</t>
  </si>
  <si>
    <t>myosin x</t>
  </si>
  <si>
    <t>Transglutaminase, N-terminal;Transglutaminase-like;Transglutaminase, C-terminal;Immunoglobulin E-set;Protein-glutamine gamma-glutamyltransferase, animal;Transglutaminase, C-terminal domain superfamily;Papain-like cysteine peptidase superfamily</t>
  </si>
  <si>
    <t>Transglutaminase, C-terminal domain superfamily;Papain-like cysteine peptidase superfamily;Immunoglobulin E-set</t>
  </si>
  <si>
    <t>protein-glutamine gamma-glutamyltransferase</t>
  </si>
  <si>
    <t>Peptidase M12B, ADAM/reprolysin;Disintegrin domain;Peptidase M12B, propeptide;ADAM, cysteine-rich domain;EGF-like, conserved site;Reprolysin domain, adamalysin-type;Disintegrin domain superfamily</t>
  </si>
  <si>
    <t>Disintegrin domain superfamily</t>
  </si>
  <si>
    <t>adam (a disintegrin and metalloprotease)</t>
  </si>
  <si>
    <t>Calycin</t>
  </si>
  <si>
    <t>apolipoprotein D, putative</t>
  </si>
  <si>
    <t>Lipocalin/cytosolic fatty-acid binding domain;Invertebrate colouration protein;Calycin;Lipocalin, ApoD type;Lipocalin family conserved site</t>
  </si>
  <si>
    <t>Pleckstrin homology domain</t>
  </si>
  <si>
    <t>PH domain-containing protein [Source:UniProtKB/TrEMBL;Acc:A0A1S4FTH6]</t>
  </si>
  <si>
    <t>Adenylyl cyclase class-3/4/guanylyl cyclase;Serine-threonine/tyrosine-protein kinase, catalytic domain;Protein kinase-like domain superfamily;Adenylyl cyclase class-4/guanylyl cyclase, conserved site;Nucleotide cyclase</t>
  </si>
  <si>
    <t>Nucleotide cyclase;Protein kinase-like domain superfamily</t>
  </si>
  <si>
    <t>Translocon-associated protein (TRAP), alpha subunit</t>
  </si>
  <si>
    <t>Putative translocon-associated protein [Source:UniProtKB/TrEMBL;Acc:A0A0P6IT12]</t>
  </si>
  <si>
    <t>Sodium:neurotransmitter symporter;Sodium:neurotransmitter symporter superfamily</t>
  </si>
  <si>
    <t>Sodium:neurotransmitter symporter superfamily</t>
  </si>
  <si>
    <t>sodium/chloride dependent amino acid transporter</t>
  </si>
  <si>
    <t>DM DNA-binding domain;DMRTA motif;UBA-like superfamily;DMRT/protein doublesex/protein male abnormal 3;DM DNA-binding domain superfamily</t>
  </si>
  <si>
    <t>UBA-like superfamily;DM DNA-binding domain superfamily</t>
  </si>
  <si>
    <t>Hemocyanin, N-terminal domain superfamily;Uncharacterised domain, di-copper centre;Immunoglobulin E-set</t>
  </si>
  <si>
    <t>CTL24</t>
  </si>
  <si>
    <t>Carboxylic ester hydrolase [Source:UniProtKB/TrEMBL;Acc:A0A1S4EX74]</t>
  </si>
  <si>
    <t>sosie</t>
  </si>
  <si>
    <t>BTB/Kelch-associated</t>
  </si>
  <si>
    <t>Serpin family;Serpin domain;Serpin superfamily</t>
  </si>
  <si>
    <t>Serine Protease Inhibitor (serpin) homologue - unlikely to be inhibitory</t>
  </si>
  <si>
    <t>Uncharacterised protein family UPF0047;YjbQ-like superfamily</t>
  </si>
  <si>
    <t>YjbQ-like superfamily</t>
  </si>
  <si>
    <t>Cysteine-rich  secretory protein-related;CAP domain;Venom allergen 3, insect;CAP superfamily</t>
  </si>
  <si>
    <t>CAP superfamily</t>
  </si>
  <si>
    <t>Insect cuticle protein</t>
  </si>
  <si>
    <t>CLIPA1</t>
  </si>
  <si>
    <t>Centrosomal protein of 290kDa</t>
  </si>
  <si>
    <t>Epithelial sodium channel</t>
  </si>
  <si>
    <t>pickpocket 202</t>
  </si>
  <si>
    <t>Protein of unknown function DUF1397</t>
  </si>
  <si>
    <t>odorant binding protein OBP23</t>
  </si>
  <si>
    <t>Partial AB-hydrolase lipase domain;Alpha/Beta hydrolase fold</t>
  </si>
  <si>
    <t>lysosomal acid lipase, putative</t>
  </si>
  <si>
    <t>SRPN21</t>
  </si>
  <si>
    <t>Cytochrome b561/ferric reductase transmembrane;Cytochrome b561-like;Cytochrome b561/Cytochrome b reductase 1-like</t>
  </si>
  <si>
    <t>CRAL-TRIO lipid binding domain;CRAL-TRIO lipid binding domain superfamily</t>
  </si>
  <si>
    <t>CRAL-TRIO lipid binding domain superfamily</t>
  </si>
  <si>
    <t>CRAL-TRIO domain-containing protein [Source:UniProtKB/TrEMBL;Acc:A0A1S4FT89]</t>
  </si>
  <si>
    <t>Lipocalin/cytosolic fatty-acid binding domain;Apolipoprotein D;Calycin;Lipocalin family conserved site</t>
  </si>
  <si>
    <t>Peptidase M1, alanine aminopeptidase/leukotriene A4 hydrolase;Peptidase M1, membrane alanine aminopeptidase;ERAP1-like C-terminal domain;Aminopeptidase N2;Aminopeptidase N-type;Aminopeptidase N-like , N-terminal</t>
  </si>
  <si>
    <t>Aminopeptidase N-like , N-terminal</t>
  </si>
  <si>
    <t>protease m1 zinc metalloprotease</t>
  </si>
  <si>
    <t>HIT-like superfamily</t>
  </si>
  <si>
    <t>Sugar/inositol transporter;Major facilitator,  sugar transporter-like;Sugar transporter, conserved site;MFS transporter superfamily</t>
  </si>
  <si>
    <t>sugar transporter</t>
  </si>
  <si>
    <t>SWEET sugar transporter</t>
  </si>
  <si>
    <t>Sugar transporter SWEET [Source:UniProtKB/TrEMBL;Acc:Q17A98]</t>
  </si>
  <si>
    <t>THAP-type zinc finger;Zinc finger C2H2-type;Zinc finger C2H2 superfamily</t>
  </si>
  <si>
    <t>GC-rich sequence DNA-binding factor;GC-rich sequence DNA-binding factor-like domain</t>
  </si>
  <si>
    <t>Gc-rich sequence DNA-binding factor [Source:UniProtKB/TrEMBL;Acc:A0A1S4FCG8]</t>
  </si>
  <si>
    <t>Alpha-2-macroglobulin;Terpenoid cyclases/protein prenyltransferase alpha-alpha toroid;Alpha-macroglobulin, receptor-binding;Alpha-macroglobulin-like, TED domain;Alpha-macroglobulin, receptor-binding domain superfamily</t>
  </si>
  <si>
    <t>Terpenoid cyclases/protein prenyltransferase alpha-alpha toroid;Alpha-macroglobulin, receptor-binding domain superfamily</t>
  </si>
  <si>
    <t>EGF-type aspartate/asparagine hydroxylation site;Coagulation factor 5/8 C-terminal domain;Sushi/SCR/CCP domain;EGF-like domain;CUB domain;C-type lectin-like;EGF-like calcium-binding domain;Low-density lipoprotein (LDL) receptor class A repeat;HYR domain;Galactose-binding-like domain superfamily;Growth factor receptor cysteine-rich domain superfamily;Tyrosine-protein kinase ephrin type A/B receptor-like;EGF-like, conserved site;Concanavalin A-like lectin/glucanase domain superfamily;C-type lectin fold;EGF-like calcium-binding, conserved site;Low-density lipoprotein (LDL) receptor class A, conserved site;EGF domain;Spermadhesin, CUB domain superfamily;Sushi/SCR/CCP superfamily;LDL receptor-like superfamily</t>
  </si>
  <si>
    <t>Galactose-binding-like domain superfamily;Spermadhesin, CUB domain superfamily;Concanavalin A-like lectin/glucanase domain superfamily;C-type lectin fold;Growth factor receptor cysteine-rich domain superfamily;LDL receptor-like superfamily;Sushi/SCR/CCP superfamily</t>
  </si>
  <si>
    <t>notch</t>
  </si>
  <si>
    <t>Collagen IV, non-collagenous;Collagen triple helix repeat;C-type lectin fold</t>
  </si>
  <si>
    <t>CLIPB41</t>
  </si>
  <si>
    <t>Cryptochrome/DNA photolyase, FAD-binding domain;Cryptochrome/DNA photolyase, FAD-binding domain-like superfamily</t>
  </si>
  <si>
    <t>Cryptochrome/DNA photolyase, FAD-binding domain-like superfamily</t>
  </si>
  <si>
    <t>DNA photolyase</t>
  </si>
  <si>
    <t>EGF-like domain;EGF-like, conserved site</t>
  </si>
  <si>
    <t>EF-hand domain pair</t>
  </si>
  <si>
    <t>LYSC11</t>
  </si>
  <si>
    <t>Cysteine-rich  secretory protein-related;Venom allergen 5-like;CAP domain;Allergen V5/Tpx-1-related, conserved site;Golgi-associated plant pathogenesis-related protein 1, SCP domain;CAP superfamily</t>
  </si>
  <si>
    <t>cysteine-rich secretory protein-2, putative</t>
  </si>
  <si>
    <t>GALE5</t>
  </si>
  <si>
    <t>Immunoglobulin subtype 2;Immunoglobulin subtype;Immunoglobulin V-set domain;CD80-like, immunoglobulin C2-set;Immunoglobulin-like domain superfamily</t>
  </si>
  <si>
    <t>Immunoglobulin-like domain superfamily</t>
  </si>
  <si>
    <t>GNBPB5</t>
  </si>
  <si>
    <t>Nuclear hormone receptor-like domain superfamily</t>
  </si>
  <si>
    <t>Zinc finger C2H2-type</t>
  </si>
  <si>
    <t>Haem peroxidase superfamily;Haem peroxidase, animal-type</t>
  </si>
  <si>
    <t>Haem peroxidase superfamily</t>
  </si>
  <si>
    <t>Clip-Domain Serine Protease family B.</t>
  </si>
  <si>
    <t>Zinc finger, MIZ-type;PINIT domain</t>
  </si>
  <si>
    <t>PIAS protein</t>
  </si>
  <si>
    <t>UDP-glucuronosyl/UDP-glucosyltransferase</t>
  </si>
  <si>
    <t>2-phosphoglycolate phosphatase, eukaryotic;HAD-superfamily hydrolase, subfamily IIA;HAD-like superfamily</t>
  </si>
  <si>
    <t>4-nitrophenylphosphatase [Source:UniProtKB/TrEMBL;Acc:A0A1S4FMV7]</t>
  </si>
  <si>
    <t>Pyrroline-5-carboxylate reductase;6-phosphogluconate dehydrogenase-like, C-terminal domain superfamily;Pyrroline-5-carboxylate reductase, catalytic, N-terminal;Pyrroline-5-carboxylate reductase, dimerisation domain;NAD(P)-binding domain superfamily</t>
  </si>
  <si>
    <t>6-phosphogluconate dehydrogenase-like, C-terminal domain superfamily;NAD(P)-binding domain superfamily</t>
  </si>
  <si>
    <t>GAM1</t>
  </si>
  <si>
    <t>Methuselah, N-terminal domain superfamily</t>
  </si>
  <si>
    <t>predicted G-protein coupled receptor (GPCR)</t>
  </si>
  <si>
    <t>Clip-Domain Serine Protease  family A.</t>
  </si>
  <si>
    <t>Protein snakeskin</t>
  </si>
  <si>
    <t>Low-density lipoprotein (LDL) receptor class A repeat;Frizzled domain;Low-density lipoprotein (LDL) receptor class A, conserved site;LDL receptor-like superfamily;Frizzled cysteine-rich domain superfamily</t>
  </si>
  <si>
    <t>LDL receptor-like superfamily;Frizzled cysteine-rich domain superfamily</t>
  </si>
  <si>
    <t>cysteine-rich venom protein, putative</t>
  </si>
  <si>
    <t>Nuclear transport factor 2;NTF2-like domain superfamily</t>
  </si>
  <si>
    <t>NTF2-like domain superfamily</t>
  </si>
  <si>
    <t>p15-2a protein, putative</t>
  </si>
  <si>
    <t>Carboxylic ester hydrolase [Source:UniProtKB/TrEMBL;Acc:A0A1S4FKP8]</t>
  </si>
  <si>
    <t>prophenoloxidase</t>
  </si>
  <si>
    <t>Intimal thickness related receptor, IRP</t>
  </si>
  <si>
    <t>FAS1 domain;FAS1 domain superfamily</t>
  </si>
  <si>
    <t>FAS1 domain superfamily</t>
  </si>
  <si>
    <t>WD40 repeat;Domain of unknown function DUF1899;Coronin;Coronin 7;WD40-repeat-containing domain superfamily</t>
  </si>
  <si>
    <t>WD40-repeat-containing domain superfamily</t>
  </si>
  <si>
    <t>Coronin [Source:UniProtKB/TrEMBL;Acc:A0A1S4FM51]</t>
  </si>
  <si>
    <t>Selenium-binding protein</t>
  </si>
  <si>
    <t>selenium-binding protein</t>
  </si>
  <si>
    <t>Zinc finger C2H2-type;Helicase MOV-10;P-loop containing nucleoside triphosphate hydrolase;DNA2/NAM7 helicase, AAA domain;DNA2/NAM7 helicase-like, AAA domain</t>
  </si>
  <si>
    <t>Asparagine synthase;Asparagine synthase, glutamine-hydrolyzing;Glutamine amidotransferase type 2 domain;Nucleophile aminohydrolases, N-terminal;Asparagine synthase, N-terminal domain</t>
  </si>
  <si>
    <t>Nucleophile aminohydrolases, N-terminal</t>
  </si>
  <si>
    <t>asparagine synthetase</t>
  </si>
  <si>
    <t>CLIPB46</t>
  </si>
  <si>
    <t>Cilia- and flagella-associated protein 45</t>
  </si>
  <si>
    <t>paramyosin, putative</t>
  </si>
  <si>
    <t>Cell division control protein [Source:UniProtKB/TrEMBL;Acc:A0A1S4F7Q0]</t>
  </si>
  <si>
    <t>DnaJ domain;TM2 domain;Chaperone J-domain superfamily</t>
  </si>
  <si>
    <t>Chaperone J-domain superfamily</t>
  </si>
  <si>
    <t>C-Type Lectin (CTL25)</t>
  </si>
  <si>
    <t>Alpha carbonic anhydrase domain;Carbonic anhydrase, alpha-class;Alpha carbonic anhydrase domain superfamily;Carbonic anhydrase-related protein X/XI</t>
  </si>
  <si>
    <t>Alpha carbonic anhydrase domain superfamily</t>
  </si>
  <si>
    <t>carbonic anhydrase</t>
  </si>
  <si>
    <t>Serine Protease Inhibitor (serpin)  likely cleavage at R/V.</t>
  </si>
  <si>
    <t>leucine-rich immune protein (Short)</t>
  </si>
  <si>
    <t>Phospholipase A2 domain;Phospholipase A2, histidine active site;Phospholipase A2 domain superfamily</t>
  </si>
  <si>
    <t>Phospholipase A2 domain superfamily</t>
  </si>
  <si>
    <t>secretory Phospholipase A2, putative</t>
  </si>
  <si>
    <t>F-box domain;F-box-like domain superfamily</t>
  </si>
  <si>
    <t>F-box-like domain superfamily</t>
  </si>
  <si>
    <t>CD80-like, immunoglobulin C2-set</t>
  </si>
  <si>
    <t>Creatinase, N-terminal;Peptidase M24;Creatinase/Aminopeptidase P/Spt16, N-terminal;Peptidase M24, C-terminal domain;Aminopeptidase P;Creatinase/aminopeptidase-like</t>
  </si>
  <si>
    <t>Creatinase/Aminopeptidase P/Spt16, N-terminal;Creatinase/aminopeptidase-like</t>
  </si>
  <si>
    <t>xaa-pro aminopeptidase</t>
  </si>
  <si>
    <t>Ankyrin repeat;AAA+ ATPase domain;NACHT nucleoside triphosphatase;Ankyrin repeat-containing domain;P-loop containing nucleoside triphosphate hydrolase;Ankyrin repeat-containing domain superfamily</t>
  </si>
  <si>
    <t>WD40 repeat;Quinoprotein alcohol dehydrogenase-like superfamily;WD40 repeat, conserved site;G-protein beta WD-40 repeat;Cilia- and flagella-associated protein 52;WD40-repeat-containing domain superfamily</t>
  </si>
  <si>
    <t>WD40-repeat-containing domain superfamily;Quinoprotein alcohol dehydrogenase-like superfamily</t>
  </si>
  <si>
    <t>OPB21</t>
  </si>
  <si>
    <t>C2 domain;Ferlin, C-terminal domain;Ferlin  family;Ferlin, fifth C2 domain;Ferlin, sixth C2 domain</t>
  </si>
  <si>
    <t>Leucine-rich repeat;Leucine-rich repeat, cysteine-containing subtype</t>
  </si>
  <si>
    <t>Uncharacterised protein family UPF0193</t>
  </si>
  <si>
    <t>Thrombospondin, type 3-like repeat;Thrombospondin, C-terminal;Concanavalin A-like lectin/glucanase domain superfamily;TSP type-3 repeat</t>
  </si>
  <si>
    <t>TSP type-3 repeat;Concanavalin A-like lectin/glucanase domain superfamily</t>
  </si>
  <si>
    <t>thrombospondin</t>
  </si>
  <si>
    <t>Immunoglobulin subtype 2;Immunoglobulin subtype;Fibronectin type III;Immunoglobulin I-set;Fibronectin type III superfamily;Immunoglobulin-like domain superfamily</t>
  </si>
  <si>
    <t>Immunoglobulin-like domain superfamily;Fibronectin type III superfamily</t>
  </si>
  <si>
    <t>Cecropin;Cecropin, insect</t>
  </si>
  <si>
    <t>RNA recognition motif domain;RNA-binding domain superfamily</t>
  </si>
  <si>
    <t>RNA-binding domain superfamily</t>
  </si>
  <si>
    <t>Low-density lipoprotein (LDL) receptor class A repeat;EB domain;Low-density lipoprotein (LDL) receptor class A, conserved site;LDL receptor-like superfamily</t>
  </si>
  <si>
    <t>LDL receptor-like superfamily</t>
  </si>
  <si>
    <t>WD40 repeat;Anaphase-promoting complex subunit 4, WD40 domain;WD40-repeat-containing domain superfamily;WD repeat-containing protein 47</t>
  </si>
  <si>
    <t>DDRGK domain containing protein;Winged helix DNA-binding domain superfamily</t>
  </si>
  <si>
    <t>SANT/Myb domain;Homeobox-like domain superfamily;Transcription factor TFIIIB component B'', Myb domain</t>
  </si>
  <si>
    <t>Nicalin</t>
  </si>
  <si>
    <t>Nicalin [Source:UniProtKB/TrEMBL;Acc:Q177H2]</t>
  </si>
  <si>
    <t>B-box-type zinc finger</t>
  </si>
  <si>
    <t>GDSL lipase/esterase;Phospholipase B;Phospholipase B1, membrane-associated</t>
  </si>
  <si>
    <t>phospholipase b, plb1</t>
  </si>
  <si>
    <t>Ras-like guanine nucleotide exchange factor, N-terminal;Ras guanine-nucleotide exchange factors catalytic domain;Ras-like guanine nucleotide exchange factor;Ras guanine nucleotide exchange factor domain superfamily</t>
  </si>
  <si>
    <t>Ras guanine nucleotide exchange factor domain superfamily</t>
  </si>
  <si>
    <t>guanyl-nucleotide exchange factor, putative</t>
  </si>
  <si>
    <t>Low temperature viability protein Ltv1</t>
  </si>
  <si>
    <t>Acyltransferase 3;Nose resistant-to-fluoxetine protein, N-terminal</t>
  </si>
  <si>
    <t>mpv17 protein</t>
  </si>
  <si>
    <t>Ornithine/DAP/Arg decarboxylase;Ornithine decarboxylase;Alanine racemase/group IV decarboxylase, C-terminal;Orn/DAP/Arg decarboxylase 2, C-terminal;Orn/DAP/Arg decarboxylase 2, N-terminal;PLP-binding barrel</t>
  </si>
  <si>
    <t>Alanine racemase/group IV decarboxylase, C-terminal;PLP-binding barrel</t>
  </si>
  <si>
    <t>ornithine decarboxylase</t>
  </si>
  <si>
    <t>Peptidase M17, leucyl aminopeptidase, C-terminal;Peptidase M17, leucyl aminopeptidase, N-terminal;Peptidase M17, leucine aminopeptidase/peptidase B;Macro domain-like</t>
  </si>
  <si>
    <t>Macro domain-like</t>
  </si>
  <si>
    <t>leucine aminopeptidase</t>
  </si>
  <si>
    <t>Myc-type, basic helix-loop-helix (bHLH) domain;Max-like protein X;Helix-loop-helix DNA-binding domain superfamily</t>
  </si>
  <si>
    <t>Helix-loop-helix DNA-binding domain superfamily</t>
  </si>
  <si>
    <t>bhlhzip transcription factor bigmax</t>
  </si>
  <si>
    <t>MADF domain;Transcription factor Adf-1</t>
  </si>
  <si>
    <t>Nucleotide-sugar transporter;Nucleotide-sugar transporter-related</t>
  </si>
  <si>
    <t>Insulin-like;Insulin-like superfamily;Insulin-related peptide, invertebrates</t>
  </si>
  <si>
    <t>Insulin-like superfamily</t>
  </si>
  <si>
    <t>DhaK domain</t>
  </si>
  <si>
    <t>Glycoside hydrolase family 47;Seven-hairpin glycosidases</t>
  </si>
  <si>
    <t>Seven-hairpin glycosidases</t>
  </si>
  <si>
    <t>Transcription factor, T-box;p53-like transcription factor, DNA-binding;Transcription factor, T-box, conserved site;Optomotor-blind protein, N-terminal</t>
  </si>
  <si>
    <t>p53-like transcription factor, DNA-binding</t>
  </si>
  <si>
    <t>Electron transfer flavoprotein, alpha subunit, C-terminal;Electron transfer flavoprotein subunit alpha, conserved site;DHS-like NAD/FAD-binding domain superfamily</t>
  </si>
  <si>
    <t>DHS-like NAD/FAD-binding domain superfamily</t>
  </si>
  <si>
    <t>Bestrophin;Bestrophin/UPF0187</t>
  </si>
  <si>
    <t>NB-ARC;P-loop containing nucleoside triphosphate hydrolase;WD40-repeat-containing domain superfamily;APAF-1 helical domain</t>
  </si>
  <si>
    <t>WD40-repeat-containing domain superfamily;P-loop containing nucleoside triphosphate hydrolase</t>
  </si>
  <si>
    <t>Apaf-1 Related Killer</t>
  </si>
  <si>
    <t>ARK</t>
  </si>
  <si>
    <t>cAMP-dependent protein kinase inhibitor</t>
  </si>
  <si>
    <t>Zinc finger, FYVE/PHD-type</t>
  </si>
  <si>
    <t>Ankyrin repeat;Ion transport domain;Ankyrin repeat-containing domain;Ankyrin repeat-containing domain superfamily</t>
  </si>
  <si>
    <t>Transcription factor, GTP-binding domain;Translation elongation factor EFTu/EF1A, C-terminal;Translation protein, beta-barrel domain superfamily;Translation elongation factor EF1A/initiation factor IF2gamma, C-terminal;HBS1-like protein, N-terminal;P-loop containing nucleoside triphosphate hydrolase;HBS1-like protein, N-terminal domain superfamily</t>
  </si>
  <si>
    <t>HBS1-like protein, N-terminal domain superfamily;Translation protein, beta-barrel domain superfamily;Translation elongation factor EF1A/initiation factor IF2gamma, C-terminal;P-loop containing nucleoside triphosphate hydrolase</t>
  </si>
  <si>
    <t>eukaryotic peptide chain release factor GTP-binding subunit (erf2) (translation release factor 3) (erf3) (erf-3)</t>
  </si>
  <si>
    <t>Armadillo-type fold</t>
  </si>
  <si>
    <t>Protein of unknown function DUF4728</t>
  </si>
  <si>
    <t>C2 domain;PDZ domain;Protein of unknown function DUF4799;PDZ superfamily</t>
  </si>
  <si>
    <t>PDZ superfamily</t>
  </si>
  <si>
    <t>GPCR family 3, C-terminal</t>
  </si>
  <si>
    <t>odorant binding protein OBP6</t>
  </si>
  <si>
    <t>OBP6</t>
  </si>
  <si>
    <t>GPCR, family 2, secretin-like</t>
  </si>
  <si>
    <t>GPCR Methuselah Family</t>
  </si>
  <si>
    <t>GPRMTH6</t>
  </si>
  <si>
    <t>Cysteine peptidase, cysteine active site;Peptidase C1A, papain C-terminal;Papain-like cysteine peptidase superfamily</t>
  </si>
  <si>
    <t>cathepsin b</t>
  </si>
  <si>
    <t>Mediator complex, subunit Med23</t>
  </si>
  <si>
    <t>mediator of RNA polymerase II transcription subunit 23 (Med23)</t>
  </si>
  <si>
    <t>Med23</t>
  </si>
  <si>
    <t>PAS domain;PAC motif;Myc-type, basic helix-loop-helix (bHLH) domain;PAS fold-3;PAS fold;PAS domain superfamily;Helix-loop-helix DNA-binding domain superfamily;Aryl hydrocarbon receptor/Aryl hydrocarbon receptor repressor</t>
  </si>
  <si>
    <t>Helix-loop-helix DNA-binding domain superfamily;PAS domain superfamily</t>
  </si>
  <si>
    <t>aryl hydrocarbon receptor</t>
  </si>
  <si>
    <t>Cytochrome P450;Cytochrome P450, E-class, group I;Cytochrome P450 superfamily</t>
  </si>
  <si>
    <t>Immunoglobulin subtype 2;Immunoglobulin subtype;Immunoglobulin-like domain superfamily</t>
  </si>
  <si>
    <t>ABC transporter-like;AAA+ ATPase domain;ABC transporter, conserved site;ABC transporter A;P-loop containing nucleoside triphosphate hydrolase</t>
  </si>
  <si>
    <t>Peptidase S10, serine carboxypeptidase;Serine carboxypeptidase, serine active site;Alpha/Beta hydrolase fold;Serine carboxypeptidases, histidine active site</t>
  </si>
  <si>
    <t>Vitellogenic carboxypeptidase Precursor (EC 3.4.16.-)</t>
  </si>
  <si>
    <t>Vcp</t>
  </si>
  <si>
    <t>BTB/POZ domain;Rap GTPase activating protein domain;SKP1/BTB/POZ domain superfamily;Rap/Ran-GAP superfamily</t>
  </si>
  <si>
    <t>Rap/Ran-GAP superfamily;SKP1/BTB/POZ domain superfamily</t>
  </si>
  <si>
    <t>Eukaryotic translation initiation factor 3 subunit D</t>
  </si>
  <si>
    <t>Adult cuticle protein, putative [Source:UniProtKB/TrEMBL;Acc:A0A1S4FZC4]</t>
  </si>
  <si>
    <t>Histidine triad (HIT) protein;Carbon-nitrogen hydrolase;HIT-like superfamily;Carbon-nitrogen hydrolase superfamily;FHIT family</t>
  </si>
  <si>
    <t>HIT-like superfamily;Carbon-nitrogen hydrolase superfamily</t>
  </si>
  <si>
    <t>nitrilase, putative</t>
  </si>
  <si>
    <t>CYP6Z7</t>
  </si>
  <si>
    <t>Zinc finger, ZZ-type;EF-hand domain pair;EF-hand domain, type 1;EF-hand domain, type 2;Distrobrevin</t>
  </si>
  <si>
    <t>Serine-threonine/tyrosine-protein kinase, catalytic domain;Tyrosine-protein kinase, active site;Protein kinase-like domain superfamily;Protein kinase, ATP binding site;Tyrosine-protein kinase, catalytic domain;Cadherin conserved site</t>
  </si>
  <si>
    <t>transcription factor IIIA, putative</t>
  </si>
  <si>
    <t>Membrane dipeptidase, active site;Peptidase M19;Metal-dependent hydrolase</t>
  </si>
  <si>
    <t>Metal-dependent hydrolase</t>
  </si>
  <si>
    <t>microsomal dipeptidase</t>
  </si>
  <si>
    <t>Zinc finger, RING-type;Zinc finger, RING-type, conserved site;RAWUL domain</t>
  </si>
  <si>
    <t>ring finger protein</t>
  </si>
  <si>
    <t>Peptidase M16, C-terminal;Metalloenzyme, LuxS/M16 peptidase-like;Peptidase M16, N-terminal;Peptidase M16C associated</t>
  </si>
  <si>
    <t>Metalloenzyme, LuxS/M16 peptidase-like</t>
  </si>
  <si>
    <t>Carboxylic ester hydrolase [Source:UniProtKB/TrEMBL;Acc:A0A1S4EX56]</t>
  </si>
  <si>
    <t>lamin, putative</t>
  </si>
  <si>
    <t>Amino acid transporter, transmembrane domain</t>
  </si>
  <si>
    <t>Gene ID</t>
  </si>
  <si>
    <t>Glutathione S-transferase, C-terminal domain superfamily;Thioredoxin-like superfamily</t>
  </si>
  <si>
    <t>Glycoside hydrolase superfamily</t>
  </si>
  <si>
    <t>Serine proteases, trypsin domain;Peptidase S1, PA clan</t>
  </si>
  <si>
    <t>C-Type Lectin (CTL16)</t>
  </si>
  <si>
    <t>TRAF-like</t>
  </si>
  <si>
    <t>glutathione S-transferase (GSTD5)</t>
  </si>
  <si>
    <t>Glutathione S-transferase, N-terminal;Thioredoxin-like superfamily;Glutathione S-transferase, C-terminal domain superfamily;Glutathione Transferase family</t>
  </si>
  <si>
    <t>Clip-Domain Serine Protease  family E. Protease homologue.</t>
  </si>
  <si>
    <t>CLIPE9</t>
  </si>
  <si>
    <t>ML domain-containing protein [Source:UniProtKB/TrEMBL;Acc:A0A1S4EZF1]</t>
  </si>
  <si>
    <t>MD-2-related lipid-recognition domain;Immunoglobulin E-set;Sterol transport protein NPC2-like</t>
  </si>
  <si>
    <t>Cupredoxin</t>
  </si>
  <si>
    <t>Multicopper oxidase, type 1;Multicopper oxidase, copper-binding site;Cupredoxin;Multicopper oxidase, type 2;Multicopper oxidase, type 3;Multicopper oxidases, conserved site</t>
  </si>
  <si>
    <t>macroglobulin/complement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4;Macroglobulin domain MG3;Alpha-2-macroglobulin, TED domain</t>
  </si>
  <si>
    <t>Spermadhesin, CUB domain superfamily</t>
  </si>
  <si>
    <t>Serine proteases, trypsin domain;Peptidase S1A, chymotrypsin family;Peptidase S1, PA clan;PPAF-2, Clip domain</t>
  </si>
  <si>
    <t>Clip-Domain Serine Protease  family A. Protease homologue.</t>
  </si>
  <si>
    <t>Serine proteases, trypsin domain;Peptidase S1A, chymotrypsin family;Peptidase S1, PA clan</t>
  </si>
  <si>
    <t>Ureohydrolase domain superfamily</t>
  </si>
  <si>
    <t>SRPN14</t>
  </si>
  <si>
    <t>Major facilitator superfamily associated domain;MFS transporter superfamily</t>
  </si>
  <si>
    <t>galectin</t>
  </si>
  <si>
    <t>Concanavalin A-like lectin/glucanase domain superfamily</t>
  </si>
  <si>
    <t>Galectin, carbohydrate recognition domain;Concanavalin A-like lectin/glucanase domain superfamily</t>
  </si>
  <si>
    <t>GALE1</t>
  </si>
  <si>
    <t>CLIPB39</t>
  </si>
  <si>
    <t>ninjurin a</t>
  </si>
  <si>
    <t>C-Type Lysozyme (Lys-A).</t>
  </si>
  <si>
    <t>Glycoside hydrolase, family 22, lysozyme;Glycoside hydrolase, family 22;Glycoside hydrolase family 22 domain;Lysozyme-like domain superfamily</t>
  </si>
  <si>
    <t>defensin anti-microbial peptide</t>
  </si>
  <si>
    <t>Knottin, scorpion toxin-like superfamily</t>
  </si>
  <si>
    <t>Defensin, invertebrate/fungal;Knottin, scorpion toxin-like superfamily</t>
  </si>
  <si>
    <t>DEFC</t>
  </si>
  <si>
    <t>endonuclease iii</t>
  </si>
  <si>
    <t>DNA glycosylase</t>
  </si>
  <si>
    <t>Helix-hairpin-helix motif;HhH-GPD domain;Endonuclease III-like, conserved site-2;DNA glycosylase;Endonuclease III-like protein 1</t>
  </si>
  <si>
    <t>amino acid transporter</t>
  </si>
  <si>
    <t>Short-chain dehydrogenase/reductase SDR;NAD(P)-binding domain superfamily</t>
  </si>
  <si>
    <t>SH2 domain superfamily</t>
  </si>
  <si>
    <t>Neurotransmitter-gated ion-channel ligand-binding domain superfamily;Neurotransmitter-gated ion-channel transmembrane domain superfamily</t>
  </si>
  <si>
    <t>gambicin anti-microbial peptide</t>
  </si>
  <si>
    <t>beta-galactosidase</t>
  </si>
  <si>
    <t>Galactose-binding-like domain superfamily;Glycoside hydrolase superfamily</t>
  </si>
  <si>
    <t>Glycoside hydrolase, family 35;Galactose-binding-like domain superfamily;Glycoside hydrolase superfamily;Beta-galactosidase jelly roll domain;Beta-galactosidase 1-like;Glycoside hydrolase 35, catalytic domain</t>
  </si>
  <si>
    <t>ATPase, nucleotide binding domain</t>
  </si>
  <si>
    <t>Armadillo-type fold;CLASP N-terminal domain;TOG domain</t>
  </si>
  <si>
    <t>7TM chemoreceptor</t>
  </si>
  <si>
    <t>Immunoglobulin subtype 2;Immunoglobulin subtype;Immunoglobulin I-set;Immunoglobulin-like domain superfamily;Zwei Ig domain protein zig-8</t>
  </si>
  <si>
    <t>Clip-Domain Serine Protease  family B. Protease homologue.</t>
  </si>
  <si>
    <t>Serine proteases, trypsin domain;Peptidase S1, PA clan;Proteinase, regulatory CLIP domain</t>
  </si>
  <si>
    <t>CLIPE8</t>
  </si>
  <si>
    <t>leucine rich protein,  putative</t>
  </si>
  <si>
    <t>Pentatricopeptide repeat;Leucine-rich PPR motif-containing protein</t>
  </si>
  <si>
    <t>Lipid transport protein, N-terminal;Lipovitellin-phosvitin complex, superhelical domain;Vitellinogen, open beta-sheet;Lipid transport protein, beta-sheet shell</t>
  </si>
  <si>
    <t>Clip-Domain Serine Protease  family B</t>
  </si>
  <si>
    <t>CLIPB31</t>
  </si>
  <si>
    <t>Concanavalin A-like lectin/glucanase domain superfamily;Sushi/SCR/CCP superfamily;Somatomedin B-like domain superfamily</t>
  </si>
  <si>
    <t>Cytochrome P450;Cytochrome P450, E-class, group IV;Cytochrome P450, conserved site;Cytochrome P450 superfamily</t>
  </si>
  <si>
    <t>GNBPB6</t>
  </si>
  <si>
    <t>odorant receptor</t>
  </si>
  <si>
    <t>Olfactory receptor, insect</t>
  </si>
  <si>
    <t>Or16</t>
  </si>
  <si>
    <t>Immunoglobulin subtype 2;Immunoglobulin subtype;Immunoglobulin I-set;Immunoglobulin-like domain superfamily</t>
  </si>
  <si>
    <t>SRPN25</t>
  </si>
  <si>
    <t>ML domain-containing protein [Source:UniProtKB/TrEMBL;Acc:A0A1S4FH47]</t>
  </si>
  <si>
    <t>IMD pathway signalling  NF-kappaB Relish-like transcription factor</t>
  </si>
  <si>
    <t>Death-like domain superfamily;Ankyrin repeat-containing domain superfamily;p53-like transcription factor, DNA-binding;Immunoglobulin E-set</t>
  </si>
  <si>
    <t>NF-kappa-B/Dorsal;Ankyrin repeat;IPT domain;p53-like transcription factor, DNA-binding;Death-like domain superfamily;Rel homology domain (RHD), DNA-binding domain;Immunoglobulin E-set;Ankyrin repeat-containing domain;Rel homology dimerisation domain;NFkappaB IPT domain;Ankyrin repeat-containing domain superfamily</t>
  </si>
  <si>
    <t>REL2</t>
  </si>
  <si>
    <t>CYP4H29</t>
  </si>
  <si>
    <t>Ornithine/DAP/Arg decarboxylase;Ornithine decarboxylase;Alanine racemase/group IV decarboxylase, C-terminal;Orn/DAP/Arg decarboxylase 2, C-terminal;Orn/DAP/Arg decarboxylase 2, N-terminal;Orn/DAP/Arg decarboxylase 2, pyridoxal-phosphate binding site;PLP-binding barrel</t>
  </si>
  <si>
    <t>conserved membrane protein at 44E, putative</t>
  </si>
  <si>
    <t>Cystine-knot cytokine</t>
  </si>
  <si>
    <t>PDGF/VEGF domain;Cystine-knot cytokine</t>
  </si>
  <si>
    <t>CLIPB27</t>
  </si>
  <si>
    <t>Peptidase M1, alanine aminopeptidase/leukotriene A4 hydrolase;Peptidase M1, membrane alanine aminopeptidase;ERAP1-like C-terminal domain;Aminopeptidase N-type;Aminopeptidase N-like , N-terminal</t>
  </si>
  <si>
    <t>tep3</t>
  </si>
  <si>
    <t>CYP6M10</t>
  </si>
  <si>
    <t>Leucine-rich repeat</t>
  </si>
  <si>
    <t>Peptidoglycan Recognition Protein (Short)</t>
  </si>
  <si>
    <t>N-acetylmuramoyl-L-alanine amidase/PGRP domain superfamily</t>
  </si>
  <si>
    <t>N-acetylmuramoyl-L-alanine amidase domain;Peptidoglycan recognition protein family domain, metazoa/bacteria;Peptidoglycan recognition protein;Peptidoglycan recognition protein, PGRP-S;N-acetylmuramoyl-L-alanine amidase/PGRP domain superfamily</t>
  </si>
  <si>
    <t>PGRPS1</t>
  </si>
  <si>
    <t>Niemann-Pick Type C-2, putative</t>
  </si>
  <si>
    <t>tetraspanin, putative</t>
  </si>
  <si>
    <t>serine protease, putative</t>
  </si>
  <si>
    <t>RuvB-like helicase 2 (EC 3.6.4.12)(Reptin)</t>
  </si>
  <si>
    <t>AAA+ ATPase domain;TIP49, P-loop domain;RuvB-like;P-loop containing nucleoside triphosphate hydrolase;RuvB-like helicase 2;RuvB-like, AAA-lid domain</t>
  </si>
  <si>
    <t>Cak1 [Source:UniProtKB/TrEMBL;Acc:A0A1S4FQ70]</t>
  </si>
  <si>
    <t>Pentraxin-related;Concanavalin A-like lectin/glucanase domain superfamily</t>
  </si>
  <si>
    <t>C-Type Lectin (CTL14)</t>
  </si>
  <si>
    <t>CTL14</t>
  </si>
  <si>
    <t>PPO10</t>
  </si>
  <si>
    <t>leucine-rich immune protein (Long)</t>
  </si>
  <si>
    <t>LRIM1</t>
  </si>
  <si>
    <t>Ribosome biogenesis protein NOP53 [Source:UniProtKB/TrEMBL;Acc:A0A1S4FVP6]</t>
  </si>
  <si>
    <t>Ribosome biogenesis protein Nop53/GLTSCR2</t>
  </si>
  <si>
    <t>LRIM6</t>
  </si>
  <si>
    <t>Spermadhesin, CUB domain superfamily;LDL receptor-like superfamily</t>
  </si>
  <si>
    <t>CUB domain;Low-density lipoprotein (LDL) receptor class A repeat;Low-density lipoprotein (LDL) receptor class A, conserved site;Spermadhesin, CUB domain superfamily;LDL receptor-like superfamily</t>
  </si>
  <si>
    <t>AMP dependent ligase</t>
  </si>
  <si>
    <t>Serine proteases, trypsin domain;Peptidase S1A, chymotrypsin family;Peptidase S1, PA clan;Serine proteases, trypsin family, histidine active site;Proteinase, regulatory CLIP domain</t>
  </si>
  <si>
    <t>CLIPB28</t>
  </si>
  <si>
    <t>Vitamin K-dependent protein C precursor, putative [Source:UniProtKB/TrEMBL;Acc:A0A1S4EZ97]</t>
  </si>
  <si>
    <t>Immunoglobulin-like domain superfamily;Concanavalin A-like lectin/glucanase domain superfamily;Peptidase S1, PA clan</t>
  </si>
  <si>
    <t>EGF-type aspartate/asparagine hydroxylation site;EGF-like domain;Serine proteases, trypsin domain;Peptidase S1A, chymotrypsin family;Laminin G domain;EGF-like calcium-binding domain;Peptidase S1, PA clan;EGF-like, conserved site;Concanavalin A-like lectin/glucanase domain superfamily;Serine proteases, trypsin family, histidine active site;Immunoglobulin-like domain superfamily</t>
  </si>
  <si>
    <t>odorant receptor 42a, putative</t>
  </si>
  <si>
    <t>PPO8</t>
  </si>
  <si>
    <t>Serine Protease Inhibitor (serpin)  likely cleavage at I/S. Transcript A.</t>
  </si>
  <si>
    <t>SRPN4</t>
  </si>
  <si>
    <t>CLIPB15</t>
  </si>
  <si>
    <t>juvenile hormone-inducible protein, putative</t>
  </si>
  <si>
    <t>Ecdysteroid kinase-like;Protein kinase-like domain superfamily;CHK kinase-like</t>
  </si>
  <si>
    <t>Nucleic acid-binding, OB-fold;BRCA2 helical domain superfamily</t>
  </si>
  <si>
    <t>BRCA2 repeat;Nucleic acid-binding, OB-fold;BRCA2, OB1;BRCA2, OB3;Breast cancer type 2 susceptibility protein, helical domain;Breast cancer type 2 susceptibility protein;BRCA2 helical domain superfamily</t>
  </si>
  <si>
    <t>PGRPS4</t>
  </si>
  <si>
    <t>holotricin  glycine rich repeat protein (GRRP)  anti-microbial peptide</t>
  </si>
  <si>
    <t>PCR Gastrin/Cholecystokinin Family</t>
  </si>
  <si>
    <t>G protein-coupled receptor, rhodopsin-like;Cholecystokinin receptor;GPCR, rhodopsin-like, 7TM</t>
  </si>
  <si>
    <t>GPRCCK1_3</t>
  </si>
  <si>
    <t>Tetratricopeptide-like helical domain superfamily;P-loop containing nucleoside triphosphate hydrolase;SecA, preprotein cross-linking domain superfamily</t>
  </si>
  <si>
    <t>Protein translocase subunit SecA;SecA DEAD-like, N-terminal;Tetratricopeptide-like helical domain superfamily;Tetratricopeptide repeat;P-loop containing nucleoside triphosphate hydrolase;AHH domain-containing protein;SecA, preprotein cross-linking domain superfamily</t>
  </si>
  <si>
    <t>C-Type lectin (CTL) [Source:UniProtKB/TrEMBL;Acc:A0A1S4G7E6]</t>
  </si>
  <si>
    <t>CTL9</t>
  </si>
  <si>
    <t>EF-hand domain;EF-hand domain pair;EF-Hand 1, calcium-binding site;Recoverin family</t>
  </si>
  <si>
    <t>High mobility group box domain superfamily</t>
  </si>
  <si>
    <t>RNA-binding protein precursor, putative [Source:UniProtKB/TrEMBL;Acc:A0A1S4FF78]</t>
  </si>
  <si>
    <t>Kelch-type beta propeller;SKP1/BTB/POZ domain superfamily</t>
  </si>
  <si>
    <t>BTB/POZ domain;Kelch repeat type 1;SKP1/BTB/POZ domain superfamily;BTB/Kelch-associated;Kelch-type beta propeller;Kelch-like protein 17</t>
  </si>
  <si>
    <t>Protein of unknown function DUF4495</t>
  </si>
  <si>
    <t>Zinc finger, Mcm10/DnaG-type;Replication factor Mcm10, C-terminal;Minichromosome maintenance protein 10</t>
  </si>
  <si>
    <t>Acyl-CoA binding protein superfamily;Ankyrin repeat-containing domain superfamily</t>
  </si>
  <si>
    <t>Acyl-CoA-binding protein, ACBP;Ankyrin repeat;Ankyrin repeat-containing domain;Acyl-CoA binding protein superfamily;Ankyrin repeat-containing domain superfamily</t>
  </si>
  <si>
    <t>Cysteine-rich flanking region, C-terminal;Leucine-rich repeat;Leucine-rich repeat, typical subtype</t>
  </si>
  <si>
    <t>ATP-dependent RNA helicase DEAD-box, conserved site;Helicase, C-terminal;DEAD/DEAH box helicase domain;Helicase superfamily 1/2, ATP-binding domain;P-loop containing nucleoside triphosphate hydrolase</t>
  </si>
  <si>
    <t>Paired domain;Homeobox-like domain superfamily;Paired DNA-binding domain</t>
  </si>
  <si>
    <t>Gustatory receptor</t>
  </si>
  <si>
    <t>Armadillo-type fold;Protein kinase-like domain superfamily</t>
  </si>
  <si>
    <t>Clip-Domain Serine Protease  family D.</t>
  </si>
  <si>
    <t>CLIPD9</t>
  </si>
  <si>
    <t>DNA repair helicase rad3/xp-d</t>
  </si>
  <si>
    <t>RAD3/XPD family;Helicase-like, DEXD box c2 type;ATP-dependent helicase, C-terminal;DEAD2;Helical and beta-bridge domain;ATP-dependent helicase Rad3/Chl1-like;P-loop containing nucleoside triphosphate hydrolase</t>
  </si>
  <si>
    <t>von Willebrand factor A-like domain superfamily</t>
  </si>
  <si>
    <t>Cyclin-like superfamily</t>
  </si>
  <si>
    <t>Cyclin, C-terminal domain;Cyclin, N-terminal;Cyclin-like;Cyclin-like superfamily;Cyclin</t>
  </si>
  <si>
    <t>Leucine-rich repeat, typical subtype;Leucine rich repeat 4</t>
  </si>
  <si>
    <t>PHM/PNGase F domain superfamily</t>
  </si>
  <si>
    <t>LRIM10B</t>
  </si>
  <si>
    <t>Clip-Domain Serine Protease  family D</t>
  </si>
  <si>
    <t>Thioredoxin Peroxidase.</t>
  </si>
  <si>
    <t>Alkyl hydroperoxide reductase subunit C/ Thiol specific antioxidant;Peroxiredoxin, C-terminal;Peroxiredoxin, AhpC-type;Thioredoxin-like superfamily</t>
  </si>
  <si>
    <t>TPX4</t>
  </si>
  <si>
    <t>DNA replication licensing factor MCM5</t>
  </si>
  <si>
    <t>Nucleic acid-binding, OB-fold;P-loop containing nucleoside triphosphate hydrolase</t>
  </si>
  <si>
    <t>MCM domain;DNA replication licensing factor Mcm5;Nucleic acid-binding, OB-fold;Mini-chromosome maintenance, conserved site;P-loop containing nucleoside triphosphate hydrolase;MCM N-terminal domain;Mini-chromosome maintenance protein;MCM OB domain;MCM, AAA-lid domain</t>
  </si>
  <si>
    <t>XK-related protein [Source:UniProtKB/TrEMBL;Acc:A0A1S4F2X2]</t>
  </si>
  <si>
    <t>XK-related protein</t>
  </si>
  <si>
    <t>Histone H2A [Source:UniProtKB/TrEMBL;Acc:Q17ER8]</t>
  </si>
  <si>
    <t>Histone H4 [Source:UniProtKB/TrEMBL;Acc:Q16IE4]</t>
  </si>
  <si>
    <t>Histone H4;TATA box binding protein associated factor (TAF);Histone-fold;Histone H4, conserved site;CENP-T/Histone H4, histone fold</t>
  </si>
  <si>
    <t>calpain 4, 6, 7, invertebrate</t>
  </si>
  <si>
    <t>chromatin regulatory protein sir2</t>
  </si>
  <si>
    <t>Tetraspanin;Tetraspanin/Peripherin</t>
  </si>
  <si>
    <t>heme peroxidase</t>
  </si>
  <si>
    <t>Haem peroxidase superfamily;Haem peroxidase, animal-type;Chorion peroxidase</t>
  </si>
  <si>
    <t>HPX8A</t>
  </si>
  <si>
    <t>Sterile alpha motif/pointed domain superfamily;Ras guanine nucleotide exchange factor domain superfamily;SH2 domain superfamily</t>
  </si>
  <si>
    <t>SH2 domain;Sterile alpha motif domain;Ras guanine-nucleotide exchange factors catalytic domain;Sterile alpha motif/pointed domain superfamily;Ras guanine nucleotide exchange factor domain superfamily;SH2 domain superfamily</t>
  </si>
  <si>
    <t>P-loop containing nucleoside triphosphate hydrolase;ABC transporter type 1, transmembrane domain superfamily</t>
  </si>
  <si>
    <t>ABC transporter-like;AAA+ ATPase domain;ABC transporter type 1, transmembrane domain;ABC transporter, conserved site;P-loop containing nucleoside triphosphate hydrolase;ABC transporter type 1, transmembrane domain superfamily</t>
  </si>
  <si>
    <t>WD40 repeat;Quinoprotein alcohol dehydrogenase-like superfamily;WD40-repeat-containing domain superfamily</t>
  </si>
  <si>
    <t>WW domain superfamily</t>
  </si>
  <si>
    <t>Histone H3/CENP-A;Histone H2A/H2B/H3;Histone-fold</t>
  </si>
  <si>
    <t>Ubiquitin-like domain superfamily</t>
  </si>
  <si>
    <t>cathepsin l</t>
  </si>
  <si>
    <t>Cysteine peptidase, cysteine active site;Peptidase C1A, papain C-terminal;Cathepsin propeptide inhibitor domain (I29);Cysteine peptidase, histidine active site;Papain-like cysteine peptidase superfamily;Papain-like cysteine endopeptidase</t>
  </si>
  <si>
    <t>Six-hairpin glycosidase superfamily</t>
  </si>
  <si>
    <t>Inhibitor of Apoptosis (IAP)  containing Baculoviral IAP Repeat(s) (BIR domains).</t>
  </si>
  <si>
    <t>BIR repeat</t>
  </si>
  <si>
    <t>IAP2</t>
  </si>
  <si>
    <t>histone H1, putative</t>
  </si>
  <si>
    <t>Ribonuclease H-like superfamily</t>
  </si>
  <si>
    <t>Bromodomain associated domain;Transcription factor TFIID, subunit 8, C-terminal;Transcription initiation factor TFIID subunit 8</t>
  </si>
  <si>
    <t>leucine-rich immune protein (Coil-less)</t>
  </si>
  <si>
    <t>LRIM20</t>
  </si>
  <si>
    <t>DNA replication licensing factor MCM2</t>
  </si>
  <si>
    <t>MCM domain;DNA replication licensing factor Mcm2;Nucleic acid-binding, OB-fold;Mini-chromosome maintenance, conserved site;P-loop containing nucleoside triphosphate hydrolase;MCM N-terminal domain;Mini-chromosome maintenance protein;MCM OB domain;MCM, AAA-lid domain</t>
  </si>
  <si>
    <t>Cysteine-rich flanking region, C-terminal;Leucine-rich repeat, typical subtype</t>
  </si>
  <si>
    <t>Leucine-rich repeat;Leucine-rich repeat, typical subtype;BspA type Leucine rich repeat region</t>
  </si>
  <si>
    <t>SPZ4</t>
  </si>
  <si>
    <t>DEAD box ATP-dependent RNA helicase</t>
  </si>
  <si>
    <t>Serine proteases, trypsin domain;Peptidase S1A, chymotrypsin family;Peptidase S1, PA clan;Serine proteases, trypsin family, serine active site</t>
  </si>
  <si>
    <t>TPX5</t>
  </si>
  <si>
    <t>GNBPB4</t>
  </si>
  <si>
    <t>Class B Scavenger Receptor (CD36 domain).</t>
  </si>
  <si>
    <t>CD36 family</t>
  </si>
  <si>
    <t>SCRBQ2</t>
  </si>
  <si>
    <t>MD-2-related lipid-recognition domain;Immunoglobulin E-set;Npc2 like, ML domain;Sterol transport protein NPC2-like</t>
  </si>
  <si>
    <t>homeotic antennapedia protein, putative</t>
  </si>
  <si>
    <t>Homeobox domain;Homeobox protein, antennapedia type, conserved site;Homeobox-like domain superfamily;Homeobox, conserved site;Homeobox protein, antennapedia type;Homeobox domain, metazoa</t>
  </si>
  <si>
    <t>Origin recognition complex, subunit 6;Origin recognition complex, subunit 6, metazoa/plant</t>
  </si>
  <si>
    <t>autophagy related gene</t>
  </si>
  <si>
    <t>Atg6/Beclin;Beclin-1;Atg6, BARA domain;Atg6/beclin, coiled-coil domain</t>
  </si>
  <si>
    <t>Phosphatidic acid phosphatase type 2/haloperoxidase superfamily</t>
  </si>
  <si>
    <t>Ubiquitin-conjugating enzyme/RWD-like</t>
  </si>
  <si>
    <t>Ubiquitin-conjugating enzyme E2;Ubiquitin-conjugating enzyme/RWD-like;Ubiquitin-conjugating enzyme, active site</t>
  </si>
  <si>
    <t>Ubiquitin-conjugating enzyme E2;Ubiquitin-conjugating enzyme/RWD-like</t>
  </si>
  <si>
    <t>CTLGA3</t>
  </si>
  <si>
    <t>high mobility group non-histone protein, putative</t>
  </si>
  <si>
    <t>Histone H3 [Source:UniProtKB/TrEMBL;Acc:A0A1S4FTJ0]</t>
  </si>
  <si>
    <t>Cysteine-rich flanking region, C-terminal</t>
  </si>
  <si>
    <t>LRIM13</t>
  </si>
  <si>
    <t>Histone H2A [Source:UniProtKB/TrEMBL;Acc:Q16LW9]</t>
  </si>
  <si>
    <t>G protein-coupled receptor, rhodopsin-like;Neuromedin U receptor;GPCR, rhodopsin-like, 7TM</t>
  </si>
  <si>
    <t>Mitochondrial import inner membrane translocase subunit TIM44 [Source:UniProtKB/TrEMBL;Acc:Q16KX3]</t>
  </si>
  <si>
    <t>Tim44-like domain;Mitochondrial import inner membrane translocase subunit Tim44;NTF2-like domain superfamily;Tim44-like</t>
  </si>
  <si>
    <t>mrg-binding protein</t>
  </si>
  <si>
    <t>Chromatin modification-related protein Eaf7/MRGBP</t>
  </si>
  <si>
    <t>Lipase maturation factor [Source:UniProtKB/TrEMBL;Acc:Q16KB9]</t>
  </si>
  <si>
    <t>Lipase maturation factor</t>
  </si>
  <si>
    <t>Ferredoxin-NADP reductase (FNR), nucleotide-binding domain;Riboflavin synthase-like beta-barrel</t>
  </si>
  <si>
    <t>serine protease inhibitor, serpin</t>
  </si>
  <si>
    <t>IAP5</t>
  </si>
  <si>
    <t>Toll/interleukin-1 receptor homology (TIR) domain superfamily</t>
  </si>
  <si>
    <t>Sulfotransferase domain;P-loop containing nucleoside triphosphate hydrolase</t>
  </si>
  <si>
    <t>AH/BAR domain superfamily;Rho GTPase activation protein;SH3-like domain superfamily</t>
  </si>
  <si>
    <t>Rho GTPase-activating protein domain;FCH domain;SH3 domain;Rho GTPase activation protein;AH/BAR domain superfamily;SH3-like domain superfamily</t>
  </si>
  <si>
    <t>EGF-like domain;Cysteine rich repeat, tripleX;Growth factor receptor cysteine-rich domain superfamily</t>
  </si>
  <si>
    <t>N-acetylmuramoyl-L-alanine amidase domain;Peptidoglycan recognition protein family domain, metazoa/bacteria;Peptidoglycan recognition protein;N-acetylmuramoyl-L-alanine amidase/PGRP domain superfamily</t>
  </si>
  <si>
    <t>Alkylated DNA repair protein AlkB;Alpha-ketoglutarate-dependent dioxygenase AlkB-like</t>
  </si>
  <si>
    <t>Ribonuclease H-like superfamily;DNA/RNA polymerase superfamily</t>
  </si>
  <si>
    <t>XLF family</t>
  </si>
  <si>
    <t>Glycerol-3-phosphate acyltransferase [Source:UniProtKB/TrEMBL;Acc:A0A1S4FFL0]</t>
  </si>
  <si>
    <t>Phospholipid/glycerol acyltransferase;Glycerol-3-phosphate O-acyltransferase/Dihydroxyacetone phosphate acyltransferase;GPAT/DHAPAT, acyltransferase domain</t>
  </si>
  <si>
    <t>BAT2, N-terminal;Protein PRRC2</t>
  </si>
  <si>
    <t>DDE superfamily endonuclease domain;HTH CenpB-type DNA-binding domain;DNA binding HTH domain, Psq-type;Homeobox-like domain superfamily</t>
  </si>
  <si>
    <t>GPI mannosyltransferase;Alpha-1,2-mannosyltransferase ALG9-like</t>
  </si>
  <si>
    <t>Oxidoreductase FAD/NAD(P)-binding;Flavoprotein pyridine nucleotide cytochrome reductase;Sulfite reductase [NADPH] flavoprotein alpha-component-like, FAD-binding;Riboflavin synthase-like beta-barrel;Ferredoxin-NADP reductase (FNR), nucleotide-binding domain</t>
  </si>
  <si>
    <t>Zinc finger BED domain;Ribonuclease H-like superfamily;Zinc finger C2H2 superfamily</t>
  </si>
  <si>
    <t>Zinc finger, BED-type;HAT, C-terminal dimerisation domain;Ribonuclease H-like superfamily;Zinc finger C2H2 superfamily;Zinc finger BED domain</t>
  </si>
  <si>
    <t>Leucine-rich repeat;F-box domain;Leucine-rich repeat, cysteine-containing subtype;F-box-like domain superfamily</t>
  </si>
  <si>
    <t>Immunoglobulin subtype;Immunoglobulin-like domain superfamily;Zwei Ig domain protein zig-8</t>
  </si>
  <si>
    <t>Histone H3 [Source:UniProtKB/TrEMBL;Acc:Q16N56]</t>
  </si>
  <si>
    <t>Peptidase S1, PA clan;LDL receptor-like superfamily;Frizzled cysteine-rich domain superfamily;SEA domain superfamily</t>
  </si>
  <si>
    <t>SEA domain;Serine proteases, trypsin domain;Low-density lipoprotein (LDL) receptor class A repeat;Peptidase S1, PA clan;Frizzled domain;LDL receptor-like superfamily;SEA domain superfamily;Frizzled cysteine-rich domain superfamily</t>
  </si>
  <si>
    <t>Spermadhesin, CUB domain superfamily;C-type lectin fold</t>
  </si>
  <si>
    <t>EGF-like domain;CUB domain;C-type lectin-like;EGF-like, conserved site;C-type lectin fold;Spermadhesin, CUB domain superfamily</t>
  </si>
  <si>
    <t>SCRB3</t>
  </si>
  <si>
    <t>pupal cuticle protein 78E, putative</t>
  </si>
  <si>
    <t>Glycoside hydrolase, family 35;Galactose-binding-like domain superfamily;Glycoside hydrolase superfamily;Glycoside hydrolase, family 35, conserved site;Beta-galactosidase 1-like;Glycoside hydrolase 35, catalytic domain</t>
  </si>
  <si>
    <t>OBP23</t>
  </si>
  <si>
    <t>Ets domain;Pointed domain;Sterile alpha motif/pointed domain superfamily;Winged helix DNA-binding domain superfamily</t>
  </si>
  <si>
    <t>Winged helix DNA-binding domain superfamily;Sterile alpha motif/pointed domain superfamily</t>
  </si>
  <si>
    <t>Ets domain-containing protein</t>
  </si>
  <si>
    <t>CLIPB42</t>
  </si>
  <si>
    <t>Mandelate racemase/muconate lactonizing enzyme, N-terminal domain;Mandelate racemase/muconate lactonizing enzyme, C-terminal;Mandelate racemase/muconate lactonizing enzyme, conserved site;Enolase-like, N-terminal;Enolase C-terminal domain-like;L-fuconate dehydratase;Enolase-like, C-terminal domain superfamily</t>
  </si>
  <si>
    <t>Enolase-like, C-terminal domain superfamily;Enolase-like, N-terminal</t>
  </si>
  <si>
    <t>mandelate racemase</t>
  </si>
  <si>
    <t>SCRC2</t>
  </si>
  <si>
    <t>LRIM31</t>
  </si>
  <si>
    <t>Farnesoic acid O-methyl transferase</t>
  </si>
  <si>
    <t>chromatin assembly factor 1, p180-subunit, putative</t>
  </si>
  <si>
    <t>CYP9J15</t>
  </si>
  <si>
    <t>Carboxylic ester hydrolase [Source:UniProtKB/TrEMBL;Acc:A0A1S4G5Q9]</t>
  </si>
  <si>
    <t>Fungal lipase-like domain;Alpha/Beta hydrolase fold</t>
  </si>
  <si>
    <t>smooth muscle caldesmon, putative</t>
  </si>
  <si>
    <t>Sarcoglycan complex subunit protein;Sarcoglycan gamma/delta/zeta</t>
  </si>
  <si>
    <t>leucine-rich transmembrane proteins</t>
  </si>
  <si>
    <t>Wnt;Wnt protein, conserved site</t>
  </si>
  <si>
    <t>WNT4 precursor, putative</t>
  </si>
  <si>
    <t>Cysteine-rich  secretory protein-related;CAP domain;Allergen V5/Tpx-1-related, conserved site;Golgi-associated plant pathogenesis-related protein 1, SCP domain;CAP superfamily</t>
  </si>
  <si>
    <t>catrin, putative</t>
  </si>
  <si>
    <t>G protein-coupled receptor, rhodopsin-like;Linker histone H1/H5, domain H15;GPCR, rhodopsin-like, 7TM;Winged helix DNA-binding domain superfamily</t>
  </si>
  <si>
    <t>Chloride channel, voltage gated;Chloride channel, core</t>
  </si>
  <si>
    <t>Chloride channel, core</t>
  </si>
  <si>
    <t>Glycoside hydrolase, family 65, central catalytic;Six-hairpin glycosidase superfamily</t>
  </si>
  <si>
    <t>maltose phosphorylase</t>
  </si>
  <si>
    <t>Serine Protease Inhibitor (serpin)  likely cleavage at S/L.</t>
  </si>
  <si>
    <t>Phosphatidic acid phosphatase type 2/haloperoxidase;Phosphatidic acid phosphatase type 2/haloperoxidase superfamily;Phospholipid phosphatase</t>
  </si>
  <si>
    <t>pyrroline-5-carboxylate reductase</t>
  </si>
  <si>
    <t>MYD</t>
  </si>
  <si>
    <t>EGF-like domain;Laminin G domain;EGF-like calcium-binding domain;EGF-like, conserved site;Concanavalin A-like lectin/glucanase domain superfamily</t>
  </si>
  <si>
    <t>EB domain</t>
  </si>
  <si>
    <t>CLIPD1</t>
  </si>
  <si>
    <t>Thrombospondin type-1 (TSP1) repeat;Spondin, N-terminal;Thrombospondin type-1 (TSP1) repeat superfamily</t>
  </si>
  <si>
    <t>Thrombospondin type-1 (TSP1) repeat superfamily</t>
  </si>
  <si>
    <t>Cysteine peptidase, cysteine active site;Peptidase C1A, papain C-terminal;Cathepsin propeptide inhibitor domain (I29);Cysteine peptidase, histidine active site;Cysteine peptidase, asparagine active site;Papain-like cysteine peptidase superfamily;Papain-like cysteine endopeptidase</t>
  </si>
  <si>
    <t>Reverse transcriptase domain</t>
  </si>
  <si>
    <t>Gr20</t>
  </si>
  <si>
    <t>Triacylglycerol lipase family;Lipase/vitellogenin;Lipase, LIPH-type;Alpha/Beta hydrolase fold;Lipase, N-terminal</t>
  </si>
  <si>
    <t>triacylglycerol lipase, pancreatic</t>
  </si>
  <si>
    <t>sec63</t>
  </si>
  <si>
    <t>SRCR domain;Lysyl oxidase;SRCR-like domain;Lysyl oxidase, conserved site;SRCR-like domain superfamily</t>
  </si>
  <si>
    <t>SRCR-like domain superfamily</t>
  </si>
  <si>
    <t>Band 7 domain;Stomatin/HflK/HflC family;Band 7/stomatin-like, conserved site;Band 7/SPFH domain superfamily;Band-7 stomatin-like</t>
  </si>
  <si>
    <t>Band 7/SPFH domain superfamily</t>
  </si>
  <si>
    <t>CTL11</t>
  </si>
  <si>
    <t>Ribosome-inactivating protein;Ribosome-inactivating protein superfamily</t>
  </si>
  <si>
    <t>Ribosome-inactivating protein superfamily</t>
  </si>
  <si>
    <t>CLIPA16</t>
  </si>
  <si>
    <t>Peptidase C2, calpain, catalytic domain;Peptidase C2, calpain, large subunit, domain III;Peptidase C2, calpain, domain III;Peptidase C2, calpain family;Calpain large subunit, domain III superfamily;Papain-like cysteine peptidase superfamily</t>
  </si>
  <si>
    <t>Calpain large subunit, domain III superfamily;Papain-like cysteine peptidase superfamily</t>
  </si>
  <si>
    <t>GPCR Gastrin/Cholecystokinin Family</t>
  </si>
  <si>
    <t>Protein kinase domain;Protein kinase-like domain superfamily;Armadillo-type fold</t>
  </si>
  <si>
    <t>sulfotransferase (sult)</t>
  </si>
  <si>
    <t>CYP6N11</t>
  </si>
  <si>
    <t>angiotensin-converting enzyme</t>
  </si>
  <si>
    <t>gustatory receptor Gr20</t>
  </si>
  <si>
    <t>FYVE zinc finger;Zinc finger, FYVE/PHD-type;Lateral signaling target protein 2, FYVE domain</t>
  </si>
  <si>
    <t>odorant binding protein OBP21</t>
  </si>
  <si>
    <t>Serine Protease Inhibitor (serpin)  likely cleavage at S/A.</t>
  </si>
  <si>
    <t>LRIM17</t>
  </si>
  <si>
    <t>odorant binding protein OBP62</t>
  </si>
  <si>
    <t>SRPN6</t>
  </si>
  <si>
    <t>Glycoside hydrolase, family 22;Glycoside hydrolase family 22 domain;Lysozyme-like domain superfamily</t>
  </si>
  <si>
    <t>C-Type Lysozyme (Lys-C).</t>
  </si>
  <si>
    <t>CTL21</t>
  </si>
  <si>
    <t>CTLMA12</t>
  </si>
  <si>
    <t>C-Type Lectin (CTL21)</t>
  </si>
  <si>
    <t>C-Type Lectin (CTLMA11) - mannose binding.</t>
  </si>
  <si>
    <t>Sulfatase-modifying factor enzyme;C-type lectin fold</t>
  </si>
  <si>
    <t>GPXH1</t>
  </si>
  <si>
    <t>EGF-like domain</t>
  </si>
  <si>
    <t>PBAN receptor [Source:UniProtKB/TrEMBL;Acc:V9P4J1]</t>
  </si>
  <si>
    <t>CTL15</t>
  </si>
  <si>
    <t>GPRSMS</t>
  </si>
  <si>
    <t>AMP-dependent synthetase/ligase;AMP-binding enzyme, C-terminal domain</t>
  </si>
  <si>
    <t>EGF-type aspartate/asparagine hydroxylation site;EGF-like domain;CUB domain;EGF-like calcium-binding domain;Growth factor receptor cysteine-rich domain superfamily;EGF-like, conserved site;EGF-like calcium-binding, conserved site;Spermadhesin, CUB domain superfamily</t>
  </si>
  <si>
    <t>Spermadhesin, CUB domain superfamily;Growth factor receptor cysteine-rich domain superfamily</t>
  </si>
  <si>
    <t>LRIM18</t>
  </si>
  <si>
    <t>Intraflagellar transport protein 74</t>
  </si>
  <si>
    <t>BTB/POZ domain;SKP1/BTB/POZ domain superfamily</t>
  </si>
  <si>
    <t>Ser/Thr protein kinase, TGFB receptor;Activin types I and II receptor domain;Serine-threonine/tyrosine-protein kinase, catalytic domain;Protein kinase-like domain superfamily;Protein kinase, ATP binding site</t>
  </si>
  <si>
    <t>PPO5</t>
  </si>
  <si>
    <t>PPO4</t>
  </si>
  <si>
    <t>Carboxylic ester hydrolase (Fragment) [Source:UniProtKB/TrEMBL;Acc:Q17C44]</t>
  </si>
  <si>
    <t>CYP4J14</t>
  </si>
  <si>
    <t>Major sperm protein (MSP) domain;PapD-like superfamily;Vesicle-associated membrane-protein-associated protein;Vesicle-associated membrane protein-associated protein A</t>
  </si>
  <si>
    <t>PapD-like superfamily</t>
  </si>
  <si>
    <t>G protein-coupled receptor, rhodopsin-like;Opioid receptor;GPCR, rhodopsin-like, 7TM</t>
  </si>
  <si>
    <t>GPCR Somatostatin Family</t>
  </si>
  <si>
    <t>Peptidase M12A;Peptidase, metallopeptidase;Astacin-like metallopeptidase domain</t>
  </si>
  <si>
    <t>metalloproteinase, putative</t>
  </si>
  <si>
    <t>Haemolymph juvenile hormone binding;Mite allergen, group-7</t>
  </si>
  <si>
    <t>Glycoside hydrolase family 18, catalytic domain;Glycosyl hydrolases family 18 (GH18) active site;Chitin binding domain;Chitinase II;Glycoside hydrolase superfamily;Chitinase insertion domain superfamily;Chitin binding domain superfamily</t>
  </si>
  <si>
    <t>Glycoside hydrolase superfamily;Chitinase insertion domain superfamily;Chitin binding domain superfamily</t>
  </si>
  <si>
    <t>SRPN16</t>
  </si>
  <si>
    <t>Copper type II, ascorbate-dependent monooxygenase, N-terminal;Dopamine beta-hydroxylase-like;DOMON domain;PHM/PNGase F domain superfamily;Copper type II ascorbate-dependent monooxygenase, C-terminal;Tyramine beta-hydroxylase/Dopamine beta-hydroxylase</t>
  </si>
  <si>
    <t>CASPS8</t>
  </si>
  <si>
    <t>Sulfatase, N-terminal;Alkaline-phosphatase-like, core domain superfamily</t>
  </si>
  <si>
    <t>UDP-glucose 4-epimerase;NAD(P)-binding domain;NAD(P)-binding domain superfamily</t>
  </si>
  <si>
    <t>udp-glucose 4-epimerase</t>
  </si>
  <si>
    <t>Neurotransmitter-gated ion-channel ligand-binding domain;Farnesoic acid O-methyl transferase;Neurotransmitter-gated ion-channel ligand-binding domain superfamily</t>
  </si>
  <si>
    <t>Neurotransmitter-gated ion-channel ligand-binding domain superfamily</t>
  </si>
  <si>
    <t>OBP59</t>
  </si>
  <si>
    <t>Toll/interleukin-1 receptor homology (TIR) domain;Cysteine-rich flanking region, C-terminal;Leucine-rich repeat;Leucine-rich repeat, typical subtype;Toll-like receptor;Toll/interleukin-1 receptor homology (TIR) domain superfamily</t>
  </si>
  <si>
    <t>Toll-like receptor</t>
  </si>
  <si>
    <t>OBP62</t>
  </si>
  <si>
    <t>C-Type Lectin (CTL).</t>
  </si>
  <si>
    <t>Cysteine-rich  secretory protein-related;Venom allergen 5-like;Cysteine-rich secretory protein;CAP domain;Allergen V5/Tpx-1-related, conserved site;Cysteine-rich secretory protein, SCP domain;CAP superfamily</t>
  </si>
  <si>
    <t>LYSC4</t>
  </si>
  <si>
    <t>GPRCCK1_2</t>
  </si>
  <si>
    <t>Peptidase C14 family;Peptidase C14A, caspase catalytic domain;Peptidase family C14A, His active site;Caspase-like domain superfamily;Peptidase family C14A, cysteine active site</t>
  </si>
  <si>
    <t>Caspase-like domain superfamily</t>
  </si>
  <si>
    <t>caspase (short)</t>
  </si>
  <si>
    <t>Pyridoxal-phosphate dependent enzyme;Tryptophan synthase beta subunit-like PLP-dependent enzyme</t>
  </si>
  <si>
    <t>Tryptophan synthase beta subunit-like PLP-dependent enzyme</t>
  </si>
  <si>
    <t>threonine dehydratase/deaminase</t>
  </si>
  <si>
    <t>GPRNNA14</t>
  </si>
  <si>
    <t>CD80-like, immunoglobulin C2-set;Immunoglobulin-like domain superfamily</t>
  </si>
  <si>
    <t>LYSC6</t>
  </si>
  <si>
    <t>Gamma-glutamyltranspeptidase;Nucleophile aminohydrolases, N-terminal</t>
  </si>
  <si>
    <t>gamma glutamyl transpeptidases</t>
  </si>
  <si>
    <t>Ubiquitin-like domain;Ubiquitin conserved site;Ubiquitin domain;Ubiquitin-like domain superfamily</t>
  </si>
  <si>
    <t>ubiquitin</t>
  </si>
  <si>
    <t>C-Type Lectin (CTLMA12) - mannose binding</t>
  </si>
  <si>
    <t>ppk202</t>
  </si>
  <si>
    <t>Glycoside hydrolase family 56, bee venom hyaluronidase;Glycoside hydrolase superfamily;Hyaluronidase</t>
  </si>
  <si>
    <t>Thrombospondin type-1 (TSP1) repeat;Serine proteases, trypsin domain;Peptidase S1A, chymotrypsin family;Peptidase S1, PA clan;Serine proteases, trypsin family, histidine active site;Serine proteases, trypsin family, serine active site</t>
  </si>
  <si>
    <t>Toll/interleukin-1 receptor homology (TIR) domain;Death domain;Death-like domain superfamily;Myeloid differentiation primary response protein MyD88;MyD88, death domain;Toll/interleukin-1 receptor homology (TIR) domain superfamily</t>
  </si>
  <si>
    <t>Death-like domain superfamily;Toll/interleukin-1 receptor homology (TIR) domain superfamily</t>
  </si>
  <si>
    <t>TOLL pathway signalling.</t>
  </si>
  <si>
    <t>Sec63 domain</t>
  </si>
  <si>
    <t>allatostatin receptor</t>
  </si>
  <si>
    <t>Carbon-nitrogen hydrolase;Carbon-nitrogen hydrolase superfamily</t>
  </si>
  <si>
    <t>Carbon-nitrogen hydrolase superfamily</t>
  </si>
  <si>
    <t>Protein of unknown function DUF4816</t>
  </si>
  <si>
    <t>Attacin, C-terminal</t>
  </si>
  <si>
    <t>tmc3 protein</t>
  </si>
  <si>
    <t>C-Type Lysozyme (multi-lysozyme domain protein).</t>
  </si>
  <si>
    <t>Alpha-2-macroglobulin;Macroglobulin domain;Terpenoid cyclases/protein prenyltransferase alpha-alpha toroid;Alpha-macroglobulin, receptor-binding;Alpha-2-macroglobulin, bait region domain;Alpha-macroglobulin-like, TED domain;Alpha-macroglobulin, receptor-binding domain superfamily;Macroglobulin domain MG3</t>
  </si>
  <si>
    <t>Serine Protease Inhibitor (serpin) homologue</t>
  </si>
  <si>
    <t>odorant binding protein OBP59</t>
  </si>
  <si>
    <t>Collagen triple helix repeat;Collagenase NC10/endostatin;C-type lectin fold</t>
  </si>
  <si>
    <t>SET domain</t>
  </si>
  <si>
    <t>Glutathione peroxidase;Thioredoxin-like superfamily</t>
  </si>
  <si>
    <t>glutathione peroxidase</t>
  </si>
  <si>
    <t>Fatty acid hydroxylase</t>
  </si>
  <si>
    <t>Sterol desaturase [Source:UniProtKB/TrEMBL;Acc:A0A1S4FWK4]</t>
  </si>
  <si>
    <t>Dynein regulatory complex subunit 7;Papain-like cysteine peptidase superfamily</t>
  </si>
  <si>
    <t>PIAS2</t>
  </si>
  <si>
    <t>Cysteine-rich flanking region, C-terminal;VWFC domain;Leucine-rich repeat;Leucine-rich repeat, typical subtype;Immunoglobulin subtype 2;Immunoglobulin subtype;Haem peroxidase superfamily;Immunoglobulin I-set;Haem peroxidase, animal-type;Peroxidasin, peroxidase domain;Immunoglobulin-like domain superfamily</t>
  </si>
  <si>
    <t>Haem peroxidase superfamily;Immunoglobulin-like domain superfamily</t>
  </si>
  <si>
    <t>peroxidasin</t>
  </si>
  <si>
    <t>ketoreductase, putative</t>
  </si>
  <si>
    <t>Peptidoglycan Recognition Protein (Long)</t>
  </si>
  <si>
    <t>PGRPLA</t>
  </si>
  <si>
    <t>Small VCP/p97-interacting protein</t>
  </si>
  <si>
    <t>HTH CenpB-type DNA-binding domain;DNA binding HTH domain, Psq-type;Homeobox-like domain superfamily</t>
  </si>
  <si>
    <t>DNA repair protein Rad4;Rad4/PNGase transglutaminase-like fold;Rad4 beta-hairpin domain 1;Rad4 beta-hairpin domain 2;Rad4 beta-hairpin domain 3;Papain-like cysteine peptidase superfamily</t>
  </si>
  <si>
    <t>DNA repair protein xp-c / rad4</t>
  </si>
  <si>
    <t>pickpocket 201</t>
  </si>
  <si>
    <t>ppk201</t>
  </si>
  <si>
    <t>lachesin, putative</t>
  </si>
  <si>
    <t>Glycoside hydrolase family 18, catalytic domain;Serine proteases, trypsin domain;Peptidase S1A, chymotrypsin family;Glycosyl hydrolases family 18 (GH18) active site;Peptidase S1, PA clan;Chitinase II;Glycoside hydrolase superfamily;Serine proteases, trypsin family, histidine active site;Chitinase insertion domain superfamily</t>
  </si>
  <si>
    <t>Peptidase S1, PA clan;Glycoside hydrolase superfamily;Chitinase insertion domain superfamily</t>
  </si>
  <si>
    <t>CLIPB13B</t>
  </si>
  <si>
    <t>Nicotinic acetylcholine receptor;Neurotransmitter-gated ion-channel transmembrane domain;Neurotransmitter-gated ion-channel;Neurotransmitter-gated ion-channel ligand-binding domain;Neurotransmitter-gated ion-channel, conserved site;Neurotransmitter-gated ion-channel transmembrane domain superfamily;Neurotransmitter-gated ion-channel ligand-binding domain superfamily</t>
  </si>
  <si>
    <t>nicotinic acetylcholine receptor subunit</t>
  </si>
  <si>
    <t>Glutathione S-transferase, N-terminal;Thioredoxin-like superfamily;Glutathione S-transferase, C-terminal domain superfamily</t>
  </si>
  <si>
    <t>glutathione S-transferase (GSTD4)</t>
  </si>
  <si>
    <t>GSTD4</t>
  </si>
  <si>
    <t>Serine-threonine/tyrosine-protein kinase, catalytic domain;Immunoglobulin subtype 2;Immunoglobulin subtype;Tyrosine-protein kinase, active site;Protein kinase-like domain superfamily;Immunoglobulin I-set;Immunoglobulin-like domain superfamily</t>
  </si>
  <si>
    <t>Immunoglobulin-like domain superfamily;Protein kinase-like domain superfamily</t>
  </si>
  <si>
    <t>tyrosine protein kinase with ig domain</t>
  </si>
  <si>
    <t>Growth arrest/ DNA-damage-inducible protein-interacting protein 1</t>
  </si>
  <si>
    <t>Gamma-aminobutyric-acid A receptor, beta subunit;Gamma-aminobutyric acid A receptor/Glycine receptor alpha;Neurotransmitter-gated ion-channel transmembrane domain;Neurotransmitter-gated ion-channel;Neurotransmitter-gated ion-channel ligand-binding domain;Neurotransmitter-gated ion-channel, conserved site;Neurotransmitter-gated ion-channel transmembrane domain superfamily;Neurotransmitter-gated ion-channel ligand-binding domain superfamily</t>
  </si>
  <si>
    <t>gamma-aminobutyric-acid receptor a beta subunit 1, 2, 3,</t>
  </si>
  <si>
    <t>Cyclin-dependent kinase (Cdk8)</t>
  </si>
  <si>
    <t>Cdk8</t>
  </si>
  <si>
    <t>Histone H2B [Source:UniProtKB/TrEMBL;Acc:Q17ER2]</t>
  </si>
  <si>
    <t>TOG domain-containing protein [Source:UniProtKB/TrEMBL;Acc:A0A1S4G1N2]</t>
  </si>
  <si>
    <t>Ribonuclease H-like superfamily;Exonuclease, RNase T/DNA polymerase III</t>
  </si>
  <si>
    <t>exonuclease</t>
  </si>
  <si>
    <t>vitellogenin-A1 precursor</t>
  </si>
  <si>
    <t>Peptidase C14 family;Peptidase C14A, caspase catalytic domain;Caspase-like domain superfamily</t>
  </si>
  <si>
    <t>caspase</t>
  </si>
  <si>
    <t>CASPS17</t>
  </si>
  <si>
    <t>Meckelin</t>
  </si>
  <si>
    <t>Coiled-coil domain-containing protein 40</t>
  </si>
  <si>
    <t>cohesin-subunit, putative</t>
  </si>
  <si>
    <t>trypsin-zeta, putative</t>
  </si>
  <si>
    <t>Ionotropic glutamate receptor;Solute-binding protein  family 3/N-terminal domain of MltF;Receptor, ligand binding region;Ionotropic glutamate receptor, L-glutamate and glycine-binding domain;Periplasmic binding protein-like I</t>
  </si>
  <si>
    <t>Glycosyl transferase family 29</t>
  </si>
  <si>
    <t>Homeobox domain;Homeobox-like domain superfamily;Homeobox, conserved site;Homeobox domain, metazoa;Homeobox protein MOX-1/MOX-2</t>
  </si>
  <si>
    <t>Fatty acyl-CoA reductase [Source:UniProtKB/TrEMBL;Acc:A0A1S4EX80]</t>
  </si>
  <si>
    <t>tRNA/rRNA methyltransferase, SpoU type;Armadillo-type fold;Alpha/beta knot methyltransferases</t>
  </si>
  <si>
    <t>Armadillo-type fold;Alpha/beta knot methyltransferases</t>
  </si>
  <si>
    <t>CID domain;RNA polymerase II-binding domain;ENTH/VHS</t>
  </si>
  <si>
    <t>ENTH/VHS</t>
  </si>
  <si>
    <t>SRPN19</t>
  </si>
  <si>
    <t>Homeobox domain;Homeobox-like domain superfamily;Homeobox protein SIX1, N-terminal SD domain</t>
  </si>
  <si>
    <t>NADPH FAD oxidoreductase</t>
  </si>
  <si>
    <t>DNA-directed DNA polymerase, family B, exonuclease domain;DNA-directed DNA polymerase, family B, multifunctional domain;DNA-directed DNA polymerase, family B;Ribonuclease H-like superfamily;DNA polymerase epsilon, catalytic subunit A, C-terminal;DNA polymerase epsilon catalytic subunit;DNA/RNA polymerase superfamily</t>
  </si>
  <si>
    <t>DNA polymerase epsilon, catalytic subunit</t>
  </si>
  <si>
    <t>SH3-like domain superfamily;SH2 domain superfamily;Protein kinase-like domain superfamily</t>
  </si>
  <si>
    <t>gustatory receptor Gr11</t>
  </si>
  <si>
    <t>Gr11</t>
  </si>
  <si>
    <t>Bromodomain-like superfamily;Zinc finger, FYVE/PHD-type</t>
  </si>
  <si>
    <t>pickpocket 205</t>
  </si>
  <si>
    <t>ppk205</t>
  </si>
  <si>
    <t>RNA polymerase Rpb2, domain 3;DNA-directed RNA polymerase, subunit 2</t>
  </si>
  <si>
    <t>RAD50, zinc hook;P-loop containing nucleoside triphosphate hydrolase</t>
  </si>
  <si>
    <t>larval cuticle protein, putative</t>
  </si>
  <si>
    <t>gustatory receptor Gr19</t>
  </si>
  <si>
    <t>Gr19</t>
  </si>
  <si>
    <t>gustatory receptor 64e, putative</t>
  </si>
  <si>
    <t>Ubiquitin-activating enzyme</t>
  </si>
  <si>
    <t>Ribonuclease Z/Hydroxyacylglutathione hydrolase-like</t>
  </si>
  <si>
    <t>Nucleic acid-binding, OB-fold</t>
  </si>
  <si>
    <t>Histone deacetylase complex subunit SAP30 homolog [Source:UniProtKB/Swiss-Prot;Acc:Q17Q39]</t>
  </si>
  <si>
    <t>Histone deacetylase complex subunit SAP30/SAP30-like;Histone deacetylase complex subunit SAP30 zinc-finger;Histone deacetylase complex subunit SAP30, Sin3 binding domain</t>
  </si>
  <si>
    <t>Claspin</t>
  </si>
  <si>
    <t>Histone-lysine N-methyltransferase [Source:UniProtKB/TrEMBL;Acc:Q17PZ6]</t>
  </si>
  <si>
    <t>DNA replication helicase dna2</t>
  </si>
  <si>
    <t>DNA replication factor Dna2, N-terminal;DNA replication ATP-dependent helicase/nuclease Dna2;P-loop containing nucleoside triphosphate hydrolase;DNA2/NAM7 helicase, AAA domain;DNA2/NAM7 helicase-like, AAA domain</t>
  </si>
  <si>
    <t>serine/threonine protein kinase</t>
  </si>
  <si>
    <t>SCRB8</t>
  </si>
  <si>
    <t>SCRB7</t>
  </si>
  <si>
    <t>SOCS box-like domain superfamily;SH2 domain superfamily</t>
  </si>
  <si>
    <t>SH2 domain;SOCS box domain;SOCS box-like domain superfamily;SH2 domain superfamily</t>
  </si>
  <si>
    <t>SCRB9</t>
  </si>
  <si>
    <t>CTLMA16</t>
  </si>
  <si>
    <t>ebna2 binding protein P100</t>
  </si>
  <si>
    <t>Tudor domain;Staphylococcal nuclease (SNase-like), OB-fold;RNA-induced silencing complex, nuclease component Tudor-SN</t>
  </si>
  <si>
    <t>SMAD/FHA domain superfamily</t>
  </si>
  <si>
    <t>Forkhead-associated (FHA) domain;SMAD/FHA domain superfamily</t>
  </si>
  <si>
    <t>cathepsin o</t>
  </si>
  <si>
    <t>WD40 repeat;Zinc finger, RING-type;U box domain;Zinc finger, RING-type, conserved site;WD40 repeat, conserved site;G-protein beta WD-40 repeat;WD40-repeat-containing domain superfamily;E3 ubiquitin-protein ligase COP1</t>
  </si>
  <si>
    <t>5'-3' exonuclease, C-terminal domain superfamily;PIN-like domain superfamily</t>
  </si>
  <si>
    <t>XPG/Rad2 endonuclease;XPG-I domain;PIN-like domain superfamily;5'-3' exonuclease, C-terminal domain superfamily;Flap endonuclease GEN, chromatin organization modifier domain</t>
  </si>
  <si>
    <t>histone acetyltransferase</t>
  </si>
  <si>
    <t>Bromodomain-like superfamily;Acyl-CoA N-acyltransferase</t>
  </si>
  <si>
    <t>GNAT domain;Bromodomain;PCAF, N-terminal;Acyl-CoA N-acyltransferase;Histone acetyltransferase GCN5/PCAF;Bromodomain, conserved site;Bromodomain-like superfamily;Histone acetyltransferase GCN5</t>
  </si>
  <si>
    <t>GPXH3</t>
  </si>
  <si>
    <t>histone H2A</t>
  </si>
  <si>
    <t>Histone H2A;Histone-fold;Histone H2A, C-terminal domain</t>
  </si>
  <si>
    <t>DNA polymerase III, clamp loader complex, gamma/delta/delta subunit, C-terminal;P-loop containing nucleoside triphosphate hydrolase</t>
  </si>
  <si>
    <t>Forkhead-associated (FHA) domain;SMAD/FHA domain superfamily;Microspherule protein, N-terminal domain;Microspherule protein 1</t>
  </si>
  <si>
    <t>Toll/interleukin-1 receptor homology (TIR) domain;Leucine-rich repeat;Leucine-rich repeat, typical subtype;Toll/interleukin-1 receptor homology (TIR) domain superfamily</t>
  </si>
  <si>
    <t>TOLL8</t>
  </si>
  <si>
    <t>cop9 complex subunit 7a</t>
  </si>
  <si>
    <t>Proteasome component (PCI) domain;COP9 signalosome complex subunit 7b;COP9 signalosome complex subunit 7, helix I</t>
  </si>
  <si>
    <t>Concanavalin A-like lectin/glucanase domain superfamily;Beta-1,3-glucan-binding protein, N-terminal;Beta-1,3-glucan recognition protein, C-terminal</t>
  </si>
  <si>
    <t>GNBPA2</t>
  </si>
  <si>
    <t>Toll-like receptor (TOLL6)</t>
  </si>
  <si>
    <t>TOLL6</t>
  </si>
  <si>
    <t>cyclin a</t>
  </si>
  <si>
    <t>DNA-directed RNA polymerase subunit rpb8</t>
  </si>
  <si>
    <t>RNA polymerase, Rpb8;Nucleic acid-binding, OB-fold</t>
  </si>
  <si>
    <t>K Homology domain, type 1 superfamily</t>
  </si>
  <si>
    <t>protein cactus (TOLL pathway signalling)</t>
  </si>
  <si>
    <t>E3 ubiquitin protein ligase [Source:UniProtKB/TrEMBL;Acc:A0A1S4EWP4]</t>
  </si>
  <si>
    <t>Zinc finger, RING-type;E3 ubiquitin ligase Bre1;Zinc finger, RING-type, conserved site</t>
  </si>
  <si>
    <t>Leucine-rich repeat;Leucine-rich repeat, typical subtype;Leucine rich repeat 4</t>
  </si>
  <si>
    <t>LRIM19</t>
  </si>
  <si>
    <t>Armadillo-type fold;Proteasome activator complex subunit 4 C-terminal domain;Proteasome activator Blm10, mid region;Proteasome activator complex subunit 4</t>
  </si>
  <si>
    <t>Endonuclease/exonuclease/phosphatase superfamily</t>
  </si>
  <si>
    <t>Enhancer of yellow 2 transcription factor [Source:UniProtKB/Swiss-Prot;Acc:Q17MZ8]</t>
  </si>
  <si>
    <t>Transcription factor, enhancer of yellow 2</t>
  </si>
  <si>
    <t>leucine-zipper-like transcriptional regulator 1 (LZTR-1)</t>
  </si>
  <si>
    <t>BTB/POZ domain;Kelch repeat type 1;SKP1/BTB/POZ domain superfamily;Kelch-type beta propeller</t>
  </si>
  <si>
    <t>Armadillo-type fold;Pre-rRNA-processing protein Ipi1, N-terminal;Testis-expressed protein 10/pre-rRNA-processing protein Ipi1</t>
  </si>
  <si>
    <t>Autophagy-related protein 3, N-terminal;Autophagy-related protein 3;Autophagy-related protein 3, C-terminal</t>
  </si>
  <si>
    <t>DNA replication licensing factor MCM7</t>
  </si>
  <si>
    <t>MCM domain;AAA+ ATPase domain;DNA replication licensing factor Mcm7;Nucleic acid-binding, OB-fold;Mini-chromosome maintenance, conserved site;P-loop containing nucleoside triphosphate hydrolase;MCM N-terminal domain;Mini-chromosome maintenance protein;MCM OB domain;MCM, AAA-lid domain</t>
  </si>
  <si>
    <t>DNA-binding domain superfamily</t>
  </si>
  <si>
    <t>cak1</t>
  </si>
  <si>
    <t>Protein kinase domain;Serine/threonine-protein kinase, active site;Protein kinase-like domain superfamily;Protein kinase, ATP binding site;Cyclin-dependent kinase 7</t>
  </si>
  <si>
    <t>Protein phosphatase 4 core regulatory subunit R2</t>
  </si>
  <si>
    <t>DNA mismatch repair protein MutS, core domain superfamily;P-loop containing nucleoside triphosphate hydrolase</t>
  </si>
  <si>
    <t>Macroglobulin/complement [Source:UniProtKB/TrEMBL;Acc:A0A1S4EXZ1]</t>
  </si>
  <si>
    <t>Terpenoid cyclases/protein prenyltransferase alpha-alpha toroid;Alpha-macroglobulin, receptor-binding domain superfamily;Immunoglobulin E-set</t>
  </si>
  <si>
    <t>Alpha-2-macroglobulin;Macroglobulin domain;Terpenoid cyclases/protein prenyltransferase alpha-alpha toroid;Alpha-macroglobulin, receptor-binding;Alpha-2-macroglobulin, bait region domain;Alpha-macroglobulin-like, TED domain;Immunoglobulin E-set;Alpha-2-macroglobulin, conserved site;Alpha-macroglobulin, receptor-binding domain superfamily;Macroglobulin domain MG3</t>
  </si>
  <si>
    <t>Cryptochrome/DNA photolyase, FAD-binding domain-like superfamily;Cryptochrome/photolyase, N-terminal domain superfamily</t>
  </si>
  <si>
    <t>Cryptochrome/DNA photolyase, FAD-binding domain;DNA photolyase, N-terminal;Cryptochrome/DNA photolyase, FAD-binding domain-like superfamily;Cryptochrome/photolyase, N-terminal domain superfamily</t>
  </si>
  <si>
    <t>Histone PARylation factor 1;Aprataxin and PNK-like factor, PBZ domain</t>
  </si>
  <si>
    <t>replication factor C large subunit, putative</t>
  </si>
  <si>
    <t>DNA polymerase III, clamp loader complex, gamma/delta/delta subunit, C-terminal;BRCT domain superfamily;P-loop containing nucleoside triphosphate hydrolase</t>
  </si>
  <si>
    <t>BRCT domain;AAA+ ATPase domain;ATPase, AAA-type, core;DNA polymerase III, clamp loader complex, gamma/delta/delta subunit, C-terminal;Replication factor C subunit 1;DNA replication factor RFC1, C-terminal;P-loop containing nucleoside triphosphate hydrolase;BRCT domain superfamily</t>
  </si>
  <si>
    <t>RNA polymerase II associated factor Paf1</t>
  </si>
  <si>
    <t>Zinc finger, RING-type;Zinc finger, RING-type, conserved site</t>
  </si>
  <si>
    <t>snf2 histone linker phd ring helicase</t>
  </si>
  <si>
    <t>P-loop containing nucleoside triphosphate hydrolase;Zinc finger, FYVE/PHD-type</t>
  </si>
  <si>
    <t>SNF2-related, N-terminal domain;Helicase, C-terminal;Zinc finger, RING-type;Zinc finger, FYVE/PHD-type;Helicase superfamily 1/2, ATP-binding domain;Zinc finger, RING-type, conserved site;Zinc finger, PHD-type, conserved site;P-loop containing nucleoside triphosphate hydrolase</t>
  </si>
  <si>
    <t>LRIM8</t>
  </si>
  <si>
    <t>Zinc finger, MIZ-type;E3 SUMO-protein ligase Nse2 (Mms21)</t>
  </si>
  <si>
    <t>SPZ2</t>
  </si>
  <si>
    <t>Transcription elongation factor s-ii [Source:UniProtKB/TrEMBL;Acc:A0A1S4EYX3]</t>
  </si>
  <si>
    <t>Transcription elongation factor S-II, central domain superfamily;TFIIS/LEDGF domain superfamily</t>
  </si>
  <si>
    <t>Zinc finger, TFIIS-type;Transcription elongation factor, TFIIS/CRSP70, N-terminal, sub-type;Transcription elongation factor S-II, central domain;Transcription elongation factor, TFIIS;Transcription factor IIS, N-terminal;Transcription elongation factor, IIS-type;TFIIS/LEDGF domain superfamily;Transcription elongation factor S-II, central domain superfamily</t>
  </si>
  <si>
    <t>WD-repeat protein</t>
  </si>
  <si>
    <t>autophagy related gene DEBCL</t>
  </si>
  <si>
    <t>Blc2-like superfamily</t>
  </si>
  <si>
    <t>Blc2 family;Bcl-2-related ovarian killer protein;Blc2-like superfamily</t>
  </si>
  <si>
    <t>DEBCL</t>
  </si>
  <si>
    <t>dicer-1</t>
  </si>
  <si>
    <t>PAZ domain superfamily;P-loop containing nucleoside triphosphate hydrolase;Ribonuclease III, endonuclease domain superfamily</t>
  </si>
  <si>
    <t>Ribonuclease III domain;Helicase, C-terminal;PAZ domain;Dicer dimerisation domain;Double-stranded RNA-binding domain;P-loop containing nucleoside triphosphate hydrolase;PAZ domain superfamily;Ribonuclease III, endonuclease domain superfamily</t>
  </si>
  <si>
    <t>dual specificity mitogen-activated protein kinase kinase MAPKK</t>
  </si>
  <si>
    <t>Peptidase M17, leucyl aminopeptidase, C-terminal;Peptidase M17, leucine aminopeptidase/peptidase B;Probable aminopeptidase NPEPL1, N-terminal</t>
  </si>
  <si>
    <t>P-loop containing nucleoside triphosphate hydrolase;SMCs flexible hinge superfamily</t>
  </si>
  <si>
    <t>CLIPA10</t>
  </si>
  <si>
    <t>histone-fold protein CHRAC subunit, putative</t>
  </si>
  <si>
    <t>Transcription factor CBF/NF-Y/archaeal histone domain;Histone-fold</t>
  </si>
  <si>
    <t>DNA photolyase, N-terminal;DNA photolyase class 2;DNA photolyase class 2, conserved site;Cryptochrome/DNA photolyase, FAD-binding domain-like superfamily;Cryptochrome/photolyase, N-terminal domain superfamily</t>
  </si>
  <si>
    <t>Vps72/YL1, C-terminal;INO80 complex, subunit Ies6</t>
  </si>
  <si>
    <t>DNA-directed RNA polymerase II</t>
  </si>
  <si>
    <t>Zinc finger, TFIIS-type;DNA-directed RNA polymerase, M/15kDa subunit;DNA-directed RNA polymerase subunit/transcription factor S;DNA-directed RNA polymerase M, 15kDa subunit, conserved site;Pol II subunit B9, C-terminal zinc ribbon</t>
  </si>
  <si>
    <t>cop9 complex subunit</t>
  </si>
  <si>
    <t>Proteasome component (PCI) domain;Winged helix DNA-binding domain superfamily;COP9 signalosome complex subunit 4;26S Proteasome non-ATPase regulatory subunit 12/COP9 signalosome complex subunit 4;COP9 signalosome complex subunit 4, helix turn helix domain</t>
  </si>
  <si>
    <t>scavenger receptor, putative</t>
  </si>
  <si>
    <t>Pectin lyase fold/virulence factor;C-type lectin fold;SRCR-like domain superfamily</t>
  </si>
  <si>
    <t>SRCR domain;Parallel beta-helix repeat;Pectin lyase fold/virulence factor;C-type lectin fold;SRCR-like domain;SRCR-like domain superfamily</t>
  </si>
  <si>
    <t>SPZ5</t>
  </si>
  <si>
    <t>IMD pathway signalling  Fas-Associated Death Domain  (FADD).</t>
  </si>
  <si>
    <t>Death-like domain superfamily</t>
  </si>
  <si>
    <t>Death domain;Death-like domain superfamily</t>
  </si>
  <si>
    <t>FADD</t>
  </si>
  <si>
    <t>CTL-like protein 1 [Source:UniProtKB/Swiss-Prot;Acc:Q17JQ7]</t>
  </si>
  <si>
    <t>Choline transporter-like</t>
  </si>
  <si>
    <t>TATA box binding protein (TBP)-associated factor,, putative</t>
  </si>
  <si>
    <t>Transcription initiation factor IID, subunit 13;Histone-fold</t>
  </si>
  <si>
    <t>UV excision repair protein rad23</t>
  </si>
  <si>
    <t>XPC-binding domain superfamily;UBA-like superfamily;Ubiquitin-like domain superfamily</t>
  </si>
  <si>
    <t>Ubiquitin-like domain;UV excision repair protein Rad23;UBA-like superfamily;XPC-binding domain;Ubiquitin-associated domain;Ubiquitin-like domain superfamily;XPC-binding domain superfamily</t>
  </si>
  <si>
    <t>DNA repair endonuclease xp-f / mei-9 / rad1 [Source:UniProtKB/TrEMBL;Acc:A0A1S4F0Q2]</t>
  </si>
  <si>
    <t>RuvA domain 2-like;Restriction endonuclease  type II-like</t>
  </si>
  <si>
    <t>ERCC4 domain;DNA repair protein XPF;RuvA domain 2-like;Restriction endonuclease  type II-like</t>
  </si>
  <si>
    <t>Linker histone H1/H5, domain H15;Winged helix DNA-binding domain superfamily</t>
  </si>
  <si>
    <t>ubiquitin-conjugating enzyme rad6</t>
  </si>
  <si>
    <t>CLIPD6</t>
  </si>
  <si>
    <t>transcriptional adaptor 2 (ada2)</t>
  </si>
  <si>
    <t>Zinc finger, ZZ-type;SANT/Myb domain;Homeobox-like domain superfamily;Transcriptional adaptor 2;ADA2-like, zinc finger, ZZ-type</t>
  </si>
  <si>
    <t>INO80 complex subunit E</t>
  </si>
  <si>
    <t>ATR-interacting protein</t>
  </si>
  <si>
    <t>26S proteasome regulatory subunit S3 [Source:UniProtKB/TrEMBL;Acc:Q17IR8]</t>
  </si>
  <si>
    <t>Proteasome component (PCI) domain;Winged helix DNA-binding domain superfamily;COP9 signalosome complex subunit 3</t>
  </si>
  <si>
    <t>Autophagy-related protein 5</t>
  </si>
  <si>
    <t>Serine proteases, trypsin domain;Peptidase S1A, chymotrypsin family;Peptidase S1, PA clan;Serine proteases, trypsin family, histidine active site;PPAF-2, Clip domain</t>
  </si>
  <si>
    <t>Hect E3 ubiquitin ligase [Source:UniProtKB/TrEMBL;Acc:A0A1S4F1D4]</t>
  </si>
  <si>
    <t>Mib/herc2 domain superfamily;UBA-like superfamily;Galactose-binding-like domain superfamily;Regulator of chromosome condensation 1/beta-lactamase-inhibitor protein II;Cytochrome b5-like heme/steroid binding domain superfamily;HECT, E3 ligase catalytic domain</t>
  </si>
  <si>
    <t>Regulator of chromosome condensation, RCC1;HECT domain;Cytochrome b5-like heme/steroid binding domain;APC10/DOC domain;Beta-propeller repeat TECPR;Galactose-binding-like domain superfamily;UBA-like superfamily;Regulator of chromosome condensation 1/beta-lactamase-inhibitor protein II;Mib-herc2;CPH domain;HECT, E3 ligase catalytic domain;Cytochrome b5-like heme/steroid binding domain superfamily;Mib/herc2 domain superfamily;HERC2, APC10 domain</t>
  </si>
  <si>
    <t>HPX5</t>
  </si>
  <si>
    <t>DNA repair protein xp-e</t>
  </si>
  <si>
    <t>Cleavage/polyadenylation specificity factor, A subunit, C-terminal;DNA damage-binding protein 1;WD40-repeat-containing domain superfamily</t>
  </si>
  <si>
    <t>Superoxide dismutase-like, copper/zinc binding domain superfamily</t>
  </si>
  <si>
    <t>Protein kinase domain;Serine/threonine-protein kinase, active site;Protein kinase-like domain superfamily</t>
  </si>
  <si>
    <t>structural maintenance of chromosomes 6 smc6</t>
  </si>
  <si>
    <t>Structural maintenance of chromosomes protein 6;P-loop containing nucleoside triphosphate hydrolase;Rad50/SbcC-type AAA domain</t>
  </si>
  <si>
    <t>Toll/interleukin-1 receptor homology (TIR) domain;Cysteine-rich flanking region, C-terminal;Leucine-rich repeat;Leucine-rich repeat, typical subtype;BspA type Leucine rich repeat region;Toll/interleukin-1 receptor homology (TIR) domain superfamily</t>
  </si>
  <si>
    <t>TOLL7</t>
  </si>
  <si>
    <t>steroid receptor-interacting snf2 domain protein</t>
  </si>
  <si>
    <t>Putative DNA-binding domain superfamily</t>
  </si>
  <si>
    <t>Serine Protease Inhibitor (serpin)  likely cleavage at R/S.</t>
  </si>
  <si>
    <t>SRPN7</t>
  </si>
  <si>
    <t>Serine Protease Inhibitor (serpin)  likely cleavage at V/V.</t>
  </si>
  <si>
    <t>SRPN20</t>
  </si>
  <si>
    <t>SCRB6</t>
  </si>
  <si>
    <t>chromo domain protein</t>
  </si>
  <si>
    <t>Chromo-like domain superfamily</t>
  </si>
  <si>
    <t>Chromo/chromo shadow domain;MRG;Chromo-like domain superfamily;RNA binding activity-knot of a chromodomain;MRG domain;Mortality factor 4-like protein 1</t>
  </si>
  <si>
    <t>Galactose-binding-like domain superfamily;BRCT domain superfamily</t>
  </si>
  <si>
    <t>BRCT domain;DNA-repair protein Xrcc1, N-terminal;Galactose-binding-like domain superfamily;BRCT domain superfamily</t>
  </si>
  <si>
    <t>DNA polymerase epsilon subunit b</t>
  </si>
  <si>
    <t>DNA polymerase alpha/delta/epsilon, subunit B;DNA polymerase epsilon, subunit B;DNA polymerase epsilon subunit B, N-terminal</t>
  </si>
  <si>
    <t>actin-related protein 5</t>
  </si>
  <si>
    <t>Actin family;Actin-related protein 5;ATPase, nucleotide binding domain</t>
  </si>
  <si>
    <t>GNAT domain;Acyl-CoA N-acyltransferase;N-alpha-acetyltransferase 40</t>
  </si>
  <si>
    <t>STAGA complex 65 subunit gamma</t>
  </si>
  <si>
    <t>CLIPD3</t>
  </si>
  <si>
    <t>E2 ubiquitin-conjugating enzyme, effete</t>
  </si>
  <si>
    <t>SRPN26</t>
  </si>
  <si>
    <t>IMD pathway signalling  I-Kappa-B Kinase 1 (IKK1  IKK-beta). (ird5 orthologue  immune response deficient 5)</t>
  </si>
  <si>
    <t>IKK1</t>
  </si>
  <si>
    <t>F-box and WD-40 domain protein</t>
  </si>
  <si>
    <t>WD40-repeat-containing domain superfamily;F-box-like domain superfamily</t>
  </si>
  <si>
    <t>WD40 repeat;F-box domain;WD40 repeat, conserved site;G-protein beta WD-40 repeat;D domain of beta-TrCP;F-box-like domain superfamily;WD40-repeat-containing domain superfamily</t>
  </si>
  <si>
    <t>attacin anti-microbial peptide</t>
  </si>
  <si>
    <t>Attacin, C-terminal;Attacin/Sarcotoxin-2</t>
  </si>
  <si>
    <t>ATT</t>
  </si>
  <si>
    <t>DNA-directed RNA polymerase II 19 kDa polypeptide rpb7</t>
  </si>
  <si>
    <t>Nucleic acid-binding, OB-fold;RNA polymerase Rpb7-like, N-terminal domain superfamily</t>
  </si>
  <si>
    <t>S1 domain;RNA polymerase Rpb7-like , N-terminal;Nucleic acid-binding, OB-fold;RNA polymerase Rpb7-like, N-terminal domain superfamily</t>
  </si>
  <si>
    <t>Peptidase C14 family;Peptidase C14A, caspase catalytic domain;Peptidase family C14A, His active site;Caspase-like domain superfamily</t>
  </si>
  <si>
    <t>CASPS18</t>
  </si>
  <si>
    <t>CASPS19</t>
  </si>
  <si>
    <t>cullin</t>
  </si>
  <si>
    <t>Winged helix DNA-binding domain superfamily;Cullin repeat-like-containing domain superfamily;Cullin homology domain superfamily</t>
  </si>
  <si>
    <t>Cullin, N-terminal;Cullin, conserved site;Cullin homology domain;Cullin repeat-like-containing domain superfamily;Cullin protein, neddylation domain;Cullin-4B;Cullin homology domain superfamily;Winged helix DNA-binding domain superfamily</t>
  </si>
  <si>
    <t>jun</t>
  </si>
  <si>
    <t>Transcription factor Jun;Basic-leucine zipper domain;Jun-like transcription factor;Transcription Factor c-Jun/v-Jun</t>
  </si>
  <si>
    <t>Peptidase C19, ubiquitin carboxyl-terminal hydrolase;Zinc finger, UBP-type;Ubiquitin specific protease, conserved site;Papain-like cysteine peptidase superfamily</t>
  </si>
  <si>
    <t>cdc73 domain protein</t>
  </si>
  <si>
    <t>Cdc73/Parafibromin;Cell division control protein 73, C-terminal;Paf1 complex subunit Cdc73, N-terminal domain</t>
  </si>
  <si>
    <t>DNA-directed RNA polymerase subunit rpb6</t>
  </si>
  <si>
    <t>RPB6/omega subunit-like superfamily</t>
  </si>
  <si>
    <t>RNA polymerase, subunit omega/K/RPB6;Archaeal RpoK/eukaryotic RPB6 RNA polymerase subunit;DNA-directed RNA polymerase, 14-18kDa subunit, conserved site;DNA-directed RNA polymerase, subunit  RPB6;RPB6/omega subunit-like superfamily</t>
  </si>
  <si>
    <t>leucine rich repeat protein</t>
  </si>
  <si>
    <t>Cilia- and flagella-associated protein 410</t>
  </si>
  <si>
    <t>Chromosome segregation in meiosis protein 3;TIPIN/Csm3/Swi3</t>
  </si>
  <si>
    <t>inhibitor of growth protein, ing1</t>
  </si>
  <si>
    <t>Zinc finger, PHD-type;Zinc finger, FYVE/PHD-type;Zinc finger, PHD-type, conserved site;Inhibitor of growth protein, N-terminal histone-binding;ING family</t>
  </si>
  <si>
    <t>ku P80 DNA helicase</t>
  </si>
  <si>
    <t>SPOC-like, C-terminal domain superfamily;Ku, C-terminal domain superfamily;von Willebrand factor A-like domain superfamily</t>
  </si>
  <si>
    <t>Ku70/Ku80 C-terminal arm;Ku70/Ku80, N-terminal alpha/beta;Ku70/Ku80 beta-barrel domain;Ku, C-terminal;SPOC-like, C-terminal domain superfamily;Ku80;von Willebrand factor A-like domain superfamily;Ku, C-terminal domain superfamily</t>
  </si>
  <si>
    <t>SRPN17</t>
  </si>
  <si>
    <t>C-Type Lysozyme (Lys-E).</t>
  </si>
  <si>
    <t>LYSC10</t>
  </si>
  <si>
    <t>trithorax protein ash2</t>
  </si>
  <si>
    <t>Concanavalin A-like lectin/glucanase domain superfamily;Zinc finger, FYVE/PHD-type</t>
  </si>
  <si>
    <t>Zinc finger, PHD-type;SPRY domain;Zinc finger, FYVE/PHD-type;Concanavalin A-like lectin/glucanase domain superfamily;Zinc finger, PHD-type, conserved site;Histone methyltransferase complex subunit ASH2</t>
  </si>
  <si>
    <t>Autophagy-related, C-terminal;Autophagy-related protein 2;Vacuolar protein sorting-associated protein 13, N-terminal domain;Autophagy-related protein 2, CAD motif;Vacuolar protein sorting-associated protein 13, C-terminal</t>
  </si>
  <si>
    <t>GALE11</t>
  </si>
  <si>
    <t>INVERT_DEFENSINS domain-containing protein [Source:UniProtKB/TrEMBL;Acc:A0A1S4F676]</t>
  </si>
  <si>
    <t>DNA polymerase delta subunit 3</t>
  </si>
  <si>
    <t>helicase</t>
  </si>
  <si>
    <t>SNF2-related, N-terminal domain;Helicase, C-terminal;Helicase superfamily 1/2, ATP-binding domain;P-loop containing nucleoside triphosphate hydrolase;ISWI family, metazoa</t>
  </si>
  <si>
    <t>ISWI, HAND domain superfamily;Homeobox-like domain superfamily;P-loop containing nucleoside triphosphate hydrolase</t>
  </si>
  <si>
    <t>SNF2-related, N-terminal domain;SANT/Myb domain;Helicase, C-terminal;Homeobox-like domain superfamily;Helicase superfamily 1/2, ATP-binding domain;ISWI, HAND domain;SLIDE domain;DBINO domain;P-loop containing nucleoside triphosphate hydrolase;ISWI family, metazoa;ISWI, HAND domain superfamily</t>
  </si>
  <si>
    <t>TOLL10</t>
  </si>
  <si>
    <t>blooms syndrome DNA helicase</t>
  </si>
  <si>
    <t>HRDC-like superfamily;P-loop containing nucleoside triphosphate hydrolase</t>
  </si>
  <si>
    <t>Helicase, C-terminal;HRDC domain;DNA/RNA helicase, ATP-dependent, DEAH-box type, conserved site;DNA helicase, ATP-dependent, RecQ type;HRDC-like superfamily;DEAD/DEAH box helicase domain;Helicase superfamily 1/2, ATP-binding domain;RQC domain;P-loop containing nucleoside triphosphate hydrolase;ATP-dependent DNA helicase RecQ, zinc-binding domain</t>
  </si>
  <si>
    <t>protein phsophatase-2a</t>
  </si>
  <si>
    <t>Calcineurin-like phosphoesterase domain, ApaH type;Serine/threonine-specific protein phosphatase/bis(5-nucleosyl)-tetraphosphatase</t>
  </si>
  <si>
    <t>cryptochrome 1</t>
  </si>
  <si>
    <t>Cryptochrome/DNA photolyase class 1;Cryptochrome/DNA photolyase, FAD-binding domain;DNA photolyase, N-terminal;Cryptochrome/DNA photolyase class 1, conserved site, C-terminal;Cryptochrome/DNA photolyase, FAD-binding domain-like superfamily;Cryptochrome/photolyase, N-terminal domain superfamily</t>
  </si>
  <si>
    <t>Galectin, carbohydrate recognition domain;Peroxin/Ferlin domain;Beta-propeller repeat TECPR;Peroxin domain;Concanavalin A-like lectin/glucanase domain superfamily</t>
  </si>
  <si>
    <t>GALE3</t>
  </si>
  <si>
    <t>Thioredoxin-like superfamily;Ubiquitin-like domain superfamily</t>
  </si>
  <si>
    <t>histone-lysine n-methyltransferase</t>
  </si>
  <si>
    <t>SET domain;Methyl-CpG DNA binding;Pre-SET domain;DNA-binding domain superfamily</t>
  </si>
  <si>
    <t>chorion peroxidase</t>
  </si>
  <si>
    <t>pxt</t>
  </si>
  <si>
    <t>HPX8B</t>
  </si>
  <si>
    <t>IAP-antagonist Michelob_x-like Protein</t>
  </si>
  <si>
    <t>IMP</t>
  </si>
  <si>
    <t>histone deacetylase</t>
  </si>
  <si>
    <t>Histone deacetylase family;Histone deacetylase;Ureohydrolase domain superfamily;Histone deacetylase domain</t>
  </si>
  <si>
    <t>Clip-Domain Serine Protease family C.</t>
  </si>
  <si>
    <t>GPCR Metabotropic glutamate Family</t>
  </si>
  <si>
    <t>DNA polymerase eta</t>
  </si>
  <si>
    <t>DNA polymerase, Y-family, little finger domain superfamily;DNA/RNA polymerase superfamily</t>
  </si>
  <si>
    <t>UmuC domain;DNA polymerase, Y-family, little finger domain;DNA polymerase, Y-family, little finger domain superfamily;Ubiquitin-binding zinc finger;DNA/RNA polymerase superfamily</t>
  </si>
  <si>
    <t>SAGA-associated factor 11 homolog</t>
  </si>
  <si>
    <t>SAGA complex, Sgf11 subunit</t>
  </si>
  <si>
    <t>Histone deacetylase [Source:UniProtKB/TrEMBL;Acc:Q17CF0]</t>
  </si>
  <si>
    <t>Histone acetyltransferases subunit 3</t>
  </si>
  <si>
    <t>RuvB-like helicase 1 (EC 3.6.4.12) (Pontin)</t>
  </si>
  <si>
    <t>AAA+ ATPase domain;TIP49, P-loop domain;RuvB-like;P-loop containing nucleoside triphosphate hydrolase;RuvB-like helicase 1;RuvB-like, AAA-lid domain</t>
  </si>
  <si>
    <t>ring finger</t>
  </si>
  <si>
    <t>Zinc finger, RING-H2-type</t>
  </si>
  <si>
    <t>testis specific leucine rich repeat protein</t>
  </si>
  <si>
    <t>P-loop containing nucleoside triphosphate hydrolase;Chromo-like domain superfamily</t>
  </si>
  <si>
    <t>SNF2-related, N-terminal domain;Chromo/chromo shadow domain;Helicase, C-terminal;DNA/RNA helicase, ATP-dependent, DEAH-box type, conserved site;Helicase superfamily 1/2, ATP-binding domain;Chromo-like domain superfamily;Chromo domain, conserved site;Chromo domain;Domain of unknown function DUF4208;P-loop containing nucleoside triphosphate hydrolase;CDH1/2, SANT-Helical linker 1</t>
  </si>
  <si>
    <t>Immunoglobulin-like domain superfamily;Sushi/SCR/CCP superfamily</t>
  </si>
  <si>
    <t>Sushi/SCR/CCP domain;Immunoglobulin subtype;Sushi/SCR/CCP superfamily;Immunoglobulin-like domain superfamily</t>
  </si>
  <si>
    <t>ccaat-binding transcription factor subunit a</t>
  </si>
  <si>
    <t>Transcription factor, NFYB/HAP3, conserved site;Transcription factor CBF/NF-Y/archaeal histone domain;Histone-fold</t>
  </si>
  <si>
    <t>leucine carboxyl methyltransferase</t>
  </si>
  <si>
    <t>Methyltransferase Ppm1/Ppm2/Tcmp;Leucine carboxyl methyltransferase 1;S-adenosyl-L-methionine-dependent methyltransferase</t>
  </si>
  <si>
    <t>HECT, E3 ligase catalytic domain</t>
  </si>
  <si>
    <t>manganese-iron (Mn-Fe) superoxide dismutase.</t>
  </si>
  <si>
    <t>Manganese/iron superoxide dismutase, N-terminal domain superfamily;Manganese/iron superoxide dismutase, C-terminal domain superfamily</t>
  </si>
  <si>
    <t>Manganese/iron superoxide dismutase;Manganese/iron superoxide dismutase, N-terminal;Manganese/iron superoxide dismutase, C-terminal;Manganese/iron superoxide dismutase, binding site;Manganese/iron superoxide dismutase, C-terminal domain superfamily;Manganese/iron superoxide dismutase, N-terminal domain superfamily</t>
  </si>
  <si>
    <t>MNSOD1</t>
  </si>
  <si>
    <t>Potential DNA-binding domain;KAT8 regulatory NSL complex subunit 2</t>
  </si>
  <si>
    <t>BRK domain superfamily;Bromodomain-like superfamily;P-loop containing nucleoside triphosphate hydrolase</t>
  </si>
  <si>
    <t>SNF2-related, N-terminal domain;Bromodomain;Helicase, C-terminal;BRK domain;Helicase superfamily 1/2, ATP-binding domain;Helicase/SANT-associated domain;Glutamine-Leucine-Glutamine, QLQ;Bromodomain, conserved site;P-loop containing nucleoside triphosphate hydrolase;Snf2, ATP coupling domain;SWI/SNF complex subunit BRG1;Bromodomain-like superfamily;BRK domain superfamily</t>
  </si>
  <si>
    <t>CLIPD2</t>
  </si>
  <si>
    <t>Inhibitor of growth proteining, ing4</t>
  </si>
  <si>
    <t>Zinc finger, PHD-type;Zinc finger, FYVE/PHD-type;Zinc finger, PHD-type, conserved site;Inhibitor of growth protein, N-terminal histone-binding;Inhibitor of growth protein 4;ING family</t>
  </si>
  <si>
    <t>Serine proteases, trypsin domain;Peptidase S1A, chymotrypsin family;Peptidase S1, PA clan;Proteinase, regulatory CLIP domain;Serine proteases, trypsin family, serine active site</t>
  </si>
  <si>
    <t>ecsit (evolutionarily conserved signaling intermediate in toll pathways)</t>
  </si>
  <si>
    <t>ECSIT;ECSIT, C-terminal domain</t>
  </si>
  <si>
    <t>protein phosphatase-5</t>
  </si>
  <si>
    <t>Calcineurin-like phosphoesterase domain, ApaH type;Serine/threonine-specific protein phosphatase/bis(5-nucleosyl)-tetraphosphatase;Serine/threonine protein phosphatase 5;Tetratricopeptide-like helical domain superfamily;PPP domain;Tetratricopeptide repeat;PP5, C-terminal metallophosphatase domain</t>
  </si>
  <si>
    <t>manganese-iron (Mn-Fe) superoxide dismutase</t>
  </si>
  <si>
    <t>MNSOD2</t>
  </si>
  <si>
    <t>DNA repair protein rad50</t>
  </si>
  <si>
    <t>DNA repair protein Rad50, eukaryotes;RAD50, zinc hook;P-loop containing nucleoside triphosphate hydrolase;Rad50/SbcC-type AAA domain</t>
  </si>
  <si>
    <t>Galectin [Source:UniProtKB/TrEMBL;Acc:Q16ND5]</t>
  </si>
  <si>
    <t>GALE8A</t>
  </si>
  <si>
    <t>Class B Scavenger Receptor (CD36 domain)</t>
  </si>
  <si>
    <t>SCRB1</t>
  </si>
  <si>
    <t>spindle-b recombination protein spn-b</t>
  </si>
  <si>
    <t>AAA+ ATPase domain;DNA recombination and repair protein Rad51-like, C-terminal;P-loop containing nucleoside triphosphate hydrolase</t>
  </si>
  <si>
    <t>CLIPB37</t>
  </si>
  <si>
    <t>Sushi/SCR/CCP superfamily;Immunoglobulin E-set</t>
  </si>
  <si>
    <t>Sushi/SCR/CCP domain;von Willebrand factor, type D domain;NIDO domain;AMOP domain;Immunoglobulin E-set;Sushi/SCR/CCP superfamily</t>
  </si>
  <si>
    <t>CTL18</t>
  </si>
  <si>
    <t>Serine Protease Inhibitor (serpin)  likely cleavage at T/I.</t>
  </si>
  <si>
    <t>SRPN3</t>
  </si>
  <si>
    <t>Cyclophilin-like domain superfamily;RNA-binding domain superfamily</t>
  </si>
  <si>
    <t>Clip-Domain Serine Protease  family A. Protease homologue</t>
  </si>
  <si>
    <t>CLIPA3</t>
  </si>
  <si>
    <t>cop9 signalosome complex subunit</t>
  </si>
  <si>
    <t>Proteasome component (PCI) domain;Winged helix DNA-binding domain superfamily;COP9 signalosome complex subunit 2</t>
  </si>
  <si>
    <t>Leucine-rich repeat;Leucine-rich repeat, typical subtype;Immunoglobulin subtype 2;Immunoglobulin subtype;Immunoglobulin-like domain superfamily</t>
  </si>
  <si>
    <t>elastase, putative</t>
  </si>
  <si>
    <t>Peptidase S1, PA clan;Chitin binding domain superfamily</t>
  </si>
  <si>
    <t>Serine proteases, trypsin domain;Peptidase S1A, chymotrypsin family;Chitin binding domain;Peptidase S1, PA clan;Serine proteases, trypsin family, histidine active site;Chitin binding domain superfamily</t>
  </si>
  <si>
    <t>structural maintenance of chromosomes 1 smc1</t>
  </si>
  <si>
    <t>RecF/RecN/SMC, N-terminal;SMCs flexible hinge;Structural maintenance of chromosomes protein;P-loop containing nucleoside triphosphate hydrolase;SMCs flexible hinge superfamily</t>
  </si>
  <si>
    <t>Sirtuin family;DHS-like NAD/FAD-binding domain superfamily</t>
  </si>
  <si>
    <t>DNA mismatch repair protein mlh1</t>
  </si>
  <si>
    <t>Ribosomal protein S5 domain 2-type fold;Histidine kinase/HSP90-like ATPase superfamily</t>
  </si>
  <si>
    <t>DNA mismatch repair protein family, N-terminal;DNA mismatch repair protein,  S5 domain 2-like;DNA mismatch repair, conserved site;Ribosomal protein S5 domain 2-type fold;DNA mismatch repair protein Mlh1, C-terminal;Histidine kinase/HSP90-like ATPase superfamily;DNA mismatch repair protein MutL/Mlh/Pms</t>
  </si>
  <si>
    <t>flap endonuclease-1</t>
  </si>
  <si>
    <t>XPG/Rad2 endonuclease;XPG N-terminal;XPG-I domain;Helix-hairpin-helix motif, class 2;XPG conserved site;Flap endonuclease 1;PIN-like domain superfamily;5'-3' exonuclease, C-terminal domain superfamily</t>
  </si>
  <si>
    <t>DNA polymerase theta</t>
  </si>
  <si>
    <t>Winged helix DNA-binding domain superfamily;P-loop containing nucleoside triphosphate hydrolase;DNA/RNA polymerase superfamily</t>
  </si>
  <si>
    <t>DNA-directed DNA polymerase, family A, palm domain;Helicase, C-terminal;DNA polymerase A;DEAD/DEAH box helicase domain;Helicase superfamily 1/2, ATP-binding domain;P-loop containing nucleoside triphosphate hydrolase;Winged helix DNA-binding domain superfamily;DNA/RNA polymerase superfamily</t>
  </si>
  <si>
    <t>CASPS16</t>
  </si>
  <si>
    <t>huntingtin interacting protein</t>
  </si>
  <si>
    <t>WW domain;SET domain;Post-SET domain;AWS domain;Set2 Rpb1 interacting domain;WW domain superfamily;Histone-lysine N-methyltransferase SETD2</t>
  </si>
  <si>
    <t>Haem peroxidase superfamily;Haem peroxidase, animal-type;Peroxidase Pxd-like</t>
  </si>
  <si>
    <t>HPX1</t>
  </si>
  <si>
    <t>Occludin homology domain;RNA polymerase II elongation factor ELL, N-terminal;ELL/occludin family;Winged helix DNA-binding domain superfamily</t>
  </si>
  <si>
    <t>DNA repair protein rad51</t>
  </si>
  <si>
    <t>DNA repair Rad51/transcription factor NusA, alpha-helical;P-loop containing nucleoside triphosphate hydrolase</t>
  </si>
  <si>
    <t>AAA+ ATPase domain;DNA repair Rad51/transcription factor NusA, alpha-helical;DNA recombination/repair protein Rad51;DNA recombination and repair protein Rad51-like, C-terminal;DNA recombination and repair protein, RecA-like;P-loop containing nucleoside triphosphate hydrolase;Rad51/DMC1/RadA</t>
  </si>
  <si>
    <t>histone H3.3</t>
  </si>
  <si>
    <t>Leo1-like protein</t>
  </si>
  <si>
    <t>histone acetyltransferase type b catalytic subunit</t>
  </si>
  <si>
    <t>Acyl-CoA N-acyltransferase;Histone acetyltransferase type B, catalytic subunit;Histone acetyl transferase HAT1 N-terminal</t>
  </si>
  <si>
    <t>KAT8 regulatory NSL complex subunit 1;PEHE domain</t>
  </si>
  <si>
    <t>XPG/Rad2 endonuclease;XPG N-terminal;XPG-I domain;Helix-hairpin-helix motif, class 2;XPG conserved site;PIN-like domain superfamily;Exonuclease 1;5'-3' exonuclease, C-terminal domain superfamily;Exonuclease-1, H3TH domain</t>
  </si>
  <si>
    <t>copper-zinc (Cu-Zn) superoxide dismutase</t>
  </si>
  <si>
    <t>Superoxide dismutase, copper/zinc binding domain;Superoxide dismutase, copper/zinc, binding site;Superoxide dismutase (Cu/Zn) / superoxide dismutase copper chaperone;Superoxide dismutase-like, copper/zinc binding domain superfamily</t>
  </si>
  <si>
    <t>CUSOD2</t>
  </si>
  <si>
    <t>PIWI</t>
  </si>
  <si>
    <t>PAZ domain;Piwi domain;Ribonuclease H-like superfamily;PAZ domain superfamily</t>
  </si>
  <si>
    <t>PIWI7</t>
  </si>
  <si>
    <t>TFIIH basal transcription factor complex p52 subunit</t>
  </si>
  <si>
    <t>Transcription factor TFIIH subunit p52/Tfb2;Transcription factor Tfb2, C-terminal domain</t>
  </si>
  <si>
    <t>Ubiquitin-like domain;Ribosomal protein L40e;Ubiquitin conserved site;Ubiquitin domain;Ubiquitin-like domain superfamily</t>
  </si>
  <si>
    <t>histone transcription regulator</t>
  </si>
  <si>
    <t>WD40 repeat;TUP1-like enhancer of split;HIRA B motif;WD40 repeat, conserved site;WD repeat HIR1;WD40-repeat-containing domain superfamily</t>
  </si>
  <si>
    <t>RNA polymerase subunit RPABC4/transcription elongation factor Spt4</t>
  </si>
  <si>
    <t>TOLL pathway signalling  Ser/Thr Kinase.</t>
  </si>
  <si>
    <t>Death-like domain superfamily;Protein kinase-like domain superfamily</t>
  </si>
  <si>
    <t>Death domain;Protein kinase domain;Serine/threonine-protein kinase, active site;Protein kinase-like domain superfamily;Death-like domain superfamily;Protein kinase, ATP binding site;Pelle, death domain</t>
  </si>
  <si>
    <t>PELLE</t>
  </si>
  <si>
    <t>histone acetyltransferase, putative</t>
  </si>
  <si>
    <t>HRDC-like superfamily</t>
  </si>
  <si>
    <t>RNA polymerase subunit RPB4/RPC9;RNA polymerase Rpb4/RPC9, core;HRDC-like superfamily</t>
  </si>
  <si>
    <t>lumbrokinase-3(1) precursor, putative</t>
  </si>
  <si>
    <t>Spermadhesin, CUB domain superfamily;Peptidase S1, PA clan</t>
  </si>
  <si>
    <t>CUB domain;Serine proteases, trypsin domain;Peptidase S1A, chymotrypsin family;Peptidase S1, PA clan;Serine proteases, trypsin family, histidine active site;Spermadhesin, CUB domain superfamily</t>
  </si>
  <si>
    <t>lumbrokinase-3T2, putative</t>
  </si>
  <si>
    <t>Protein kinase domain;Serine/threonine-protein kinase, active site;Protein kinase-like domain superfamily;Protein kinase, ATP binding site;Aurora kinase B;Aurora kinase</t>
  </si>
  <si>
    <t>histone-arginine methyltransferase CARMER</t>
  </si>
  <si>
    <t>replication factor C, 37-kDa subunit, putative</t>
  </si>
  <si>
    <t>AAA+ ATPase domain;ATPase, AAA-type, core;DNA polymerase III, clamp loader complex, gamma/delta/delta subunit, C-terminal;Replication factor C, C-terminal;P-loop containing nucleoside triphosphate hydrolase</t>
  </si>
  <si>
    <t>tbp-associated factor</t>
  </si>
  <si>
    <t>Transcription initiation factor TAFII31;Histone-fold</t>
  </si>
  <si>
    <t>dicer-2</t>
  </si>
  <si>
    <t>Ribonuclease III domain;Helicase, C-terminal;PAZ domain;Dicer dimerisation domain;DEAD/DEAH box helicase domain;Helicase superfamily 1/2, ATP-binding domain;P-loop containing nucleoside triphosphate hydrolase;PAZ domain superfamily;Ribonuclease III, endonuclease domain superfamily</t>
  </si>
  <si>
    <t>F-box/leucine rich repeat protein</t>
  </si>
  <si>
    <t>TOLL pathway signalling  NF-kappaB Relish-like transcription factor</t>
  </si>
  <si>
    <t>p53-like transcription factor, DNA-binding;Immunoglobulin E-set</t>
  </si>
  <si>
    <t>NF-kappa-B/Dorsal;IPT domain;p53-like transcription factor, DNA-binding;Dorsal-related immunity factor Dif;Rel homology domain (RHD), DNA-binding domain;Immunoglobulin E-set;Rel homology domain, conserved site;Rel homology dimerisation domain;NFkappaB IPT domain</t>
  </si>
  <si>
    <t>REL1B</t>
  </si>
  <si>
    <t>Cell adhesion molecule [Source:UniProtKB/TrEMBL;Acc:A0A1S4FFB1]</t>
  </si>
  <si>
    <t>Immunoglobulin-like domain superfamily;Fibronectin type III superfamily;C-type lectin fold</t>
  </si>
  <si>
    <t>C-type lectin-like;Immunoglobulin subtype 2;Immunoglobulin subtype;Fibronectin type III;Immunoglobulin I-set;C-type lectin fold;Fibronectin type III superfamily;Immunoglobulin-like domain superfamily;Basigin-like</t>
  </si>
  <si>
    <t>SNF2-related, N-terminal domain;Helicase, C-terminal;HARP domain;Helicase superfamily 1/2, ATP-binding domain;P-loop containing nucleoside triphosphate hydrolase;SWI/SNF-related matrix-associated actin-dependent regulator of chromatin subfamily A-like protein 1</t>
  </si>
  <si>
    <t>Transcription initiation factor TFIID subunit 6 [Source:UniProtKB/TrEMBL;Acc:A0A1S4FF60]</t>
  </si>
  <si>
    <t>Histone-fold;Armadillo-type fold</t>
  </si>
  <si>
    <t>TATA box binding protein associated factor (TAF);Histone-fold;TAF6, C-terminal HEAT repeat domain;Armadillo-type fold;Transcription initiation factor TFIID subunit 6</t>
  </si>
  <si>
    <t>peptidoglycan recognition protein (short)</t>
  </si>
  <si>
    <t>btf</t>
  </si>
  <si>
    <t>von Willebrand factor, type A;TFIIH C1-like domain;Ssl1-like;TFIIH subunit Ssl1/p44;Zinc finger C2H2-type;von Willebrand factor A-like domain superfamily</t>
  </si>
  <si>
    <t>RecQ mediated genome instability protein, N-terminal;Recq-mediated genome instability protein 1, C-terminal OB-fold domain;RecQ mediated genome instability protein, DUF1767;RecQ-mediated genome instability protein 1</t>
  </si>
  <si>
    <t>Autophagy protein Atg8 ubiquitin-like;Ubiquitin-like domain superfamily</t>
  </si>
  <si>
    <t>Pre-mRNA-splicing factor Isy1 superfamily</t>
  </si>
  <si>
    <t>Pre-mRNA-splicing factor Isy1;Pre-mRNA-splicing factor Isy1 superfamily</t>
  </si>
  <si>
    <t>LRIM22</t>
  </si>
  <si>
    <t>Peptidase C54;Papain-like cysteine peptidase superfamily</t>
  </si>
  <si>
    <t>sin3a-associated protein sap130</t>
  </si>
  <si>
    <t>Histone deacetylase complex subunit SAP130;Histone deacetylase complex subunit SAP130, C-terminal domain</t>
  </si>
  <si>
    <t>suppressor of ty3</t>
  </si>
  <si>
    <t>peptidyl-prolyl cis-trans isomerase e, ppie</t>
  </si>
  <si>
    <t>RNA recognition motif domain;Cyclophilin-type peptidyl-prolyl cis-trans isomerase domain;Peptidyl-prolyl cis-trans isomerase E;Cyclophilin-type peptidyl-prolyl cis-trans isomerase, conserved site;Cyclophilin-like domain superfamily;Peptidyl-prolyl cis-trans isomerase E, RNA recognition motif;RNA-binding domain superfamily</t>
  </si>
  <si>
    <t>SAP domain superfamily</t>
  </si>
  <si>
    <t>replication factor A, 14kD-subunit, putative</t>
  </si>
  <si>
    <t>Nucleic acid-binding, OB-fold;Replication factor A protein 3</t>
  </si>
  <si>
    <t>DNA polymerase delta small subunit</t>
  </si>
  <si>
    <t>DNA polymerase alpha/delta/epsilon, subunit B;DNA polymerase delta/II small subunit family;DNA polymerase delta subunit, OB-fold domain;DNA polymerase delta subunit 2, C-terminal domain</t>
  </si>
  <si>
    <t>serine/threonine-protein kinase chk2 (cds1)</t>
  </si>
  <si>
    <t>SMAD/FHA domain superfamily;Protein kinase-like domain superfamily</t>
  </si>
  <si>
    <t>Forkhead-associated (FHA) domain;Protein kinase domain;Serine/threonine-protein kinase, active site;SMAD/FHA domain superfamily;Protein kinase-like domain superfamily</t>
  </si>
  <si>
    <t>Dual Oxidase: Peroxidase and NADPH-Oxidase domains.</t>
  </si>
  <si>
    <t>EF-hand domain pair;Haem peroxidase superfamily;Ferredoxin-NADP reductase (FNR), nucleotide-binding domain;Riboflavin synthase-like beta-barrel</t>
  </si>
  <si>
    <t>EF-hand domain;Haem peroxidase superfamily;EF-hand domain pair;FAD-binding 8;Ferric reductase, NAD binding domain;Ferric reductase transmembrane component-like domain;Riboflavin synthase-like beta-barrel;EF-Hand 1, calcium-binding site;Haem peroxidase, animal-type;Dual oxidase 1/Duox;Dual oxidase, peroxidase domain;Ferredoxin-NADP reductase (FNR), nucleotide-binding domain</t>
  </si>
  <si>
    <t>DUOX</t>
  </si>
  <si>
    <t>leucine rich protein, putative</t>
  </si>
  <si>
    <t>RNA polymerase, RBP11-like subunit;DNA-directed RNA polymerase, insert domain superfamily</t>
  </si>
  <si>
    <t>DNA polymerase III, clamp loader complex, gamma/delta/delta subunit, C-terminal;Replication factor C, C-terminal;P-loop containing nucleoside triphosphate hydrolase</t>
  </si>
  <si>
    <t>ML domain-containing protein [Source:UniProtKB/TrEMBL;Acc:A0A1S4FH88]</t>
  </si>
  <si>
    <t>p53 tumour suppressor family;p53-like transcription factor, DNA-binding;p53, DNA-binding domain</t>
  </si>
  <si>
    <t>Toll/interleukin-1 receptor homology (TIR) domain;Leucine-rich repeat;Leucine-rich repeat, typical subtype;Toll-like receptor;Toll/interleukin-1 receptor homology (TIR) domain superfamily</t>
  </si>
  <si>
    <t>TOLL5A</t>
  </si>
  <si>
    <t>Glycoside hydrolase family 16;Concanavalin A-like lectin/glucanase domain superfamily;Beta-1,3-glucan recognition protein, C-terminal</t>
  </si>
  <si>
    <t>GNBPA1</t>
  </si>
  <si>
    <t>Protein kinase domain;Tyrosine-protein kinase, active site;Protein kinase-like domain superfamily;Death-like domain superfamily;Protein kinase, ATP binding site;Tube, Death domain</t>
  </si>
  <si>
    <t>TUBE</t>
  </si>
  <si>
    <t>myst histone acetyltransferase</t>
  </si>
  <si>
    <t>Chromo-like domain superfamily;Acyl-CoA N-acyltransferase</t>
  </si>
  <si>
    <t>Histone acetyltransferase domain, MYST-type;Acyl-CoA N-acyltransferase;Chromo-like domain superfamily;RNA binding activity-knot of a chromodomain;Histone acetyltransferase KAT8;MYST, zinc finger domain</t>
  </si>
  <si>
    <t>prokaryotic DNA topoisomerase</t>
  </si>
  <si>
    <t>DNA topoisomerase, type IA, core domain</t>
  </si>
  <si>
    <t>DNA topoisomerase, type IA;DNA topoisomerase, type IA, domain 2;DNA topoisomerase, type IA, DNA-binding domain;TOPRIM  domain;Zinc finger, GRF-type;DNA topoisomerase, type IA, central;DNA topoisomerase, type IA, zn finger;DNA topoisomerase, type IA, core domain;DNA topoisomerase, type IA, active site;DNA topoisomerase 3-like, TOPRIM domain</t>
  </si>
  <si>
    <t>NF-kappa-B/Dorsal;IPT domain;p53-like transcription factor, DNA-binding;Rel homology domain (RHD), DNA-binding domain;Immunoglobulin E-set;Rel homology domain, conserved site;Rel homology dimerisation domain;NFkappaB IPT domain</t>
  </si>
  <si>
    <t>REL1A</t>
  </si>
  <si>
    <t>PIWI4</t>
  </si>
  <si>
    <t>viral IAP-associated factor, putative</t>
  </si>
  <si>
    <t>Phosducin, thioredoxin-like domain;Thioredoxin-like superfamily</t>
  </si>
  <si>
    <t>Serine Protease Inhibitor (serpin)  likely cleavage at K/R. Transcript A.</t>
  </si>
  <si>
    <t>SRPN10</t>
  </si>
  <si>
    <t>centromere protein-A, putative</t>
  </si>
  <si>
    <t>Leucine-rich repeat, typical subtype;BspA type Leucine rich repeat region</t>
  </si>
  <si>
    <t>signalosome, subunit 2, CSN8, putative</t>
  </si>
  <si>
    <t>CSN8/PSMD8/EIF3K</t>
  </si>
  <si>
    <t>PAZ domain;Piwi domain;Ribonuclease H-like superfamily;Argonaute, linker 1 domain;PAZ domain superfamily</t>
  </si>
  <si>
    <t>Hyaluronan/mRNA-binding protein;RNA binding protein HABP4/SERBP1</t>
  </si>
  <si>
    <t>PAZ domain;Piwi domain;Ribonuclease H-like superfamily;Protein argonaute, N-terminal;PAZ domain superfamily</t>
  </si>
  <si>
    <t>PIWI2</t>
  </si>
  <si>
    <t>8-oxoguanine DNA glycosylase</t>
  </si>
  <si>
    <t>HhH-GPD domain;DNA glycosylase;8-oxoguanine DNA glycosylase, N-terminal</t>
  </si>
  <si>
    <t>Ribonuclease III, endonuclease domain superfamily</t>
  </si>
  <si>
    <t>Homeobox domain;JmjC domain;JmjN domain;Homeobox-like domain superfamily;Homeobox, conserved site</t>
  </si>
  <si>
    <t>Homeobox domain;JmjC domain;Homeobox-like domain superfamily;Homeobox, conserved site</t>
  </si>
  <si>
    <t>transcription initiation factor TFIID subunit 12</t>
  </si>
  <si>
    <t>Transcription initiation factor TFIID subunit 12 domain;Histone-fold;Transcription initiation factor TFIID subunit 12</t>
  </si>
  <si>
    <t>Serine Protease Inhibitor (serpin)  likely cleavage at S/S.</t>
  </si>
  <si>
    <t>SRPN9</t>
  </si>
  <si>
    <t>SCRB17</t>
  </si>
  <si>
    <t>P38 mapk</t>
  </si>
  <si>
    <t>Protein kinase domain;Mitogen-activated protein (MAP) kinase, conserved site;Mitogen-activated protein (MAP) kinase p38-like;Protein kinase-like domain superfamily;Protein kinase, ATP binding site</t>
  </si>
  <si>
    <t>Glutathione peroxidase [Source:UniProtKB/TrEMBL;Acc:Q5K6H6]</t>
  </si>
  <si>
    <t>Glutathione peroxidase;Glutathione peroxidase active site;Glutathione peroxidase conserved site;Thioredoxin-like superfamily</t>
  </si>
  <si>
    <t>GPXH2</t>
  </si>
  <si>
    <t>PRP4-like superfamily</t>
  </si>
  <si>
    <t>Prp18;Pre-mRNA processing factor 4 (PRP4)-like;PRP4-like superfamily;Pre-mRNA-splicing factor 18</t>
  </si>
  <si>
    <t>Magnesium transporter</t>
  </si>
  <si>
    <t>ribonuclease iii</t>
  </si>
  <si>
    <t>Ribonuclease III domain;Ribonuclease III;Double-stranded RNA-binding domain;Ribonuclease III, endonuclease domain superfamily</t>
  </si>
  <si>
    <t>SPZ3A</t>
  </si>
  <si>
    <t>jnk</t>
  </si>
  <si>
    <t>Protein kinase domain;Mitogen-activated protein (MAP) kinase, conserved site;Serine/threonine-protein kinase, active site;Mitogen-activated protein (MAP) kinase, JNK;Protein kinase-like domain superfamily</t>
  </si>
  <si>
    <t>LRIM16</t>
  </si>
  <si>
    <t>CLIPB22</t>
  </si>
  <si>
    <t>CTL12</t>
  </si>
  <si>
    <t>loquacious</t>
  </si>
  <si>
    <t>Double-stranded RNA-binding domain;Staufen, C-terminal</t>
  </si>
  <si>
    <t>DNA-directed RNA polymerase II subunit</t>
  </si>
  <si>
    <t>DNA-directed RNA polymerase, insert domain;DNA-directed RNA polymerase, RpoA/D/Rpb3-type;RNA polymerase, RBP11-like subunit;DNA-directed RNA polymerase, insert domain superfamily</t>
  </si>
  <si>
    <t>tata-binding protein-associated phosphoprotein (dr1)</t>
  </si>
  <si>
    <t>Transcription factor CBF/NF-Y/archaeal histone domain;Histone-fold;Negative cofactor 2 complex subunit beta</t>
  </si>
  <si>
    <t>proto-oncogene tyrosine-protein kinase abl1</t>
  </si>
  <si>
    <t>SH2 domain;Serine-threonine/tyrosine-protein kinase, catalytic domain;SH3 domain;Tyrosine-protein kinase, active site;Protein kinase-like domain superfamily;F-actin binding;Protein kinase, ATP binding site;Tyrosine-protein kinase, catalytic domain;Tyrosine-protein kinase ABL1/transforming protein Abl;Tyrosine-protein kinase ABL, SH2 domain;SH3-like domain superfamily;SH2 domain superfamily</t>
  </si>
  <si>
    <t>cak assembly factor</t>
  </si>
  <si>
    <t>Zinc finger, RING-type;Cdk-activating kinase assembly factor MAT1/Tfb3;Cdk-activating kinase assembly factor MAT1, centre;Zinc finger, RING-type, conserved site</t>
  </si>
  <si>
    <t>AP-1 transcription factor;Basic-leucine zipper domain</t>
  </si>
  <si>
    <t>Regulator of telomere elongation helicase 1 homolog (EC 3.6.4.12)</t>
  </si>
  <si>
    <t>Helicase-like, DEXD box c2 type;ATP-dependent helicase, C-terminal;DEAD2;ATP-dependent helicase Rad3/Chl1-like;P-loop containing nucleoside triphosphate hydrolase;Regulator of telomere elongation helicase 1</t>
  </si>
  <si>
    <t>BIR repeat;Zinc finger, RING-type</t>
  </si>
  <si>
    <t>IAP1</t>
  </si>
  <si>
    <t>Ubiquitin-like protein Atg12;Ubiquitin-like domain superfamily</t>
  </si>
  <si>
    <t>Autophagy-related protein 9</t>
  </si>
  <si>
    <t>Class A Scavenger Receptor (SRCR domain) with Serine Protease domain.</t>
  </si>
  <si>
    <t>Peptidase S1, PA clan;SRCR-like domain superfamily;LDL receptor-like superfamily;Chitin binding domain superfamily</t>
  </si>
  <si>
    <t>SRCR domain;Serine proteases, trypsin domain;Peptidase S1A, chymotrypsin family;Low-density lipoprotein (LDL) receptor class A repeat;Chitin binding domain;Peptidase S1, PA clan;SRCR-like domain;Serine proteases, trypsin family, histidine active site;Low-density lipoprotein (LDL) receptor class A, conserved site;Serine proteases, trypsin family, serine active site;LDL receptor-like superfamily;Chitin binding domain superfamily;SRCR-like domain superfamily</t>
  </si>
  <si>
    <t>SCRASP1</t>
  </si>
  <si>
    <t>c4b-binding protein beta chain</t>
  </si>
  <si>
    <t>Sushi/SCR/CCP superfamily</t>
  </si>
  <si>
    <t>Sushi/SCR/CCP domain;WAP-type 'four-disulfide core' domain;Sushi/SCR/CCP superfamily</t>
  </si>
  <si>
    <t>histone H3, putative</t>
  </si>
  <si>
    <t>fragile X mental retardation syndrome-related protein 1, putative</t>
  </si>
  <si>
    <t>K Homology domain;K Homology domain, type 1;Agenet-like domain;Fragile X-related 1 protein, C-terminal core;K Homology domain, type 1 superfamily;Fragile X mental retardation syndrome-related protein;Synaptic functional regulator FMRP, KH0 domain;Fxr1, tudor domain</t>
  </si>
  <si>
    <t>CTL10</t>
  </si>
  <si>
    <t>lysine-specific demethylase NO66 (EC 1.14.11.27)(Nucleolar protein 66)</t>
  </si>
  <si>
    <t>JmjC domain;JmjC domain-containing</t>
  </si>
  <si>
    <t>HAT (Half-A-TPR) repeat;Tetratricopeptide-like helical domain superfamily</t>
  </si>
  <si>
    <t>SCRBQ1</t>
  </si>
  <si>
    <t>SCRBQ3</t>
  </si>
  <si>
    <t>replication factor c / DNA polymerase iii gamma-tau subunit</t>
  </si>
  <si>
    <t>niemann-pick C1</t>
  </si>
  <si>
    <t>Sterol-sensing domain;Protein patched/dispatched;NPC1-like;Niemann-Pick C1, N-terminal</t>
  </si>
  <si>
    <t>Toll/interleukin-1 receptor homology (TIR) domain;Leucine-rich repeat N-terminal domain;Leucine-rich repeat;Leucine-rich repeat, typical subtype;Toll/interleukin-1 receptor homology (TIR) domain superfamily</t>
  </si>
  <si>
    <t>TOLL11</t>
  </si>
  <si>
    <t>Cysteine peptidase, cysteine active site;Peptidase C1A, papain C-terminal;Peptidase C1A, propeptide;Cysteine peptidase, histidine active site;Cysteine peptidase, asparagine active site;Papain-like cysteine peptidase superfamily</t>
  </si>
  <si>
    <t>set domain protein</t>
  </si>
  <si>
    <t>Bromo adjacent homology (BAH) domain;SET domain;Bromodomain;Zinc finger, PHD-type;Post-SET domain;AWS domain;Zinc finger, FYVE/PHD-type;AT hook, DNA-binding motif;Zinc finger, PHD-type, conserved site;Bromodomain-like superfamily;ASH1-like, PHD finger;ASH1-like, Bromodomain</t>
  </si>
  <si>
    <t>Cell cycle checkpoint protein, Rad1;Rad1/Rec1/Rad17</t>
  </si>
  <si>
    <t>Thioredoxin domain;Thioredoxin-like superfamily</t>
  </si>
  <si>
    <t>LRIM25</t>
  </si>
  <si>
    <t>autophagy protein</t>
  </si>
  <si>
    <t>THIF-type NAD/FAD binding fold;Ubiquitin-like modifier-activating enzyme Atg7;Ubiquitin-like modifier-activating enzyme Atg7, N-terminal;Ubiquitin-activating enzyme</t>
  </si>
  <si>
    <t>GPCR, family 3, metabotropic glutamate receptor;GPCR, family 3;Receptor, ligand binding region;GPCR, family 3, nine cysteines domain;GPCR family 3, C-terminal;GPCR, family 3, conserved site;Periplasmic binding protein-like I</t>
  </si>
  <si>
    <t>GPRMGL5</t>
  </si>
  <si>
    <t>Galectin [Source:UniProtKB/TrEMBL;Acc:Q16UP1]</t>
  </si>
  <si>
    <t>GALE12</t>
  </si>
  <si>
    <t>Galectin [Source:UniProtKB/TrEMBL;Acc:Q16UP0]</t>
  </si>
  <si>
    <t>GALE14</t>
  </si>
  <si>
    <t>retinoblastoma-binding protein 4 (rbbp4)</t>
  </si>
  <si>
    <t>WD40 repeat;WD40 repeat, conserved site;G-protein beta WD-40 repeat;Histone-binding protein RBBP4, N-terminal;WD40-repeat-containing domain superfamily</t>
  </si>
  <si>
    <t>LRIM21</t>
  </si>
  <si>
    <t>ERCC4 domain;Mms4/EME1/EME2</t>
  </si>
  <si>
    <t>Esr1 protein [Source:UniProtKB/TrEMBL;Acc:A0A1S4FP55]</t>
  </si>
  <si>
    <t>Phosphatidylinositol 3-/4-kinase, catalytic domain;PIK-related kinase, FAT;FATC domain;Protein kinase-like domain superfamily;UME domain;Armadillo-type fold;Phosphatidylinositol 3/4-kinase, conserved site</t>
  </si>
  <si>
    <t>IMD pathway signalling  Immune Deficiency (Imd).</t>
  </si>
  <si>
    <t>DNA polymerase epsilon subunit, putative</t>
  </si>
  <si>
    <t>DNA methyltransferase 1-associated 1;SWR1-complex protein 4/DNA methyltransferase 1-associated protein 1;DAMP1, SANT/Myb-like domain</t>
  </si>
  <si>
    <t>LRIM4</t>
  </si>
  <si>
    <t>LRIM3</t>
  </si>
  <si>
    <t>peptidoglycan recognition protein (Long)</t>
  </si>
  <si>
    <t>PGRPLB</t>
  </si>
  <si>
    <t>P-loop containing nucleoside triphosphate hydrolase;K Homology domain, type 1 superfamily</t>
  </si>
  <si>
    <t>ATP-dependent RNA helicase DEAD-box, conserved site;Helicase, C-terminal;K Homology domain;K Homology domain, type 1;DEAD/DEAH box helicase domain;Helicase superfamily 1/2, ATP-binding domain;P-loop containing nucleoside triphosphate hydrolase;K Homology domain, type 1 superfamily</t>
  </si>
  <si>
    <t>PWWP domain;SET domain;Zinc finger, PHD-type;AWS domain;Zinc finger, FYVE/PHD-type;Zinc finger, PHD-type, conserved site</t>
  </si>
  <si>
    <t>replication-associated histone mRNA stem loop-binding protein, putative</t>
  </si>
  <si>
    <t>Histone RNA stem-loop-binding protein SLBP1/SLBP2;Histone RNA hairpin-binding protein, RNA-binding domain</t>
  </si>
  <si>
    <t>JmjC domain;JmjN domain</t>
  </si>
  <si>
    <t>ELM2 domain;SANT/Myb domain;Homeobox-like domain superfamily;Mesoderm induction early response protein 1;Mesoderm induction early response protein/metastasis-associated protein</t>
  </si>
  <si>
    <t>THIF-type NAD/FAD binding fold;Ubiquitin-activating enzyme, catalytic cysteine domain;Ubiquitin/SUMO-activating enzyme ubiquitin-like domain;SUMO-activating enzyme subunit Uba2;SUMO-activating enzyme subunit 2, C-terminal domain;Ubiquitin-activating enzyme E1, Cys active site;Ubiquitin-activating enzyme</t>
  </si>
  <si>
    <t>Peptidase S1, PA clan;LDL receptor-like superfamily;Frizzled cysteine-rich domain superfamily</t>
  </si>
  <si>
    <t>Serine proteases, trypsin domain;Peptidase S1A, chymotrypsin family;Low-density lipoprotein (LDL) receptor class A repeat;Peptidase S1, PA clan;SRCR-like domain;Serine proteases, trypsin family, histidine active site;Frizzled domain;Serine proteases, trypsin family, serine active site;LDL receptor-like superfamily;Frizzled cysteine-rich domain superfamily</t>
  </si>
  <si>
    <t>LRIM12</t>
  </si>
  <si>
    <t>DNA repair protein rad9</t>
  </si>
  <si>
    <t>Rad9/Ddc1</t>
  </si>
  <si>
    <t>Actin-related protein 8 [Source:UniProtKB/Swiss-Prot;Acc:Q0IEG8]</t>
  </si>
  <si>
    <t>Actin family;Actin-related protein 8/Plant actin-related protein 9;ATPase, nucleotide binding domain</t>
  </si>
  <si>
    <t>Leucine-rich repeat-containing protein 50 homolog</t>
  </si>
  <si>
    <t>Dynein assembly factor 1, axonemal</t>
  </si>
  <si>
    <t>CLIPE10</t>
  </si>
  <si>
    <t>ap endonuclease</t>
  </si>
  <si>
    <t>AP endonuclease 1;Endonuclease/exonuclease/phosphatase;AP endonuclease 1, binding site;AP endonuclease 1, conserved site;Endonuclease/exonuclease/phosphatase superfamily</t>
  </si>
  <si>
    <t>Autophagy-specific protein, putative</t>
  </si>
  <si>
    <t>F-box domain;F-box-like domain superfamily;F-box only protein 33</t>
  </si>
  <si>
    <t>Histone-lysine n-methyltransferase [Source:UniProtKB/TrEMBL;Acc:A0A1S4FRI5]</t>
  </si>
  <si>
    <t>Chromo/chromo shadow domain;SET domain;Pre-SET domain;Histone H3-K9 methyltransferase;Chromo-like domain superfamily;Chromo domain, conserved site;Chromo domain;P-loop containing nucleoside triphosphate hydrolase</t>
  </si>
  <si>
    <t>importin alpha</t>
  </si>
  <si>
    <t>Armadillo;Importin-alpha, importin-beta-binding domain;Armadillo-type fold;Importin subunit alpha;Atypical Arm repeat</t>
  </si>
  <si>
    <t>structural maintenance of chromosomes 5 smc5</t>
  </si>
  <si>
    <t>RecF/RecN/SMC, N-terminal;Structural maintenance of chromosomes protein 5;P-loop containing nucleoside triphosphate hydrolase</t>
  </si>
  <si>
    <t>DNA-repair protein complementing XP-A cells homolog</t>
  </si>
  <si>
    <t>XPA;Putative DNA-binding domain superfamily;Zinc finger, XPA-type, conserved site;XPA, C-terminal;XPA, conserved site</t>
  </si>
  <si>
    <t>CTLGA1</t>
  </si>
  <si>
    <t>RNA polymerase Rpb5, N-terminal domain superfamily;RPB5-like RNA polymerase subunit superfamily</t>
  </si>
  <si>
    <t>RNA polymerase, subunit H/Rpb5 C-terminal;RNA polymerase, Rpb5, N-terminal;DNA-directed RNA polymerase RPB5 subunit, eukaryote/virus;RNA polymerase, subunit H/Rpb5, conserved site;Archaeal RpoH /eukaryotic RPB5 RNA polymerase subunit;RPB5-like RNA polymerase subunit superfamily;RNA polymerase Rpb5, N-terminal domain superfamily;DNA-directed RNA polymerase subunit Rpb5-like</t>
  </si>
  <si>
    <t>Phosducin;Phosducin, thioredoxin-like domain;Thioredoxin-like superfamily</t>
  </si>
  <si>
    <t>Winged helix DNA-binding domain superfamily;Acyl-CoA N-acyltransferase;Zinc finger, FYVE/PHD-type</t>
  </si>
  <si>
    <t>Zinc finger, PHD-type;Histone acetyltransferase domain, MYST-type;Zinc finger, FYVE/PHD-type;Acyl-CoA N-acyltransferase;Zinc finger, PHD-type, conserved site;Winged helix DNA-binding domain superfamily;MYST, zinc finger domain</t>
  </si>
  <si>
    <t>Histone deacetylase [Source:UniProtKB/TrEMBL;Acc:Q16QZ8]</t>
  </si>
  <si>
    <t>SCRB5</t>
  </si>
  <si>
    <t>Forkhead-associated (FHA) domain;SMAD/FHA domain superfamily;Aprataxin and PNK-like factor, PBZ domain;Aprataxin and PNK-like factor;PNK, FHA domain</t>
  </si>
  <si>
    <t>apoptosis stimulating of P53</t>
  </si>
  <si>
    <t>Ankyrin repeat-containing domain superfamily;SH3-like domain superfamily</t>
  </si>
  <si>
    <t>SH3 domain;Ankyrin repeat;Ankyrin repeat-containing domain;SH3-like domain superfamily;Ankyrin repeat-containing domain superfamily</t>
  </si>
  <si>
    <t>RAD51C protein, putative</t>
  </si>
  <si>
    <t>Actin family;ATPase, nucleotide binding domain</t>
  </si>
  <si>
    <t>leucine-rich repeat</t>
  </si>
  <si>
    <t>Leucine-rich repeat N-terminal domain;Leucine-rich repeat</t>
  </si>
  <si>
    <t>C-Type Lectin (CTL19)</t>
  </si>
  <si>
    <t>CTL19</t>
  </si>
  <si>
    <t>C-Type Lectin (CTL20)</t>
  </si>
  <si>
    <t>CTL20</t>
  </si>
  <si>
    <t>lysine-specific histone demethylase</t>
  </si>
  <si>
    <t>Homeobox-like domain superfamily;FAD/NAD(P)-binding domain superfamily</t>
  </si>
  <si>
    <t>Amine oxidase;SWIRM domain;Homeobox-like domain superfamily;Histone lysine-specific demethylase;FAD/NAD(P)-binding domain superfamily</t>
  </si>
  <si>
    <t>tpr repeat nuclear phosphoprotein</t>
  </si>
  <si>
    <t>Tetratricopeptide-like helical domain superfamily;Tetratricopeptide repeat;RNA polymerase-associated protein Ctr9</t>
  </si>
  <si>
    <t>HECT domain;HECT, E3 ligase catalytic domain</t>
  </si>
  <si>
    <t>caspase (long)</t>
  </si>
  <si>
    <t>Death-like domain superfamily;Caspase-like domain superfamily</t>
  </si>
  <si>
    <t>Peptidase C14 family;Death-like domain superfamily;Peptidase C14A, caspase catalytic domain;Caspase-like domain superfamily</t>
  </si>
  <si>
    <t>Dronc</t>
  </si>
  <si>
    <t>ZU5 domain;Ankyrin repeat;Ankyrin repeat-containing domain;Ankyrin repeat-containing domain superfamily</t>
  </si>
  <si>
    <t>Peptidase S1, PA clan;C-type lectin fold</t>
  </si>
  <si>
    <t>Serine proteases, trypsin domain;C-type lectin-like;Peptidase S1A, chymotrypsin family;Peptidase S1, PA clan;C-type lectin fold;Serine proteases, trypsin family, histidine active site;C-type lectin, conserved site</t>
  </si>
  <si>
    <t>CTLMA13</t>
  </si>
  <si>
    <t>Serine proteases, trypsin domain;C-type lectin-like;Peptidase S1A, chymotrypsin family;Peptidase S1, PA clan;C-type lectin fold;C-type lectin, conserved site</t>
  </si>
  <si>
    <t>tyrosyl-DNA phosphodiesterase</t>
  </si>
  <si>
    <t>Tyrosyl-DNA phosphodiesterase I;Aprataxin and PNK-like factor, PBZ domain</t>
  </si>
  <si>
    <t>Double-stranded RNA-binding domain</t>
  </si>
  <si>
    <t>PPO3</t>
  </si>
  <si>
    <t>P-loop containing nucleoside triphosphate hydrolase;Rad50/SbcC-type AAA domain</t>
  </si>
  <si>
    <t>Serine Protease Inhibitor (serpin)  likely cleavage at K/A.</t>
  </si>
  <si>
    <t>SRPN8</t>
  </si>
  <si>
    <t>DNA mismatch repair protein muts</t>
  </si>
  <si>
    <t>DNA mismatch repair protein MutS, core domain superfamily;P-loop containing nucleoside triphosphate hydrolase;MutS, connector domain superfamily;DNA mismatch repair protein MutS, N-terminal</t>
  </si>
  <si>
    <t>DNA mismatch repair protein MutS, C-terminal;DNA mismatch repair protein MutS-like, N-terminal;DNA mismatch repair protein MutS, core;DNA mismatch repair protein MutS, connector domain;DNA mismatch repair protein MutS, clamp;DNA mismatch repair protein MutS, N-terminal;DNA mismatch repair protein MutS/MSH;P-loop containing nucleoside triphosphate hydrolase;DNA mismatch repair protein MutS, core domain superfamily;MutS, connector domain superfamily</t>
  </si>
  <si>
    <t>DNA replication licensing factor MCM3</t>
  </si>
  <si>
    <t>MCM domain;AAA+ ATPase domain;DNA replication licensing factor Mcm3;Nucleic acid-binding, OB-fold;Mini-chromosome maintenance, conserved site;P-loop containing nucleoside triphosphate hydrolase;MCM N-terminal domain;Mini-chromosome maintenance protein;MCM OB domain;MCM, AAA-lid domain</t>
  </si>
  <si>
    <t>Poly [ADP-ribose] polymerase [Source:UniProtKB/TrEMBL;Acc:Q16NZ4]</t>
  </si>
  <si>
    <t>WGR domain superfamily;Poly(ADP-ribose) polymerase, regulatory domain superfamily;BRCT domain superfamily</t>
  </si>
  <si>
    <t>BRCT domain;Zinc finger, PARP-type;Poly(ADP-ribose) polymerase, regulatory domain;Poly [ADP-ribose] polymerase;WGR domain;Poly(ADP-ribose) polymerase, catalytic domain;PADR1 domain;BRCT domain superfamily;Poly(ADP-ribose) polymerase, regulatory domain superfamily;WGR domain superfamily</t>
  </si>
  <si>
    <t>ubiquitin-conjugating enzyme variant 1A</t>
  </si>
  <si>
    <t>oxidase/peroxidase</t>
  </si>
  <si>
    <t>DNA polymerase lambda lyase domain superfamily;Restriction endonuclease  type II-like</t>
  </si>
  <si>
    <t>ERCC4 domain;Restriction endonuclease  type II-like;DNA polymerase lambda lyase domain superfamily</t>
  </si>
  <si>
    <t>Galectin [Source:UniProtKB/TrEMBL;Acc:Q17AG2]</t>
  </si>
  <si>
    <t>GALE6B</t>
  </si>
  <si>
    <t>enhancer of polycomb</t>
  </si>
  <si>
    <t>Enhancer of polycomb-like, N-terminal;Enhancer of polycomb protein</t>
  </si>
  <si>
    <t>Galectin [Source:UniProtKB/TrEMBL;Acc:Q16MZ7]</t>
  </si>
  <si>
    <t>GALE2</t>
  </si>
  <si>
    <t>CASPS7</t>
  </si>
  <si>
    <t>SPZ6</t>
  </si>
  <si>
    <t>Chromatin modification-related protein Eaf6</t>
  </si>
  <si>
    <t>microfibrillar-associated protein, putative</t>
  </si>
  <si>
    <t>Vps72/YL1 family;Vps72/YL1, C-terminal</t>
  </si>
  <si>
    <t>Terpenoid cyclases/protein prenyltransferase alpha-alpha toroid;Alpha-macroglobulin, receptor-binding domain superfamily;LDL receptor-like superfamily</t>
  </si>
  <si>
    <t>Alpha-2-macroglobulin;Low-density lipoprotein (LDL) receptor class A repeat;Macroglobulin domain;Terpenoid cyclases/protein prenyltransferase alpha-alpha toroid;Alpha-macroglobulin, receptor-binding;Alpha-2-macroglobulin, bait region domain;Alpha-macroglobulin-like, TED domain;LDL receptor-like superfamily;Alpha-macroglobulin, receptor-binding domain superfamily;Macroglobulin domain MG3</t>
  </si>
  <si>
    <t>RNA polymerase, RBP11-like subunit</t>
  </si>
  <si>
    <t>THIF-type NAD/FAD binding fold;E2 binding;NEDD8-activating enzyme E1 catalytic subunit;Ubiquitin-activating enzyme E1, Cys active site;Ubiquitin-activating enzyme</t>
  </si>
  <si>
    <t>SNF2-related, N-terminal domain;Helicase, C-terminal;Helicase superfamily 1/2, ATP-binding domain;DBINO domain;P-loop containing nucleoside triphosphate hydrolase;DNA helicase Ino80</t>
  </si>
  <si>
    <t>serine-type protease inhibitor</t>
  </si>
  <si>
    <t>PKD domain superfamily</t>
  </si>
  <si>
    <t>Fibronectin type III;PKD/Chitinase domain;PKD domain superfamily</t>
  </si>
  <si>
    <t>eukaryotic translation initiation factor 2C</t>
  </si>
  <si>
    <t>PAZ domain;Piwi domain;Ribonuclease H-like superfamily;Argonaute, linker 1 domain;Argonaute linker 2 domain;Protein argonaute, Mid domain;Protein argonaute, N-terminal;PAZ domain superfamily</t>
  </si>
  <si>
    <t>Ubiquitin-conjugating enzyme E2;BIR repeat;Ubiquitin-conjugating enzyme/RWD-like;Baculoviral IAP repeat-containing protein 6</t>
  </si>
  <si>
    <t>IAP6</t>
  </si>
  <si>
    <t>JAKSTAT pathway signalling  Transmembrane Receptor  Domeless.</t>
  </si>
  <si>
    <t>Long hematopoietin receptor, Gp130 family 2, conserved site;Fibronectin type III;Fibronectin type III superfamily</t>
  </si>
  <si>
    <t>DOME</t>
  </si>
  <si>
    <t>Histone-fold;Ankyrin repeat-containing domain superfamily;SKP1/BTB/POZ domain superfamily</t>
  </si>
  <si>
    <t>BTB/POZ domain;Ankyrin repeat;Histone H2A;Histone-fold;SKP1/BTB/POZ domain superfamily;Ankyrin repeat-containing domain;Ankyrin repeat-containing domain superfamily</t>
  </si>
  <si>
    <t>IMD pathway signalling  I-Kappa-B Kinase 2 (IKK2  IKK-gamma).</t>
  </si>
  <si>
    <t>NF-kappa-B essential modulator NEMO, CC2-LZ domain</t>
  </si>
  <si>
    <t>IKK2</t>
  </si>
  <si>
    <t>transcription factor TFIIH-subunit, putative</t>
  </si>
  <si>
    <t>TFIIH subunit Tfb4/GTF2H3</t>
  </si>
  <si>
    <t>Proliferating cell nuclear antigen [Source:UniProtKB/TrEMBL;Acc:Q4PKD7]</t>
  </si>
  <si>
    <t>Proliferating cell nuclear antigen, PCNA;Proliferating cell nuclear antigen, PCNA, N-terminal;Proliferating cell nuclear antigen, PCNA, C-terminal;Proliferating cell nuclear antigen, PCNA, conserved site</t>
  </si>
  <si>
    <t>DNA replication licensing factor MCM6</t>
  </si>
  <si>
    <t>MCM domain;DNA replication licensing factor Mcm6;Nucleic acid-binding, OB-fold;Mini-chromosome maintenance, conserved site;P-loop containing nucleoside triphosphate hydrolase;MCM N-terminal domain;Mini-chromosome maintenance protein;MCM OB domain;Mcm6, C-terminal winged-helix domain;MCM, AAA-lid domain</t>
  </si>
  <si>
    <t>JAKSTAT pathway signalling  Janus Kinase  Hopscotch.</t>
  </si>
  <si>
    <t>Serine-threonine/tyrosine-protein kinase, catalytic domain;Tyrosine-protein kinase, active site;Protein kinase-like domain superfamily;Protein kinase, ATP binding site;Band 4.1 domain;Tyrosine-protein kinase, catalytic domain</t>
  </si>
  <si>
    <t>HOP</t>
  </si>
  <si>
    <t>CLIPC16</t>
  </si>
  <si>
    <t>BSD domain;TFIIH p62 subunit, N-terminal;TFIIH subunit Tfb1/GTF2H1</t>
  </si>
  <si>
    <t>LRIM24</t>
  </si>
  <si>
    <t>LRIM5</t>
  </si>
  <si>
    <t>replication factor a 1, rfa1</t>
  </si>
  <si>
    <t>OB-fold nucleic acid binding domain, AA-tRNA synthetase-type;Replication factor A protein 1;Replication factor-A protein 1, N-terminal;Nucleic acid-binding, OB-fold;Replication factor A, C-terminal;Replication protein A, OB domain</t>
  </si>
  <si>
    <t>anti-silencing protein</t>
  </si>
  <si>
    <t>Histone chaperone ASF1-like superfamily</t>
  </si>
  <si>
    <t>Histone chaperone ASF1-like;Histone chaperone ASF1-like superfamily</t>
  </si>
  <si>
    <t>BRCT domain superfamily</t>
  </si>
  <si>
    <t>HPX2</t>
  </si>
  <si>
    <t>8-oxoguanine DNA glycosylase [Source:UniProtKB/TrEMBL;Acc:Q16JX8]</t>
  </si>
  <si>
    <t>rad25/xp-b DNA repair helicase</t>
  </si>
  <si>
    <t>Helicase XPB/Ssl2;Helicase, C-terminal;Helicase/UvrB, N-terminal;Helicase superfamily 1/2, ATP-binding domain;P-loop containing nucleoside triphosphate hydrolase;ERCC3/RAD25/XPB helicase, C-terminal domain;Helicase XPB/Ssl2, N-terminal domain</t>
  </si>
  <si>
    <t>PIWI6</t>
  </si>
  <si>
    <t>PIWI5</t>
  </si>
  <si>
    <t>Cyclin, N-terminal;Cyclin-like;CyclinH/Ccl1;Cyclin, C-terminal domain 2;Cyclin-like superfamily;Cyclin/Cyclin-like subunit Ssn8</t>
  </si>
  <si>
    <t>voltage-gated sodium channel</t>
  </si>
  <si>
    <t>Voltage gated sodium channel, alpha subunit;Ion transport domain;Voltage-dependent L-type calcium channel, IQ-associated domain;Voltage-gated cation channel calcium and sodium</t>
  </si>
  <si>
    <t>single-strand selective monofunctional uracil DNA glycosylase</t>
  </si>
  <si>
    <t>Uracil-DNA glycosylase-like domain superfamily</t>
  </si>
  <si>
    <t>Uracil-DNA glycosylase-like;Uracil-DNA glycosylase-like domain superfamily;Single-strand selective monofunctional uracil DNA glycosylase</t>
  </si>
  <si>
    <t>TOLL9A</t>
  </si>
  <si>
    <t>ankyrin 2,3/unc44</t>
  </si>
  <si>
    <t>Death-like domain superfamily;Ankyrin repeat-containing domain superfamily</t>
  </si>
  <si>
    <t>Death domain;ZU5 domain;Ankyrin repeat;Death-like domain superfamily;Ankyrin repeat-containing domain;Ankyrin repeat-containing domain superfamily;Ankyrin, UPA domain</t>
  </si>
  <si>
    <t>PPO7</t>
  </si>
  <si>
    <t>thioredoxin peroxidase</t>
  </si>
  <si>
    <t>Alkyl hydroperoxide reductase subunit C/ Thiol specific antioxidant;Peroxiredoxin, C-terminal;Thioredoxin-like superfamily</t>
  </si>
  <si>
    <t>TPX1</t>
  </si>
  <si>
    <t>PIWI3</t>
  </si>
  <si>
    <t>DNA-directed RNA polymerase II 13.3 kDa polypeptide</t>
  </si>
  <si>
    <t>DNA-directed RNA polymerase Rpb11, 13-16kDa subunit, conserved site;DNA-directed RNA polymerase, RBP11-like dimerisation domain;RNA polymerase, RBP11-like subunit;RNA polymerase RBP11</t>
  </si>
  <si>
    <t>C-type lectin fold;C-type lectin, conserved site</t>
  </si>
  <si>
    <t>CTLGA2</t>
  </si>
  <si>
    <t>BRCT domain;BRCT domain superfamily</t>
  </si>
  <si>
    <t>WD40 repeat;WD repeat domain phosphoinositide-interacting protein 2;WD40-repeat-containing domain superfamily</t>
  </si>
  <si>
    <t>tip60</t>
  </si>
  <si>
    <t>Chromo/chromo shadow domain;Histone acetyltransferase domain, MYST-type;Acyl-CoA N-acyltransferase;Chromo-like domain superfamily;RNA binding activity-knot of a chromodomain;Histone acetyltransferase Esa1/KAT5/Tip60;MYST, zinc finger domain</t>
  </si>
  <si>
    <t>Serine Protease Inhibitor (serpin)  likely cleavage at S/M.</t>
  </si>
  <si>
    <t>SRPN5</t>
  </si>
  <si>
    <t>Dredd</t>
  </si>
  <si>
    <t>INO80 complex subunit B-like conserved region;Zinc finger, HIT-type;INO80 complex, subunit Ies2</t>
  </si>
  <si>
    <t>insect replication protein a</t>
  </si>
  <si>
    <t>Winged helix DNA-binding domain superfamily;Nucleic acid-binding, OB-fold</t>
  </si>
  <si>
    <t>Nucleic acid-binding, OB-fold;Replication factor A protein 2;Replication protein A, C-terminal;Winged helix DNA-binding domain superfamily;Replication factor A protein-like</t>
  </si>
  <si>
    <t>signalosome subunit</t>
  </si>
  <si>
    <t>JAB1/MPN/MOV34 metalloenzyme domain;Rpn11/EIF3F, C-terminal;COP9 signalosome subunit 6</t>
  </si>
  <si>
    <t>sap18</t>
  </si>
  <si>
    <t>Sin3 associated polypeptide p18;Histone deacetylase complex, SAP18 subunit</t>
  </si>
  <si>
    <t>Nibrin [Source:UniProtKB/TrEMBL;Acc:A0A1S4G1J0]</t>
  </si>
  <si>
    <t>SMAD/FHA domain superfamily;BRCT domain superfamily</t>
  </si>
  <si>
    <t>Forkhead-associated (FHA) domain;SMAD/FHA domain superfamily;Nibrin;Nibrin, second BRCT domain;BRCT domain superfamily;Nibrin-related</t>
  </si>
  <si>
    <t>C-type lectin domain-containing protein [Source:UniProtKB/TrEMBL;Acc:A0A1S4G1S5]</t>
  </si>
  <si>
    <t>embryonic ectoderm development protein</t>
  </si>
  <si>
    <t>WD40 repeat;WD40 repeat, conserved site;WD40-repeat-containing domain superfamily;Polycomb protein EED</t>
  </si>
  <si>
    <t>PGRPLC</t>
  </si>
  <si>
    <t>E2 ubiquitin-conjugating enzyme, bendless</t>
  </si>
  <si>
    <t>RNA polymerase II subunit Rpb10, putative</t>
  </si>
  <si>
    <t>RNA polymerase subunit RPB10</t>
  </si>
  <si>
    <t>DNA-directed RNA polymerase, subunit N/Rpb10;RNA polymerases, subunit N, zinc binding site;RNA polymerase subunit RPB10</t>
  </si>
  <si>
    <t>ataxia telangiectasia mutated (atm)</t>
  </si>
  <si>
    <t>Phosphatidylinositol 3-/4-kinase, catalytic domain;PIK-related kinase, FAT;FATC domain;Protein kinase-like domain superfamily;Serine/threonine-protein kinase ATM/Tel1;Phosphatidylinositol 3/4-kinase, conserved site;Telomere-length maintenance and DNA damage repair</t>
  </si>
  <si>
    <t>toll</t>
  </si>
  <si>
    <t>Rad51A protein, putative</t>
  </si>
  <si>
    <t>DNA recombination and repair protein Rad51-like, C-terminal;P-loop containing nucleoside triphosphate hydrolase</t>
  </si>
  <si>
    <t>Small ubiquitin-related modifier [Source:UniProtKB/TrEMBL;Acc:Q16EQ3]</t>
  </si>
  <si>
    <t>Ubiquitin-like domain;Rad60/SUMO-like domain;Ubiquitin-like domain superfamily</t>
  </si>
  <si>
    <t>sumo ligase</t>
  </si>
  <si>
    <t>SAP domain;Zinc finger, MIZ-type;PINIT domain;SAP domain superfamily</t>
  </si>
  <si>
    <t>CLIPD10</t>
  </si>
  <si>
    <t>WD40 repeat;U box domain;Pre-mRNA-splicing factor 19;WD40 repeat, conserved site;G-protein beta WD-40 repeat;WD40-repeat-containing domain superfamily;Pre-mRNA-processing factor 19</t>
  </si>
  <si>
    <t>C-Type Lysozyme (Lys-B).</t>
  </si>
  <si>
    <t>LYSC7B</t>
  </si>
  <si>
    <t>serine carboxypeptidase, putative</t>
  </si>
  <si>
    <t>Clip-domain serine protease, family B</t>
  </si>
  <si>
    <t>DNA-directed RNA polymerase subunit beta [Source:UniProtKB/TrEMBL;Acc:J9E9F1]</t>
  </si>
  <si>
    <t>DNA-directed RNA polymerase, subunit 2, hybrid-binding domain;RNA polymerase, beta subunit, conserved site;RNA polymerase Rpb2, domain 7;RNA polymerase Rpb2, domain 2;RNA polymerase, beta subunit, protrusion;RNA polymerase Rpb2, domain 3;RNA polymerase Rpb2, domain 4;RNA polymerase Rpb2, domain 5;DNA-directed RNA polymerase, subunit 2</t>
  </si>
  <si>
    <t>ATP-dependent DNA helicase PIF1 [Source:UniProtKB/TrEMBL;Acc:J9HF21]</t>
  </si>
  <si>
    <t>SRPN24</t>
  </si>
  <si>
    <t>RNA polymerase archaeal subunit P/eukaryotic subunit RPABC4;RNA polymerase subunit RPABC4/transcription elongation factor Spt4;DNA-directed RNA polymerases I, II, and III subunit RPABC4</t>
  </si>
  <si>
    <t>WWE domain superfamily;Armadillo-type fold;HECT, E3 ligase catalytic domain</t>
  </si>
  <si>
    <t>HECT domain;WWE domain;Armadillo-type fold;WWE domain, subgroup;HECT, E3 ligase catalytic domain;WWE domain superfamily</t>
  </si>
  <si>
    <t>DNA-directed RNA polymerase subunit [Source:UniProtKB/TrEMBL;Acc:J9HHP4]</t>
  </si>
  <si>
    <t>RNA polymerase II, heptapeptide repeat, eukaryotic;RNA polymerase, alpha subunit;RNA polymerase, N-terminal;RNA polymerase Rpb1, domain 3;RNA polymerase Rpb1, domain 7;RNA polymerase Rpb1, domain 6;RNA polymerase Rpb1, domain 1;RNA polymerase Rpb1, domain 5;RNA polymerase Rpb1, domain 4</t>
  </si>
  <si>
    <t>Coactivator CBP, KIX domain superfamily;Bromodomain-like superfamily;TAZ domain superfamily;Nuclear receptor coactivator, interlocking</t>
  </si>
  <si>
    <t>Zinc finger, TAZ-type;Zinc finger, ZZ-type;Bromodomain;Coactivator CBP, KIX domain;Nuclear receptor coactivator, interlocking;CREB-binding protein/p300, atypical RING domain;Histone acetyltransferase Rtt109/CBP;Nuclear receptor coactivator, CREB-bp-like, interlocking;Bromodomain, conserved site;TAZ domain superfamily;Bromodomain-like superfamily;Coactivator CBP, KIX domain superfamily</t>
  </si>
  <si>
    <t>CASPS21</t>
  </si>
  <si>
    <t>DNA ligase, ATP-dependent, N-terminal domain superfamily;Nucleic acid-binding, OB-fold</t>
  </si>
  <si>
    <t>DNA ligase, ATP-dependent;DNA ligase, ATP-dependent, N-terminal;DNA ligase, ATP-dependent, C-terminal;DNA ligase, ATP-dependent, central;Nucleic acid-binding, OB-fold;DNA ligase, ATP-dependent, conserved site;DNA ligase, ATP-dependent, N-terminal domain superfamily</t>
  </si>
  <si>
    <t>TGF-B activated kinase 1</t>
  </si>
  <si>
    <t>Protein kinase domain;Serine-threonine/tyrosine-protein kinase, catalytic domain;Serine/threonine-protein kinase, active site;Protein kinase-like domain superfamily;Mitogen-activated protein (MAP) kinase kinase kinase 7;Protein kinase, ATP binding site</t>
  </si>
  <si>
    <t>TAK1</t>
  </si>
  <si>
    <t>C-Type lectin (CTL)</t>
  </si>
  <si>
    <t>CTL8</t>
  </si>
  <si>
    <t>Ubiquitinyl hydrolase 1 [Source:UniProtKB/TrEMBL;Acc:A0A1S4G7V5]</t>
  </si>
  <si>
    <t>Structure-specific endonuclease subunit SLX1 homolog [Source:UniProtKB/TrEMBL;Acc:A0A1S4G7M6]</t>
  </si>
  <si>
    <t>GIY-YIG endonuclease;Structure-specific endonuclease subunit Slx1</t>
  </si>
  <si>
    <t>Clip-domain serine protease, family E</t>
  </si>
  <si>
    <t>CLIPE12</t>
  </si>
  <si>
    <t>SPOC-like, C-terminal domain superfamily;von Willebrand factor A-like domain superfamily</t>
  </si>
  <si>
    <t>Ku70/Ku80 C-terminal arm;Ku70/Ku80, N-terminal alpha/beta;Ku70/Ku80 beta-barrel domain;Ku70;SPOC-like, C-terminal domain superfamily;von Willebrand factor A-like domain superfamily</t>
  </si>
  <si>
    <t>2-Cys thioredoxin peroxidase [Source:UniProtKB/TrEMBL;Acc:Q8WSF6]</t>
  </si>
  <si>
    <t>Histone deacetylase family;Histone deacetylase class II, eukaryotic;Ureohydrolase domain superfamily;Histone deacetylase domain</t>
  </si>
  <si>
    <t>CWF11 family;P-loop containing nucleoside triphosphate hydrolase;Intron-binding protein aquarius, N-terminal;DNA2/NAM7 helicase, AAA domain;DNA2/NAM7 helicase-like, AAA domain</t>
  </si>
  <si>
    <t>AAA+ ATPase domain;Helicase MOV-10;P-loop containing nucleoside triphosphate hydrolase;DNA2/NAM7 helicase, AAA domain;DNA2/NAM7 helicase-like, AAA domain</t>
  </si>
  <si>
    <t>Timeless protein;Timeless, C-terminal</t>
  </si>
  <si>
    <t>Histone methyltransferase, Tudor domain 1</t>
  </si>
  <si>
    <t>NRF1/Ewg family</t>
  </si>
  <si>
    <t>Zinc finger, C2H2C-type superfamily;Acyl-CoA N-acyltransferase</t>
  </si>
  <si>
    <t>Zinc finger, C2H2C-type;Histone acetyltransferase domain, MYST-type;Acyl-CoA N-acyltransferase;Zinc finger, C2H2C-type superfamily;MYST, zinc finger domain</t>
  </si>
  <si>
    <t>suppressor of cytokine signaling</t>
  </si>
  <si>
    <t>SOCS</t>
  </si>
  <si>
    <t>Histone-lysine N-methyltransferase DOT1 domain;S-adenosyl-L-methionine-dependent methyltransferase;Histone H3-K79 methyltransferase</t>
  </si>
  <si>
    <t>Superoxide dismutase, copper/zinc binding domain;Superoxide dismutase (Cu/Zn) / superoxide dismutase copper chaperone;Superoxide dismutase-like, copper/zinc binding domain superfamily</t>
  </si>
  <si>
    <t>WD40 repeat;Autophagy-related protein 16;WD40 repeat, conserved site;G-protein beta WD-40 repeat;WD40-repeat-containing domain superfamily</t>
  </si>
  <si>
    <t>Zinc finger, HIT-type;Vps71/ZNHIT1</t>
  </si>
  <si>
    <t>Tetratricopeptide-like helical domain superfamily;Tetratricopeptide repeat;Histone transcription regulator 3/CABIN1</t>
  </si>
  <si>
    <t>Protein kinase domain;Serine/threonine-protein kinase, active site;Protein kinase-like domain superfamily;Serine/threonine-protein kinase Unc-51;Protein kinase, ATP binding site;Serine/threonine-protein kinase, C-terminal</t>
  </si>
  <si>
    <t>Superoxide dismutase [Cu-Zn] [Source:UniProtKB/TrEMBL;Acc:Q1HRN3]</t>
  </si>
  <si>
    <t>CUSOD4</t>
  </si>
  <si>
    <t>EYA domain;Eyes absent family;EYA domain, metazoan</t>
  </si>
  <si>
    <t>Histone H2B [Source:UniProtKB/TrEMBL;Acc:Q17EF1]</t>
  </si>
  <si>
    <t>JAKSTAT pathway signalling transcription factor</t>
  </si>
  <si>
    <t>STAT transcription factor, coiled coil;STAT transcription factor, N-terminal domain superfamily;p53-like transcription factor, DNA-binding;SH2 domain superfamily</t>
  </si>
  <si>
    <t>SH2 domain;Transcription factor STAT;p53-like transcription factor, DNA-binding;STAT transcription factor, protein interaction;STAT transcription factor, all-alpha domain;STAT transcription factor, DNA-binding;STAT transcription factor, coiled coil;STAT transcription factor, N-terminal domain superfamily;SH2 domain superfamily</t>
  </si>
  <si>
    <t>STAT</t>
  </si>
  <si>
    <t>FKBP12-rapamycin binding domain superfamily;Armadillo-type fold;Protein kinase-like domain superfamily</t>
  </si>
  <si>
    <t>Phosphatidylinositol 3-/4-kinase, catalytic domain;PIK-related kinase, FAT;FATC domain;FKBP12-rapamycin binding domain;Protein kinase-like domain superfamily;Armadillo-type fold;Phosphatidylinositol 3/4-kinase, conserved site;Domain of unknown function DUF3385,  target of rapamycin protein;Serine/threonine-protein kinase TOR;FKBP12-rapamycin binding domain superfamily</t>
  </si>
  <si>
    <t>Galactose-binding-like domain superfamily;C-type lectin fold;Sushi/SCR/CCP superfamily</t>
  </si>
  <si>
    <t>Coagulation factor 5/8 C-terminal domain;Sushi/SCR/CCP domain;C-type lectin-like;Fucolectin tachylectin-4 pentraxin-1;Galactose-binding-like domain superfamily;C-type lectin fold;C-type lectin, conserved site;Sushi/SCR/CCP superfamily</t>
  </si>
  <si>
    <t>Histone deacetylase family;Zinc finger, UBP-type;Ureohydrolase domain superfamily;Histone deacetylase domain</t>
  </si>
  <si>
    <t>DNA ligase, ATP-dependent, N-terminal domain superfamily;Nucleic acid-binding, OB-fold;BRCT domain superfamily</t>
  </si>
  <si>
    <t>DNA ligase, ATP-dependent;DNA ligase, ATP-dependent, N-terminal;DNA ligase, ATP-dependent, C-terminal;DNA ligase, ATP-dependent, central;Nucleic acid-binding, OB-fold;DNA ligase 4;BRCT domain superfamily;DNA ligase, ATP-dependent, N-terminal domain superfamily</t>
  </si>
  <si>
    <t>Double-stranded RNA-binding domain;Microprocessor complex subunit DGCR8</t>
  </si>
  <si>
    <t>Putative cop9 signalosome complex subunit [Source:UniProtKB/TrEMBL;Acc:A0A0P6IY33]</t>
  </si>
  <si>
    <t>Proteasome component (PCI) domain;26S proteasome regulatory subunit Rpn7/COP9 signalosome complex subunit 1;COP9 signalosome complex subunit 1;Winged helix DNA-binding domain superfamily</t>
  </si>
  <si>
    <t>Armadillo-type fold;Telomere-associated protein Rif1, N-terminal</t>
  </si>
  <si>
    <t>Concanavalin A-like lectin/glucanase domain superfamily;von Willebrand factor A-like domain superfamily;Growth factor receptor cysteine-rich domain superfamily;Sushi/SCR/CCP superfamily</t>
  </si>
  <si>
    <t>EGF-type aspartate/asparagine hydroxylation site;Sushi/SCR/CCP domain;EGF-like domain;Pentraxin-related;EGF-like calcium-binding domain;von Willebrand factor, type A;HYR domain;Growth factor receptor cysteine-rich domain superfamily;Tyrosine-protein kinase ephrin type A/B receptor-like;EGF-like, conserved site;Concanavalin A-like lectin/glucanase domain superfamily;Sushi/SCR/CCP superfamily;von Willebrand factor A-like domain superfamily</t>
  </si>
  <si>
    <t>Histone H2A [Source:UniProtKB/TrEMBL;Acc:Q173V2]</t>
  </si>
  <si>
    <t>VWFC domain;Fibronectin type III;Fibronectin type III superfamily</t>
  </si>
  <si>
    <t>Nuclear factor related to kappa-B-binding protein;NFRKB winged helix-like domain</t>
  </si>
  <si>
    <t>Porin, eukaryotic type;Eukaryotic porin/Tom40;Voltage-dependent anion-selective channel protein 2</t>
  </si>
  <si>
    <t>Putative transcriptional repressor protein yy1 [Source:UniProtKB/TrEMBL;Acc:A0A0P6IYK9]</t>
  </si>
  <si>
    <t>JAB1/MPN/MOV34 metalloenzyme domain;COP9 signalosome complex subunit 5;Cop9 signalosome subunit 5 C-terminal domain</t>
  </si>
  <si>
    <t>ERCC1/RAD10/SWI10 family;RuvA domain 2-like;Restriction endonuclease  type II-like</t>
  </si>
  <si>
    <t>Histone deacetylase family;Ureohydrolase domain superfamily;Histone deacetylase domain</t>
  </si>
  <si>
    <t>Histone H3/CENP-A;Zona pellucida domain;Histone H2A/H2B/H3;Histone-fold</t>
  </si>
  <si>
    <t>Peptidase S1, PA clan;LDL receptor-like superfamily;Sushi/SCR/CCP superfamily</t>
  </si>
  <si>
    <t>Sushi/SCR/CCP domain;Serine proteases, trypsin domain;Low-density lipoprotein (LDL) receptor class A repeat;Peptidase S1, PA clan;Serine proteases, trypsin family, histidine active site;Low-density lipoprotein (LDL) receptor class A, conserved site;Sushi/SCR/CCP superfamily;LDL receptor-like superfamily</t>
  </si>
  <si>
    <t>Histone H2A;Histone-fold;Histone H2A, C-terminal domain;Histone H2A conserved site</t>
  </si>
  <si>
    <t>Bromodomain associated domain;Histone-fold;Transcription factor TFIID, subunit 8, C-terminal;Transcription initiation factor TFIID subunit 8</t>
  </si>
  <si>
    <t>TAFII28-like protein;Histone-fold</t>
  </si>
  <si>
    <t>Forkhead-associated (FHA) domain;SMAD/FHA domain superfamily;Nibrin, second BRCT domain;BRCT domain superfamily;Nibrin-related</t>
  </si>
  <si>
    <t>DNA double-strand break repair protein Mre11;Calcineurin-like phosphoesterase domain, ApaH type;Mre11, DNA-binding;Mre11 nuclease, N-terminal metallophosphatase domain</t>
  </si>
  <si>
    <t>Helicase, C-terminal;Tudor domain;Helicase-associated domain;DEAD/DEAH box helicase domain;Zinc finger C2H2-type;Helicase superfamily 1/2, ATP-binding domain;P-loop containing nucleoside triphosphate hydrolase</t>
  </si>
  <si>
    <t>Paired amphipathic helix superfamily</t>
  </si>
  <si>
    <t>Paired amphipathic helix;Histone deacetylase interacting domain;Sin3, C-terminal;Paired amphipathic helix superfamily;Transcriptional regulatory protein Sin3a;Transcriptional regulatory protein Sin3-like</t>
  </si>
  <si>
    <t>Histone-fold;Dbl homology (DH) domain superfamily;Ras guanine nucleotide exchange factor domain superfamily</t>
  </si>
  <si>
    <t>Dbl homology (DH) domain;Ras-like guanine nucleotide exchange factor, N-terminal;Pleckstrin homology domain;Ras guanine-nucleotide exchange factors catalytic domain;Histone H2A;Histone H2A/H2B/H3;Ras-like guanine nucleotide exchange factor;Histone-fold;Ras guanine-nucleotide exchange factor, conserved site;Ras guanine nucleotide exchange factor domain superfamily;Dbl homology (DH) domain superfamily</t>
  </si>
  <si>
    <t>RNA recognition motif domain;SET domain;Post-SET domain;COMPASS complex Set1 subunit, N-SET domain;RNA-binding domain superfamily</t>
  </si>
  <si>
    <t>Phosphatidylinositol 3-/4-kinase, catalytic domain;PIK-related kinase, FAT;FATC domain;Protein kinase-like domain superfamily;NUC194;Armadillo-type fold;Phosphatidylinositol 3/4-kinase, conserved site;DNA-dependent protein kinase catalytic subunit, catalytic domain</t>
  </si>
  <si>
    <t>Winged helix DNA-binding domain superfamily;HRDC-like superfamily;P-loop containing nucleoside triphosphate hydrolase</t>
  </si>
  <si>
    <t>Helicase, C-terminal;HRDC domain;DNA helicase, ATP-dependent, RecQ type;HRDC-like superfamily;DEAD/DEAH box helicase domain;Helicase superfamily 1/2, ATP-binding domain;RQC domain;P-loop containing nucleoside triphosphate hydrolase;Helicase Helix-turn-helix domain;ATP-dependent DNA helicase RecQ, zinc-binding domain;Winged helix DNA-binding domain superfamily</t>
  </si>
  <si>
    <t>Superoxide dismutase [Source:UniProtKB/TrEMBL;Acc:Q17BT9]</t>
  </si>
  <si>
    <t>TNFR/NGFR cysteine-rich region</t>
  </si>
  <si>
    <t>Armadillo-type fold;Tetratricopeptide-like helical domain superfamily;Protein kinase-like domain superfamily</t>
  </si>
  <si>
    <t>Phosphatidylinositol 3-/4-kinase, catalytic domain;PIK-related kinase, FAT;FATC domain;Protein kinase-like domain superfamily;Tetratricopeptide-like helical domain superfamily;Armadillo-type fold;Transcription-associated protein 1</t>
  </si>
  <si>
    <t>SMAD/FHA domain superfamily;P-loop containing nucleoside triphosphate hydrolase;HAD-like superfamily</t>
  </si>
  <si>
    <t>Forkhead-associated (FHA) domain;HAD-superfamily hydrolase,subfamily IIIA;Bifunctional polynucleotide phosphatase/kinase PNKP;Polynucleotide 3'-phosphatase;SMAD/FHA domain superfamily;Polynucleotide kinase 3 phosphatase;P-loop containing nucleoside triphosphate hydrolase;HAD-like superfamily;PNK, FHA domain</t>
  </si>
  <si>
    <t>Potential DNA-binding domain</t>
  </si>
  <si>
    <t>TAK1-associated binding protein 2</t>
  </si>
  <si>
    <t>Toll/interleukin-1 receptor homology (TIR) domain;Leucine-rich repeat N-terminal domain;Cysteine-rich flanking region, C-terminal;Leucine-rich repeat;Leucine-rich repeat, typical subtype;Toll-like receptor;Toll/interleukin-1 receptor homology (TIR) domain superfamily</t>
  </si>
  <si>
    <t>Helicase, C-terminal;HRDC domain;DNA helicase, ATP-dependent, RecQ type;HRDC-like superfamily;DEAD/DEAH box helicase domain;Helicase superfamily 1/2, ATP-binding domain;P-loop containing nucleoside triphosphate hydrolase;Helicase Helix-turn-helix domain;ATP-dependent DNA helicase RecQ, zinc-binding domain</t>
  </si>
  <si>
    <t>XPG/Rad2 endonuclease, eukaryotes;XPG/Rad2 endonuclease;XPG N-terminal;XPG-I domain;Helix-hairpin-helix motif, class 2;XPG conserved site;PIN-like domain superfamily;5'-3' exonuclease, C-terminal domain superfamily</t>
  </si>
  <si>
    <t>MutL, C-terminal domain superfamily;Ribosomal protein S5 domain 2-type fold;Histidine kinase/HSP90-like ATPase superfamily</t>
  </si>
  <si>
    <t>DNA mismatch repair protein family, N-terminal;DNA mismatch repair protein,  S5 domain 2-like;DNA mismatch repair, conserved site;MutL, C-terminal, dimerisation;Ribosomal protein S5 domain 2-type fold;Histidine kinase/HSP90-like ATPase superfamily;MutL, C-terminal domain superfamily;DNA mismatch repair protein MutL/Mlh/Pms</t>
  </si>
  <si>
    <t>Galectin [Source:UniProtKB/TrEMBL;Acc:Q0IG26]</t>
  </si>
  <si>
    <t>Metallo-beta-lactamase;DNA repair metallo-beta-lactamase;Ribonuclease Z/Hydroxyacylglutathione hydrolase-like</t>
  </si>
  <si>
    <t>TAFH/NHR1 domain superfamily;Histone-fold</t>
  </si>
  <si>
    <t>TAFH/NHR1;Transcription initiation factor TFIID component TAF4;Histone-fold;TAFH/NHR1 domain superfamily</t>
  </si>
  <si>
    <t>Clip-Domain Serine Protease family C [Source:UniProtKB/TrEMBL;Acc:A0A1S4FWW4]</t>
  </si>
  <si>
    <t>C-type lectin-like;Protein of unknown function DUF560;C-type lectin fold</t>
  </si>
  <si>
    <t>Checkpoint protein Rad17/Rad24;P-loop containing nucleoside triphosphate hydrolase</t>
  </si>
  <si>
    <t>DNA mismatch repair protein MutS, C-terminal;DNA mismatch repair protein MutS-like, N-terminal;DNA mismatch repair protein MutS, core;DNA mismatch repair protein MutS, connector domain;DNA mismatch repair protein MutS, clamp;DNA mismatch repair Msh2-type;P-loop containing nucleoside triphosphate hydrolase;DNA mismatch repair protein Msh2;DNA mismatch repair protein MutS, core domain superfamily</t>
  </si>
  <si>
    <t>Peptidase S1, PA clan;SRCR-like domain superfamily;LDL receptor-like superfamily;SEA domain superfamily</t>
  </si>
  <si>
    <t>SEA domain;Serine proteases, trypsin domain;Low-density lipoprotein (LDL) receptor class A repeat;Peptidase S1, PA clan;SRCR-like domain;Low-density lipoprotein (LDL) receptor class A, conserved site;LDL receptor-like superfamily;SEA domain superfamily;SRCR-like domain superfamily</t>
  </si>
  <si>
    <t>DNA-directed DNA polymerase, family B, exonuclease domain;DNA-directed DNA polymerase, family B, multifunctional domain;DNA-directed DNA polymerase, family B;Ribonuclease H-like superfamily;DNA-directed DNA polymerase, family B, conserved site;C4-type zinc-finger of DNA polymerase delta;DNA/RNA polymerase superfamily</t>
  </si>
  <si>
    <t>Defensin-A [Source:UniProtKB/Swiss-Prot;Acc:P91793]</t>
  </si>
  <si>
    <t>DEFA</t>
  </si>
  <si>
    <t>caspar</t>
  </si>
  <si>
    <t>Ubiquitin-like domain;UBX domain;UAS;Ubiquitin-like domain superfamily;FAS-associated factor 1-like, UBX domain;Thioredoxin-like superfamily</t>
  </si>
  <si>
    <t>peptidoglycan recognition protein LE</t>
  </si>
  <si>
    <t>Putative nuclear transcription factor y subunit gamma [Source:UniProtKB/TrEMBL;Acc:A0A0P6K0W4]</t>
  </si>
  <si>
    <t>Transcription factor CBF/NF-Y/archaeal histone domain;Histone-fold;Transcriptional activator HAP5 subunit</t>
  </si>
  <si>
    <t>TRAF-like;TNF receptor-associated factor TRAF</t>
  </si>
  <si>
    <t>cecropin</t>
  </si>
  <si>
    <t>CECD</t>
  </si>
  <si>
    <t>CECN</t>
  </si>
  <si>
    <t>ML domain-containing protein [Source:UniProtKB/TrEMBL;Acc:A0A1S4EZB9]</t>
  </si>
  <si>
    <t>CTLMA10</t>
  </si>
  <si>
    <t>ATR</t>
  </si>
  <si>
    <t>BER</t>
  </si>
  <si>
    <t>DR</t>
  </si>
  <si>
    <t>DSB</t>
  </si>
  <si>
    <t>HR</t>
  </si>
  <si>
    <t>MMEJ</t>
  </si>
  <si>
    <t>MMR</t>
  </si>
  <si>
    <t>NER</t>
  </si>
  <si>
    <t>NHEJ</t>
  </si>
  <si>
    <t>Catergory</t>
  </si>
  <si>
    <t>AMP</t>
  </si>
  <si>
    <t>DEFD</t>
  </si>
  <si>
    <t>DPT1</t>
  </si>
  <si>
    <t>Holotricin glycine rich repeat protein (GRRP) anti-microbial peptide</t>
  </si>
  <si>
    <t>Autophagy</t>
  </si>
  <si>
    <t>TOR</t>
  </si>
  <si>
    <t>Autophagy related gene</t>
  </si>
  <si>
    <t>BUFFY</t>
  </si>
  <si>
    <t>GNBP</t>
  </si>
  <si>
    <t>Caspase and apoptosis</t>
  </si>
  <si>
    <t>CASPS9</t>
  </si>
  <si>
    <t>Michelob-x</t>
  </si>
  <si>
    <t>Apoptosis stimulating of p53</t>
  </si>
  <si>
    <t>Cathepsin B</t>
  </si>
  <si>
    <t>Cathepsin O</t>
  </si>
  <si>
    <t>Cathepsin L</t>
  </si>
  <si>
    <t>Viral IAP-associated factor, putative</t>
  </si>
  <si>
    <t>Wengen</t>
  </si>
  <si>
    <t>JNK</t>
  </si>
  <si>
    <t>CLIP</t>
  </si>
  <si>
    <t>CLIPA4</t>
  </si>
  <si>
    <t>CLIPA6</t>
  </si>
  <si>
    <t>CLIPA11</t>
  </si>
  <si>
    <t>CLIPA12</t>
  </si>
  <si>
    <t>CLIPD8</t>
  </si>
  <si>
    <t>CLIPD11</t>
  </si>
  <si>
    <t>SP-CLIP-SP</t>
  </si>
  <si>
    <t>CUBSP1</t>
  </si>
  <si>
    <t>CUBSP2</t>
  </si>
  <si>
    <t>CUBSP3</t>
  </si>
  <si>
    <t>CUBSP4</t>
  </si>
  <si>
    <t>ZFSP</t>
  </si>
  <si>
    <t>HP14</t>
  </si>
  <si>
    <t>CBSP</t>
  </si>
  <si>
    <t>SPH145</t>
  </si>
  <si>
    <t>IgSP2</t>
  </si>
  <si>
    <t>SP55/SP218</t>
  </si>
  <si>
    <t>CLIP-domain serine protease, putative</t>
  </si>
  <si>
    <t>CLIP-domain serine protease</t>
  </si>
  <si>
    <t>Aaeg:CLIP23</t>
  </si>
  <si>
    <t>CLIPB47</t>
  </si>
  <si>
    <t>CTL</t>
  </si>
  <si>
    <t>CTLMA15</t>
  </si>
  <si>
    <t>CTL6</t>
  </si>
  <si>
    <t>CTLSE1</t>
  </si>
  <si>
    <t>CTL5</t>
  </si>
  <si>
    <t>CTLGA9</t>
  </si>
  <si>
    <t>CTLD-S</t>
  </si>
  <si>
    <t>CLSP1(mosGCTL-31)</t>
  </si>
  <si>
    <t>CTLD-E</t>
  </si>
  <si>
    <t>CTLD-X</t>
  </si>
  <si>
    <t>CTL-like protein 1</t>
  </si>
  <si>
    <t>FREP15</t>
  </si>
  <si>
    <t>FREP</t>
  </si>
  <si>
    <t>FREP20</t>
  </si>
  <si>
    <t>FREP22</t>
  </si>
  <si>
    <t>FREP31</t>
  </si>
  <si>
    <t>FREP28</t>
  </si>
  <si>
    <t>FREP3</t>
  </si>
  <si>
    <t>FREP34</t>
  </si>
  <si>
    <t>FREP33</t>
  </si>
  <si>
    <t>FREP18</t>
  </si>
  <si>
    <t>FREP14</t>
  </si>
  <si>
    <t>FREB23</t>
  </si>
  <si>
    <t>FREP5</t>
  </si>
  <si>
    <t>FREP11</t>
  </si>
  <si>
    <t>FREP35</t>
  </si>
  <si>
    <t>FREP13</t>
  </si>
  <si>
    <t>FREP16</t>
  </si>
  <si>
    <t>FREP12</t>
  </si>
  <si>
    <t>FREP24</t>
  </si>
  <si>
    <t>FREP25</t>
  </si>
  <si>
    <t>FREP26</t>
  </si>
  <si>
    <t>FREP27</t>
  </si>
  <si>
    <t>Galectin</t>
  </si>
  <si>
    <t>Imd</t>
  </si>
  <si>
    <t>IMD pathway</t>
  </si>
  <si>
    <t>Caspar</t>
  </si>
  <si>
    <t>TAB2</t>
  </si>
  <si>
    <t>Beta-TrCP [KO:K03362]</t>
  </si>
  <si>
    <t>Ubiquitin-conjugating enzyme E2-17 kDa [KO:K06689]
[EC:2.3.2.23]</t>
  </si>
  <si>
    <t>Ubiquitin-conjugating enzyme E2 variant 1 [KO:K10704]</t>
  </si>
  <si>
    <t>Ubiquitin-conjugating enzyme E2 N [KO:K10580] [EC:2.3.2.23]</t>
  </si>
  <si>
    <t>Mitogen-activated protein kinase kinase kinase 4 isoform X1 [KO:K04428] [EC:2.7.11.25]</t>
  </si>
  <si>
    <t>Mitogen-activated protein kinase kinase kinase 4 isoform
X1 [KO:K04428] [EC:2.7.11.25]</t>
  </si>
  <si>
    <t>Dual specificity mitogen-activated protein kinase kinase 3 isoform X1 [KO:K04432] [EC:2.7.12.2]</t>
  </si>
  <si>
    <t>Mitogen-activated protein kinase 14B isoform X2
[KO:K04441] [EC:2.7.11.24]</t>
  </si>
  <si>
    <t>Cyclic AMP-dependent transcription factor ATF-2 [KO:K04450]</t>
  </si>
  <si>
    <t>Dual specificity mitogen-activated protein kinase kinase hemipterous isoform X1 [KO:K04431] [EC:2.7.12.2]</t>
  </si>
  <si>
    <t>Transcription factor AP-1 isoform X2 [KO:K04448]</t>
  </si>
  <si>
    <t>Transcription factor kayak isoform X3 [KO:K09031]</t>
  </si>
  <si>
    <t>Ankyrin-3 isoform X1 [KO:K10380]</t>
  </si>
  <si>
    <t>Jak-stat</t>
  </si>
  <si>
    <t>Hypotheical protein</t>
  </si>
  <si>
    <t>Lysozymes</t>
  </si>
  <si>
    <t>LRR/LRIM</t>
  </si>
  <si>
    <t>Leucine-rich repeat-containing protein</t>
  </si>
  <si>
    <t>Leucine-rich transmembrane protein</t>
  </si>
  <si>
    <t>Leucine rich protein, putative</t>
  </si>
  <si>
    <t>Leucine rich repeat protein</t>
  </si>
  <si>
    <t>Testis specific leucine rich repeat protein</t>
  </si>
  <si>
    <t>Leucine-rich immune protein (Coil-less)</t>
  </si>
  <si>
    <t>Leucine aminopeptidase</t>
  </si>
  <si>
    <t>Leucine carboxyl methyltransferase</t>
  </si>
  <si>
    <t>F-box/Leucine rich repeat protein</t>
  </si>
  <si>
    <t>Leucine-rich transmembrane proteins</t>
  </si>
  <si>
    <t>Leucine-zipper-like transcriptional regulator 1 (LZTR-1)</t>
  </si>
  <si>
    <t>Niemann-Pick</t>
  </si>
  <si>
    <t>ML</t>
  </si>
  <si>
    <t>ML1</t>
  </si>
  <si>
    <t>ML13</t>
  </si>
  <si>
    <t>ML9B</t>
  </si>
  <si>
    <t>ML15B</t>
  </si>
  <si>
    <t>ML21</t>
  </si>
  <si>
    <t>ML2</t>
  </si>
  <si>
    <t>ML20B</t>
  </si>
  <si>
    <t>ML26A</t>
  </si>
  <si>
    <t>ML30</t>
  </si>
  <si>
    <t>ML31</t>
  </si>
  <si>
    <t>ML32</t>
  </si>
  <si>
    <t>ML33</t>
  </si>
  <si>
    <t>ML6</t>
  </si>
  <si>
    <t>ML20</t>
  </si>
  <si>
    <t>DVRF1</t>
  </si>
  <si>
    <t>Aaeg:ML18</t>
  </si>
  <si>
    <t>PGRP</t>
  </si>
  <si>
    <t>PGPPLD putative</t>
  </si>
  <si>
    <t>PGRPLE</t>
  </si>
  <si>
    <t>Peptidoglycan recognition protein (short)</t>
  </si>
  <si>
    <t>PRDX</t>
  </si>
  <si>
    <t>ROS</t>
  </si>
  <si>
    <t>TPX2</t>
  </si>
  <si>
    <t>TPX3</t>
  </si>
  <si>
    <t>HPX3</t>
  </si>
  <si>
    <t>Oxidase/peroxidase</t>
  </si>
  <si>
    <t>Peroxidase</t>
  </si>
  <si>
    <t>PPO</t>
  </si>
  <si>
    <t>PPO1</t>
  </si>
  <si>
    <t>PPO2</t>
  </si>
  <si>
    <t>PPO9</t>
  </si>
  <si>
    <t>Relish</t>
  </si>
  <si>
    <t>SCR</t>
  </si>
  <si>
    <t>SCRAC1</t>
  </si>
  <si>
    <t>SCRBSP2</t>
  </si>
  <si>
    <t>SCRB16</t>
  </si>
  <si>
    <t>SCRAL1</t>
  </si>
  <si>
    <t>SCRASP3</t>
  </si>
  <si>
    <t>SOD</t>
  </si>
  <si>
    <t>CUSOD1</t>
  </si>
  <si>
    <t>SOD-Cu-Zn</t>
  </si>
  <si>
    <t>SOD7</t>
  </si>
  <si>
    <t>SPZ</t>
  </si>
  <si>
    <t>SPZ1B</t>
  </si>
  <si>
    <t>Serpins</t>
  </si>
  <si>
    <t>SRPN</t>
  </si>
  <si>
    <t>SRPN2</t>
  </si>
  <si>
    <t>SRPN1</t>
  </si>
  <si>
    <t>SRPN11</t>
  </si>
  <si>
    <t>TSN</t>
  </si>
  <si>
    <t>siRNA</t>
  </si>
  <si>
    <t>RM62A</t>
  </si>
  <si>
    <t>DCR1</t>
  </si>
  <si>
    <t>RM62B</t>
  </si>
  <si>
    <t>RM62C</t>
  </si>
  <si>
    <t>RM62D</t>
  </si>
  <si>
    <t>RM62E</t>
  </si>
  <si>
    <t>DCR2</t>
  </si>
  <si>
    <t>VIG</t>
  </si>
  <si>
    <t>DROSHA</t>
  </si>
  <si>
    <t>LOQS</t>
  </si>
  <si>
    <t>RM62F</t>
  </si>
  <si>
    <t>FMR1</t>
  </si>
  <si>
    <t>RM62G</t>
  </si>
  <si>
    <t>Aa-ago2</t>
  </si>
  <si>
    <t>R2D2</t>
  </si>
  <si>
    <t>AGO1B</t>
  </si>
  <si>
    <t>RM62I</t>
  </si>
  <si>
    <t>SPNE</t>
  </si>
  <si>
    <t>Combined Dicer-1 and ARM</t>
  </si>
  <si>
    <t>PASHA</t>
  </si>
  <si>
    <t>TEP3</t>
  </si>
  <si>
    <t>TEP</t>
  </si>
  <si>
    <t>TEP5</t>
  </si>
  <si>
    <t>TEP1</t>
  </si>
  <si>
    <t>Toll</t>
  </si>
  <si>
    <t>CACT</t>
  </si>
  <si>
    <t>Ecsit</t>
  </si>
  <si>
    <t>TOLL1A</t>
  </si>
  <si>
    <t>TRAF6</t>
  </si>
  <si>
    <t>Log2(FC)</t>
  </si>
  <si>
    <t>WT1</t>
  </si>
  <si>
    <t>WT2</t>
  </si>
  <si>
    <t>WT3</t>
  </si>
  <si>
    <r>
      <t>Ago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1</t>
    </r>
  </si>
  <si>
    <r>
      <t>Ago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Ago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3</t>
    </r>
    <r>
      <rPr>
        <sz val="11"/>
        <color theme="1"/>
        <rFont val="Calibri"/>
        <family val="2"/>
        <scheme val="minor"/>
      </rPr>
      <t/>
    </r>
  </si>
  <si>
    <t>Gene name/Description</t>
  </si>
  <si>
    <t>XRCC3</t>
  </si>
  <si>
    <t>XPD (ERCC2)</t>
  </si>
  <si>
    <t>POLE</t>
  </si>
  <si>
    <t>RAD54B</t>
  </si>
  <si>
    <t>CDK2</t>
  </si>
  <si>
    <t>MCM3</t>
  </si>
  <si>
    <t>MCM5</t>
  </si>
  <si>
    <t>RAD50</t>
  </si>
  <si>
    <t>XPC</t>
  </si>
  <si>
    <t>H2AX</t>
  </si>
  <si>
    <t>RFC3</t>
  </si>
  <si>
    <t>MCM6</t>
  </si>
  <si>
    <t>UBC9</t>
  </si>
  <si>
    <t>OGG1</t>
  </si>
  <si>
    <t>HMGB1</t>
  </si>
  <si>
    <t>MCM2</t>
  </si>
  <si>
    <t>NBN</t>
  </si>
  <si>
    <t>RAD1</t>
  </si>
  <si>
    <t>POLR2G</t>
  </si>
  <si>
    <t>XLF (NHEJ1)</t>
  </si>
  <si>
    <t>POLQ</t>
  </si>
  <si>
    <t>RMI1</t>
  </si>
  <si>
    <t>ISY1</t>
  </si>
  <si>
    <t>CCNA2</t>
  </si>
  <si>
    <t>YY1</t>
  </si>
  <si>
    <t>CHD1L</t>
  </si>
  <si>
    <t>POLE2</t>
  </si>
  <si>
    <t>CLSPN</t>
  </si>
  <si>
    <t>RAD51C</t>
  </si>
  <si>
    <t>FEN1</t>
  </si>
  <si>
    <t>POLR2A</t>
  </si>
  <si>
    <t>MCM7</t>
  </si>
  <si>
    <t>RFC4</t>
  </si>
  <si>
    <t>TIMELESS</t>
  </si>
  <si>
    <t>HERC2</t>
  </si>
  <si>
    <t>ACTR5</t>
  </si>
  <si>
    <t>COPS4</t>
  </si>
  <si>
    <t>SMC6</t>
  </si>
  <si>
    <t>MSH2</t>
  </si>
  <si>
    <t>KDM4B</t>
  </si>
  <si>
    <t>XAB2</t>
  </si>
  <si>
    <t>INO80D</t>
  </si>
  <si>
    <t>KPNA2</t>
  </si>
  <si>
    <t>TRIP12</t>
  </si>
  <si>
    <t>PMS2</t>
  </si>
  <si>
    <t>PIF1</t>
  </si>
  <si>
    <t>ELL</t>
  </si>
  <si>
    <t>POLR2B</t>
  </si>
  <si>
    <t>EP300</t>
  </si>
  <si>
    <t>RPA2</t>
  </si>
  <si>
    <t>USP45</t>
  </si>
  <si>
    <t>SLX1</t>
  </si>
  <si>
    <t>ATRIP</t>
  </si>
  <si>
    <t>ATM</t>
  </si>
  <si>
    <t>TIPIN</t>
  </si>
  <si>
    <t>POLR2C</t>
  </si>
  <si>
    <t>POLR2H</t>
  </si>
  <si>
    <t>DNAPKCS (PRKDC)</t>
  </si>
  <si>
    <t>ACTR8</t>
  </si>
  <si>
    <t>CDK7</t>
  </si>
  <si>
    <t>TFIIH4</t>
  </si>
  <si>
    <t>CHK2</t>
  </si>
  <si>
    <t>INO80</t>
  </si>
  <si>
    <t>XPB (ERCC3)</t>
  </si>
  <si>
    <t>SUMO3</t>
  </si>
  <si>
    <t>RBX1</t>
  </si>
  <si>
    <t>ABL1</t>
  </si>
  <si>
    <t>WRN</t>
  </si>
  <si>
    <t>POLR2F</t>
  </si>
  <si>
    <t>MCRS1</t>
  </si>
  <si>
    <t>RTEL1</t>
  </si>
  <si>
    <t>INO80C</t>
  </si>
  <si>
    <t>ACTL6A</t>
  </si>
  <si>
    <t>POLR2E</t>
  </si>
  <si>
    <t>TCEA1</t>
  </si>
  <si>
    <t>TFIIH3</t>
  </si>
  <si>
    <t>PPP4R2</t>
  </si>
  <si>
    <t>EME1</t>
  </si>
  <si>
    <t>DDB1</t>
  </si>
  <si>
    <t>RIF1</t>
  </si>
  <si>
    <t>POLR2D</t>
  </si>
  <si>
    <t>KAT8</t>
  </si>
  <si>
    <t>RAD51</t>
  </si>
  <si>
    <t>POLR2I</t>
  </si>
  <si>
    <t>DNA2</t>
  </si>
  <si>
    <t>TDP1</t>
  </si>
  <si>
    <t>PHR64</t>
  </si>
  <si>
    <t>PCNA</t>
  </si>
  <si>
    <t>UBA52</t>
  </si>
  <si>
    <t>SMARCA5</t>
  </si>
  <si>
    <t>COPS7B</t>
  </si>
  <si>
    <t>APE1</t>
  </si>
  <si>
    <t>SMARCAL1</t>
  </si>
  <si>
    <t>SMC5</t>
  </si>
  <si>
    <t>XPG (ERCC5)</t>
  </si>
  <si>
    <t>KU70 (XRCC6)</t>
  </si>
  <si>
    <t>RNF168</t>
  </si>
  <si>
    <t>MDC1</t>
  </si>
  <si>
    <t>LIG1</t>
  </si>
  <si>
    <t>PRPF19</t>
  </si>
  <si>
    <t>AQR</t>
  </si>
  <si>
    <t>POLR2K</t>
  </si>
  <si>
    <t>MNAT1</t>
  </si>
  <si>
    <t>CCNH</t>
  </si>
  <si>
    <t>TOP3A</t>
  </si>
  <si>
    <t>SMC1A</t>
  </si>
  <si>
    <t>MAPK8</t>
  </si>
  <si>
    <t>POLD2</t>
  </si>
  <si>
    <t>PIAS1</t>
  </si>
  <si>
    <t>ERCC1</t>
  </si>
  <si>
    <t>COPS2</t>
  </si>
  <si>
    <t>UBE2N</t>
  </si>
  <si>
    <t>COPS5</t>
  </si>
  <si>
    <t>PNKP</t>
  </si>
  <si>
    <t>RAD17</t>
  </si>
  <si>
    <t>PPP4C</t>
  </si>
  <si>
    <t>INO80E</t>
  </si>
  <si>
    <t>EYA1</t>
  </si>
  <si>
    <t>BLM</t>
  </si>
  <si>
    <t>POLR2L</t>
  </si>
  <si>
    <t>p53</t>
  </si>
  <si>
    <t>SIRT6</t>
  </si>
  <si>
    <t>POLE4</t>
  </si>
  <si>
    <t>NSMCE2</t>
  </si>
  <si>
    <t>GPS1</t>
  </si>
  <si>
    <t>CUL4A</t>
  </si>
  <si>
    <t>RFC2</t>
  </si>
  <si>
    <t>PAXP1</t>
  </si>
  <si>
    <t>POLR2J</t>
  </si>
  <si>
    <t>INO80B</t>
  </si>
  <si>
    <t>POLD1</t>
  </si>
  <si>
    <t>PPP5C</t>
  </si>
  <si>
    <t>RAD54L</t>
  </si>
  <si>
    <t>NFRKB</t>
  </si>
  <si>
    <t>POLH</t>
  </si>
  <si>
    <t>KAT5</t>
  </si>
  <si>
    <t>XPA</t>
  </si>
  <si>
    <t>SMUG</t>
  </si>
  <si>
    <t>CRY1</t>
  </si>
  <si>
    <t>COPS8</t>
  </si>
  <si>
    <t>UBE2V2</t>
  </si>
  <si>
    <t>TFIIH2</t>
  </si>
  <si>
    <t>RUVBL1</t>
  </si>
  <si>
    <t>CRY2</t>
  </si>
  <si>
    <t>PARP1</t>
  </si>
  <si>
    <t>CPD</t>
  </si>
  <si>
    <t>COPS6</t>
  </si>
  <si>
    <t>RPA1</t>
  </si>
  <si>
    <t>COPS3</t>
  </si>
  <si>
    <t>XPF (ERCC4)</t>
  </si>
  <si>
    <t>EXO1</t>
  </si>
  <si>
    <t>MSH6</t>
  </si>
  <si>
    <t>XRCC1</t>
  </si>
  <si>
    <t>RFC1</t>
  </si>
  <si>
    <t>PPIE</t>
  </si>
  <si>
    <t>APLF</t>
  </si>
  <si>
    <t>KU80 (XRCC5)</t>
  </si>
  <si>
    <t>RAD51D</t>
  </si>
  <si>
    <t>GEN1</t>
  </si>
  <si>
    <t>TFIIH1</t>
  </si>
  <si>
    <t>HR23B</t>
  </si>
  <si>
    <t>RFC5</t>
  </si>
  <si>
    <t>RPA3</t>
  </si>
  <si>
    <t>POLE3</t>
  </si>
  <si>
    <t>MLH1</t>
  </si>
  <si>
    <t>POLD3</t>
  </si>
  <si>
    <t>RAD9</t>
  </si>
  <si>
    <t>LIG4</t>
  </si>
  <si>
    <t>MRE11</t>
  </si>
  <si>
    <t>MUS81</t>
  </si>
  <si>
    <t>NTH</t>
  </si>
  <si>
    <t>BRCA2</t>
  </si>
  <si>
    <t>Artemis (DCLRE1C)</t>
  </si>
  <si>
    <t>UBB</t>
  </si>
  <si>
    <t>APTX</t>
  </si>
  <si>
    <t>Gene name</t>
  </si>
  <si>
    <t>Atg2</t>
  </si>
  <si>
    <t>Atg1</t>
  </si>
  <si>
    <t>Atg3</t>
  </si>
  <si>
    <t>Atg18B</t>
  </si>
  <si>
    <t>Atg18A</t>
  </si>
  <si>
    <t>Atg5</t>
  </si>
  <si>
    <t>Atg16L</t>
  </si>
  <si>
    <t>Atg4A</t>
  </si>
  <si>
    <t>Atg7B</t>
  </si>
  <si>
    <t>Atg4B</t>
  </si>
  <si>
    <t>Atg7A</t>
  </si>
  <si>
    <t>Atg9</t>
  </si>
  <si>
    <t>Atg12</t>
  </si>
  <si>
    <t>Atg6</t>
  </si>
  <si>
    <t>Atg8</t>
  </si>
  <si>
    <t>At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0" fontId="16" fillId="0" borderId="0" xfId="0" applyFont="1" applyFill="1"/>
    <xf numFmtId="2" fontId="0" fillId="0" borderId="0" xfId="0" applyNumberFormat="1" applyFill="1"/>
    <xf numFmtId="164" fontId="0" fillId="0" borderId="0" xfId="0" applyNumberFormat="1" applyFill="1"/>
    <xf numFmtId="11" fontId="0" fillId="0" borderId="0" xfId="0" applyNumberFormat="1" applyFill="1"/>
    <xf numFmtId="0" fontId="16" fillId="0" borderId="0" xfId="0" applyFont="1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80908-9701-452A-9B29-A8120B841F88}">
  <dimension ref="A1:N556"/>
  <sheetViews>
    <sheetView workbookViewId="0">
      <pane ySplit="1" topLeftCell="A2" activePane="bottomLeft" state="frozen"/>
      <selection pane="bottomLeft" activeCell="M23" sqref="M23"/>
    </sheetView>
  </sheetViews>
  <sheetFormatPr defaultRowHeight="14.5" x14ac:dyDescent="0.35"/>
  <cols>
    <col min="1" max="1" width="12.81640625" customWidth="1"/>
    <col min="9" max="9" width="11.54296875" customWidth="1"/>
    <col min="10" max="10" width="23.26953125" customWidth="1"/>
    <col min="11" max="11" width="21.54296875" customWidth="1"/>
    <col min="12" max="12" width="25.453125" customWidth="1"/>
    <col min="13" max="13" width="20.7265625" customWidth="1"/>
    <col min="14" max="14" width="19" bestFit="1" customWidth="1"/>
  </cols>
  <sheetData>
    <row r="1" spans="1:14" s="2" customFormat="1" ht="16.5" x14ac:dyDescent="0.35">
      <c r="A1" s="4" t="s">
        <v>1580</v>
      </c>
      <c r="B1" s="8" t="s">
        <v>3613</v>
      </c>
      <c r="C1" s="8" t="s">
        <v>3614</v>
      </c>
      <c r="D1" s="8" t="s">
        <v>3615</v>
      </c>
      <c r="E1" s="8" t="s">
        <v>3616</v>
      </c>
      <c r="F1" s="8" t="s">
        <v>3617</v>
      </c>
      <c r="G1" s="8" t="s">
        <v>3618</v>
      </c>
      <c r="H1" s="8" t="s">
        <v>3612</v>
      </c>
      <c r="I1" s="9" t="s">
        <v>1582</v>
      </c>
      <c r="J1" s="8" t="s">
        <v>1583</v>
      </c>
      <c r="K1" s="8" t="s">
        <v>1587</v>
      </c>
      <c r="L1" s="8" t="s">
        <v>1585</v>
      </c>
      <c r="M1" s="8" t="s">
        <v>1586</v>
      </c>
      <c r="N1" s="8" t="s">
        <v>1584</v>
      </c>
    </row>
    <row r="2" spans="1:14" x14ac:dyDescent="0.35">
      <c r="A2" t="s">
        <v>342</v>
      </c>
      <c r="B2">
        <v>1.0086613786751399</v>
      </c>
      <c r="C2">
        <v>0</v>
      </c>
      <c r="D2">
        <v>0</v>
      </c>
      <c r="E2">
        <v>14.045809355865501</v>
      </c>
      <c r="F2">
        <v>54.597422217455197</v>
      </c>
      <c r="G2">
        <v>141.9115511359</v>
      </c>
      <c r="H2">
        <v>7.7056099127753539</v>
      </c>
      <c r="I2" s="1">
        <v>2.8210484189013501E-6</v>
      </c>
      <c r="J2" t="s">
        <v>1593</v>
      </c>
      <c r="K2" t="s">
        <v>1594</v>
      </c>
      <c r="L2" t="s">
        <v>1594</v>
      </c>
      <c r="M2" t="s">
        <v>1594</v>
      </c>
      <c r="N2" t="s">
        <v>1698</v>
      </c>
    </row>
    <row r="3" spans="1:14" x14ac:dyDescent="0.35">
      <c r="A3" t="s">
        <v>1064</v>
      </c>
      <c r="B3">
        <v>0</v>
      </c>
      <c r="C3">
        <v>0</v>
      </c>
      <c r="D3">
        <v>0.98258981436994897</v>
      </c>
      <c r="E3">
        <v>40.130883873901297</v>
      </c>
      <c r="F3">
        <v>15.5992634907015</v>
      </c>
      <c r="G3">
        <v>15.9900339308056</v>
      </c>
      <c r="H3">
        <v>6.1896460408160596</v>
      </c>
      <c r="I3" s="1">
        <v>7.2001362865155394E-5</v>
      </c>
      <c r="J3" t="s">
        <v>1593</v>
      </c>
      <c r="K3" t="s">
        <v>1594</v>
      </c>
      <c r="L3" t="s">
        <v>1594</v>
      </c>
      <c r="M3" t="s">
        <v>1594</v>
      </c>
      <c r="N3" t="s">
        <v>1698</v>
      </c>
    </row>
    <row r="4" spans="1:14" x14ac:dyDescent="0.35">
      <c r="A4" t="s">
        <v>998</v>
      </c>
      <c r="B4">
        <v>0</v>
      </c>
      <c r="C4">
        <v>1.00150655816975</v>
      </c>
      <c r="D4">
        <v>0</v>
      </c>
      <c r="E4">
        <v>24.0785303243408</v>
      </c>
      <c r="F4">
        <v>28.2736650768964</v>
      </c>
      <c r="G4">
        <v>8.9943940860781399</v>
      </c>
      <c r="H4">
        <v>5.9367393671847601</v>
      </c>
      <c r="I4">
        <v>2.8329645642291199E-4</v>
      </c>
      <c r="J4" t="s">
        <v>1929</v>
      </c>
      <c r="K4" t="s">
        <v>1927</v>
      </c>
      <c r="L4" t="s">
        <v>1928</v>
      </c>
      <c r="M4" t="s">
        <v>1594</v>
      </c>
      <c r="N4" t="s">
        <v>1589</v>
      </c>
    </row>
    <row r="5" spans="1:14" x14ac:dyDescent="0.35">
      <c r="A5" t="s">
        <v>575</v>
      </c>
      <c r="B5">
        <v>4.0346455147005802</v>
      </c>
      <c r="C5">
        <v>1.00150655816975</v>
      </c>
      <c r="D5">
        <v>1.9651796287398999</v>
      </c>
      <c r="E5">
        <v>31.101435002273501</v>
      </c>
      <c r="F5">
        <v>247.63830791488601</v>
      </c>
      <c r="G5">
        <v>87.9451866194307</v>
      </c>
      <c r="H5">
        <v>5.7107678046944699</v>
      </c>
      <c r="I5" s="1">
        <v>1.12646572517685E-8</v>
      </c>
      <c r="J5" t="s">
        <v>1593</v>
      </c>
      <c r="K5" t="s">
        <v>1594</v>
      </c>
      <c r="L5" t="s">
        <v>1594</v>
      </c>
      <c r="M5" t="s">
        <v>1594</v>
      </c>
      <c r="N5" t="s">
        <v>1698</v>
      </c>
    </row>
    <row r="6" spans="1:14" x14ac:dyDescent="0.35">
      <c r="A6" t="s">
        <v>628</v>
      </c>
      <c r="B6">
        <v>0</v>
      </c>
      <c r="C6">
        <v>2.0030131163394902</v>
      </c>
      <c r="D6">
        <v>0</v>
      </c>
      <c r="E6">
        <v>31.101435002273501</v>
      </c>
      <c r="F6">
        <v>3.89981587267537</v>
      </c>
      <c r="G6">
        <v>61.961381481871697</v>
      </c>
      <c r="H6">
        <v>5.59718509235441</v>
      </c>
      <c r="I6">
        <v>2.0086487478815501E-3</v>
      </c>
      <c r="J6" t="s">
        <v>1593</v>
      </c>
      <c r="K6" t="s">
        <v>2379</v>
      </c>
      <c r="L6" t="s">
        <v>2380</v>
      </c>
      <c r="M6" t="s">
        <v>1594</v>
      </c>
      <c r="N6" t="s">
        <v>1589</v>
      </c>
    </row>
    <row r="7" spans="1:14" x14ac:dyDescent="0.35">
      <c r="A7" t="s">
        <v>1040</v>
      </c>
      <c r="B7">
        <v>0</v>
      </c>
      <c r="C7">
        <v>1.00150655816975</v>
      </c>
      <c r="D7">
        <v>0</v>
      </c>
      <c r="E7">
        <v>26.085074518035899</v>
      </c>
      <c r="F7">
        <v>16.574217458870301</v>
      </c>
      <c r="G7">
        <v>3.9975084827014</v>
      </c>
      <c r="H7">
        <v>5.5418436028460185</v>
      </c>
      <c r="I7">
        <v>4.9845485030614797E-3</v>
      </c>
      <c r="J7" t="s">
        <v>1593</v>
      </c>
      <c r="K7" t="s">
        <v>1594</v>
      </c>
      <c r="L7" t="s">
        <v>1594</v>
      </c>
      <c r="M7" t="s">
        <v>1594</v>
      </c>
      <c r="N7" t="s">
        <v>1698</v>
      </c>
    </row>
    <row r="8" spans="1:14" x14ac:dyDescent="0.35">
      <c r="A8" t="s">
        <v>1385</v>
      </c>
      <c r="B8">
        <v>0</v>
      </c>
      <c r="C8">
        <v>0</v>
      </c>
      <c r="D8">
        <v>0.98258981436994897</v>
      </c>
      <c r="E8">
        <v>11.0359930653229</v>
      </c>
      <c r="F8">
        <v>29.248619045065301</v>
      </c>
      <c r="G8">
        <v>1.9987542413507</v>
      </c>
      <c r="H8">
        <v>5.4273571458838425</v>
      </c>
      <c r="I8">
        <v>1.7138146609310699E-2</v>
      </c>
      <c r="J8" t="s">
        <v>1593</v>
      </c>
      <c r="K8" t="s">
        <v>1594</v>
      </c>
      <c r="L8" t="s">
        <v>1594</v>
      </c>
      <c r="M8" t="s">
        <v>1594</v>
      </c>
      <c r="N8" t="s">
        <v>1698</v>
      </c>
    </row>
    <row r="9" spans="1:14" x14ac:dyDescent="0.35">
      <c r="A9" t="s">
        <v>683</v>
      </c>
      <c r="B9">
        <v>0</v>
      </c>
      <c r="C9">
        <v>0</v>
      </c>
      <c r="D9">
        <v>0.98258981436994897</v>
      </c>
      <c r="E9">
        <v>10.032720968475299</v>
      </c>
      <c r="F9">
        <v>3.89981587267537</v>
      </c>
      <c r="G9">
        <v>21.9862966548577</v>
      </c>
      <c r="H9">
        <v>5.192007403454669</v>
      </c>
      <c r="I9">
        <v>1.21696897333243E-2</v>
      </c>
      <c r="J9" t="s">
        <v>1593</v>
      </c>
      <c r="K9" t="s">
        <v>1594</v>
      </c>
      <c r="L9" t="s">
        <v>1594</v>
      </c>
      <c r="M9" t="s">
        <v>1594</v>
      </c>
      <c r="N9" t="s">
        <v>1589</v>
      </c>
    </row>
    <row r="10" spans="1:14" x14ac:dyDescent="0.35">
      <c r="A10" t="s">
        <v>277</v>
      </c>
      <c r="B10">
        <v>0</v>
      </c>
      <c r="C10">
        <v>2.0030131163394902</v>
      </c>
      <c r="D10">
        <v>0</v>
      </c>
      <c r="E10">
        <v>18.058897743255599</v>
      </c>
      <c r="F10">
        <v>31.198526981402999</v>
      </c>
      <c r="G10">
        <v>19.987542413507001</v>
      </c>
      <c r="H10">
        <v>5.1114654435289948</v>
      </c>
      <c r="I10" s="1">
        <v>6.6276266160691103E-5</v>
      </c>
      <c r="J10" t="s">
        <v>1593</v>
      </c>
      <c r="K10" t="s">
        <v>1594</v>
      </c>
      <c r="L10" t="s">
        <v>1594</v>
      </c>
      <c r="M10" t="s">
        <v>1594</v>
      </c>
      <c r="N10" t="s">
        <v>1698</v>
      </c>
    </row>
    <row r="11" spans="1:14" x14ac:dyDescent="0.35">
      <c r="A11" t="s">
        <v>122</v>
      </c>
      <c r="B11">
        <v>0</v>
      </c>
      <c r="C11">
        <v>4.0060262326789902</v>
      </c>
      <c r="D11">
        <v>0</v>
      </c>
      <c r="E11">
        <v>77.251951457260006</v>
      </c>
      <c r="F11">
        <v>19.4990793633769</v>
      </c>
      <c r="G11">
        <v>17.988788172156301</v>
      </c>
      <c r="H11">
        <v>4.8400504685751962</v>
      </c>
      <c r="I11">
        <v>6.6737336774827505E-4</v>
      </c>
      <c r="J11" t="s">
        <v>1961</v>
      </c>
      <c r="K11" t="s">
        <v>1959</v>
      </c>
      <c r="L11" t="s">
        <v>1960</v>
      </c>
      <c r="M11" t="s">
        <v>1594</v>
      </c>
      <c r="N11" t="s">
        <v>1589</v>
      </c>
    </row>
    <row r="12" spans="1:14" x14ac:dyDescent="0.35">
      <c r="A12" t="s">
        <v>1441</v>
      </c>
      <c r="B12">
        <v>14.121259301452</v>
      </c>
      <c r="C12">
        <v>0</v>
      </c>
      <c r="D12">
        <v>15.721437029919199</v>
      </c>
      <c r="E12">
        <v>294.96199647317502</v>
      </c>
      <c r="F12">
        <v>155.992634907015</v>
      </c>
      <c r="G12">
        <v>383.76081433933399</v>
      </c>
      <c r="H12">
        <v>4.8058346708223292</v>
      </c>
      <c r="I12">
        <v>5.0602765598756396E-3</v>
      </c>
      <c r="J12" t="s">
        <v>1593</v>
      </c>
      <c r="K12" t="s">
        <v>1594</v>
      </c>
      <c r="L12" t="s">
        <v>1594</v>
      </c>
      <c r="M12" t="s">
        <v>1594</v>
      </c>
      <c r="N12" t="s">
        <v>1589</v>
      </c>
    </row>
    <row r="13" spans="1:14" x14ac:dyDescent="0.35">
      <c r="A13" t="s">
        <v>484</v>
      </c>
      <c r="B13">
        <v>0</v>
      </c>
      <c r="C13">
        <v>0</v>
      </c>
      <c r="D13">
        <v>3.9303592574797901</v>
      </c>
      <c r="E13">
        <v>14.045809355865501</v>
      </c>
      <c r="F13">
        <v>66.296869835481303</v>
      </c>
      <c r="G13">
        <v>13.991279689454901</v>
      </c>
      <c r="H13">
        <v>4.5850441197941052</v>
      </c>
      <c r="I13">
        <v>2.8568370480879699E-3</v>
      </c>
      <c r="J13" t="s">
        <v>1593</v>
      </c>
      <c r="K13" t="s">
        <v>1594</v>
      </c>
      <c r="L13" t="s">
        <v>1594</v>
      </c>
      <c r="M13" t="s">
        <v>1594</v>
      </c>
      <c r="N13" t="s">
        <v>1698</v>
      </c>
    </row>
    <row r="14" spans="1:14" x14ac:dyDescent="0.35">
      <c r="A14" t="s">
        <v>668</v>
      </c>
      <c r="B14">
        <v>1.0086613786751399</v>
      </c>
      <c r="C14">
        <v>0</v>
      </c>
      <c r="D14">
        <v>0</v>
      </c>
      <c r="E14">
        <v>8.0261767747802608</v>
      </c>
      <c r="F14">
        <v>12.674401586195</v>
      </c>
      <c r="G14">
        <v>2.9981313620260499</v>
      </c>
      <c r="H14">
        <v>4.5542946851679904</v>
      </c>
      <c r="I14">
        <v>3.6712096179680402E-2</v>
      </c>
      <c r="J14" t="s">
        <v>1593</v>
      </c>
      <c r="K14" t="s">
        <v>1594</v>
      </c>
      <c r="L14" t="s">
        <v>1594</v>
      </c>
      <c r="M14" t="s">
        <v>1594</v>
      </c>
      <c r="N14" t="s">
        <v>1698</v>
      </c>
    </row>
    <row r="15" spans="1:14" x14ac:dyDescent="0.35">
      <c r="A15" t="s">
        <v>1206</v>
      </c>
      <c r="B15">
        <v>2.0173227573502901</v>
      </c>
      <c r="C15">
        <v>2.0030131163394902</v>
      </c>
      <c r="D15">
        <v>0</v>
      </c>
      <c r="E15">
        <v>39.127611777053801</v>
      </c>
      <c r="F15">
        <v>34.123388885909499</v>
      </c>
      <c r="G15">
        <v>18.988165292831599</v>
      </c>
      <c r="H15">
        <v>4.5199915283062095</v>
      </c>
      <c r="I15" s="1">
        <v>5.0541660020981101E-6</v>
      </c>
      <c r="J15" t="s">
        <v>1593</v>
      </c>
      <c r="K15" t="s">
        <v>1632</v>
      </c>
      <c r="L15" t="s">
        <v>1631</v>
      </c>
      <c r="M15" t="s">
        <v>1594</v>
      </c>
      <c r="N15" t="s">
        <v>1589</v>
      </c>
    </row>
    <row r="16" spans="1:14" x14ac:dyDescent="0.35">
      <c r="A16" t="s">
        <v>1568</v>
      </c>
      <c r="B16">
        <v>0</v>
      </c>
      <c r="C16">
        <v>0</v>
      </c>
      <c r="D16">
        <v>0.98258981436994897</v>
      </c>
      <c r="E16">
        <v>10.032720968475299</v>
      </c>
      <c r="F16">
        <v>2.9248619045065301</v>
      </c>
      <c r="G16">
        <v>8.9943940860781399</v>
      </c>
      <c r="H16">
        <v>4.4816177780997375</v>
      </c>
      <c r="I16">
        <v>4.2104478383875002E-2</v>
      </c>
      <c r="J16" t="s">
        <v>1593</v>
      </c>
      <c r="K16" t="s">
        <v>3354</v>
      </c>
      <c r="L16" t="s">
        <v>1594</v>
      </c>
      <c r="M16" t="s">
        <v>1594</v>
      </c>
      <c r="N16" t="s">
        <v>1589</v>
      </c>
    </row>
    <row r="17" spans="1:14" x14ac:dyDescent="0.35">
      <c r="A17" t="s">
        <v>1578</v>
      </c>
      <c r="B17">
        <v>0</v>
      </c>
      <c r="C17">
        <v>2.0030131163394902</v>
      </c>
      <c r="D17">
        <v>0</v>
      </c>
      <c r="E17">
        <v>10.032720968475299</v>
      </c>
      <c r="F17">
        <v>31.198526981402999</v>
      </c>
      <c r="G17">
        <v>0.99937712067534901</v>
      </c>
      <c r="H17">
        <v>4.3980458276410506</v>
      </c>
      <c r="I17">
        <v>4.5652403920544898E-2</v>
      </c>
      <c r="J17" t="s">
        <v>1593</v>
      </c>
      <c r="K17" t="s">
        <v>1594</v>
      </c>
      <c r="L17" t="s">
        <v>1594</v>
      </c>
      <c r="M17" t="s">
        <v>1594</v>
      </c>
      <c r="N17" t="s">
        <v>1698</v>
      </c>
    </row>
    <row r="18" spans="1:14" x14ac:dyDescent="0.35">
      <c r="A18" t="s">
        <v>649</v>
      </c>
      <c r="B18">
        <v>0</v>
      </c>
      <c r="C18">
        <v>2.0030131163394902</v>
      </c>
      <c r="D18">
        <v>0</v>
      </c>
      <c r="E18">
        <v>14.045809355865501</v>
      </c>
      <c r="F18">
        <v>10.724493649857299</v>
      </c>
      <c r="G18">
        <v>14.990656810130201</v>
      </c>
      <c r="H18">
        <v>4.3111088099807375</v>
      </c>
      <c r="I18">
        <v>4.6699253136836096E-3</v>
      </c>
      <c r="J18" t="s">
        <v>1593</v>
      </c>
      <c r="K18" t="s">
        <v>1594</v>
      </c>
      <c r="L18" t="s">
        <v>1594</v>
      </c>
      <c r="M18" t="s">
        <v>1594</v>
      </c>
      <c r="N18" t="s">
        <v>1698</v>
      </c>
    </row>
    <row r="19" spans="1:14" x14ac:dyDescent="0.35">
      <c r="A19" t="s">
        <v>1359</v>
      </c>
      <c r="B19">
        <v>0</v>
      </c>
      <c r="C19">
        <v>0</v>
      </c>
      <c r="D19">
        <v>1.9651796287398999</v>
      </c>
      <c r="E19">
        <v>18.058897743255599</v>
      </c>
      <c r="F19">
        <v>12.674401586195</v>
      </c>
      <c r="G19">
        <v>6.9956398447274504</v>
      </c>
      <c r="H19">
        <v>4.2629384421522607</v>
      </c>
      <c r="I19">
        <v>9.3724593268803991E-3</v>
      </c>
      <c r="J19" t="s">
        <v>1652</v>
      </c>
      <c r="K19" t="s">
        <v>1653</v>
      </c>
      <c r="L19" t="s">
        <v>1598</v>
      </c>
      <c r="M19" t="s">
        <v>1594</v>
      </c>
      <c r="N19" t="s">
        <v>1589</v>
      </c>
    </row>
    <row r="20" spans="1:14" x14ac:dyDescent="0.35">
      <c r="A20" t="s">
        <v>902</v>
      </c>
      <c r="B20">
        <v>4.0346455147005802</v>
      </c>
      <c r="C20">
        <v>2.0030131163394902</v>
      </c>
      <c r="D20">
        <v>5.8955388862196898</v>
      </c>
      <c r="E20">
        <v>162.53007968930001</v>
      </c>
      <c r="F20">
        <v>21.448987299714499</v>
      </c>
      <c r="G20">
        <v>42.973216189040002</v>
      </c>
      <c r="H20">
        <v>4.2493364299670588</v>
      </c>
      <c r="I20" s="1">
        <v>9.8028687364365395E-6</v>
      </c>
      <c r="J20" t="s">
        <v>1593</v>
      </c>
      <c r="K20" t="s">
        <v>1610</v>
      </c>
      <c r="L20" t="s">
        <v>1594</v>
      </c>
      <c r="M20" t="s">
        <v>1594</v>
      </c>
      <c r="N20" t="s">
        <v>1589</v>
      </c>
    </row>
    <row r="21" spans="1:14" x14ac:dyDescent="0.35">
      <c r="A21" t="s">
        <v>674</v>
      </c>
      <c r="B21">
        <v>4.0346455147005802</v>
      </c>
      <c r="C21">
        <v>35.052729535941097</v>
      </c>
      <c r="D21">
        <v>2.9477694431098498</v>
      </c>
      <c r="E21">
        <v>228.746038081237</v>
      </c>
      <c r="F21">
        <v>192.06593172926199</v>
      </c>
      <c r="G21">
        <v>325.79694134016398</v>
      </c>
      <c r="H21">
        <v>4.1506847906145188</v>
      </c>
      <c r="I21" s="1">
        <v>5.3390601867166001E-8</v>
      </c>
      <c r="J21" t="s">
        <v>1593</v>
      </c>
      <c r="K21" t="s">
        <v>1808</v>
      </c>
      <c r="L21" t="s">
        <v>1674</v>
      </c>
      <c r="M21" t="s">
        <v>1594</v>
      </c>
      <c r="N21" t="s">
        <v>1589</v>
      </c>
    </row>
    <row r="22" spans="1:14" x14ac:dyDescent="0.35">
      <c r="A22" t="s">
        <v>1128</v>
      </c>
      <c r="B22">
        <v>4.0346455147005802</v>
      </c>
      <c r="C22">
        <v>0</v>
      </c>
      <c r="D22">
        <v>17.686616658659101</v>
      </c>
      <c r="E22">
        <v>223.72967759700001</v>
      </c>
      <c r="F22">
        <v>47.7727444402733</v>
      </c>
      <c r="G22">
        <v>101.936466308886</v>
      </c>
      <c r="H22">
        <v>4.1036923291133354</v>
      </c>
      <c r="I22" s="1">
        <v>8.1599875820985806E-5</v>
      </c>
      <c r="J22" t="s">
        <v>1593</v>
      </c>
      <c r="K22" t="s">
        <v>1594</v>
      </c>
      <c r="L22" t="s">
        <v>1594</v>
      </c>
      <c r="M22" t="s">
        <v>1594</v>
      </c>
      <c r="N22" t="s">
        <v>1698</v>
      </c>
    </row>
    <row r="23" spans="1:14" x14ac:dyDescent="0.35">
      <c r="A23" t="s">
        <v>1409</v>
      </c>
      <c r="B23">
        <v>0</v>
      </c>
      <c r="C23">
        <v>0</v>
      </c>
      <c r="D23">
        <v>1.9651796287398999</v>
      </c>
      <c r="E23">
        <v>8.0261767747802608</v>
      </c>
      <c r="F23">
        <v>11.699447618026101</v>
      </c>
      <c r="G23">
        <v>13.991279689454901</v>
      </c>
      <c r="H23">
        <v>4.1007389784881658</v>
      </c>
      <c r="I23">
        <v>1.2092944374993799E-2</v>
      </c>
      <c r="J23" t="s">
        <v>1593</v>
      </c>
      <c r="K23" t="s">
        <v>1594</v>
      </c>
      <c r="L23" t="s">
        <v>1594</v>
      </c>
      <c r="M23" t="s">
        <v>1594</v>
      </c>
      <c r="N23" t="s">
        <v>1589</v>
      </c>
    </row>
    <row r="24" spans="1:14" x14ac:dyDescent="0.35">
      <c r="A24" t="s">
        <v>1570</v>
      </c>
      <c r="B24">
        <v>2.0173227573502901</v>
      </c>
      <c r="C24">
        <v>0</v>
      </c>
      <c r="D24">
        <v>0</v>
      </c>
      <c r="E24">
        <v>10.032720968475299</v>
      </c>
      <c r="F24">
        <v>13.649355554363799</v>
      </c>
      <c r="G24">
        <v>9.9937712067534896</v>
      </c>
      <c r="H24">
        <v>4.0612004349106003</v>
      </c>
      <c r="I24">
        <v>1.16437455075875E-2</v>
      </c>
      <c r="J24" t="s">
        <v>1593</v>
      </c>
      <c r="K24" t="s">
        <v>1594</v>
      </c>
      <c r="L24" t="s">
        <v>1594</v>
      </c>
      <c r="M24" t="s">
        <v>1594</v>
      </c>
      <c r="N24" t="s">
        <v>1698</v>
      </c>
    </row>
    <row r="25" spans="1:14" x14ac:dyDescent="0.35">
      <c r="A25" t="s">
        <v>520</v>
      </c>
      <c r="B25">
        <v>2.0173227573502901</v>
      </c>
      <c r="C25">
        <v>0</v>
      </c>
      <c r="D25">
        <v>1.9651796287398999</v>
      </c>
      <c r="E25">
        <v>4.0130883873901304</v>
      </c>
      <c r="F25">
        <v>56.547330153792899</v>
      </c>
      <c r="G25">
        <v>1.9987542413507</v>
      </c>
      <c r="H25">
        <v>3.9734743048271954</v>
      </c>
      <c r="I25">
        <v>3.5111530635121201E-2</v>
      </c>
      <c r="J25" t="s">
        <v>1593</v>
      </c>
      <c r="K25" t="s">
        <v>1594</v>
      </c>
      <c r="L25" t="s">
        <v>1594</v>
      </c>
      <c r="M25" t="s">
        <v>1594</v>
      </c>
      <c r="N25" t="s">
        <v>1589</v>
      </c>
    </row>
    <row r="26" spans="1:14" x14ac:dyDescent="0.35">
      <c r="A26" t="s">
        <v>903</v>
      </c>
      <c r="B26">
        <v>1.0086613786751399</v>
      </c>
      <c r="C26">
        <v>0</v>
      </c>
      <c r="D26">
        <v>0.98258981436994897</v>
      </c>
      <c r="E26">
        <v>12.0392651621704</v>
      </c>
      <c r="F26">
        <v>12.674401586195</v>
      </c>
      <c r="G26">
        <v>5.9962627240520998</v>
      </c>
      <c r="H26">
        <v>3.9469580678189442</v>
      </c>
      <c r="I26">
        <v>1.0775832991833399E-2</v>
      </c>
      <c r="J26" t="s">
        <v>1593</v>
      </c>
      <c r="K26" t="s">
        <v>1594</v>
      </c>
      <c r="L26" t="s">
        <v>1594</v>
      </c>
      <c r="M26" t="s">
        <v>1594</v>
      </c>
      <c r="N26" t="s">
        <v>1698</v>
      </c>
    </row>
    <row r="27" spans="1:14" x14ac:dyDescent="0.35">
      <c r="A27" t="s">
        <v>1412</v>
      </c>
      <c r="B27">
        <v>4.0346455147005802</v>
      </c>
      <c r="C27">
        <v>6.0090393490184804</v>
      </c>
      <c r="D27">
        <v>1.9651796287398999</v>
      </c>
      <c r="E27">
        <v>109.35665855638101</v>
      </c>
      <c r="F27">
        <v>25.3488031723899</v>
      </c>
      <c r="G27">
        <v>48.969478913092097</v>
      </c>
      <c r="H27">
        <v>3.9349831609368398</v>
      </c>
      <c r="I27" s="1">
        <v>1.33298432080654E-6</v>
      </c>
      <c r="J27" t="s">
        <v>1593</v>
      </c>
      <c r="K27" t="s">
        <v>1712</v>
      </c>
      <c r="L27" t="s">
        <v>1594</v>
      </c>
      <c r="M27" t="s">
        <v>1594</v>
      </c>
      <c r="N27" t="s">
        <v>1589</v>
      </c>
    </row>
    <row r="28" spans="1:14" x14ac:dyDescent="0.35">
      <c r="A28" t="s">
        <v>544</v>
      </c>
      <c r="B28">
        <v>2.0173227573502901</v>
      </c>
      <c r="C28">
        <v>0</v>
      </c>
      <c r="D28">
        <v>0</v>
      </c>
      <c r="E28">
        <v>6.0196325810852001</v>
      </c>
      <c r="F28">
        <v>16.574217458870301</v>
      </c>
      <c r="G28">
        <v>7.9950169654027903</v>
      </c>
      <c r="H28">
        <v>3.922492842746117</v>
      </c>
      <c r="I28">
        <v>2.5907366853159999E-2</v>
      </c>
      <c r="J28" t="s">
        <v>2504</v>
      </c>
      <c r="K28" t="s">
        <v>2503</v>
      </c>
      <c r="L28" t="s">
        <v>1594</v>
      </c>
      <c r="M28" t="s">
        <v>1594</v>
      </c>
      <c r="N28" t="s">
        <v>1589</v>
      </c>
    </row>
    <row r="29" spans="1:14" x14ac:dyDescent="0.35">
      <c r="A29" t="s">
        <v>1430</v>
      </c>
      <c r="B29">
        <v>0</v>
      </c>
      <c r="C29">
        <v>0</v>
      </c>
      <c r="D29">
        <v>4.9129490718497397</v>
      </c>
      <c r="E29">
        <v>8.0261767747802608</v>
      </c>
      <c r="F29">
        <v>3.89981587267537</v>
      </c>
      <c r="G29">
        <v>59.962627240521002</v>
      </c>
      <c r="H29">
        <v>3.8711022180850532</v>
      </c>
      <c r="I29">
        <v>4.2568434834463001E-2</v>
      </c>
      <c r="J29" t="s">
        <v>1593</v>
      </c>
      <c r="K29" t="s">
        <v>3012</v>
      </c>
      <c r="L29" t="s">
        <v>3011</v>
      </c>
      <c r="M29" t="s">
        <v>1594</v>
      </c>
      <c r="N29" t="s">
        <v>1589</v>
      </c>
    </row>
    <row r="30" spans="1:14" x14ac:dyDescent="0.35">
      <c r="A30" t="s">
        <v>645</v>
      </c>
      <c r="B30">
        <v>39.337793768330599</v>
      </c>
      <c r="C30">
        <v>29.043690186922699</v>
      </c>
      <c r="D30">
        <v>14.7388472155492</v>
      </c>
      <c r="E30">
        <v>407.328471320098</v>
      </c>
      <c r="F30">
        <v>444.57900948499201</v>
      </c>
      <c r="G30">
        <v>310.80628453003402</v>
      </c>
      <c r="H30">
        <v>3.8061507680844326</v>
      </c>
      <c r="I30" s="1">
        <v>6.2456446345242403E-29</v>
      </c>
      <c r="J30" t="s">
        <v>1593</v>
      </c>
      <c r="K30" t="s">
        <v>1804</v>
      </c>
      <c r="L30" t="s">
        <v>1774</v>
      </c>
      <c r="M30" t="s">
        <v>1594</v>
      </c>
      <c r="N30" t="s">
        <v>1589</v>
      </c>
    </row>
    <row r="31" spans="1:14" x14ac:dyDescent="0.35">
      <c r="A31" t="s">
        <v>1083</v>
      </c>
      <c r="B31">
        <v>8.0692910294011604</v>
      </c>
      <c r="C31">
        <v>10.015065581697501</v>
      </c>
      <c r="D31">
        <v>23.582155544878798</v>
      </c>
      <c r="E31">
        <v>235.76894275916999</v>
      </c>
      <c r="F31">
        <v>39.973112694922598</v>
      </c>
      <c r="G31">
        <v>291.81811923720198</v>
      </c>
      <c r="H31">
        <v>3.7678131157542167</v>
      </c>
      <c r="I31" s="1">
        <v>2.94704302031421E-7</v>
      </c>
      <c r="J31" t="s">
        <v>1593</v>
      </c>
      <c r="K31" t="s">
        <v>1594</v>
      </c>
      <c r="L31" t="s">
        <v>1594</v>
      </c>
      <c r="M31" t="s">
        <v>1594</v>
      </c>
      <c r="N31" t="s">
        <v>1589</v>
      </c>
    </row>
    <row r="32" spans="1:14" x14ac:dyDescent="0.35">
      <c r="A32" t="s">
        <v>1297</v>
      </c>
      <c r="B32">
        <v>1.0086613786751399</v>
      </c>
      <c r="C32">
        <v>2.0030131163394902</v>
      </c>
      <c r="D32">
        <v>6.8781287005896399</v>
      </c>
      <c r="E32">
        <v>61.199597907699498</v>
      </c>
      <c r="F32">
        <v>62.397053962805998</v>
      </c>
      <c r="G32">
        <v>7.9950169654027903</v>
      </c>
      <c r="H32">
        <v>3.7339825316378192</v>
      </c>
      <c r="I32">
        <v>7.3503988480155802E-4</v>
      </c>
      <c r="J32" t="s">
        <v>1948</v>
      </c>
      <c r="K32" t="s">
        <v>1947</v>
      </c>
      <c r="L32" t="s">
        <v>1752</v>
      </c>
      <c r="M32" t="s">
        <v>1594</v>
      </c>
      <c r="N32" t="s">
        <v>1589</v>
      </c>
    </row>
    <row r="33" spans="1:14" x14ac:dyDescent="0.35">
      <c r="A33" t="s">
        <v>27</v>
      </c>
      <c r="B33">
        <v>6.0519682720508703</v>
      </c>
      <c r="C33">
        <v>5.0075327908487397</v>
      </c>
      <c r="D33">
        <v>0.98258981436994897</v>
      </c>
      <c r="E33">
        <v>54.176693229766798</v>
      </c>
      <c r="F33">
        <v>54.597422217455197</v>
      </c>
      <c r="G33">
        <v>38.975707706338603</v>
      </c>
      <c r="H33">
        <v>3.6169985884149463</v>
      </c>
      <c r="I33" s="1">
        <v>6.8583112451552505E-8</v>
      </c>
      <c r="J33" t="s">
        <v>1593</v>
      </c>
      <c r="K33" t="s">
        <v>1594</v>
      </c>
      <c r="L33" t="s">
        <v>1594</v>
      </c>
      <c r="M33" t="s">
        <v>1594</v>
      </c>
      <c r="N33" t="s">
        <v>1698</v>
      </c>
    </row>
    <row r="34" spans="1:14" x14ac:dyDescent="0.35">
      <c r="A34" t="s">
        <v>235</v>
      </c>
      <c r="B34">
        <v>0</v>
      </c>
      <c r="C34">
        <v>2.0030131163394902</v>
      </c>
      <c r="D34">
        <v>1.9651796287398999</v>
      </c>
      <c r="E34">
        <v>18.058897743255599</v>
      </c>
      <c r="F34">
        <v>15.5992634907015</v>
      </c>
      <c r="G34">
        <v>13.991279689454901</v>
      </c>
      <c r="H34">
        <v>3.5859052790633226</v>
      </c>
      <c r="I34">
        <v>1.78959683660284E-3</v>
      </c>
      <c r="J34" t="s">
        <v>1593</v>
      </c>
      <c r="K34" t="s">
        <v>1719</v>
      </c>
      <c r="L34" t="s">
        <v>1594</v>
      </c>
      <c r="M34" t="s">
        <v>1594</v>
      </c>
      <c r="N34" t="s">
        <v>1589</v>
      </c>
    </row>
    <row r="35" spans="1:14" x14ac:dyDescent="0.35">
      <c r="A35" t="s">
        <v>418</v>
      </c>
      <c r="B35">
        <v>0</v>
      </c>
      <c r="C35">
        <v>4.0060262326789902</v>
      </c>
      <c r="D35">
        <v>0</v>
      </c>
      <c r="E35">
        <v>14.045809355865501</v>
      </c>
      <c r="F35">
        <v>5.8497238090130601</v>
      </c>
      <c r="G35">
        <v>26.9831822582344</v>
      </c>
      <c r="H35">
        <v>3.548689263877173</v>
      </c>
      <c r="I35">
        <v>2.8893139889999499E-2</v>
      </c>
      <c r="J35" t="s">
        <v>1593</v>
      </c>
      <c r="K35" t="s">
        <v>2505</v>
      </c>
      <c r="L35" t="s">
        <v>1720</v>
      </c>
      <c r="M35" t="s">
        <v>1594</v>
      </c>
      <c r="N35" t="s">
        <v>1589</v>
      </c>
    </row>
    <row r="36" spans="1:14" x14ac:dyDescent="0.35">
      <c r="A36" t="s">
        <v>1135</v>
      </c>
      <c r="B36">
        <v>4.0346455147005802</v>
      </c>
      <c r="C36">
        <v>3.0045196745092402</v>
      </c>
      <c r="D36">
        <v>2.9477694431098498</v>
      </c>
      <c r="E36">
        <v>51.166876939224203</v>
      </c>
      <c r="F36">
        <v>35.098342854078403</v>
      </c>
      <c r="G36">
        <v>28.9819364995851</v>
      </c>
      <c r="H36">
        <v>3.5285454142446402</v>
      </c>
      <c r="I36" s="1">
        <v>4.5977189846238702E-7</v>
      </c>
      <c r="J36" t="s">
        <v>1593</v>
      </c>
      <c r="K36" t="s">
        <v>1594</v>
      </c>
      <c r="L36" t="s">
        <v>1594</v>
      </c>
      <c r="M36" t="s">
        <v>1594</v>
      </c>
      <c r="N36" t="s">
        <v>1698</v>
      </c>
    </row>
    <row r="37" spans="1:14" x14ac:dyDescent="0.35">
      <c r="A37" t="s">
        <v>121</v>
      </c>
      <c r="B37">
        <v>10.0866137867514</v>
      </c>
      <c r="C37">
        <v>12.018078698037</v>
      </c>
      <c r="D37">
        <v>1.9651796287398999</v>
      </c>
      <c r="E37">
        <v>81.265039844650204</v>
      </c>
      <c r="F37">
        <v>39.973112694922598</v>
      </c>
      <c r="G37">
        <v>154.90345370467901</v>
      </c>
      <c r="H37">
        <v>3.520107893392272</v>
      </c>
      <c r="I37" s="1">
        <v>1.71137465369257E-6</v>
      </c>
      <c r="J37" t="s">
        <v>1816</v>
      </c>
      <c r="K37" t="s">
        <v>1814</v>
      </c>
      <c r="L37" t="s">
        <v>1815</v>
      </c>
      <c r="M37" t="s">
        <v>1594</v>
      </c>
      <c r="N37" t="s">
        <v>1589</v>
      </c>
    </row>
    <row r="38" spans="1:14" x14ac:dyDescent="0.35">
      <c r="A38" t="s">
        <v>1065</v>
      </c>
      <c r="B38">
        <v>0</v>
      </c>
      <c r="C38">
        <v>6.0090393490184804</v>
      </c>
      <c r="D38">
        <v>0</v>
      </c>
      <c r="E38">
        <v>14.045809355865501</v>
      </c>
      <c r="F38">
        <v>27.298711108727598</v>
      </c>
      <c r="G38">
        <v>26.9831822582344</v>
      </c>
      <c r="H38">
        <v>3.5072643478917604</v>
      </c>
      <c r="I38">
        <v>1.09220262563568E-2</v>
      </c>
      <c r="J38" t="s">
        <v>1593</v>
      </c>
      <c r="K38" t="s">
        <v>1594</v>
      </c>
      <c r="L38" t="s">
        <v>1594</v>
      </c>
      <c r="M38" t="s">
        <v>1594</v>
      </c>
      <c r="N38" t="s">
        <v>1698</v>
      </c>
    </row>
    <row r="39" spans="1:14" x14ac:dyDescent="0.35">
      <c r="A39" t="s">
        <v>1000</v>
      </c>
      <c r="B39">
        <v>0</v>
      </c>
      <c r="C39">
        <v>2.0030131163394902</v>
      </c>
      <c r="D39">
        <v>3.9303592574797901</v>
      </c>
      <c r="E39">
        <v>31.101435002273501</v>
      </c>
      <c r="F39">
        <v>9.7495396816884305</v>
      </c>
      <c r="G39">
        <v>24.984428016883701</v>
      </c>
      <c r="H39">
        <v>3.4719393624310104</v>
      </c>
      <c r="I39">
        <v>2.4147856330274998E-3</v>
      </c>
      <c r="J39" t="s">
        <v>2194</v>
      </c>
      <c r="K39" t="s">
        <v>1594</v>
      </c>
      <c r="L39" t="s">
        <v>1594</v>
      </c>
      <c r="M39" t="s">
        <v>1594</v>
      </c>
      <c r="N39" t="s">
        <v>1589</v>
      </c>
    </row>
    <row r="40" spans="1:14" x14ac:dyDescent="0.35">
      <c r="A40" t="s">
        <v>190</v>
      </c>
      <c r="B40">
        <v>0</v>
      </c>
      <c r="C40">
        <v>2.0030131163394902</v>
      </c>
      <c r="D40">
        <v>1.9651796287398999</v>
      </c>
      <c r="E40">
        <v>24.0785303243408</v>
      </c>
      <c r="F40">
        <v>3.89981587267537</v>
      </c>
      <c r="G40">
        <v>15.9900339308056</v>
      </c>
      <c r="H40">
        <v>3.4699123742582358</v>
      </c>
      <c r="I40">
        <v>1.46454964328088E-2</v>
      </c>
      <c r="J40" t="s">
        <v>1593</v>
      </c>
      <c r="K40" t="s">
        <v>1594</v>
      </c>
      <c r="L40" t="s">
        <v>1594</v>
      </c>
      <c r="M40" t="s">
        <v>1594</v>
      </c>
      <c r="N40" t="s">
        <v>1589</v>
      </c>
    </row>
    <row r="41" spans="1:14" x14ac:dyDescent="0.35">
      <c r="A41" t="s">
        <v>502</v>
      </c>
      <c r="B41">
        <v>37.320471010980299</v>
      </c>
      <c r="C41">
        <v>25.037663954243701</v>
      </c>
      <c r="D41">
        <v>23.582155544878798</v>
      </c>
      <c r="E41">
        <v>261.85401727720603</v>
      </c>
      <c r="F41">
        <v>361.707922190641</v>
      </c>
      <c r="G41">
        <v>311.805661650709</v>
      </c>
      <c r="H41">
        <v>3.4441268990620775</v>
      </c>
      <c r="I41" s="1">
        <v>1.41465698024744E-31</v>
      </c>
      <c r="J41" t="s">
        <v>1593</v>
      </c>
      <c r="K41" t="s">
        <v>1637</v>
      </c>
      <c r="L41" t="s">
        <v>1594</v>
      </c>
      <c r="M41" t="s">
        <v>1594</v>
      </c>
      <c r="N41" t="s">
        <v>1589</v>
      </c>
    </row>
    <row r="42" spans="1:14" x14ac:dyDescent="0.35">
      <c r="A42" t="s">
        <v>1490</v>
      </c>
      <c r="B42">
        <v>18.155904816152599</v>
      </c>
      <c r="C42">
        <v>6.0090393490184804</v>
      </c>
      <c r="D42">
        <v>48.146900904127499</v>
      </c>
      <c r="E42">
        <v>411.34155970748799</v>
      </c>
      <c r="F42">
        <v>278.83683489628902</v>
      </c>
      <c r="G42">
        <v>72.954529809300496</v>
      </c>
      <c r="H42">
        <v>3.3996304783435889</v>
      </c>
      <c r="I42" s="1">
        <v>6.0306161543591702E-6</v>
      </c>
      <c r="J42" t="s">
        <v>1828</v>
      </c>
      <c r="K42" t="s">
        <v>1826</v>
      </c>
      <c r="L42" t="s">
        <v>1827</v>
      </c>
      <c r="M42" t="s">
        <v>1594</v>
      </c>
      <c r="N42" t="s">
        <v>1589</v>
      </c>
    </row>
    <row r="43" spans="1:14" x14ac:dyDescent="0.35">
      <c r="A43" t="s">
        <v>1167</v>
      </c>
      <c r="B43">
        <v>2.0173227573502901</v>
      </c>
      <c r="C43">
        <v>1.00150655816975</v>
      </c>
      <c r="D43">
        <v>0</v>
      </c>
      <c r="E43">
        <v>4.0130883873901304</v>
      </c>
      <c r="F43">
        <v>15.5992634907015</v>
      </c>
      <c r="G43">
        <v>11.9925254481042</v>
      </c>
      <c r="H43">
        <v>3.3880861207361423</v>
      </c>
      <c r="I43">
        <v>2.5400226101777699E-2</v>
      </c>
      <c r="J43" t="s">
        <v>1593</v>
      </c>
      <c r="K43" t="s">
        <v>1719</v>
      </c>
      <c r="L43" t="s">
        <v>1594</v>
      </c>
      <c r="M43" t="s">
        <v>1594</v>
      </c>
      <c r="N43" t="s">
        <v>1589</v>
      </c>
    </row>
    <row r="44" spans="1:14" x14ac:dyDescent="0.35">
      <c r="A44" t="s">
        <v>748</v>
      </c>
      <c r="B44">
        <v>7.0606296507260096</v>
      </c>
      <c r="C44">
        <v>0</v>
      </c>
      <c r="D44">
        <v>0</v>
      </c>
      <c r="E44">
        <v>50.1636048423766</v>
      </c>
      <c r="F44">
        <v>12.674401586195</v>
      </c>
      <c r="G44">
        <v>10.9931483274288</v>
      </c>
      <c r="H44">
        <v>3.3863609725877333</v>
      </c>
      <c r="I44">
        <v>3.2940890776424897E-2</v>
      </c>
      <c r="J44" t="s">
        <v>1593</v>
      </c>
      <c r="K44" t="s">
        <v>1683</v>
      </c>
      <c r="L44" t="s">
        <v>1664</v>
      </c>
      <c r="M44" t="s">
        <v>1594</v>
      </c>
      <c r="N44" t="s">
        <v>1589</v>
      </c>
    </row>
    <row r="45" spans="1:14" x14ac:dyDescent="0.35">
      <c r="A45" t="s">
        <v>198</v>
      </c>
      <c r="B45">
        <v>2.0173227573502901</v>
      </c>
      <c r="C45">
        <v>4.0060262326789902</v>
      </c>
      <c r="D45">
        <v>5.8955388862196898</v>
      </c>
      <c r="E45">
        <v>45.147244358138998</v>
      </c>
      <c r="F45">
        <v>53.622468249286399</v>
      </c>
      <c r="G45">
        <v>23.985050896208399</v>
      </c>
      <c r="H45">
        <v>3.3644574767980675</v>
      </c>
      <c r="I45" s="1">
        <v>3.8341446984200297E-6</v>
      </c>
      <c r="J45" t="s">
        <v>1593</v>
      </c>
      <c r="K45" t="s">
        <v>1594</v>
      </c>
      <c r="L45" t="s">
        <v>1594</v>
      </c>
      <c r="M45" t="s">
        <v>1594</v>
      </c>
      <c r="N45" t="s">
        <v>1698</v>
      </c>
    </row>
    <row r="46" spans="1:14" x14ac:dyDescent="0.35">
      <c r="A46" t="s">
        <v>1479</v>
      </c>
      <c r="B46">
        <v>196.68896884165301</v>
      </c>
      <c r="C46">
        <v>146.21995749278301</v>
      </c>
      <c r="D46">
        <v>293.79435449661497</v>
      </c>
      <c r="E46">
        <v>3914.7677218990698</v>
      </c>
      <c r="F46">
        <v>1963.55729189205</v>
      </c>
      <c r="G46">
        <v>576.64059862967702</v>
      </c>
      <c r="H46">
        <v>3.3417163065421724</v>
      </c>
      <c r="I46" s="1">
        <v>8.0789964896779896E-5</v>
      </c>
      <c r="J46" t="s">
        <v>1593</v>
      </c>
      <c r="K46" t="s">
        <v>1651</v>
      </c>
      <c r="L46" t="s">
        <v>1594</v>
      </c>
      <c r="M46" t="s">
        <v>1594</v>
      </c>
      <c r="N46" t="s">
        <v>1589</v>
      </c>
    </row>
    <row r="47" spans="1:14" x14ac:dyDescent="0.35">
      <c r="A47" t="s">
        <v>997</v>
      </c>
      <c r="B47">
        <v>4.0346455147005802</v>
      </c>
      <c r="C47">
        <v>0</v>
      </c>
      <c r="D47">
        <v>0</v>
      </c>
      <c r="E47">
        <v>14.045809355865501</v>
      </c>
      <c r="F47">
        <v>5.8497238090130601</v>
      </c>
      <c r="G47">
        <v>20.986919534182299</v>
      </c>
      <c r="H47">
        <v>3.3409679233025025</v>
      </c>
      <c r="I47">
        <v>3.88319788774871E-2</v>
      </c>
      <c r="J47" t="s">
        <v>1593</v>
      </c>
      <c r="K47" t="s">
        <v>1796</v>
      </c>
      <c r="L47" t="s">
        <v>1594</v>
      </c>
      <c r="M47" t="s">
        <v>1594</v>
      </c>
      <c r="N47" t="s">
        <v>1589</v>
      </c>
    </row>
    <row r="48" spans="1:14" x14ac:dyDescent="0.35">
      <c r="A48" t="s">
        <v>1142</v>
      </c>
      <c r="B48">
        <v>0</v>
      </c>
      <c r="C48">
        <v>6.0090393490184804</v>
      </c>
      <c r="D48">
        <v>9.8258981436994794</v>
      </c>
      <c r="E48">
        <v>95.310849200515605</v>
      </c>
      <c r="F48">
        <v>35.098342854078403</v>
      </c>
      <c r="G48">
        <v>25.983805137559099</v>
      </c>
      <c r="H48">
        <v>3.3039928369938729</v>
      </c>
      <c r="I48">
        <v>8.9648117310157395E-4</v>
      </c>
      <c r="J48" t="s">
        <v>1593</v>
      </c>
      <c r="K48" t="s">
        <v>1594</v>
      </c>
      <c r="L48" t="s">
        <v>1594</v>
      </c>
      <c r="M48" t="s">
        <v>1594</v>
      </c>
      <c r="N48" t="s">
        <v>1589</v>
      </c>
    </row>
    <row r="49" spans="1:14" x14ac:dyDescent="0.35">
      <c r="A49" t="s">
        <v>1540</v>
      </c>
      <c r="B49">
        <v>0</v>
      </c>
      <c r="C49">
        <v>2.0030131163394902</v>
      </c>
      <c r="D49">
        <v>3.9303592574797901</v>
      </c>
      <c r="E49">
        <v>22.071986130645701</v>
      </c>
      <c r="F49">
        <v>22.4239412678834</v>
      </c>
      <c r="G49">
        <v>13.991279689454901</v>
      </c>
      <c r="H49">
        <v>3.3011968652209216</v>
      </c>
      <c r="I49">
        <v>2.0382498006032402E-3</v>
      </c>
      <c r="J49" t="s">
        <v>1688</v>
      </c>
      <c r="K49" t="s">
        <v>1689</v>
      </c>
      <c r="L49" t="s">
        <v>1883</v>
      </c>
      <c r="M49" t="s">
        <v>1594</v>
      </c>
      <c r="N49" t="s">
        <v>1589</v>
      </c>
    </row>
    <row r="50" spans="1:14" x14ac:dyDescent="0.35">
      <c r="A50" t="s">
        <v>539</v>
      </c>
      <c r="B50">
        <v>7.0606296507260096</v>
      </c>
      <c r="C50">
        <v>0</v>
      </c>
      <c r="D50">
        <v>1.9651796287398999</v>
      </c>
      <c r="E50">
        <v>23.0752582274933</v>
      </c>
      <c r="F50">
        <v>56.547330153792899</v>
      </c>
      <c r="G50">
        <v>8.9943940860781399</v>
      </c>
      <c r="H50">
        <v>3.295455002858851</v>
      </c>
      <c r="I50">
        <v>8.4507694559746299E-3</v>
      </c>
      <c r="J50" t="s">
        <v>1593</v>
      </c>
      <c r="K50" t="s">
        <v>1594</v>
      </c>
      <c r="L50" t="s">
        <v>1594</v>
      </c>
      <c r="M50" t="s">
        <v>1594</v>
      </c>
      <c r="N50" t="s">
        <v>1698</v>
      </c>
    </row>
    <row r="51" spans="1:14" x14ac:dyDescent="0.35">
      <c r="A51" t="s">
        <v>1366</v>
      </c>
      <c r="B51">
        <v>1.0086613786751399</v>
      </c>
      <c r="C51">
        <v>3.0045196745092402</v>
      </c>
      <c r="D51">
        <v>0</v>
      </c>
      <c r="E51">
        <v>7.02290467793273</v>
      </c>
      <c r="F51">
        <v>24.373849204221099</v>
      </c>
      <c r="G51">
        <v>7.9950169654027903</v>
      </c>
      <c r="H51">
        <v>3.2950761250634431</v>
      </c>
      <c r="I51">
        <v>2.1411024674147301E-2</v>
      </c>
      <c r="J51" t="s">
        <v>1593</v>
      </c>
      <c r="K51" t="s">
        <v>1594</v>
      </c>
      <c r="L51" t="s">
        <v>1594</v>
      </c>
      <c r="M51" t="s">
        <v>1594</v>
      </c>
      <c r="N51" t="s">
        <v>1589</v>
      </c>
    </row>
    <row r="52" spans="1:14" x14ac:dyDescent="0.35">
      <c r="A52" t="s">
        <v>759</v>
      </c>
      <c r="B52">
        <v>2.0173227573502901</v>
      </c>
      <c r="C52">
        <v>3.0045196745092402</v>
      </c>
      <c r="D52">
        <v>0</v>
      </c>
      <c r="E52">
        <v>7.02290467793273</v>
      </c>
      <c r="F52">
        <v>4.8747698408442197</v>
      </c>
      <c r="G52">
        <v>36.976953464987901</v>
      </c>
      <c r="H52">
        <v>3.2827970535570707</v>
      </c>
      <c r="I52">
        <v>2.7864518195391701E-2</v>
      </c>
      <c r="J52" t="s">
        <v>1593</v>
      </c>
      <c r="K52" t="s">
        <v>1594</v>
      </c>
      <c r="L52" t="s">
        <v>1594</v>
      </c>
      <c r="M52" t="s">
        <v>1594</v>
      </c>
      <c r="N52" t="s">
        <v>1589</v>
      </c>
    </row>
    <row r="53" spans="1:14" x14ac:dyDescent="0.35">
      <c r="A53" t="s">
        <v>79</v>
      </c>
      <c r="B53">
        <v>9.0779524080762997</v>
      </c>
      <c r="C53">
        <v>5.0075327908487397</v>
      </c>
      <c r="D53">
        <v>8.84330832932954</v>
      </c>
      <c r="E53">
        <v>5.0163604842376603</v>
      </c>
      <c r="F53">
        <v>177.44162220672899</v>
      </c>
      <c r="G53">
        <v>39.975084827014001</v>
      </c>
      <c r="H53">
        <v>3.2781389290409702</v>
      </c>
      <c r="I53">
        <v>3.2189376312018801E-3</v>
      </c>
      <c r="J53" t="s">
        <v>1593</v>
      </c>
      <c r="K53" t="s">
        <v>1648</v>
      </c>
      <c r="L53" t="s">
        <v>1830</v>
      </c>
      <c r="M53" t="s">
        <v>1594</v>
      </c>
      <c r="N53" t="s">
        <v>1589</v>
      </c>
    </row>
    <row r="54" spans="1:14" x14ac:dyDescent="0.35">
      <c r="A54" t="s">
        <v>363</v>
      </c>
      <c r="B54">
        <v>1.0086613786751399</v>
      </c>
      <c r="C54">
        <v>1.00150655816975</v>
      </c>
      <c r="D54">
        <v>0.98258981436994897</v>
      </c>
      <c r="E54">
        <v>7.02290467793273</v>
      </c>
      <c r="F54">
        <v>7.7996317453507498</v>
      </c>
      <c r="G54">
        <v>13.991279689454901</v>
      </c>
      <c r="H54">
        <v>3.267213334509945</v>
      </c>
      <c r="I54">
        <v>1.53712994406708E-2</v>
      </c>
      <c r="J54" t="s">
        <v>1593</v>
      </c>
      <c r="K54" t="s">
        <v>1594</v>
      </c>
      <c r="L54" t="s">
        <v>1594</v>
      </c>
      <c r="M54" t="s">
        <v>1594</v>
      </c>
      <c r="N54" t="s">
        <v>1698</v>
      </c>
    </row>
    <row r="55" spans="1:14" x14ac:dyDescent="0.35">
      <c r="A55" t="s">
        <v>1506</v>
      </c>
      <c r="B55">
        <v>0</v>
      </c>
      <c r="C55">
        <v>0</v>
      </c>
      <c r="D55">
        <v>10.808487958069399</v>
      </c>
      <c r="E55">
        <v>23.0752582274933</v>
      </c>
      <c r="F55">
        <v>41.9230206312603</v>
      </c>
      <c r="G55">
        <v>37.976330585663298</v>
      </c>
      <c r="H55">
        <v>3.2520520364419756</v>
      </c>
      <c r="I55">
        <v>1.7320204765466099E-2</v>
      </c>
      <c r="J55" t="s">
        <v>1593</v>
      </c>
      <c r="K55" t="s">
        <v>1594</v>
      </c>
      <c r="L55" t="s">
        <v>1594</v>
      </c>
      <c r="M55" t="s">
        <v>1594</v>
      </c>
      <c r="N55" t="s">
        <v>1698</v>
      </c>
    </row>
    <row r="56" spans="1:14" x14ac:dyDescent="0.35">
      <c r="A56" t="s">
        <v>616</v>
      </c>
      <c r="B56">
        <v>2.0173227573502901</v>
      </c>
      <c r="C56">
        <v>0</v>
      </c>
      <c r="D56">
        <v>1.9651796287398999</v>
      </c>
      <c r="E56">
        <v>5.0163604842376603</v>
      </c>
      <c r="F56">
        <v>11.699447618026101</v>
      </c>
      <c r="G56">
        <v>20.986919534182299</v>
      </c>
      <c r="H56">
        <v>3.2429217690455983</v>
      </c>
      <c r="I56">
        <v>1.9355445549035798E-2</v>
      </c>
      <c r="J56" t="s">
        <v>2489</v>
      </c>
      <c r="K56" t="s">
        <v>1594</v>
      </c>
      <c r="L56" t="s">
        <v>1594</v>
      </c>
      <c r="M56" t="s">
        <v>1594</v>
      </c>
      <c r="N56" t="s">
        <v>1589</v>
      </c>
    </row>
    <row r="57" spans="1:14" x14ac:dyDescent="0.35">
      <c r="A57" t="s">
        <v>1078</v>
      </c>
      <c r="B57">
        <v>6.0519682720508703</v>
      </c>
      <c r="C57">
        <v>14.021091814376501</v>
      </c>
      <c r="D57">
        <v>16.7040268442891</v>
      </c>
      <c r="E57">
        <v>56.183237423461797</v>
      </c>
      <c r="F57">
        <v>123.81915395744301</v>
      </c>
      <c r="G57">
        <v>165.89660203210801</v>
      </c>
      <c r="H57">
        <v>3.2334717001562194</v>
      </c>
      <c r="I57" s="1">
        <v>1.07686298281771E-8</v>
      </c>
      <c r="J57" t="s">
        <v>1669</v>
      </c>
      <c r="K57" t="s">
        <v>1670</v>
      </c>
      <c r="L57" t="s">
        <v>1590</v>
      </c>
      <c r="M57" t="s">
        <v>1594</v>
      </c>
      <c r="N57" t="s">
        <v>1589</v>
      </c>
    </row>
    <row r="58" spans="1:14" x14ac:dyDescent="0.35">
      <c r="A58" t="s">
        <v>53</v>
      </c>
      <c r="B58">
        <v>3.0259841360254298</v>
      </c>
      <c r="C58">
        <v>2.0030131163394902</v>
      </c>
      <c r="D58">
        <v>0</v>
      </c>
      <c r="E58">
        <v>30.098162905426001</v>
      </c>
      <c r="F58">
        <v>7.7996317453507498</v>
      </c>
      <c r="G58">
        <v>8.9943940860781399</v>
      </c>
      <c r="H58">
        <v>3.221004949472472</v>
      </c>
      <c r="I58">
        <v>1.55887258116102E-2</v>
      </c>
      <c r="J58" t="s">
        <v>2478</v>
      </c>
      <c r="K58" t="s">
        <v>2477</v>
      </c>
      <c r="L58" t="s">
        <v>1974</v>
      </c>
      <c r="M58" t="s">
        <v>1594</v>
      </c>
      <c r="N58" t="s">
        <v>1589</v>
      </c>
    </row>
    <row r="59" spans="1:14" x14ac:dyDescent="0.35">
      <c r="A59" t="s">
        <v>639</v>
      </c>
      <c r="B59">
        <v>0</v>
      </c>
      <c r="C59">
        <v>4.0060262326789902</v>
      </c>
      <c r="D59">
        <v>13.756257401179299</v>
      </c>
      <c r="E59">
        <v>120.392651621704</v>
      </c>
      <c r="F59">
        <v>35.098342854078403</v>
      </c>
      <c r="G59">
        <v>7.9950169654027903</v>
      </c>
      <c r="H59">
        <v>3.2022782169638209</v>
      </c>
      <c r="I59">
        <v>1.54119551008022E-2</v>
      </c>
      <c r="J59" t="s">
        <v>1593</v>
      </c>
      <c r="K59" t="s">
        <v>1594</v>
      </c>
      <c r="L59" t="s">
        <v>1594</v>
      </c>
      <c r="M59" t="s">
        <v>1594</v>
      </c>
      <c r="N59" t="s">
        <v>1698</v>
      </c>
    </row>
    <row r="60" spans="1:14" x14ac:dyDescent="0.35">
      <c r="A60" t="s">
        <v>514</v>
      </c>
      <c r="B60">
        <v>12.1039365441017</v>
      </c>
      <c r="C60">
        <v>8.0120524653579803</v>
      </c>
      <c r="D60">
        <v>18.669206473029</v>
      </c>
      <c r="E60">
        <v>43.140700164443899</v>
      </c>
      <c r="F60">
        <v>278.83683489628902</v>
      </c>
      <c r="G60">
        <v>30.980690740935799</v>
      </c>
      <c r="H60">
        <v>3.1859194659844965</v>
      </c>
      <c r="I60">
        <v>2.4420054644241798E-4</v>
      </c>
      <c r="J60" t="s">
        <v>1845</v>
      </c>
      <c r="K60" t="s">
        <v>1603</v>
      </c>
      <c r="L60" t="s">
        <v>1807</v>
      </c>
      <c r="M60" t="s">
        <v>1594</v>
      </c>
      <c r="N60" t="s">
        <v>1589</v>
      </c>
    </row>
    <row r="61" spans="1:14" x14ac:dyDescent="0.35">
      <c r="A61" t="s">
        <v>1416</v>
      </c>
      <c r="B61">
        <v>2.0173227573502901</v>
      </c>
      <c r="C61">
        <v>7.0105459071882299</v>
      </c>
      <c r="D61">
        <v>6.8781287005896399</v>
      </c>
      <c r="E61">
        <v>41.1341559707488</v>
      </c>
      <c r="F61">
        <v>73.121547612663207</v>
      </c>
      <c r="G61">
        <v>27.982559378909801</v>
      </c>
      <c r="H61">
        <v>3.160666868787267</v>
      </c>
      <c r="I61" s="1">
        <v>1.18244621649566E-5</v>
      </c>
      <c r="J61" t="s">
        <v>1666</v>
      </c>
      <c r="K61" t="s">
        <v>1709</v>
      </c>
      <c r="L61" t="s">
        <v>1594</v>
      </c>
      <c r="M61" t="s">
        <v>1594</v>
      </c>
      <c r="N61" t="s">
        <v>1589</v>
      </c>
    </row>
    <row r="62" spans="1:14" x14ac:dyDescent="0.35">
      <c r="A62" t="s">
        <v>154</v>
      </c>
      <c r="B62">
        <v>0</v>
      </c>
      <c r="C62">
        <v>4.0060262326789902</v>
      </c>
      <c r="D62">
        <v>0.98258981436994897</v>
      </c>
      <c r="E62">
        <v>9.0294488716277996</v>
      </c>
      <c r="F62">
        <v>17.549171427039202</v>
      </c>
      <c r="G62">
        <v>17.988788172156301</v>
      </c>
      <c r="H62">
        <v>3.1592775322799</v>
      </c>
      <c r="I62">
        <v>1.24021531667624E-2</v>
      </c>
      <c r="J62" t="s">
        <v>2448</v>
      </c>
      <c r="K62" t="s">
        <v>2447</v>
      </c>
      <c r="L62" t="s">
        <v>1594</v>
      </c>
      <c r="M62" t="s">
        <v>1594</v>
      </c>
      <c r="N62" t="s">
        <v>1589</v>
      </c>
    </row>
    <row r="63" spans="1:14" x14ac:dyDescent="0.35">
      <c r="A63" t="s">
        <v>495</v>
      </c>
      <c r="B63">
        <v>3.0259841360254298</v>
      </c>
      <c r="C63">
        <v>4.0060262326789902</v>
      </c>
      <c r="D63">
        <v>3.9303592574797901</v>
      </c>
      <c r="E63">
        <v>12.0392651621704</v>
      </c>
      <c r="F63">
        <v>62.397053962805998</v>
      </c>
      <c r="G63">
        <v>21.9862966548577</v>
      </c>
      <c r="H63">
        <v>3.1368118830852292</v>
      </c>
      <c r="I63">
        <v>7.1021587932192304E-4</v>
      </c>
      <c r="J63" t="s">
        <v>1593</v>
      </c>
      <c r="K63" t="s">
        <v>1594</v>
      </c>
      <c r="L63" t="s">
        <v>1594</v>
      </c>
      <c r="M63" t="s">
        <v>1594</v>
      </c>
      <c r="N63" t="s">
        <v>1698</v>
      </c>
    </row>
    <row r="64" spans="1:14" x14ac:dyDescent="0.35">
      <c r="A64" t="s">
        <v>499</v>
      </c>
      <c r="B64">
        <v>0</v>
      </c>
      <c r="C64">
        <v>8.0120524653579803</v>
      </c>
      <c r="D64">
        <v>5.8955388862196898</v>
      </c>
      <c r="E64">
        <v>26.085074518035899</v>
      </c>
      <c r="F64">
        <v>89.6957650715336</v>
      </c>
      <c r="G64">
        <v>3.9975084827014</v>
      </c>
      <c r="H64">
        <v>3.1064226535491568</v>
      </c>
      <c r="I64">
        <v>2.3106348716419901E-2</v>
      </c>
      <c r="J64" t="s">
        <v>2448</v>
      </c>
      <c r="K64" t="s">
        <v>2447</v>
      </c>
      <c r="L64" t="s">
        <v>1594</v>
      </c>
      <c r="M64" t="s">
        <v>1594</v>
      </c>
      <c r="N64" t="s">
        <v>1589</v>
      </c>
    </row>
    <row r="65" spans="1:14" x14ac:dyDescent="0.35">
      <c r="A65" t="s">
        <v>864</v>
      </c>
      <c r="B65">
        <v>0</v>
      </c>
      <c r="C65">
        <v>2.0030131163394902</v>
      </c>
      <c r="D65">
        <v>1.9651796287398999</v>
      </c>
      <c r="E65">
        <v>18.058897743255599</v>
      </c>
      <c r="F65">
        <v>9.7495396816884305</v>
      </c>
      <c r="G65">
        <v>5.9962627240520998</v>
      </c>
      <c r="H65">
        <v>3.0906698425024977</v>
      </c>
      <c r="I65">
        <v>2.37404496302978E-2</v>
      </c>
      <c r="J65" t="s">
        <v>1593</v>
      </c>
      <c r="K65" t="s">
        <v>1594</v>
      </c>
      <c r="L65" t="s">
        <v>1594</v>
      </c>
      <c r="M65" t="s">
        <v>1594</v>
      </c>
      <c r="N65" t="s">
        <v>1589</v>
      </c>
    </row>
    <row r="66" spans="1:14" x14ac:dyDescent="0.35">
      <c r="A66" t="s">
        <v>600</v>
      </c>
      <c r="B66">
        <v>6.0519682720508703</v>
      </c>
      <c r="C66">
        <v>12.018078698037</v>
      </c>
      <c r="D66">
        <v>4.9129490718497397</v>
      </c>
      <c r="E66">
        <v>54.176693229766798</v>
      </c>
      <c r="F66">
        <v>102.370166657729</v>
      </c>
      <c r="G66">
        <v>38.975707706338603</v>
      </c>
      <c r="H66">
        <v>3.0886963520655795</v>
      </c>
      <c r="I66" s="1">
        <v>1.1438184095344599E-6</v>
      </c>
      <c r="J66" t="s">
        <v>1593</v>
      </c>
      <c r="K66" t="s">
        <v>1711</v>
      </c>
      <c r="L66" t="s">
        <v>1678</v>
      </c>
      <c r="M66" t="s">
        <v>1594</v>
      </c>
      <c r="N66" t="s">
        <v>1589</v>
      </c>
    </row>
    <row r="67" spans="1:14" x14ac:dyDescent="0.35">
      <c r="A67" t="s">
        <v>1060</v>
      </c>
      <c r="B67">
        <v>4.0346455147005802</v>
      </c>
      <c r="C67">
        <v>0</v>
      </c>
      <c r="D67">
        <v>0.98258981436994897</v>
      </c>
      <c r="E67">
        <v>22.071986130645701</v>
      </c>
      <c r="F67">
        <v>16.574217458870301</v>
      </c>
      <c r="G67">
        <v>3.9975084827014</v>
      </c>
      <c r="H67">
        <v>3.0873685148768915</v>
      </c>
      <c r="I67">
        <v>3.1759760003621802E-2</v>
      </c>
      <c r="J67" t="s">
        <v>1593</v>
      </c>
      <c r="K67" t="s">
        <v>1594</v>
      </c>
      <c r="L67" t="s">
        <v>1594</v>
      </c>
      <c r="M67" t="s">
        <v>1594</v>
      </c>
      <c r="N67" t="s">
        <v>1589</v>
      </c>
    </row>
    <row r="68" spans="1:14" x14ac:dyDescent="0.35">
      <c r="A68" t="s">
        <v>871</v>
      </c>
      <c r="B68">
        <v>3.0259841360254298</v>
      </c>
      <c r="C68">
        <v>6.0090393490184804</v>
      </c>
      <c r="D68">
        <v>0</v>
      </c>
      <c r="E68">
        <v>17.0556256464081</v>
      </c>
      <c r="F68">
        <v>21.448987299714499</v>
      </c>
      <c r="G68">
        <v>37.976330585663298</v>
      </c>
      <c r="H68">
        <v>3.0815000654466678</v>
      </c>
      <c r="I68">
        <v>2.6789689310176799E-3</v>
      </c>
      <c r="J68" t="s">
        <v>1593</v>
      </c>
      <c r="K68" t="s">
        <v>1594</v>
      </c>
      <c r="L68" t="s">
        <v>1594</v>
      </c>
      <c r="M68" t="s">
        <v>1594</v>
      </c>
      <c r="N68" t="s">
        <v>1589</v>
      </c>
    </row>
    <row r="69" spans="1:14" x14ac:dyDescent="0.35">
      <c r="A69" t="s">
        <v>824</v>
      </c>
      <c r="B69">
        <v>1.0086613786751399</v>
      </c>
      <c r="C69">
        <v>3.0045196745092402</v>
      </c>
      <c r="D69">
        <v>0.98258981436994897</v>
      </c>
      <c r="E69">
        <v>24.0785303243408</v>
      </c>
      <c r="F69">
        <v>5.8497238090130601</v>
      </c>
      <c r="G69">
        <v>11.9925254481042</v>
      </c>
      <c r="H69">
        <v>3.0688863323017195</v>
      </c>
      <c r="I69">
        <v>1.25750065591935E-2</v>
      </c>
      <c r="J69" t="s">
        <v>1593</v>
      </c>
      <c r="K69" t="s">
        <v>1594</v>
      </c>
      <c r="L69" t="s">
        <v>1594</v>
      </c>
      <c r="M69" t="s">
        <v>1594</v>
      </c>
      <c r="N69" t="s">
        <v>1708</v>
      </c>
    </row>
    <row r="70" spans="1:14" x14ac:dyDescent="0.35">
      <c r="A70" t="s">
        <v>1265</v>
      </c>
      <c r="B70">
        <v>1.0086613786751399</v>
      </c>
      <c r="C70">
        <v>0</v>
      </c>
      <c r="D70">
        <v>3.9303592574797901</v>
      </c>
      <c r="E70">
        <v>19.062169840103099</v>
      </c>
      <c r="F70">
        <v>7.7996317453507498</v>
      </c>
      <c r="G70">
        <v>12.9919025687795</v>
      </c>
      <c r="H70">
        <v>3.0124169182975189</v>
      </c>
      <c r="I70">
        <v>2.2198771967728601E-2</v>
      </c>
      <c r="J70" t="s">
        <v>1593</v>
      </c>
      <c r="K70" t="s">
        <v>1594</v>
      </c>
      <c r="L70" t="s">
        <v>1594</v>
      </c>
      <c r="M70" t="s">
        <v>1594</v>
      </c>
      <c r="N70" t="s">
        <v>1589</v>
      </c>
    </row>
    <row r="71" spans="1:14" x14ac:dyDescent="0.35">
      <c r="A71" t="s">
        <v>135</v>
      </c>
      <c r="B71">
        <v>0</v>
      </c>
      <c r="C71">
        <v>2.0030131163394902</v>
      </c>
      <c r="D71">
        <v>10.808487958069399</v>
      </c>
      <c r="E71">
        <v>37.121067583358702</v>
      </c>
      <c r="F71">
        <v>56.547330153792899</v>
      </c>
      <c r="G71">
        <v>7.9950169654027903</v>
      </c>
      <c r="H71">
        <v>2.9882891686685813</v>
      </c>
      <c r="I71">
        <v>1.8830186949123199E-2</v>
      </c>
      <c r="J71" t="s">
        <v>1593</v>
      </c>
      <c r="K71" t="s">
        <v>1616</v>
      </c>
      <c r="L71" t="s">
        <v>1594</v>
      </c>
      <c r="M71" t="s">
        <v>1594</v>
      </c>
      <c r="N71" t="s">
        <v>1589</v>
      </c>
    </row>
    <row r="72" spans="1:14" x14ac:dyDescent="0.35">
      <c r="A72" t="s">
        <v>1081</v>
      </c>
      <c r="B72">
        <v>2.0173227573502901</v>
      </c>
      <c r="C72">
        <v>6.0090393490184804</v>
      </c>
      <c r="D72">
        <v>13.756257401179299</v>
      </c>
      <c r="E72">
        <v>52.170149036071699</v>
      </c>
      <c r="F72">
        <v>98.470350785053199</v>
      </c>
      <c r="G72">
        <v>20.986919534182299</v>
      </c>
      <c r="H72">
        <v>2.9780306940938241</v>
      </c>
      <c r="I72">
        <v>4.38049713998724E-4</v>
      </c>
      <c r="J72" t="s">
        <v>1845</v>
      </c>
      <c r="K72" t="s">
        <v>1844</v>
      </c>
      <c r="L72" t="s">
        <v>1807</v>
      </c>
      <c r="M72" t="s">
        <v>1594</v>
      </c>
      <c r="N72" t="s">
        <v>1589</v>
      </c>
    </row>
    <row r="73" spans="1:14" x14ac:dyDescent="0.35">
      <c r="A73" t="s">
        <v>460</v>
      </c>
      <c r="B73">
        <v>1.0086613786751399</v>
      </c>
      <c r="C73">
        <v>0</v>
      </c>
      <c r="D73">
        <v>3.9303592574797901</v>
      </c>
      <c r="E73">
        <v>12.0392651621704</v>
      </c>
      <c r="F73">
        <v>22.4239412678834</v>
      </c>
      <c r="G73">
        <v>3.9975084827014</v>
      </c>
      <c r="H73">
        <v>2.961088678237354</v>
      </c>
      <c r="I73">
        <v>4.2870062658368097E-2</v>
      </c>
      <c r="J73" t="s">
        <v>1845</v>
      </c>
      <c r="K73" t="s">
        <v>1844</v>
      </c>
      <c r="L73" t="s">
        <v>1807</v>
      </c>
      <c r="M73" t="s">
        <v>1594</v>
      </c>
      <c r="N73" t="s">
        <v>1589</v>
      </c>
    </row>
    <row r="74" spans="1:14" x14ac:dyDescent="0.35">
      <c r="A74" t="s">
        <v>115</v>
      </c>
      <c r="B74">
        <v>1.0086613786751399</v>
      </c>
      <c r="C74">
        <v>2.0030131163394902</v>
      </c>
      <c r="D74">
        <v>3.9303592574797901</v>
      </c>
      <c r="E74">
        <v>34.1112512928161</v>
      </c>
      <c r="F74">
        <v>1.9499079363376901</v>
      </c>
      <c r="G74">
        <v>17.988788172156301</v>
      </c>
      <c r="H74">
        <v>2.9608629292550144</v>
      </c>
      <c r="I74">
        <v>2.6135106408752998E-2</v>
      </c>
      <c r="J74" t="s">
        <v>1593</v>
      </c>
      <c r="K74" t="s">
        <v>1594</v>
      </c>
      <c r="L74" t="s">
        <v>1594</v>
      </c>
      <c r="M74" t="s">
        <v>1594</v>
      </c>
      <c r="N74" t="s">
        <v>1589</v>
      </c>
    </row>
    <row r="75" spans="1:14" x14ac:dyDescent="0.35">
      <c r="A75" t="s">
        <v>1411</v>
      </c>
      <c r="B75">
        <v>0</v>
      </c>
      <c r="C75">
        <v>1.00150655816975</v>
      </c>
      <c r="D75">
        <v>3.9303592574797901</v>
      </c>
      <c r="E75">
        <v>4.0130883873901304</v>
      </c>
      <c r="F75">
        <v>24.373849204221099</v>
      </c>
      <c r="G75">
        <v>9.9937712067534896</v>
      </c>
      <c r="H75">
        <v>2.9601759017654303</v>
      </c>
      <c r="I75">
        <v>4.6613935576579897E-2</v>
      </c>
      <c r="J75" t="s">
        <v>1593</v>
      </c>
      <c r="K75" t="s">
        <v>1803</v>
      </c>
      <c r="L75" t="s">
        <v>1594</v>
      </c>
      <c r="M75" t="s">
        <v>1594</v>
      </c>
      <c r="N75" t="s">
        <v>1589</v>
      </c>
    </row>
    <row r="76" spans="1:14" x14ac:dyDescent="0.35">
      <c r="A76" t="s">
        <v>1436</v>
      </c>
      <c r="B76">
        <v>2.0173227573502901</v>
      </c>
      <c r="C76">
        <v>0</v>
      </c>
      <c r="D76">
        <v>1.9651796287398999</v>
      </c>
      <c r="E76">
        <v>15.049081452713001</v>
      </c>
      <c r="F76">
        <v>6.8246777771818996</v>
      </c>
      <c r="G76">
        <v>8.9943940860781399</v>
      </c>
      <c r="H76">
        <v>2.9543720452107443</v>
      </c>
      <c r="I76">
        <v>2.87440724348067E-2</v>
      </c>
      <c r="J76" t="s">
        <v>1593</v>
      </c>
      <c r="K76" t="s">
        <v>1594</v>
      </c>
      <c r="L76" t="s">
        <v>1594</v>
      </c>
      <c r="M76" t="s">
        <v>1594</v>
      </c>
      <c r="N76" t="s">
        <v>1708</v>
      </c>
    </row>
    <row r="77" spans="1:14" x14ac:dyDescent="0.35">
      <c r="A77" t="s">
        <v>167</v>
      </c>
      <c r="B77">
        <v>19.1645661948277</v>
      </c>
      <c r="C77">
        <v>22.033144279734401</v>
      </c>
      <c r="D77">
        <v>5.8955388862196898</v>
      </c>
      <c r="E77">
        <v>142.46463775235</v>
      </c>
      <c r="F77">
        <v>164.767220620534</v>
      </c>
      <c r="G77">
        <v>40.974461947689299</v>
      </c>
      <c r="H77">
        <v>2.8863502148060327</v>
      </c>
      <c r="I77" s="1">
        <v>1.0511903200818E-5</v>
      </c>
      <c r="J77" t="s">
        <v>1834</v>
      </c>
      <c r="K77" t="s">
        <v>1832</v>
      </c>
      <c r="L77" t="s">
        <v>1833</v>
      </c>
      <c r="M77" t="s">
        <v>1594</v>
      </c>
      <c r="N77" t="s">
        <v>1589</v>
      </c>
    </row>
    <row r="78" spans="1:14" x14ac:dyDescent="0.35">
      <c r="A78" t="s">
        <v>173</v>
      </c>
      <c r="B78">
        <v>3.0259841360254298</v>
      </c>
      <c r="C78">
        <v>6.0090393490184804</v>
      </c>
      <c r="D78">
        <v>7.86071851495959</v>
      </c>
      <c r="E78">
        <v>65.212686295089597</v>
      </c>
      <c r="F78">
        <v>48.747698408442197</v>
      </c>
      <c r="G78">
        <v>9.9937712067534896</v>
      </c>
      <c r="H78">
        <v>2.8750750276635024</v>
      </c>
      <c r="I78">
        <v>1.0397091646547701E-3</v>
      </c>
      <c r="J78" t="s">
        <v>1593</v>
      </c>
      <c r="K78" t="s">
        <v>1813</v>
      </c>
      <c r="L78" t="s">
        <v>1813</v>
      </c>
      <c r="M78" t="s">
        <v>1594</v>
      </c>
      <c r="N78" t="s">
        <v>1589</v>
      </c>
    </row>
    <row r="79" spans="1:14" x14ac:dyDescent="0.35">
      <c r="A79" t="s">
        <v>310</v>
      </c>
      <c r="B79">
        <v>4.0346455147005802</v>
      </c>
      <c r="C79">
        <v>0</v>
      </c>
      <c r="D79">
        <v>1.9651796287398999</v>
      </c>
      <c r="E79">
        <v>12.0392651621704</v>
      </c>
      <c r="F79">
        <v>19.4990793633769</v>
      </c>
      <c r="G79">
        <v>10.9931483274288</v>
      </c>
      <c r="H79">
        <v>2.8255391332602189</v>
      </c>
      <c r="I79">
        <v>1.6921693741656699E-2</v>
      </c>
      <c r="J79" t="s">
        <v>1593</v>
      </c>
      <c r="K79" t="s">
        <v>1594</v>
      </c>
      <c r="L79" t="s">
        <v>1594</v>
      </c>
      <c r="M79" t="s">
        <v>1594</v>
      </c>
      <c r="N79" t="s">
        <v>1589</v>
      </c>
    </row>
    <row r="80" spans="1:14" x14ac:dyDescent="0.35">
      <c r="A80" t="s">
        <v>1260</v>
      </c>
      <c r="B80">
        <v>9.0779524080762997</v>
      </c>
      <c r="C80">
        <v>4.0060262326789902</v>
      </c>
      <c r="D80">
        <v>2.9477694431098498</v>
      </c>
      <c r="E80">
        <v>44.143972261291403</v>
      </c>
      <c r="F80">
        <v>22.4239412678834</v>
      </c>
      <c r="G80">
        <v>46.970724671741401</v>
      </c>
      <c r="H80">
        <v>2.8241796938987478</v>
      </c>
      <c r="I80" s="1">
        <v>9.0227955354863106E-5</v>
      </c>
      <c r="J80" t="s">
        <v>1593</v>
      </c>
      <c r="K80" t="s">
        <v>1594</v>
      </c>
      <c r="L80" t="s">
        <v>1594</v>
      </c>
      <c r="M80" t="s">
        <v>1594</v>
      </c>
      <c r="N80" t="s">
        <v>1698</v>
      </c>
    </row>
    <row r="81" spans="1:14" x14ac:dyDescent="0.35">
      <c r="A81" t="s">
        <v>665</v>
      </c>
      <c r="B81">
        <v>4.0346455147005802</v>
      </c>
      <c r="C81">
        <v>1.00150655816975</v>
      </c>
      <c r="D81">
        <v>3.9303592574797901</v>
      </c>
      <c r="E81">
        <v>30.098162905426001</v>
      </c>
      <c r="F81">
        <v>25.3488031723899</v>
      </c>
      <c r="G81">
        <v>7.9950169654027903</v>
      </c>
      <c r="H81">
        <v>2.8228191879584568</v>
      </c>
      <c r="I81">
        <v>4.7788750621877403E-3</v>
      </c>
      <c r="J81" t="s">
        <v>1593</v>
      </c>
      <c r="K81" t="s">
        <v>1594</v>
      </c>
      <c r="L81" t="s">
        <v>1594</v>
      </c>
      <c r="M81" t="s">
        <v>1594</v>
      </c>
      <c r="N81" t="s">
        <v>1589</v>
      </c>
    </row>
    <row r="82" spans="1:14" x14ac:dyDescent="0.35">
      <c r="A82" t="s">
        <v>689</v>
      </c>
      <c r="B82">
        <v>2.0173227573502901</v>
      </c>
      <c r="C82">
        <v>1.00150655816975</v>
      </c>
      <c r="D82">
        <v>3.9303592574797901</v>
      </c>
      <c r="E82">
        <v>16.0523535495605</v>
      </c>
      <c r="F82">
        <v>21.448987299714499</v>
      </c>
      <c r="G82">
        <v>10.9931483274288</v>
      </c>
      <c r="H82">
        <v>2.8029043759815018</v>
      </c>
      <c r="I82">
        <v>5.2107294791026203E-3</v>
      </c>
      <c r="J82" t="s">
        <v>1593</v>
      </c>
      <c r="K82" t="s">
        <v>1594</v>
      </c>
      <c r="L82" t="s">
        <v>1594</v>
      </c>
      <c r="M82" t="s">
        <v>1594</v>
      </c>
      <c r="N82" t="s">
        <v>1698</v>
      </c>
    </row>
    <row r="83" spans="1:14" x14ac:dyDescent="0.35">
      <c r="A83" t="s">
        <v>501</v>
      </c>
      <c r="B83">
        <v>4.0346455147005802</v>
      </c>
      <c r="C83">
        <v>7.0105459071882299</v>
      </c>
      <c r="D83">
        <v>1.9651796287398999</v>
      </c>
      <c r="E83">
        <v>22.071986130645701</v>
      </c>
      <c r="F83">
        <v>58.497238090130601</v>
      </c>
      <c r="G83">
        <v>9.9937712067534896</v>
      </c>
      <c r="H83">
        <v>2.7992595692632753</v>
      </c>
      <c r="I83">
        <v>3.8562624910125601E-3</v>
      </c>
      <c r="J83" t="s">
        <v>1593</v>
      </c>
      <c r="K83" t="s">
        <v>1594</v>
      </c>
      <c r="L83" t="s">
        <v>1594</v>
      </c>
      <c r="M83" t="s">
        <v>1594</v>
      </c>
      <c r="N83" t="s">
        <v>1589</v>
      </c>
    </row>
    <row r="84" spans="1:14" x14ac:dyDescent="0.35">
      <c r="A84" t="s">
        <v>466</v>
      </c>
      <c r="B84">
        <v>3.0259841360254298</v>
      </c>
      <c r="C84">
        <v>3.0045196745092402</v>
      </c>
      <c r="D84">
        <v>0.98258981436994897</v>
      </c>
      <c r="E84">
        <v>7.2192304887847003</v>
      </c>
      <c r="F84">
        <v>16.574217458870301</v>
      </c>
      <c r="G84">
        <v>24.984428016883701</v>
      </c>
      <c r="H84">
        <v>2.7981040440094573</v>
      </c>
      <c r="I84" s="1">
        <v>5.22810798997125E-5</v>
      </c>
      <c r="J84" t="s">
        <v>1593</v>
      </c>
      <c r="K84" t="s">
        <v>1779</v>
      </c>
      <c r="L84" t="s">
        <v>1740</v>
      </c>
      <c r="M84" t="s">
        <v>1594</v>
      </c>
      <c r="N84" t="s">
        <v>1589</v>
      </c>
    </row>
    <row r="85" spans="1:14" x14ac:dyDescent="0.35">
      <c r="A85" t="s">
        <v>1342</v>
      </c>
      <c r="B85">
        <v>161.38582058802299</v>
      </c>
      <c r="C85">
        <v>158.23803619082</v>
      </c>
      <c r="D85">
        <v>378.29707853243002</v>
      </c>
      <c r="E85">
        <v>848.76819393301298</v>
      </c>
      <c r="F85">
        <v>2901.4630092704801</v>
      </c>
      <c r="G85">
        <v>1064.33663351925</v>
      </c>
      <c r="H85">
        <v>2.7862707916581604</v>
      </c>
      <c r="I85" s="1">
        <v>9.8705089149401902E-5</v>
      </c>
      <c r="J85" t="s">
        <v>1644</v>
      </c>
      <c r="K85" t="s">
        <v>1629</v>
      </c>
      <c r="L85" t="s">
        <v>1628</v>
      </c>
      <c r="M85" t="s">
        <v>1645</v>
      </c>
      <c r="N85" t="s">
        <v>1589</v>
      </c>
    </row>
    <row r="86" spans="1:14" x14ac:dyDescent="0.35">
      <c r="A86" t="s">
        <v>1006</v>
      </c>
      <c r="B86">
        <v>17.147243437477499</v>
      </c>
      <c r="C86">
        <v>4.0060262326789902</v>
      </c>
      <c r="D86">
        <v>9.8258981436994794</v>
      </c>
      <c r="E86">
        <v>78.255223554107602</v>
      </c>
      <c r="F86">
        <v>114.069614275755</v>
      </c>
      <c r="G86">
        <v>19.987542413507001</v>
      </c>
      <c r="H86">
        <v>2.7768182043591501</v>
      </c>
      <c r="I86">
        <v>3.84589822445937E-4</v>
      </c>
      <c r="J86" t="s">
        <v>1900</v>
      </c>
      <c r="K86" t="s">
        <v>1628</v>
      </c>
      <c r="L86" t="s">
        <v>1628</v>
      </c>
      <c r="M86" t="s">
        <v>2356</v>
      </c>
      <c r="N86" t="s">
        <v>1589</v>
      </c>
    </row>
    <row r="87" spans="1:14" x14ac:dyDescent="0.35">
      <c r="A87" t="s">
        <v>1328</v>
      </c>
      <c r="B87">
        <v>3.0259841360254298</v>
      </c>
      <c r="C87">
        <v>2.0030131163394902</v>
      </c>
      <c r="D87">
        <v>11.791077772439399</v>
      </c>
      <c r="E87">
        <v>61.199597907699498</v>
      </c>
      <c r="F87">
        <v>46.797790472104502</v>
      </c>
      <c r="G87">
        <v>4.9968856033767501</v>
      </c>
      <c r="H87">
        <v>2.7479936197497632</v>
      </c>
      <c r="I87">
        <v>1.25392613191761E-2</v>
      </c>
      <c r="J87" t="s">
        <v>2206</v>
      </c>
      <c r="K87" t="s">
        <v>2432</v>
      </c>
      <c r="L87" t="s">
        <v>1594</v>
      </c>
      <c r="M87" t="s">
        <v>1594</v>
      </c>
      <c r="N87" t="s">
        <v>1589</v>
      </c>
    </row>
    <row r="88" spans="1:14" x14ac:dyDescent="0.35">
      <c r="A88" t="s">
        <v>331</v>
      </c>
      <c r="B88">
        <v>5.0433068933757204</v>
      </c>
      <c r="C88">
        <v>0</v>
      </c>
      <c r="D88">
        <v>1.9651796287398999</v>
      </c>
      <c r="E88">
        <v>18.058897743255599</v>
      </c>
      <c r="F88">
        <v>9.7495396816884305</v>
      </c>
      <c r="G88">
        <v>18.988165292831599</v>
      </c>
      <c r="H88">
        <v>2.7392289646365362</v>
      </c>
      <c r="I88">
        <v>1.9048775098933601E-2</v>
      </c>
      <c r="J88" t="s">
        <v>1593</v>
      </c>
      <c r="K88" t="s">
        <v>1594</v>
      </c>
      <c r="L88" t="s">
        <v>1594</v>
      </c>
      <c r="M88" t="s">
        <v>1594</v>
      </c>
      <c r="N88" t="s">
        <v>1698</v>
      </c>
    </row>
    <row r="89" spans="1:14" x14ac:dyDescent="0.35">
      <c r="A89" t="s">
        <v>842</v>
      </c>
      <c r="B89">
        <v>1.0086613786751399</v>
      </c>
      <c r="C89">
        <v>5.0075327908487397</v>
      </c>
      <c r="D89">
        <v>0.98258981436994897</v>
      </c>
      <c r="E89">
        <v>23.0752582274933</v>
      </c>
      <c r="F89">
        <v>16.574217458870301</v>
      </c>
      <c r="G89">
        <v>5.9962627240520998</v>
      </c>
      <c r="H89">
        <v>2.7053039878768761</v>
      </c>
      <c r="I89">
        <v>2.1478876299410098E-2</v>
      </c>
      <c r="J89" t="s">
        <v>1593</v>
      </c>
      <c r="K89" t="s">
        <v>1594</v>
      </c>
      <c r="L89" t="s">
        <v>1594</v>
      </c>
      <c r="M89" t="s">
        <v>1594</v>
      </c>
      <c r="N89" t="s">
        <v>1698</v>
      </c>
    </row>
    <row r="90" spans="1:14" x14ac:dyDescent="0.35">
      <c r="A90" t="s">
        <v>949</v>
      </c>
      <c r="B90">
        <v>488.19210727876998</v>
      </c>
      <c r="C90">
        <v>576.86777750577403</v>
      </c>
      <c r="D90">
        <v>356.68010261629098</v>
      </c>
      <c r="E90">
        <v>4851.8238603546697</v>
      </c>
      <c r="F90">
        <v>3014.5576695780601</v>
      </c>
      <c r="G90">
        <v>1158.2780828627299</v>
      </c>
      <c r="H90">
        <v>2.6662148740879612</v>
      </c>
      <c r="I90" s="1">
        <v>1.20875801925069E-5</v>
      </c>
      <c r="J90" t="s">
        <v>1593</v>
      </c>
      <c r="K90" t="s">
        <v>1836</v>
      </c>
      <c r="L90" t="s">
        <v>1837</v>
      </c>
      <c r="M90" t="s">
        <v>1594</v>
      </c>
      <c r="N90" t="s">
        <v>1589</v>
      </c>
    </row>
    <row r="91" spans="1:14" x14ac:dyDescent="0.35">
      <c r="A91" t="s">
        <v>1497</v>
      </c>
      <c r="B91">
        <v>3.0259841360254298</v>
      </c>
      <c r="C91">
        <v>3.0045196745092402</v>
      </c>
      <c r="D91">
        <v>0.98258981436994897</v>
      </c>
      <c r="E91">
        <v>14.045809355865501</v>
      </c>
      <c r="F91">
        <v>20.474033331545701</v>
      </c>
      <c r="G91">
        <v>9.9937712067534896</v>
      </c>
      <c r="H91">
        <v>2.6661237393180151</v>
      </c>
      <c r="I91">
        <v>8.3975363403312499E-3</v>
      </c>
      <c r="J91" t="s">
        <v>1593</v>
      </c>
      <c r="K91" t="s">
        <v>1594</v>
      </c>
      <c r="L91" t="s">
        <v>1594</v>
      </c>
      <c r="M91" t="s">
        <v>1594</v>
      </c>
      <c r="N91" t="s">
        <v>1698</v>
      </c>
    </row>
    <row r="92" spans="1:14" x14ac:dyDescent="0.35">
      <c r="A92" t="s">
        <v>1124</v>
      </c>
      <c r="B92">
        <v>22.190550330853199</v>
      </c>
      <c r="C92">
        <v>8.0120524653579803</v>
      </c>
      <c r="D92">
        <v>1.9651796287398999</v>
      </c>
      <c r="E92">
        <v>75.245407263564999</v>
      </c>
      <c r="F92">
        <v>56.547330153792899</v>
      </c>
      <c r="G92">
        <v>68.957021326599104</v>
      </c>
      <c r="H92">
        <v>2.6417098655902631</v>
      </c>
      <c r="I92">
        <v>2.1351508805016899E-4</v>
      </c>
      <c r="J92" t="s">
        <v>1593</v>
      </c>
      <c r="K92" t="s">
        <v>1594</v>
      </c>
      <c r="L92" t="s">
        <v>1594</v>
      </c>
      <c r="M92" t="s">
        <v>1594</v>
      </c>
      <c r="N92" t="s">
        <v>1589</v>
      </c>
    </row>
    <row r="93" spans="1:14" x14ac:dyDescent="0.35">
      <c r="A93" t="s">
        <v>937</v>
      </c>
      <c r="B93">
        <v>7.0606296507260096</v>
      </c>
      <c r="C93">
        <v>3.0045196745092402</v>
      </c>
      <c r="D93">
        <v>3.9303592574797901</v>
      </c>
      <c r="E93">
        <v>33.107979195968603</v>
      </c>
      <c r="F93">
        <v>21.448987299714499</v>
      </c>
      <c r="G93">
        <v>31.9800678616112</v>
      </c>
      <c r="H93">
        <v>2.6283537661877161</v>
      </c>
      <c r="I93">
        <v>2.3608821620956099E-4</v>
      </c>
      <c r="J93" t="s">
        <v>1593</v>
      </c>
      <c r="K93" t="s">
        <v>1610</v>
      </c>
      <c r="L93" t="s">
        <v>1594</v>
      </c>
      <c r="M93" t="s">
        <v>1594</v>
      </c>
      <c r="N93" t="s">
        <v>1589</v>
      </c>
    </row>
    <row r="94" spans="1:14" x14ac:dyDescent="0.35">
      <c r="A94" t="s">
        <v>976</v>
      </c>
      <c r="B94">
        <v>2.0173227573502901</v>
      </c>
      <c r="C94">
        <v>2.0030131163394902</v>
      </c>
      <c r="D94">
        <v>3.9303592574797901</v>
      </c>
      <c r="E94">
        <v>23.0752582274933</v>
      </c>
      <c r="F94">
        <v>6.8246777771818996</v>
      </c>
      <c r="G94">
        <v>18.988165292831599</v>
      </c>
      <c r="H94">
        <v>2.6203304692498643</v>
      </c>
      <c r="I94">
        <v>1.00698380690173E-2</v>
      </c>
      <c r="J94" t="s">
        <v>1743</v>
      </c>
      <c r="K94" t="s">
        <v>2143</v>
      </c>
      <c r="L94" t="s">
        <v>1617</v>
      </c>
      <c r="M94" t="s">
        <v>1594</v>
      </c>
      <c r="N94" t="s">
        <v>1589</v>
      </c>
    </row>
    <row r="95" spans="1:14" x14ac:dyDescent="0.35">
      <c r="A95" t="s">
        <v>431</v>
      </c>
      <c r="B95">
        <v>2.0173227573502901</v>
      </c>
      <c r="C95">
        <v>4.0060262326789902</v>
      </c>
      <c r="D95">
        <v>0</v>
      </c>
      <c r="E95">
        <v>5.0163604842376603</v>
      </c>
      <c r="F95">
        <v>19.4990793633769</v>
      </c>
      <c r="G95">
        <v>11.9925254481042</v>
      </c>
      <c r="H95">
        <v>2.5995735095268766</v>
      </c>
      <c r="I95">
        <v>4.9842675459387698E-2</v>
      </c>
      <c r="J95" t="s">
        <v>1593</v>
      </c>
      <c r="K95" t="s">
        <v>1594</v>
      </c>
      <c r="L95" t="s">
        <v>1594</v>
      </c>
      <c r="M95" t="s">
        <v>1594</v>
      </c>
      <c r="N95" t="s">
        <v>1708</v>
      </c>
    </row>
    <row r="96" spans="1:14" x14ac:dyDescent="0.35">
      <c r="A96" t="s">
        <v>1372</v>
      </c>
      <c r="B96">
        <v>15.129920680127199</v>
      </c>
      <c r="C96">
        <v>25.037663954243701</v>
      </c>
      <c r="D96">
        <v>16.7040268442891</v>
      </c>
      <c r="E96">
        <v>135.44173307441699</v>
      </c>
      <c r="F96">
        <v>153.06777300250801</v>
      </c>
      <c r="G96">
        <v>43.9725933097154</v>
      </c>
      <c r="H96">
        <v>2.5474960796781954</v>
      </c>
      <c r="I96" s="1">
        <v>3.6882161389203398E-6</v>
      </c>
      <c r="J96" t="s">
        <v>1825</v>
      </c>
      <c r="K96" t="s">
        <v>1629</v>
      </c>
      <c r="L96" t="s">
        <v>1628</v>
      </c>
      <c r="M96" t="s">
        <v>1594</v>
      </c>
      <c r="N96" t="s">
        <v>1589</v>
      </c>
    </row>
    <row r="97" spans="1:14" x14ac:dyDescent="0.35">
      <c r="A97" t="s">
        <v>1034</v>
      </c>
      <c r="B97">
        <v>19.1645661948277</v>
      </c>
      <c r="C97">
        <v>22.033144279734401</v>
      </c>
      <c r="D97">
        <v>28.495104616728501</v>
      </c>
      <c r="E97">
        <v>131.428644687027</v>
      </c>
      <c r="F97">
        <v>243.73849204221099</v>
      </c>
      <c r="G97">
        <v>31.9800678616112</v>
      </c>
      <c r="H97">
        <v>2.5464686613204295</v>
      </c>
      <c r="I97">
        <v>1.0648329618411E-4</v>
      </c>
      <c r="J97" t="s">
        <v>1593</v>
      </c>
      <c r="K97" t="s">
        <v>1859</v>
      </c>
      <c r="L97" t="s">
        <v>1860</v>
      </c>
      <c r="M97" t="s">
        <v>1594</v>
      </c>
      <c r="N97" t="s">
        <v>1589</v>
      </c>
    </row>
    <row r="98" spans="1:14" x14ac:dyDescent="0.35">
      <c r="A98" t="s">
        <v>446</v>
      </c>
      <c r="B98">
        <v>741.36611332623102</v>
      </c>
      <c r="C98">
        <v>882.32727774754699</v>
      </c>
      <c r="D98">
        <v>1711.6714566324499</v>
      </c>
      <c r="E98">
        <v>6933.6134613132999</v>
      </c>
      <c r="F98">
        <v>10101.4980641974</v>
      </c>
      <c r="G98">
        <v>1725.92428740633</v>
      </c>
      <c r="H98">
        <v>2.4918229943181354</v>
      </c>
      <c r="I98">
        <v>1.79451764009491E-3</v>
      </c>
      <c r="J98" t="s">
        <v>1958</v>
      </c>
      <c r="K98" t="s">
        <v>1933</v>
      </c>
      <c r="L98" t="s">
        <v>1893</v>
      </c>
      <c r="M98" t="s">
        <v>1594</v>
      </c>
      <c r="N98" t="s">
        <v>1589</v>
      </c>
    </row>
    <row r="99" spans="1:14" x14ac:dyDescent="0.35">
      <c r="A99" t="s">
        <v>647</v>
      </c>
      <c r="B99">
        <v>78.675587536661297</v>
      </c>
      <c r="C99">
        <v>63.094913164694098</v>
      </c>
      <c r="D99">
        <v>103.17193050884499</v>
      </c>
      <c r="E99">
        <v>581.89781617156905</v>
      </c>
      <c r="F99">
        <v>678.56796184551501</v>
      </c>
      <c r="G99">
        <v>99.937712067534903</v>
      </c>
      <c r="H99">
        <v>2.4735199946239921</v>
      </c>
      <c r="I99" s="1">
        <v>9.9568964133737795E-6</v>
      </c>
      <c r="J99" t="s">
        <v>1588</v>
      </c>
      <c r="K99" t="s">
        <v>1592</v>
      </c>
      <c r="L99" t="s">
        <v>1590</v>
      </c>
      <c r="M99" t="s">
        <v>2360</v>
      </c>
      <c r="N99" t="s">
        <v>1589</v>
      </c>
    </row>
    <row r="100" spans="1:14" x14ac:dyDescent="0.35">
      <c r="A100" t="s">
        <v>1440</v>
      </c>
      <c r="B100">
        <v>2.0173227573502901</v>
      </c>
      <c r="C100">
        <v>5.0075327908487397</v>
      </c>
      <c r="D100">
        <v>1.9651796287398999</v>
      </c>
      <c r="E100">
        <v>32.1047070991211</v>
      </c>
      <c r="F100">
        <v>5.8497238090130601</v>
      </c>
      <c r="G100">
        <v>10.9931483274288</v>
      </c>
      <c r="H100">
        <v>2.4448388453277961</v>
      </c>
      <c r="I100">
        <v>2.7588258196747598E-2</v>
      </c>
      <c r="J100" t="s">
        <v>1593</v>
      </c>
      <c r="K100" t="s">
        <v>2492</v>
      </c>
      <c r="L100" t="s">
        <v>1594</v>
      </c>
      <c r="M100" t="s">
        <v>1594</v>
      </c>
      <c r="N100" t="s">
        <v>1589</v>
      </c>
    </row>
    <row r="101" spans="1:14" x14ac:dyDescent="0.35">
      <c r="A101" t="s">
        <v>644</v>
      </c>
      <c r="B101">
        <v>6.0519682720508703</v>
      </c>
      <c r="C101">
        <v>4.0060262326789902</v>
      </c>
      <c r="D101">
        <v>20.6343861017689</v>
      </c>
      <c r="E101">
        <v>68.222502585632199</v>
      </c>
      <c r="F101">
        <v>76.046409517169806</v>
      </c>
      <c r="G101">
        <v>21.9862966548577</v>
      </c>
      <c r="H101">
        <v>2.4374470851596421</v>
      </c>
      <c r="I101">
        <v>1.90662407513448E-3</v>
      </c>
      <c r="J101" t="s">
        <v>1588</v>
      </c>
      <c r="K101" t="s">
        <v>1592</v>
      </c>
      <c r="L101" t="s">
        <v>1590</v>
      </c>
      <c r="M101" t="s">
        <v>2180</v>
      </c>
      <c r="N101" t="s">
        <v>1589</v>
      </c>
    </row>
    <row r="102" spans="1:14" x14ac:dyDescent="0.35">
      <c r="A102" t="s">
        <v>435</v>
      </c>
      <c r="B102">
        <v>13.112597922776899</v>
      </c>
      <c r="C102">
        <v>34.051222977771403</v>
      </c>
      <c r="D102">
        <v>19.651796287399002</v>
      </c>
      <c r="E102">
        <v>19.062169840103099</v>
      </c>
      <c r="F102">
        <v>32.173480949571797</v>
      </c>
      <c r="G102">
        <v>309.80690740935802</v>
      </c>
      <c r="H102">
        <v>2.433911649633969</v>
      </c>
      <c r="I102">
        <v>1.0225913898169899E-2</v>
      </c>
      <c r="J102" t="s">
        <v>1593</v>
      </c>
      <c r="K102" t="s">
        <v>1594</v>
      </c>
      <c r="L102" t="s">
        <v>1594</v>
      </c>
      <c r="M102" t="s">
        <v>1594</v>
      </c>
      <c r="N102" t="s">
        <v>1589</v>
      </c>
    </row>
    <row r="103" spans="1:14" x14ac:dyDescent="0.35">
      <c r="A103" t="s">
        <v>1116</v>
      </c>
      <c r="B103">
        <v>76.658264779310997</v>
      </c>
      <c r="C103">
        <v>120.18078698037</v>
      </c>
      <c r="D103">
        <v>162.12731937104101</v>
      </c>
      <c r="E103">
        <v>597.95016972113001</v>
      </c>
      <c r="F103">
        <v>844.31013643421795</v>
      </c>
      <c r="G103">
        <v>494.69167473429798</v>
      </c>
      <c r="H103">
        <v>2.4318675882277407</v>
      </c>
      <c r="I103" s="1">
        <v>1.7491161596060901E-14</v>
      </c>
      <c r="J103" t="s">
        <v>1677</v>
      </c>
      <c r="K103" t="s">
        <v>1594</v>
      </c>
      <c r="L103" t="s">
        <v>1594</v>
      </c>
      <c r="M103" t="s">
        <v>1679</v>
      </c>
      <c r="N103" t="s">
        <v>1589</v>
      </c>
    </row>
    <row r="104" spans="1:14" x14ac:dyDescent="0.35">
      <c r="A104" t="s">
        <v>137</v>
      </c>
      <c r="B104">
        <v>2.0173227573502901</v>
      </c>
      <c r="C104">
        <v>8.0120524653579803</v>
      </c>
      <c r="D104">
        <v>48.146900904127499</v>
      </c>
      <c r="E104">
        <v>162.53007968930001</v>
      </c>
      <c r="F104">
        <v>105.295028562235</v>
      </c>
      <c r="G104">
        <v>45.971347551066103</v>
      </c>
      <c r="H104">
        <v>2.4313262004161689</v>
      </c>
      <c r="I104">
        <v>8.6023295625194795E-3</v>
      </c>
      <c r="J104" t="s">
        <v>1593</v>
      </c>
      <c r="K104" t="s">
        <v>2184</v>
      </c>
      <c r="L104" t="s">
        <v>1594</v>
      </c>
      <c r="M104" t="s">
        <v>1594</v>
      </c>
      <c r="N104" t="s">
        <v>1589</v>
      </c>
    </row>
    <row r="105" spans="1:14" x14ac:dyDescent="0.35">
      <c r="A105" t="s">
        <v>464</v>
      </c>
      <c r="B105">
        <v>125.07401095571799</v>
      </c>
      <c r="C105">
        <v>27.0406770705832</v>
      </c>
      <c r="D105">
        <v>109.06746939506399</v>
      </c>
      <c r="E105">
        <v>503.64259261746201</v>
      </c>
      <c r="F105">
        <v>373.407369808667</v>
      </c>
      <c r="G105">
        <v>526.671742595909</v>
      </c>
      <c r="H105">
        <v>2.4261286942550959</v>
      </c>
      <c r="I105" s="1">
        <v>1.04677565839544E-7</v>
      </c>
      <c r="J105" t="s">
        <v>1700</v>
      </c>
      <c r="K105" t="s">
        <v>1701</v>
      </c>
      <c r="L105" t="s">
        <v>1594</v>
      </c>
      <c r="M105" t="s">
        <v>1594</v>
      </c>
      <c r="N105" t="s">
        <v>1589</v>
      </c>
    </row>
    <row r="106" spans="1:14" x14ac:dyDescent="0.35">
      <c r="A106" t="s">
        <v>992</v>
      </c>
      <c r="B106">
        <v>8.0692910294011604</v>
      </c>
      <c r="C106">
        <v>2.0030131163394902</v>
      </c>
      <c r="D106">
        <v>3.9303592574797901</v>
      </c>
      <c r="E106">
        <v>28.091618711730899</v>
      </c>
      <c r="F106">
        <v>25.3488031723899</v>
      </c>
      <c r="G106">
        <v>20.986919534182299</v>
      </c>
      <c r="H106">
        <v>2.4101314392619662</v>
      </c>
      <c r="I106">
        <v>1.8239154192511999E-3</v>
      </c>
      <c r="J106" t="s">
        <v>1593</v>
      </c>
      <c r="K106" t="s">
        <v>1956</v>
      </c>
      <c r="L106" t="s">
        <v>1957</v>
      </c>
      <c r="M106" t="s">
        <v>1594</v>
      </c>
      <c r="N106" t="s">
        <v>1589</v>
      </c>
    </row>
    <row r="107" spans="1:14" x14ac:dyDescent="0.35">
      <c r="A107" t="s">
        <v>866</v>
      </c>
      <c r="B107">
        <v>0</v>
      </c>
      <c r="C107">
        <v>12.018078698037</v>
      </c>
      <c r="D107">
        <v>9.8258981436994794</v>
      </c>
      <c r="E107">
        <v>59.1930537140044</v>
      </c>
      <c r="F107">
        <v>44.8478825357668</v>
      </c>
      <c r="G107">
        <v>11.9925254481042</v>
      </c>
      <c r="H107">
        <v>2.4092334718135251</v>
      </c>
      <c r="I107">
        <v>2.3846134812938399E-2</v>
      </c>
      <c r="J107" t="s">
        <v>1593</v>
      </c>
      <c r="K107" t="s">
        <v>1594</v>
      </c>
      <c r="L107" t="s">
        <v>1594</v>
      </c>
      <c r="M107" t="s">
        <v>1594</v>
      </c>
      <c r="N107" t="s">
        <v>1698</v>
      </c>
    </row>
    <row r="108" spans="1:14" x14ac:dyDescent="0.35">
      <c r="A108" t="s">
        <v>945</v>
      </c>
      <c r="B108">
        <v>2.0173227573502901</v>
      </c>
      <c r="C108">
        <v>8.0120524653579803</v>
      </c>
      <c r="D108">
        <v>7.86071851495959</v>
      </c>
      <c r="E108">
        <v>6.0196325810852001</v>
      </c>
      <c r="F108">
        <v>9.7495396816884305</v>
      </c>
      <c r="G108">
        <v>78.950792533352598</v>
      </c>
      <c r="H108">
        <v>2.4045075981574415</v>
      </c>
      <c r="I108">
        <v>3.8214674191003502E-2</v>
      </c>
      <c r="J108" t="s">
        <v>1593</v>
      </c>
      <c r="K108" t="s">
        <v>1594</v>
      </c>
      <c r="L108" t="s">
        <v>1594</v>
      </c>
      <c r="M108" t="s">
        <v>1594</v>
      </c>
      <c r="N108" t="s">
        <v>1698</v>
      </c>
    </row>
    <row r="109" spans="1:14" x14ac:dyDescent="0.35">
      <c r="A109" t="s">
        <v>479</v>
      </c>
      <c r="B109">
        <v>4.0346455147005802</v>
      </c>
      <c r="C109">
        <v>4.0060262326789902</v>
      </c>
      <c r="D109">
        <v>0</v>
      </c>
      <c r="E109">
        <v>16.0523535495605</v>
      </c>
      <c r="F109">
        <v>19.4990793633769</v>
      </c>
      <c r="G109">
        <v>6.9956398447274504</v>
      </c>
      <c r="H109">
        <v>2.4036719381626983</v>
      </c>
      <c r="I109">
        <v>4.1939311239401401E-2</v>
      </c>
      <c r="J109" t="s">
        <v>1593</v>
      </c>
      <c r="K109" t="s">
        <v>1632</v>
      </c>
      <c r="L109" t="s">
        <v>1631</v>
      </c>
      <c r="M109" t="s">
        <v>1594</v>
      </c>
      <c r="N109" t="s">
        <v>1589</v>
      </c>
    </row>
    <row r="110" spans="1:14" x14ac:dyDescent="0.35">
      <c r="A110" t="s">
        <v>246</v>
      </c>
      <c r="B110">
        <v>0</v>
      </c>
      <c r="C110">
        <v>10.015065581697501</v>
      </c>
      <c r="D110">
        <v>15.721437029919199</v>
      </c>
      <c r="E110">
        <v>41.1341559707488</v>
      </c>
      <c r="F110">
        <v>44.8478825357668</v>
      </c>
      <c r="G110">
        <v>49.968856033767501</v>
      </c>
      <c r="H110">
        <v>2.4011977230747896</v>
      </c>
      <c r="I110">
        <v>6.8306185299748402E-3</v>
      </c>
      <c r="J110" t="s">
        <v>1599</v>
      </c>
      <c r="K110" t="s">
        <v>1600</v>
      </c>
      <c r="L110" t="s">
        <v>1594</v>
      </c>
      <c r="M110" t="s">
        <v>2474</v>
      </c>
      <c r="N110" t="s">
        <v>1589</v>
      </c>
    </row>
    <row r="111" spans="1:14" x14ac:dyDescent="0.35">
      <c r="A111" t="s">
        <v>217</v>
      </c>
      <c r="B111">
        <v>8.0692910294011604</v>
      </c>
      <c r="C111">
        <v>4.0060262326789902</v>
      </c>
      <c r="D111">
        <v>12.773667586809299</v>
      </c>
      <c r="E111">
        <v>72.235590973022397</v>
      </c>
      <c r="F111">
        <v>45.822836503935598</v>
      </c>
      <c r="G111">
        <v>12.9919025687795</v>
      </c>
      <c r="H111">
        <v>2.3988621671056896</v>
      </c>
      <c r="I111">
        <v>3.0405282664129202E-3</v>
      </c>
      <c r="J111" t="s">
        <v>1611</v>
      </c>
      <c r="K111" t="s">
        <v>1670</v>
      </c>
      <c r="L111" t="s">
        <v>1590</v>
      </c>
      <c r="M111" t="s">
        <v>1594</v>
      </c>
      <c r="N111" t="s">
        <v>1589</v>
      </c>
    </row>
    <row r="112" spans="1:14" x14ac:dyDescent="0.35">
      <c r="A112" t="s">
        <v>547</v>
      </c>
      <c r="B112">
        <v>10.0866137867514</v>
      </c>
      <c r="C112">
        <v>23.034650837904199</v>
      </c>
      <c r="D112">
        <v>42.251362017907802</v>
      </c>
      <c r="E112">
        <v>100.327209684753</v>
      </c>
      <c r="F112">
        <v>155.992634907015</v>
      </c>
      <c r="G112">
        <v>140.912174015224</v>
      </c>
      <c r="H112">
        <v>2.3978693401739872</v>
      </c>
      <c r="I112" s="1">
        <v>1.57840931582681E-6</v>
      </c>
      <c r="J112" t="s">
        <v>1593</v>
      </c>
      <c r="K112" t="s">
        <v>1594</v>
      </c>
      <c r="L112" t="s">
        <v>1594</v>
      </c>
      <c r="M112" t="s">
        <v>1594</v>
      </c>
      <c r="N112" t="s">
        <v>1698</v>
      </c>
    </row>
    <row r="113" spans="1:14" x14ac:dyDescent="0.35">
      <c r="A113" t="s">
        <v>705</v>
      </c>
      <c r="B113">
        <v>12.1039365441017</v>
      </c>
      <c r="C113">
        <v>10.015065581697501</v>
      </c>
      <c r="D113">
        <v>9.8258981436994794</v>
      </c>
      <c r="E113">
        <v>69.225774682479795</v>
      </c>
      <c r="F113">
        <v>39.973112694922598</v>
      </c>
      <c r="G113">
        <v>58.963250119845597</v>
      </c>
      <c r="H113">
        <v>2.3961953718008266</v>
      </c>
      <c r="I113" s="1">
        <v>1.9939309989045601E-6</v>
      </c>
      <c r="J113" t="s">
        <v>1593</v>
      </c>
      <c r="K113" t="s">
        <v>1822</v>
      </c>
      <c r="L113" t="s">
        <v>1823</v>
      </c>
      <c r="M113" t="s">
        <v>1594</v>
      </c>
      <c r="N113" t="s">
        <v>1589</v>
      </c>
    </row>
    <row r="114" spans="1:14" x14ac:dyDescent="0.35">
      <c r="A114" t="s">
        <v>421</v>
      </c>
      <c r="B114">
        <v>19.1645661948277</v>
      </c>
      <c r="C114">
        <v>8.0120524653579803</v>
      </c>
      <c r="D114">
        <v>6.8781287005896399</v>
      </c>
      <c r="E114">
        <v>54.176693229766798</v>
      </c>
      <c r="F114">
        <v>5.8497238090130601</v>
      </c>
      <c r="G114">
        <v>118.925877360367</v>
      </c>
      <c r="H114">
        <v>2.3936472065605425</v>
      </c>
      <c r="I114">
        <v>1.34827693750839E-2</v>
      </c>
      <c r="J114" t="s">
        <v>1593</v>
      </c>
      <c r="K114" t="s">
        <v>1594</v>
      </c>
      <c r="L114" t="s">
        <v>1594</v>
      </c>
      <c r="M114" t="s">
        <v>1594</v>
      </c>
      <c r="N114" t="s">
        <v>1698</v>
      </c>
    </row>
    <row r="115" spans="1:14" x14ac:dyDescent="0.35">
      <c r="A115" t="s">
        <v>1448</v>
      </c>
      <c r="B115">
        <v>12.1039365441017</v>
      </c>
      <c r="C115">
        <v>34.051222977771403</v>
      </c>
      <c r="D115">
        <v>37.338412946058</v>
      </c>
      <c r="E115">
        <v>127.415556299637</v>
      </c>
      <c r="F115">
        <v>238.86372220136701</v>
      </c>
      <c r="G115">
        <v>67.957644205923799</v>
      </c>
      <c r="H115">
        <v>2.3787453570960957</v>
      </c>
      <c r="I115" s="1">
        <v>3.2033159372656202E-5</v>
      </c>
      <c r="J115" t="s">
        <v>1845</v>
      </c>
      <c r="K115" t="s">
        <v>1844</v>
      </c>
      <c r="L115" t="s">
        <v>1807</v>
      </c>
      <c r="M115" t="s">
        <v>1594</v>
      </c>
      <c r="N115" t="s">
        <v>1589</v>
      </c>
    </row>
    <row r="116" spans="1:14" x14ac:dyDescent="0.35">
      <c r="A116" t="s">
        <v>451</v>
      </c>
      <c r="B116">
        <v>1.0086613786751399</v>
      </c>
      <c r="C116">
        <v>6.0090393490184804</v>
      </c>
      <c r="D116">
        <v>1.9651796287398999</v>
      </c>
      <c r="E116">
        <v>21.068714033798202</v>
      </c>
      <c r="F116">
        <v>19.4990793633769</v>
      </c>
      <c r="G116">
        <v>5.9962627240520998</v>
      </c>
      <c r="H116">
        <v>2.3739667108425455</v>
      </c>
      <c r="I116">
        <v>3.0856253852058702E-2</v>
      </c>
      <c r="J116" t="s">
        <v>1593</v>
      </c>
      <c r="K116" t="s">
        <v>1594</v>
      </c>
      <c r="L116" t="s">
        <v>1594</v>
      </c>
      <c r="M116" t="s">
        <v>1594</v>
      </c>
      <c r="N116" t="s">
        <v>1589</v>
      </c>
    </row>
    <row r="117" spans="1:14" x14ac:dyDescent="0.35">
      <c r="A117" t="s">
        <v>952</v>
      </c>
      <c r="B117">
        <v>54.467714448457798</v>
      </c>
      <c r="C117">
        <v>81.122031211749501</v>
      </c>
      <c r="D117">
        <v>35.373233317318103</v>
      </c>
      <c r="E117">
        <v>564.84219052516096</v>
      </c>
      <c r="F117">
        <v>155.01768093884601</v>
      </c>
      <c r="G117">
        <v>164.897224911433</v>
      </c>
      <c r="H117">
        <v>2.3715974762794465</v>
      </c>
      <c r="I117" s="1">
        <v>1.0438803636100201E-5</v>
      </c>
      <c r="J117" t="s">
        <v>1593</v>
      </c>
      <c r="K117" t="s">
        <v>1839</v>
      </c>
      <c r="L117" t="s">
        <v>1840</v>
      </c>
      <c r="M117" t="s">
        <v>1594</v>
      </c>
      <c r="N117" t="s">
        <v>1589</v>
      </c>
    </row>
    <row r="118" spans="1:14" x14ac:dyDescent="0.35">
      <c r="A118" t="s">
        <v>1562</v>
      </c>
      <c r="B118">
        <v>11.0952751654266</v>
      </c>
      <c r="C118">
        <v>26.039170512413399</v>
      </c>
      <c r="D118">
        <v>13.756257401179299</v>
      </c>
      <c r="E118">
        <v>85.278128232040302</v>
      </c>
      <c r="F118">
        <v>129.66887776645601</v>
      </c>
      <c r="G118">
        <v>45.971347551066103</v>
      </c>
      <c r="H118">
        <v>2.3581244018727348</v>
      </c>
      <c r="I118" s="1">
        <v>2.3198121949906601E-5</v>
      </c>
      <c r="J118" t="s">
        <v>1593</v>
      </c>
      <c r="K118" t="s">
        <v>1703</v>
      </c>
      <c r="L118" t="s">
        <v>1843</v>
      </c>
      <c r="M118" t="s">
        <v>1594</v>
      </c>
      <c r="N118" t="s">
        <v>1589</v>
      </c>
    </row>
    <row r="119" spans="1:14" x14ac:dyDescent="0.35">
      <c r="A119" t="s">
        <v>807</v>
      </c>
      <c r="B119">
        <v>6.0519682720508703</v>
      </c>
      <c r="C119">
        <v>2.0030131163394902</v>
      </c>
      <c r="D119">
        <v>7.86071851495959</v>
      </c>
      <c r="E119">
        <v>24.0785303243408</v>
      </c>
      <c r="F119">
        <v>42.897974599429098</v>
      </c>
      <c r="G119">
        <v>13.991279689454901</v>
      </c>
      <c r="H119">
        <v>2.346897402171678</v>
      </c>
      <c r="I119">
        <v>4.9710199163351303E-3</v>
      </c>
      <c r="J119" t="s">
        <v>1671</v>
      </c>
      <c r="K119" t="s">
        <v>1670</v>
      </c>
      <c r="L119" t="s">
        <v>1590</v>
      </c>
      <c r="M119" t="s">
        <v>1594</v>
      </c>
      <c r="N119" t="s">
        <v>1589</v>
      </c>
    </row>
    <row r="120" spans="1:14" x14ac:dyDescent="0.35">
      <c r="A120" t="s">
        <v>321</v>
      </c>
      <c r="B120">
        <v>12.1039365441017</v>
      </c>
      <c r="C120">
        <v>4.0060262326789902</v>
      </c>
      <c r="D120">
        <v>11.791077772439399</v>
      </c>
      <c r="E120">
        <v>74.242135166717404</v>
      </c>
      <c r="F120">
        <v>7.7996317453507498</v>
      </c>
      <c r="G120">
        <v>58.963250119845597</v>
      </c>
      <c r="H120">
        <v>2.3373556629346131</v>
      </c>
      <c r="I120">
        <v>8.7164654005697992E-3</v>
      </c>
      <c r="J120" t="s">
        <v>2232</v>
      </c>
      <c r="K120" t="s">
        <v>2010</v>
      </c>
      <c r="L120" t="s">
        <v>2011</v>
      </c>
      <c r="M120" t="s">
        <v>1594</v>
      </c>
      <c r="N120" t="s">
        <v>1589</v>
      </c>
    </row>
    <row r="121" spans="1:14" x14ac:dyDescent="0.35">
      <c r="A121" t="s">
        <v>1242</v>
      </c>
      <c r="B121">
        <v>4.0346455147005802</v>
      </c>
      <c r="C121">
        <v>4.0060262326789902</v>
      </c>
      <c r="D121">
        <v>5.8955388862196898</v>
      </c>
      <c r="E121">
        <v>37.121067583358702</v>
      </c>
      <c r="F121">
        <v>27.298711108727598</v>
      </c>
      <c r="G121">
        <v>5.9962627240520998</v>
      </c>
      <c r="H121">
        <v>2.3370657911015189</v>
      </c>
      <c r="I121">
        <v>1.2040524178656E-2</v>
      </c>
      <c r="J121" t="s">
        <v>1593</v>
      </c>
      <c r="K121" t="s">
        <v>2107</v>
      </c>
      <c r="L121" t="s">
        <v>1590</v>
      </c>
      <c r="M121" t="s">
        <v>1594</v>
      </c>
      <c r="N121" t="s">
        <v>1589</v>
      </c>
    </row>
    <row r="122" spans="1:14" x14ac:dyDescent="0.35">
      <c r="A122" t="s">
        <v>1162</v>
      </c>
      <c r="B122">
        <v>13.112597922776899</v>
      </c>
      <c r="C122">
        <v>7.0105459071882299</v>
      </c>
      <c r="D122">
        <v>18.669206473029</v>
      </c>
      <c r="E122">
        <v>37.121067583358702</v>
      </c>
      <c r="F122">
        <v>46.797790472104502</v>
      </c>
      <c r="G122">
        <v>110.930860394964</v>
      </c>
      <c r="H122">
        <v>2.3285177550206391</v>
      </c>
      <c r="I122">
        <v>2.4566119058224198E-4</v>
      </c>
      <c r="J122" t="s">
        <v>1877</v>
      </c>
      <c r="K122" t="s">
        <v>1876</v>
      </c>
      <c r="L122" t="s">
        <v>1594</v>
      </c>
      <c r="M122" t="s">
        <v>1594</v>
      </c>
      <c r="N122" t="s">
        <v>1589</v>
      </c>
    </row>
    <row r="123" spans="1:14" x14ac:dyDescent="0.35">
      <c r="A123" t="s">
        <v>895</v>
      </c>
      <c r="B123">
        <v>0</v>
      </c>
      <c r="C123">
        <v>17.025611488885701</v>
      </c>
      <c r="D123">
        <v>1.9651796287398999</v>
      </c>
      <c r="E123">
        <v>29.094890808578501</v>
      </c>
      <c r="F123">
        <v>39.973112694922598</v>
      </c>
      <c r="G123">
        <v>25.983805137559099</v>
      </c>
      <c r="H123">
        <v>2.3234140721918366</v>
      </c>
      <c r="I123">
        <v>4.3647821324520997E-2</v>
      </c>
      <c r="J123" t="s">
        <v>1593</v>
      </c>
      <c r="K123" t="s">
        <v>2159</v>
      </c>
      <c r="L123" t="s">
        <v>1798</v>
      </c>
      <c r="M123" t="s">
        <v>1594</v>
      </c>
      <c r="N123" t="s">
        <v>1589</v>
      </c>
    </row>
    <row r="124" spans="1:14" x14ac:dyDescent="0.35">
      <c r="A124" t="s">
        <v>1273</v>
      </c>
      <c r="B124">
        <v>2.0173227573502901</v>
      </c>
      <c r="C124">
        <v>2.0030131163394902</v>
      </c>
      <c r="D124">
        <v>3.9303592574797901</v>
      </c>
      <c r="E124">
        <v>9.0294488716277996</v>
      </c>
      <c r="F124">
        <v>9.7495396816884305</v>
      </c>
      <c r="G124">
        <v>20.986919534182299</v>
      </c>
      <c r="H124">
        <v>2.322379210245415</v>
      </c>
      <c r="I124">
        <v>2.3295492202137301E-2</v>
      </c>
      <c r="J124" t="s">
        <v>1593</v>
      </c>
      <c r="K124" t="s">
        <v>2475</v>
      </c>
      <c r="L124" t="s">
        <v>1937</v>
      </c>
      <c r="M124" t="s">
        <v>1594</v>
      </c>
      <c r="N124" t="s">
        <v>1589</v>
      </c>
    </row>
    <row r="125" spans="1:14" x14ac:dyDescent="0.35">
      <c r="A125" t="s">
        <v>1202</v>
      </c>
      <c r="B125">
        <v>182.56770954020101</v>
      </c>
      <c r="C125">
        <v>157.23652963264999</v>
      </c>
      <c r="D125">
        <v>184.72688510155001</v>
      </c>
      <c r="E125">
        <v>974.17720603895395</v>
      </c>
      <c r="F125">
        <v>1093.8983522854401</v>
      </c>
      <c r="G125">
        <v>518.67672563050598</v>
      </c>
      <c r="H125">
        <v>2.3020416172167422</v>
      </c>
      <c r="I125" s="1">
        <v>1.52386270748459E-15</v>
      </c>
      <c r="J125" t="s">
        <v>1613</v>
      </c>
      <c r="K125" t="s">
        <v>1614</v>
      </c>
      <c r="L125" t="s">
        <v>1806</v>
      </c>
      <c r="M125" t="s">
        <v>1594</v>
      </c>
      <c r="N125" t="s">
        <v>1589</v>
      </c>
    </row>
    <row r="126" spans="1:14" x14ac:dyDescent="0.35">
      <c r="A126" t="s">
        <v>269</v>
      </c>
      <c r="B126">
        <v>228.966132959258</v>
      </c>
      <c r="C126">
        <v>237.35705428623001</v>
      </c>
      <c r="D126">
        <v>465.747572011356</v>
      </c>
      <c r="E126">
        <v>2280.4374761344402</v>
      </c>
      <c r="F126">
        <v>1818.2891506348899</v>
      </c>
      <c r="G126">
        <v>464.71036111403703</v>
      </c>
      <c r="H126">
        <v>2.2916094226580523</v>
      </c>
      <c r="I126">
        <v>1.67347214642422E-3</v>
      </c>
      <c r="J126" t="s">
        <v>1880</v>
      </c>
      <c r="K126" t="s">
        <v>1878</v>
      </c>
      <c r="L126" t="s">
        <v>1879</v>
      </c>
      <c r="M126" t="s">
        <v>1594</v>
      </c>
      <c r="N126" t="s">
        <v>1589</v>
      </c>
    </row>
    <row r="127" spans="1:14" x14ac:dyDescent="0.35">
      <c r="A127" t="s">
        <v>81</v>
      </c>
      <c r="B127">
        <v>11.0952751654266</v>
      </c>
      <c r="C127">
        <v>8.0120524653579803</v>
      </c>
      <c r="D127">
        <v>30.460284245468401</v>
      </c>
      <c r="E127">
        <v>28.091618711730899</v>
      </c>
      <c r="F127">
        <v>98.470350785053199</v>
      </c>
      <c r="G127">
        <v>115.927745998341</v>
      </c>
      <c r="H127">
        <v>2.2904539030076148</v>
      </c>
      <c r="I127">
        <v>1.15233012691183E-3</v>
      </c>
      <c r="J127" t="s">
        <v>1593</v>
      </c>
      <c r="K127" t="s">
        <v>1594</v>
      </c>
      <c r="L127" t="s">
        <v>1594</v>
      </c>
      <c r="M127" t="s">
        <v>1594</v>
      </c>
      <c r="N127" t="s">
        <v>1698</v>
      </c>
    </row>
    <row r="128" spans="1:14" x14ac:dyDescent="0.35">
      <c r="A128" t="s">
        <v>1498</v>
      </c>
      <c r="B128">
        <v>928.97712975980801</v>
      </c>
      <c r="C128">
        <v>1644.4737685147199</v>
      </c>
      <c r="D128">
        <v>2080.1426370211798</v>
      </c>
      <c r="E128">
        <v>11186.48387985</v>
      </c>
      <c r="F128">
        <v>9351.7584626755397</v>
      </c>
      <c r="G128">
        <v>1940.7903683515301</v>
      </c>
      <c r="H128">
        <v>2.2721628464562178</v>
      </c>
      <c r="I128">
        <v>3.6602981605130202E-3</v>
      </c>
      <c r="J128" t="s">
        <v>1593</v>
      </c>
      <c r="K128" t="s">
        <v>1648</v>
      </c>
      <c r="L128" t="s">
        <v>1830</v>
      </c>
      <c r="M128" t="s">
        <v>1594</v>
      </c>
      <c r="N128" t="s">
        <v>1589</v>
      </c>
    </row>
    <row r="129" spans="1:14" x14ac:dyDescent="0.35">
      <c r="A129" t="s">
        <v>700</v>
      </c>
      <c r="B129">
        <v>464.99289556924202</v>
      </c>
      <c r="C129">
        <v>506.76231843389201</v>
      </c>
      <c r="D129">
        <v>1324.53106977069</v>
      </c>
      <c r="E129">
        <v>2841.2665782722102</v>
      </c>
      <c r="F129">
        <v>7473.0221660141797</v>
      </c>
      <c r="G129">
        <v>763.52412019596704</v>
      </c>
      <c r="H129">
        <v>2.2702986498789919</v>
      </c>
      <c r="I129">
        <v>2.3528483530092299E-2</v>
      </c>
      <c r="J129" t="s">
        <v>1593</v>
      </c>
      <c r="K129" t="s">
        <v>2227</v>
      </c>
      <c r="L129" t="s">
        <v>2226</v>
      </c>
      <c r="M129" t="s">
        <v>1594</v>
      </c>
      <c r="N129" t="s">
        <v>1589</v>
      </c>
    </row>
    <row r="130" spans="1:14" x14ac:dyDescent="0.35">
      <c r="A130" t="s">
        <v>761</v>
      </c>
      <c r="B130">
        <v>2.0173227573502901</v>
      </c>
      <c r="C130">
        <v>6.0090393490184804</v>
      </c>
      <c r="D130">
        <v>5.8955388862196898</v>
      </c>
      <c r="E130">
        <v>29.094890808578501</v>
      </c>
      <c r="F130">
        <v>21.448987299714499</v>
      </c>
      <c r="G130">
        <v>15.9900339308056</v>
      </c>
      <c r="H130">
        <v>2.2567336431328493</v>
      </c>
      <c r="I130">
        <v>4.4794418978206796E-3</v>
      </c>
      <c r="J130" t="s">
        <v>1593</v>
      </c>
      <c r="K130" t="s">
        <v>1594</v>
      </c>
      <c r="L130" t="s">
        <v>1594</v>
      </c>
      <c r="M130" t="s">
        <v>1594</v>
      </c>
      <c r="N130" t="s">
        <v>1698</v>
      </c>
    </row>
    <row r="131" spans="1:14" x14ac:dyDescent="0.35">
      <c r="A131" t="s">
        <v>727</v>
      </c>
      <c r="B131">
        <v>41.355116525680899</v>
      </c>
      <c r="C131">
        <v>6.0090393490184804</v>
      </c>
      <c r="D131">
        <v>5.8955388862196898</v>
      </c>
      <c r="E131">
        <v>91.297760813125507</v>
      </c>
      <c r="F131">
        <v>112.11970633941699</v>
      </c>
      <c r="G131">
        <v>49.968856033767501</v>
      </c>
      <c r="H131">
        <v>2.2502225900928186</v>
      </c>
      <c r="I131">
        <v>3.65185620133623E-3</v>
      </c>
      <c r="J131" t="s">
        <v>1593</v>
      </c>
      <c r="K131" t="s">
        <v>1594</v>
      </c>
      <c r="L131" t="s">
        <v>1594</v>
      </c>
      <c r="M131" t="s">
        <v>1594</v>
      </c>
      <c r="N131" t="s">
        <v>1589</v>
      </c>
    </row>
    <row r="132" spans="1:14" x14ac:dyDescent="0.35">
      <c r="A132" t="s">
        <v>1088</v>
      </c>
      <c r="B132">
        <v>52.450391691107498</v>
      </c>
      <c r="C132">
        <v>17.025611488885701</v>
      </c>
      <c r="D132">
        <v>23.582155544878798</v>
      </c>
      <c r="E132">
        <v>58.189781617156903</v>
      </c>
      <c r="F132">
        <v>324.65967140022502</v>
      </c>
      <c r="G132">
        <v>55.965118757819603</v>
      </c>
      <c r="H132">
        <v>2.2374068873902719</v>
      </c>
      <c r="I132">
        <v>2.5274908824363799E-3</v>
      </c>
      <c r="J132" t="s">
        <v>1979</v>
      </c>
      <c r="K132" t="s">
        <v>1636</v>
      </c>
      <c r="L132" t="s">
        <v>1635</v>
      </c>
      <c r="M132" t="s">
        <v>1594</v>
      </c>
      <c r="N132" t="s">
        <v>1589</v>
      </c>
    </row>
    <row r="133" spans="1:14" x14ac:dyDescent="0.35">
      <c r="A133" t="s">
        <v>558</v>
      </c>
      <c r="B133">
        <v>13.112597922776899</v>
      </c>
      <c r="C133">
        <v>25.037663954243701</v>
      </c>
      <c r="D133">
        <v>18.669206473029</v>
      </c>
      <c r="E133">
        <v>97.317393394210697</v>
      </c>
      <c r="F133">
        <v>102.370166657729</v>
      </c>
      <c r="G133">
        <v>67.957644205923799</v>
      </c>
      <c r="H133">
        <v>2.2358645646135522</v>
      </c>
      <c r="I133" s="1">
        <v>1.45842057201008E-7</v>
      </c>
      <c r="J133" t="s">
        <v>1593</v>
      </c>
      <c r="K133" t="s">
        <v>1812</v>
      </c>
      <c r="L133" t="s">
        <v>1813</v>
      </c>
      <c r="M133" t="s">
        <v>1594</v>
      </c>
      <c r="N133" t="s">
        <v>1589</v>
      </c>
    </row>
    <row r="134" spans="1:14" x14ac:dyDescent="0.35">
      <c r="A134" t="s">
        <v>891</v>
      </c>
      <c r="B134">
        <v>291.503138437117</v>
      </c>
      <c r="C134">
        <v>514.77437089925002</v>
      </c>
      <c r="D134">
        <v>317.37651004149302</v>
      </c>
      <c r="E134">
        <v>2620.54671696576</v>
      </c>
      <c r="F134">
        <v>2348.66410931874</v>
      </c>
      <c r="G134">
        <v>305.80939892665702</v>
      </c>
      <c r="H134">
        <v>2.2309787369004832</v>
      </c>
      <c r="I134">
        <v>1.2448084224581201E-2</v>
      </c>
      <c r="J134" t="s">
        <v>1593</v>
      </c>
      <c r="K134" t="s">
        <v>1594</v>
      </c>
      <c r="L134" t="s">
        <v>1594</v>
      </c>
      <c r="M134" t="s">
        <v>1594</v>
      </c>
      <c r="N134" t="s">
        <v>1589</v>
      </c>
    </row>
    <row r="135" spans="1:14" x14ac:dyDescent="0.35">
      <c r="A135" t="s">
        <v>508</v>
      </c>
      <c r="B135">
        <v>51.441730312432398</v>
      </c>
      <c r="C135">
        <v>51.076834466657097</v>
      </c>
      <c r="D135">
        <v>49.129490718497401</v>
      </c>
      <c r="E135">
        <v>284.92927550469898</v>
      </c>
      <c r="F135">
        <v>242.763538074042</v>
      </c>
      <c r="G135">
        <v>180.887258842238</v>
      </c>
      <c r="H135">
        <v>2.2242038935752904</v>
      </c>
      <c r="I135" s="1">
        <v>5.6751631148821197E-15</v>
      </c>
      <c r="J135" t="s">
        <v>1652</v>
      </c>
      <c r="K135" t="s">
        <v>1653</v>
      </c>
      <c r="L135" t="s">
        <v>1598</v>
      </c>
      <c r="M135" t="s">
        <v>1594</v>
      </c>
      <c r="N135" t="s">
        <v>1589</v>
      </c>
    </row>
    <row r="136" spans="1:14" x14ac:dyDescent="0.35">
      <c r="A136" t="s">
        <v>200</v>
      </c>
      <c r="B136">
        <v>2.0173227573502901</v>
      </c>
      <c r="C136">
        <v>6.0090393490184804</v>
      </c>
      <c r="D136">
        <v>1.9651796287398999</v>
      </c>
      <c r="E136">
        <v>26.085074518035899</v>
      </c>
      <c r="F136">
        <v>16.574217458870301</v>
      </c>
      <c r="G136">
        <v>3.9975084827014</v>
      </c>
      <c r="H136">
        <v>2.2233081623871409</v>
      </c>
      <c r="I136">
        <v>4.5682046591554899E-2</v>
      </c>
      <c r="J136" t="s">
        <v>1845</v>
      </c>
      <c r="K136" t="s">
        <v>1844</v>
      </c>
      <c r="L136" t="s">
        <v>1807</v>
      </c>
      <c r="M136" t="s">
        <v>1594</v>
      </c>
      <c r="N136" t="s">
        <v>1589</v>
      </c>
    </row>
    <row r="137" spans="1:14" x14ac:dyDescent="0.35">
      <c r="A137" t="s">
        <v>231</v>
      </c>
      <c r="B137">
        <v>4.0346455147005802</v>
      </c>
      <c r="C137">
        <v>1.00150655816975</v>
      </c>
      <c r="D137">
        <v>1.9651796287398999</v>
      </c>
      <c r="E137">
        <v>13.0425372590179</v>
      </c>
      <c r="F137">
        <v>13.649355554363799</v>
      </c>
      <c r="G137">
        <v>5.9962627240520998</v>
      </c>
      <c r="H137">
        <v>2.2230667100357717</v>
      </c>
      <c r="I137">
        <v>4.7080911134731E-2</v>
      </c>
      <c r="J137" t="s">
        <v>1593</v>
      </c>
      <c r="K137" t="s">
        <v>1594</v>
      </c>
      <c r="L137" t="s">
        <v>1594</v>
      </c>
      <c r="M137" t="s">
        <v>1594</v>
      </c>
      <c r="N137" t="s">
        <v>1698</v>
      </c>
    </row>
    <row r="138" spans="1:14" x14ac:dyDescent="0.35">
      <c r="A138" t="s">
        <v>1270</v>
      </c>
      <c r="B138">
        <v>6.0519682720508703</v>
      </c>
      <c r="C138">
        <v>3.0045196745092402</v>
      </c>
      <c r="D138">
        <v>1.9651796287398999</v>
      </c>
      <c r="E138">
        <v>11.0359930653229</v>
      </c>
      <c r="F138">
        <v>22.4239412678834</v>
      </c>
      <c r="G138">
        <v>17.988788172156301</v>
      </c>
      <c r="H138">
        <v>2.2227927350151617</v>
      </c>
      <c r="I138">
        <v>1.3115454301411301E-2</v>
      </c>
      <c r="J138" t="s">
        <v>1593</v>
      </c>
      <c r="K138" t="s">
        <v>2153</v>
      </c>
      <c r="L138" t="s">
        <v>1937</v>
      </c>
      <c r="M138" t="s">
        <v>1594</v>
      </c>
      <c r="N138" t="s">
        <v>1589</v>
      </c>
    </row>
    <row r="139" spans="1:14" x14ac:dyDescent="0.35">
      <c r="A139" t="s">
        <v>605</v>
      </c>
      <c r="B139">
        <v>13.112597922776899</v>
      </c>
      <c r="C139">
        <v>5.0075327908487397</v>
      </c>
      <c r="D139">
        <v>13.756257401179299</v>
      </c>
      <c r="E139">
        <v>43.140700164443899</v>
      </c>
      <c r="F139">
        <v>55.572376185624101</v>
      </c>
      <c r="G139">
        <v>49.968856033767501</v>
      </c>
      <c r="H139">
        <v>2.221669270590334</v>
      </c>
      <c r="I139" s="1">
        <v>5.0056278209664497E-5</v>
      </c>
      <c r="J139" t="s">
        <v>1593</v>
      </c>
      <c r="K139" t="s">
        <v>1594</v>
      </c>
      <c r="L139" t="s">
        <v>1594</v>
      </c>
      <c r="M139" t="s">
        <v>1594</v>
      </c>
      <c r="N139" t="s">
        <v>1708</v>
      </c>
    </row>
    <row r="140" spans="1:14" x14ac:dyDescent="0.35">
      <c r="A140" t="s">
        <v>724</v>
      </c>
      <c r="B140">
        <v>29.251179981579199</v>
      </c>
      <c r="C140">
        <v>32.0482098614319</v>
      </c>
      <c r="D140">
        <v>53.059849975977201</v>
      </c>
      <c r="E140">
        <v>284.92927550469898</v>
      </c>
      <c r="F140">
        <v>210.59005712447001</v>
      </c>
      <c r="G140">
        <v>34.978199223637198</v>
      </c>
      <c r="H140">
        <v>2.213773103920559</v>
      </c>
      <c r="I140">
        <v>6.4971105410126804E-4</v>
      </c>
      <c r="J140" t="s">
        <v>1593</v>
      </c>
      <c r="K140" t="s">
        <v>1648</v>
      </c>
      <c r="L140" t="s">
        <v>1830</v>
      </c>
      <c r="M140" t="s">
        <v>1594</v>
      </c>
      <c r="N140" t="s">
        <v>1589</v>
      </c>
    </row>
    <row r="141" spans="1:14" x14ac:dyDescent="0.35">
      <c r="A141" t="s">
        <v>288</v>
      </c>
      <c r="B141">
        <v>28.242518602903999</v>
      </c>
      <c r="C141">
        <v>8.0120524653579803</v>
      </c>
      <c r="D141">
        <v>3.9303592574797901</v>
      </c>
      <c r="E141">
        <v>75.245407263564999</v>
      </c>
      <c r="F141">
        <v>82.871087294351696</v>
      </c>
      <c r="G141">
        <v>27.982559378909801</v>
      </c>
      <c r="H141">
        <v>2.2113442356402802</v>
      </c>
      <c r="I141">
        <v>4.4723772593818802E-3</v>
      </c>
      <c r="J141" t="s">
        <v>1593</v>
      </c>
      <c r="K141" t="s">
        <v>1670</v>
      </c>
      <c r="L141" t="s">
        <v>1590</v>
      </c>
      <c r="M141" t="s">
        <v>1594</v>
      </c>
      <c r="N141" t="s">
        <v>1589</v>
      </c>
    </row>
    <row r="142" spans="1:14" x14ac:dyDescent="0.35">
      <c r="A142" t="s">
        <v>1010</v>
      </c>
      <c r="B142">
        <v>854.33618773784701</v>
      </c>
      <c r="C142">
        <v>1118.6828254756099</v>
      </c>
      <c r="D142">
        <v>1451.2851558244099</v>
      </c>
      <c r="E142">
        <v>7074.07155487195</v>
      </c>
      <c r="F142">
        <v>8142.8155421461797</v>
      </c>
      <c r="G142">
        <v>632.60571738749604</v>
      </c>
      <c r="H142">
        <v>2.2105539125661213</v>
      </c>
      <c r="I142">
        <v>2.74245349918079E-2</v>
      </c>
      <c r="J142" t="s">
        <v>1593</v>
      </c>
      <c r="K142" t="s">
        <v>1594</v>
      </c>
      <c r="L142" t="s">
        <v>1594</v>
      </c>
      <c r="M142" t="s">
        <v>1594</v>
      </c>
      <c r="N142" t="s">
        <v>1589</v>
      </c>
    </row>
    <row r="143" spans="1:14" x14ac:dyDescent="0.35">
      <c r="A143" t="s">
        <v>630</v>
      </c>
      <c r="B143">
        <v>6.0519682720508703</v>
      </c>
      <c r="C143">
        <v>13.0195852562067</v>
      </c>
      <c r="D143">
        <v>5.8955388862196898</v>
      </c>
      <c r="E143">
        <v>51.166876939224203</v>
      </c>
      <c r="F143">
        <v>25.3488031723899</v>
      </c>
      <c r="G143">
        <v>38.975707706338603</v>
      </c>
      <c r="H143">
        <v>2.2096855493789898</v>
      </c>
      <c r="I143">
        <v>5.5958053795669097E-4</v>
      </c>
      <c r="J143" t="s">
        <v>1593</v>
      </c>
      <c r="K143" t="s">
        <v>1594</v>
      </c>
      <c r="L143" t="s">
        <v>1594</v>
      </c>
      <c r="M143" t="s">
        <v>1594</v>
      </c>
      <c r="N143" t="s">
        <v>1698</v>
      </c>
    </row>
    <row r="144" spans="1:14" x14ac:dyDescent="0.35">
      <c r="A144" t="s">
        <v>667</v>
      </c>
      <c r="B144">
        <v>14.121259301452</v>
      </c>
      <c r="C144">
        <v>28.042183628752898</v>
      </c>
      <c r="D144">
        <v>18.669206473029</v>
      </c>
      <c r="E144">
        <v>59.1930537140044</v>
      </c>
      <c r="F144">
        <v>126.74401586195</v>
      </c>
      <c r="G144">
        <v>93.941449343482802</v>
      </c>
      <c r="H144">
        <v>2.2018830188196374</v>
      </c>
      <c r="I144" s="1">
        <v>3.1995401676263099E-6</v>
      </c>
      <c r="J144" t="s">
        <v>1593</v>
      </c>
      <c r="K144" t="s">
        <v>1716</v>
      </c>
      <c r="L144" t="s">
        <v>1831</v>
      </c>
      <c r="M144" t="s">
        <v>1594</v>
      </c>
      <c r="N144" t="s">
        <v>1589</v>
      </c>
    </row>
    <row r="145" spans="1:14" x14ac:dyDescent="0.35">
      <c r="A145" t="s">
        <v>1553</v>
      </c>
      <c r="B145">
        <v>254.18266742613599</v>
      </c>
      <c r="C145">
        <v>375.56495931365498</v>
      </c>
      <c r="D145">
        <v>323.272048927713</v>
      </c>
      <c r="E145">
        <v>1939.32496320628</v>
      </c>
      <c r="F145">
        <v>1803.6648411123599</v>
      </c>
      <c r="G145">
        <v>631.60634026682101</v>
      </c>
      <c r="H145">
        <v>2.1985719310273319</v>
      </c>
      <c r="I145" s="1">
        <v>3.0627172480805E-9</v>
      </c>
      <c r="J145" t="s">
        <v>1810</v>
      </c>
      <c r="K145" t="s">
        <v>1594</v>
      </c>
      <c r="L145" t="s">
        <v>1594</v>
      </c>
      <c r="M145" t="s">
        <v>1886</v>
      </c>
      <c r="N145" t="s">
        <v>1589</v>
      </c>
    </row>
    <row r="146" spans="1:14" x14ac:dyDescent="0.35">
      <c r="A146" t="s">
        <v>1056</v>
      </c>
      <c r="B146">
        <v>5.0433068933757204</v>
      </c>
      <c r="C146">
        <v>6.0090393490184804</v>
      </c>
      <c r="D146">
        <v>9.8258981436994794</v>
      </c>
      <c r="E146">
        <v>27.088346614883399</v>
      </c>
      <c r="F146">
        <v>21.448987299714499</v>
      </c>
      <c r="G146">
        <v>46.970724671741401</v>
      </c>
      <c r="H146">
        <v>2.1936220637119397</v>
      </c>
      <c r="I146">
        <v>1.33991183221486E-3</v>
      </c>
      <c r="J146" t="s">
        <v>1945</v>
      </c>
      <c r="K146" t="s">
        <v>1944</v>
      </c>
      <c r="L146" t="s">
        <v>1594</v>
      </c>
      <c r="M146" t="s">
        <v>2506</v>
      </c>
      <c r="N146" t="s">
        <v>1589</v>
      </c>
    </row>
    <row r="147" spans="1:14" x14ac:dyDescent="0.35">
      <c r="A147" t="s">
        <v>36</v>
      </c>
      <c r="B147">
        <v>8.0692910294011604</v>
      </c>
      <c r="C147">
        <v>22.033144279734401</v>
      </c>
      <c r="D147">
        <v>3.9303592574797901</v>
      </c>
      <c r="E147">
        <v>75.245407263564999</v>
      </c>
      <c r="F147">
        <v>37.048250790415999</v>
      </c>
      <c r="G147">
        <v>42.973216189040002</v>
      </c>
      <c r="H147">
        <v>2.1897525409248773</v>
      </c>
      <c r="I147">
        <v>2.0421022906384201E-3</v>
      </c>
      <c r="J147" t="s">
        <v>1593</v>
      </c>
      <c r="K147" t="s">
        <v>1687</v>
      </c>
      <c r="L147" t="s">
        <v>1594</v>
      </c>
      <c r="M147" t="s">
        <v>1594</v>
      </c>
      <c r="N147" t="s">
        <v>1589</v>
      </c>
    </row>
    <row r="148" spans="1:14" x14ac:dyDescent="0.35">
      <c r="A148" t="s">
        <v>947</v>
      </c>
      <c r="B148">
        <v>78.675587536661297</v>
      </c>
      <c r="C148">
        <v>212.319390331986</v>
      </c>
      <c r="D148">
        <v>205.36127120331901</v>
      </c>
      <c r="E148">
        <v>1088.5502250795701</v>
      </c>
      <c r="F148">
        <v>957.40479674180403</v>
      </c>
      <c r="G148">
        <v>191.880407169667</v>
      </c>
      <c r="H148">
        <v>2.1726560830661503</v>
      </c>
      <c r="I148">
        <v>8.8771978894754602E-3</v>
      </c>
      <c r="J148" t="s">
        <v>1593</v>
      </c>
      <c r="K148" t="s">
        <v>1648</v>
      </c>
      <c r="L148" t="s">
        <v>1830</v>
      </c>
      <c r="M148" t="s">
        <v>1594</v>
      </c>
      <c r="N148" t="s">
        <v>1589</v>
      </c>
    </row>
    <row r="149" spans="1:14" x14ac:dyDescent="0.35">
      <c r="A149" t="s">
        <v>599</v>
      </c>
      <c r="B149">
        <v>0</v>
      </c>
      <c r="C149">
        <v>6.0090393490184804</v>
      </c>
      <c r="D149">
        <v>5.8955388862196898</v>
      </c>
      <c r="E149">
        <v>19.062169840103099</v>
      </c>
      <c r="F149">
        <v>24.373849204221099</v>
      </c>
      <c r="G149">
        <v>9.9937712067534896</v>
      </c>
      <c r="H149">
        <v>2.1661278450158949</v>
      </c>
      <c r="I149">
        <v>4.5489209901825103E-2</v>
      </c>
      <c r="J149" t="s">
        <v>1593</v>
      </c>
      <c r="K149" t="s">
        <v>1594</v>
      </c>
      <c r="L149" t="s">
        <v>1594</v>
      </c>
      <c r="M149" t="s">
        <v>1594</v>
      </c>
      <c r="N149" t="s">
        <v>1698</v>
      </c>
    </row>
    <row r="150" spans="1:14" x14ac:dyDescent="0.35">
      <c r="A150" t="s">
        <v>936</v>
      </c>
      <c r="B150">
        <v>2.0173227573502901</v>
      </c>
      <c r="C150">
        <v>6.0090393490184804</v>
      </c>
      <c r="D150">
        <v>1.9651796287398999</v>
      </c>
      <c r="E150">
        <v>13.0425372590179</v>
      </c>
      <c r="F150">
        <v>11.699447618026101</v>
      </c>
      <c r="G150">
        <v>19.987542413507001</v>
      </c>
      <c r="H150">
        <v>2.1624482978108786</v>
      </c>
      <c r="I150">
        <v>2.28162752537832E-2</v>
      </c>
      <c r="J150" t="s">
        <v>1593</v>
      </c>
      <c r="K150" t="s">
        <v>1594</v>
      </c>
      <c r="L150" t="s">
        <v>1594</v>
      </c>
      <c r="M150" t="s">
        <v>1594</v>
      </c>
      <c r="N150" t="s">
        <v>1589</v>
      </c>
    </row>
    <row r="151" spans="1:14" x14ac:dyDescent="0.35">
      <c r="A151" t="s">
        <v>337</v>
      </c>
      <c r="B151">
        <v>4.0346455147005802</v>
      </c>
      <c r="C151">
        <v>2.0030131163394902</v>
      </c>
      <c r="D151">
        <v>1.9651796287398999</v>
      </c>
      <c r="E151">
        <v>14.045809355865501</v>
      </c>
      <c r="F151">
        <v>9.7495396816884305</v>
      </c>
      <c r="G151">
        <v>11.9925254481042</v>
      </c>
      <c r="H151">
        <v>2.1608872044671958</v>
      </c>
      <c r="I151">
        <v>2.8824597030428199E-2</v>
      </c>
      <c r="J151" t="s">
        <v>1593</v>
      </c>
      <c r="K151" t="s">
        <v>1594</v>
      </c>
      <c r="L151" t="s">
        <v>1594</v>
      </c>
      <c r="M151" t="s">
        <v>1594</v>
      </c>
      <c r="N151" t="s">
        <v>1589</v>
      </c>
    </row>
    <row r="152" spans="1:14" x14ac:dyDescent="0.35">
      <c r="A152" t="s">
        <v>1285</v>
      </c>
      <c r="B152">
        <v>2.0173227573502901</v>
      </c>
      <c r="C152">
        <v>3.0045196745092402</v>
      </c>
      <c r="D152">
        <v>3.9303592574797901</v>
      </c>
      <c r="E152">
        <v>22.071986130645701</v>
      </c>
      <c r="F152">
        <v>13.649355554363799</v>
      </c>
      <c r="G152">
        <v>3.9975084827014</v>
      </c>
      <c r="H152">
        <v>2.1495094133761272</v>
      </c>
      <c r="I152">
        <v>4.8073179448104103E-2</v>
      </c>
      <c r="J152" t="s">
        <v>1593</v>
      </c>
      <c r="K152" t="s">
        <v>1594</v>
      </c>
      <c r="L152" t="s">
        <v>1594</v>
      </c>
      <c r="M152" t="s">
        <v>1594</v>
      </c>
      <c r="N152" t="s">
        <v>1589</v>
      </c>
    </row>
    <row r="153" spans="1:14" x14ac:dyDescent="0.35">
      <c r="A153" t="s">
        <v>643</v>
      </c>
      <c r="B153">
        <v>8.0692910294011604</v>
      </c>
      <c r="C153">
        <v>1.00150655816975</v>
      </c>
      <c r="D153">
        <v>8.84330832932954</v>
      </c>
      <c r="E153">
        <v>28.091618711730899</v>
      </c>
      <c r="F153">
        <v>24.373849204221099</v>
      </c>
      <c r="G153">
        <v>26.9831822582344</v>
      </c>
      <c r="H153">
        <v>2.1489266672805103</v>
      </c>
      <c r="I153">
        <v>7.1519594429831296E-3</v>
      </c>
      <c r="J153" t="s">
        <v>1593</v>
      </c>
      <c r="K153" t="s">
        <v>1594</v>
      </c>
      <c r="L153" t="s">
        <v>1594</v>
      </c>
      <c r="M153" t="s">
        <v>1594</v>
      </c>
      <c r="N153" t="s">
        <v>1708</v>
      </c>
    </row>
    <row r="154" spans="1:14" x14ac:dyDescent="0.35">
      <c r="A154" t="s">
        <v>1262</v>
      </c>
      <c r="B154">
        <v>42.363777904356098</v>
      </c>
      <c r="C154">
        <v>50.075327908487402</v>
      </c>
      <c r="D154">
        <v>66.816107377156499</v>
      </c>
      <c r="E154">
        <v>226.73949388754201</v>
      </c>
      <c r="F154">
        <v>357.80810631796498</v>
      </c>
      <c r="G154">
        <v>117.92650023969099</v>
      </c>
      <c r="H154">
        <v>2.1411044359038804</v>
      </c>
      <c r="I154" s="1">
        <v>6.2283693337621702E-7</v>
      </c>
      <c r="J154" t="s">
        <v>1593</v>
      </c>
      <c r="K154" t="s">
        <v>1594</v>
      </c>
      <c r="L154" t="s">
        <v>1594</v>
      </c>
      <c r="M154" t="s">
        <v>1594</v>
      </c>
      <c r="N154" t="s">
        <v>1698</v>
      </c>
    </row>
    <row r="155" spans="1:14" x14ac:dyDescent="0.35">
      <c r="A155" t="s">
        <v>161</v>
      </c>
      <c r="B155">
        <v>3.0259841360254298</v>
      </c>
      <c r="C155">
        <v>4.0060262326789902</v>
      </c>
      <c r="D155">
        <v>3.9303592574797901</v>
      </c>
      <c r="E155">
        <v>11.0359930653229</v>
      </c>
      <c r="F155">
        <v>26.323757140558801</v>
      </c>
      <c r="G155">
        <v>10.9931483274288</v>
      </c>
      <c r="H155">
        <v>2.1410426901931832</v>
      </c>
      <c r="I155">
        <v>1.8330387613027601E-2</v>
      </c>
      <c r="J155" t="s">
        <v>1593</v>
      </c>
      <c r="K155" t="s">
        <v>1594</v>
      </c>
      <c r="L155" t="s">
        <v>1594</v>
      </c>
      <c r="M155" t="s">
        <v>1594</v>
      </c>
      <c r="N155" t="s">
        <v>1589</v>
      </c>
    </row>
    <row r="156" spans="1:14" x14ac:dyDescent="0.35">
      <c r="A156" t="s">
        <v>129</v>
      </c>
      <c r="B156">
        <v>82.710233051361797</v>
      </c>
      <c r="C156">
        <v>114.171747631351</v>
      </c>
      <c r="D156">
        <v>168.02285825726099</v>
      </c>
      <c r="E156">
        <v>672.19230488784694</v>
      </c>
      <c r="F156">
        <v>747.78969358550296</v>
      </c>
      <c r="G156">
        <v>185.88414444561499</v>
      </c>
      <c r="H156">
        <v>2.1377594544327749</v>
      </c>
      <c r="I156" s="1">
        <v>5.8811019083069902E-6</v>
      </c>
      <c r="J156" t="s">
        <v>1621</v>
      </c>
      <c r="K156" t="s">
        <v>1607</v>
      </c>
      <c r="L156" t="s">
        <v>1809</v>
      </c>
      <c r="M156" t="s">
        <v>1594</v>
      </c>
      <c r="N156" t="s">
        <v>1589</v>
      </c>
    </row>
    <row r="157" spans="1:14" x14ac:dyDescent="0.35">
      <c r="A157" t="s">
        <v>149</v>
      </c>
      <c r="B157">
        <v>2.0173227573502901</v>
      </c>
      <c r="C157">
        <v>4.0060262326789902</v>
      </c>
      <c r="D157">
        <v>4.9129490718497397</v>
      </c>
      <c r="E157">
        <v>19.062169840103099</v>
      </c>
      <c r="F157">
        <v>4.8747698408442197</v>
      </c>
      <c r="G157">
        <v>23.985050896208399</v>
      </c>
      <c r="H157">
        <v>2.1315633675103123</v>
      </c>
      <c r="I157">
        <v>3.5750340525196003E-2</v>
      </c>
      <c r="J157" t="s">
        <v>1593</v>
      </c>
      <c r="K157" t="s">
        <v>1594</v>
      </c>
      <c r="L157" t="s">
        <v>1594</v>
      </c>
      <c r="M157" t="s">
        <v>1594</v>
      </c>
      <c r="N157" t="s">
        <v>1698</v>
      </c>
    </row>
    <row r="158" spans="1:14" x14ac:dyDescent="0.35">
      <c r="A158" t="s">
        <v>1512</v>
      </c>
      <c r="B158">
        <v>12.1039365441017</v>
      </c>
      <c r="C158">
        <v>13.0195852562067</v>
      </c>
      <c r="D158">
        <v>3.9303592574797901</v>
      </c>
      <c r="E158">
        <v>84.274856135192806</v>
      </c>
      <c r="F158">
        <v>29.248619045065301</v>
      </c>
      <c r="G158">
        <v>12.9919025687795</v>
      </c>
      <c r="H158">
        <v>2.1225099541119712</v>
      </c>
      <c r="I158">
        <v>1.28720432944603E-2</v>
      </c>
      <c r="J158" t="s">
        <v>1593</v>
      </c>
      <c r="K158" t="s">
        <v>1594</v>
      </c>
      <c r="L158" t="s">
        <v>1594</v>
      </c>
      <c r="M158" t="s">
        <v>1594</v>
      </c>
      <c r="N158" t="s">
        <v>1698</v>
      </c>
    </row>
    <row r="159" spans="1:14" x14ac:dyDescent="0.35">
      <c r="A159" t="s">
        <v>524</v>
      </c>
      <c r="B159">
        <v>5.0433068933757204</v>
      </c>
      <c r="C159">
        <v>2.0030131163394902</v>
      </c>
      <c r="D159">
        <v>3.9303592574797901</v>
      </c>
      <c r="E159">
        <v>26.085074518035899</v>
      </c>
      <c r="F159">
        <v>11.699447618026101</v>
      </c>
      <c r="G159">
        <v>9.9937712067534896</v>
      </c>
      <c r="H159">
        <v>2.121913653813106</v>
      </c>
      <c r="I159">
        <v>2.3914292357690901E-2</v>
      </c>
      <c r="J159" t="s">
        <v>1593</v>
      </c>
      <c r="K159" t="s">
        <v>1594</v>
      </c>
      <c r="L159" t="s">
        <v>1594</v>
      </c>
      <c r="M159" t="s">
        <v>1594</v>
      </c>
      <c r="N159" t="s">
        <v>1589</v>
      </c>
    </row>
    <row r="160" spans="1:14" x14ac:dyDescent="0.35">
      <c r="A160" t="s">
        <v>230</v>
      </c>
      <c r="B160">
        <v>503.32202795889702</v>
      </c>
      <c r="C160">
        <v>492.741226619516</v>
      </c>
      <c r="D160">
        <v>999.293841214238</v>
      </c>
      <c r="E160">
        <v>3006.8064742520601</v>
      </c>
      <c r="F160">
        <v>4456.5145884997801</v>
      </c>
      <c r="G160">
        <v>1212.2444473792</v>
      </c>
      <c r="H160">
        <v>2.1203108426407562</v>
      </c>
      <c r="I160">
        <v>4.34856410030624E-4</v>
      </c>
      <c r="J160" t="s">
        <v>1902</v>
      </c>
      <c r="K160" t="s">
        <v>1901</v>
      </c>
      <c r="L160" t="s">
        <v>1598</v>
      </c>
      <c r="M160" t="s">
        <v>1594</v>
      </c>
      <c r="N160" t="s">
        <v>1589</v>
      </c>
    </row>
    <row r="161" spans="1:14" x14ac:dyDescent="0.35">
      <c r="A161" t="s">
        <v>798</v>
      </c>
      <c r="B161">
        <v>10.0866137867514</v>
      </c>
      <c r="C161">
        <v>4.0060262326789902</v>
      </c>
      <c r="D161">
        <v>11.791077772439399</v>
      </c>
      <c r="E161">
        <v>47.153788551833998</v>
      </c>
      <c r="F161">
        <v>38.998158726753701</v>
      </c>
      <c r="G161">
        <v>25.983805137559099</v>
      </c>
      <c r="H161">
        <v>2.1151295702471073</v>
      </c>
      <c r="I161">
        <v>9.2642782719827197E-4</v>
      </c>
      <c r="J161" t="s">
        <v>1593</v>
      </c>
      <c r="K161" t="s">
        <v>1594</v>
      </c>
      <c r="L161" t="s">
        <v>1594</v>
      </c>
      <c r="M161" t="s">
        <v>1594</v>
      </c>
      <c r="N161" t="s">
        <v>1589</v>
      </c>
    </row>
    <row r="162" spans="1:14" x14ac:dyDescent="0.35">
      <c r="A162" t="s">
        <v>677</v>
      </c>
      <c r="B162">
        <v>2.0173227573502901</v>
      </c>
      <c r="C162">
        <v>5.0075327908487397</v>
      </c>
      <c r="D162">
        <v>1.9651796287398999</v>
      </c>
      <c r="E162">
        <v>12.0392651621704</v>
      </c>
      <c r="F162">
        <v>7.7996317453507498</v>
      </c>
      <c r="G162">
        <v>18.988165292831599</v>
      </c>
      <c r="H162">
        <v>2.110663885756404</v>
      </c>
      <c r="I162">
        <v>3.6960402778799799E-2</v>
      </c>
      <c r="J162" t="s">
        <v>1593</v>
      </c>
      <c r="K162" t="s">
        <v>1594</v>
      </c>
      <c r="L162" t="s">
        <v>1594</v>
      </c>
      <c r="M162" t="s">
        <v>1594</v>
      </c>
      <c r="N162" t="s">
        <v>1698</v>
      </c>
    </row>
    <row r="163" spans="1:14" x14ac:dyDescent="0.35">
      <c r="A163" t="s">
        <v>781</v>
      </c>
      <c r="B163">
        <v>20.173227573502899</v>
      </c>
      <c r="C163">
        <v>24.0361573960739</v>
      </c>
      <c r="D163">
        <v>31.442874059838399</v>
      </c>
      <c r="E163">
        <v>107.350114362686</v>
      </c>
      <c r="F163">
        <v>190.11602379292401</v>
      </c>
      <c r="G163">
        <v>27.982559378909801</v>
      </c>
      <c r="H163">
        <v>2.1049750724033234</v>
      </c>
      <c r="I163">
        <v>1.07975677463153E-3</v>
      </c>
      <c r="J163" t="s">
        <v>1934</v>
      </c>
      <c r="K163" t="s">
        <v>1933</v>
      </c>
      <c r="L163" t="s">
        <v>1893</v>
      </c>
      <c r="M163" t="s">
        <v>1594</v>
      </c>
      <c r="N163" t="s">
        <v>1589</v>
      </c>
    </row>
    <row r="164" spans="1:14" x14ac:dyDescent="0.35">
      <c r="A164" t="s">
        <v>1236</v>
      </c>
      <c r="B164">
        <v>1.0086613786751399</v>
      </c>
      <c r="C164">
        <v>24.0361573960739</v>
      </c>
      <c r="D164">
        <v>19.651796287399002</v>
      </c>
      <c r="E164">
        <v>70.229046779327305</v>
      </c>
      <c r="F164">
        <v>52.647514281117502</v>
      </c>
      <c r="G164">
        <v>68.957021326599104</v>
      </c>
      <c r="H164">
        <v>2.1016178173367779</v>
      </c>
      <c r="I164">
        <v>6.7411174115132397E-3</v>
      </c>
      <c r="J164" t="s">
        <v>1593</v>
      </c>
      <c r="K164" t="s">
        <v>1594</v>
      </c>
      <c r="L164" t="s">
        <v>1594</v>
      </c>
      <c r="M164" t="s">
        <v>1594</v>
      </c>
      <c r="N164" t="s">
        <v>1589</v>
      </c>
    </row>
    <row r="165" spans="1:14" x14ac:dyDescent="0.35">
      <c r="A165" t="s">
        <v>1569</v>
      </c>
      <c r="B165">
        <v>6.0519682720508703</v>
      </c>
      <c r="C165">
        <v>8.0120524653579803</v>
      </c>
      <c r="D165">
        <v>6.8781287005896399</v>
      </c>
      <c r="E165">
        <v>31.101435002273501</v>
      </c>
      <c r="F165">
        <v>15.5992634907015</v>
      </c>
      <c r="G165">
        <v>42.973216189040002</v>
      </c>
      <c r="H165">
        <v>2.0982788557742462</v>
      </c>
      <c r="I165">
        <v>2.6310284564479698E-3</v>
      </c>
      <c r="J165" t="s">
        <v>1978</v>
      </c>
      <c r="K165" t="s">
        <v>1977</v>
      </c>
      <c r="L165" t="s">
        <v>1594</v>
      </c>
      <c r="M165" t="s">
        <v>1594</v>
      </c>
      <c r="N165" t="s">
        <v>1589</v>
      </c>
    </row>
    <row r="166" spans="1:14" x14ac:dyDescent="0.35">
      <c r="A166" t="s">
        <v>1021</v>
      </c>
      <c r="B166">
        <v>4.0346455147005802</v>
      </c>
      <c r="C166">
        <v>2.0030131163394902</v>
      </c>
      <c r="D166">
        <v>3.9303592574797901</v>
      </c>
      <c r="E166">
        <v>10.032720968475299</v>
      </c>
      <c r="F166">
        <v>17.549171427039202</v>
      </c>
      <c r="G166">
        <v>14.990656810130201</v>
      </c>
      <c r="H166">
        <v>2.0945449174519482</v>
      </c>
      <c r="I166">
        <v>2.12656725391995E-2</v>
      </c>
      <c r="J166" t="s">
        <v>2446</v>
      </c>
      <c r="K166" t="s">
        <v>2445</v>
      </c>
      <c r="L166" t="s">
        <v>1594</v>
      </c>
      <c r="M166" t="s">
        <v>2431</v>
      </c>
      <c r="N166" t="s">
        <v>1589</v>
      </c>
    </row>
    <row r="167" spans="1:14" x14ac:dyDescent="0.35">
      <c r="A167" t="s">
        <v>1503</v>
      </c>
      <c r="B167">
        <v>4.0346455147005802</v>
      </c>
      <c r="C167">
        <v>4.0060262326789902</v>
      </c>
      <c r="D167">
        <v>1.9651796287398999</v>
      </c>
      <c r="E167">
        <v>18.058897743255599</v>
      </c>
      <c r="F167">
        <v>17.549171427039202</v>
      </c>
      <c r="G167">
        <v>6.9956398447274504</v>
      </c>
      <c r="H167">
        <v>2.0901351065375966</v>
      </c>
      <c r="I167">
        <v>2.94265133797336E-2</v>
      </c>
      <c r="J167" t="s">
        <v>1621</v>
      </c>
      <c r="K167" t="s">
        <v>1622</v>
      </c>
      <c r="L167" t="s">
        <v>1809</v>
      </c>
      <c r="M167" t="s">
        <v>1594</v>
      </c>
      <c r="N167" t="s">
        <v>1589</v>
      </c>
    </row>
    <row r="168" spans="1:14" x14ac:dyDescent="0.35">
      <c r="A168" t="s">
        <v>974</v>
      </c>
      <c r="B168">
        <v>19.1645661948277</v>
      </c>
      <c r="C168">
        <v>63.094913164694098</v>
      </c>
      <c r="D168">
        <v>27.512514802358599</v>
      </c>
      <c r="E168">
        <v>121.395923718551</v>
      </c>
      <c r="F168">
        <v>209.61510315630099</v>
      </c>
      <c r="G168">
        <v>135.915288411848</v>
      </c>
      <c r="H168">
        <v>2.0886848687384592</v>
      </c>
      <c r="I168" s="1">
        <v>1.34251494756543E-5</v>
      </c>
      <c r="J168" t="s">
        <v>1593</v>
      </c>
      <c r="K168" t="s">
        <v>1603</v>
      </c>
      <c r="L168" t="s">
        <v>1807</v>
      </c>
      <c r="M168" t="s">
        <v>1594</v>
      </c>
      <c r="N168" t="s">
        <v>1589</v>
      </c>
    </row>
    <row r="169" spans="1:14" x14ac:dyDescent="0.35">
      <c r="A169" t="s">
        <v>886</v>
      </c>
      <c r="B169">
        <v>25.216534466878599</v>
      </c>
      <c r="C169">
        <v>9.0135590235277192</v>
      </c>
      <c r="D169">
        <v>38.321002760428001</v>
      </c>
      <c r="E169">
        <v>254.83111259927301</v>
      </c>
      <c r="F169">
        <v>22.4239412678834</v>
      </c>
      <c r="G169">
        <v>30.980690740935799</v>
      </c>
      <c r="H169">
        <v>2.086964855151979</v>
      </c>
      <c r="I169">
        <v>2.2754671996886501E-2</v>
      </c>
      <c r="J169" t="s">
        <v>1593</v>
      </c>
      <c r="K169" t="s">
        <v>1594</v>
      </c>
      <c r="L169" t="s">
        <v>1594</v>
      </c>
      <c r="M169" t="s">
        <v>1594</v>
      </c>
      <c r="N169" t="s">
        <v>1698</v>
      </c>
    </row>
    <row r="170" spans="1:14" x14ac:dyDescent="0.35">
      <c r="A170" t="s">
        <v>933</v>
      </c>
      <c r="B170">
        <v>42.363777904356098</v>
      </c>
      <c r="C170">
        <v>68.102445955542805</v>
      </c>
      <c r="D170">
        <v>48.146900904127499</v>
      </c>
      <c r="E170">
        <v>160.52353549560499</v>
      </c>
      <c r="F170">
        <v>368.53259996782299</v>
      </c>
      <c r="G170">
        <v>138.91341977387401</v>
      </c>
      <c r="H170">
        <v>2.0742701942408712</v>
      </c>
      <c r="I170" s="1">
        <v>1.9151981135604399E-6</v>
      </c>
      <c r="J170" t="s">
        <v>1593</v>
      </c>
      <c r="K170" t="s">
        <v>1612</v>
      </c>
      <c r="L170" t="s">
        <v>1590</v>
      </c>
      <c r="M170" t="s">
        <v>1594</v>
      </c>
      <c r="N170" t="s">
        <v>1589</v>
      </c>
    </row>
    <row r="171" spans="1:14" x14ac:dyDescent="0.35">
      <c r="A171" t="s">
        <v>3</v>
      </c>
      <c r="B171">
        <v>23.199211709528299</v>
      </c>
      <c r="C171">
        <v>40.060262326789903</v>
      </c>
      <c r="D171">
        <v>28.495104616728501</v>
      </c>
      <c r="E171">
        <v>128.418828396484</v>
      </c>
      <c r="F171">
        <v>192.06593172926199</v>
      </c>
      <c r="G171">
        <v>62.960758602547003</v>
      </c>
      <c r="H171">
        <v>2.0631695522517255</v>
      </c>
      <c r="I171" s="1">
        <v>2.06774999562424E-5</v>
      </c>
      <c r="J171" t="s">
        <v>1847</v>
      </c>
      <c r="K171" t="s">
        <v>1846</v>
      </c>
      <c r="L171" t="s">
        <v>1833</v>
      </c>
      <c r="M171" t="s">
        <v>1594</v>
      </c>
      <c r="N171" t="s">
        <v>1589</v>
      </c>
    </row>
    <row r="172" spans="1:14" x14ac:dyDescent="0.35">
      <c r="A172" t="s">
        <v>1187</v>
      </c>
      <c r="B172">
        <v>36.311809632305199</v>
      </c>
      <c r="C172">
        <v>44.066288559468902</v>
      </c>
      <c r="D172">
        <v>10.808487958069399</v>
      </c>
      <c r="E172">
        <v>151.49408662397701</v>
      </c>
      <c r="F172">
        <v>136.493555543638</v>
      </c>
      <c r="G172">
        <v>92.942072222807496</v>
      </c>
      <c r="H172">
        <v>2.0626313097254023</v>
      </c>
      <c r="I172" s="1">
        <v>4.1841116830433201E-5</v>
      </c>
      <c r="J172" t="s">
        <v>1593</v>
      </c>
      <c r="K172" t="s">
        <v>1673</v>
      </c>
      <c r="L172" t="s">
        <v>1594</v>
      </c>
      <c r="M172" t="s">
        <v>1594</v>
      </c>
      <c r="N172" t="s">
        <v>1589</v>
      </c>
    </row>
    <row r="173" spans="1:14" x14ac:dyDescent="0.35">
      <c r="A173" t="s">
        <v>1166</v>
      </c>
      <c r="B173">
        <v>43.372439283031198</v>
      </c>
      <c r="C173">
        <v>59.0888869320151</v>
      </c>
      <c r="D173">
        <v>55.025029604717098</v>
      </c>
      <c r="E173">
        <v>249.81475211503599</v>
      </c>
      <c r="F173">
        <v>216.43978093348301</v>
      </c>
      <c r="G173">
        <v>185.88414444561499</v>
      </c>
      <c r="H173">
        <v>2.0499519436955986</v>
      </c>
      <c r="I173" s="1">
        <v>8.1462257354245201E-14</v>
      </c>
      <c r="J173" t="s">
        <v>1593</v>
      </c>
      <c r="K173" t="s">
        <v>1601</v>
      </c>
      <c r="L173" t="s">
        <v>1594</v>
      </c>
      <c r="M173" t="s">
        <v>1594</v>
      </c>
      <c r="N173" t="s">
        <v>1589</v>
      </c>
    </row>
    <row r="174" spans="1:14" x14ac:dyDescent="0.35">
      <c r="A174" t="s">
        <v>184</v>
      </c>
      <c r="B174">
        <v>9.0779524080762997</v>
      </c>
      <c r="C174">
        <v>9.0135590235277192</v>
      </c>
      <c r="D174">
        <v>20.6343861017689</v>
      </c>
      <c r="E174">
        <v>69.225774682479795</v>
      </c>
      <c r="F174">
        <v>38.998158726753701</v>
      </c>
      <c r="G174">
        <v>51.967610275118197</v>
      </c>
      <c r="H174">
        <v>2.0484274104164006</v>
      </c>
      <c r="I174">
        <v>2.49636514056378E-4</v>
      </c>
      <c r="J174" t="s">
        <v>1593</v>
      </c>
      <c r="K174" t="s">
        <v>1881</v>
      </c>
      <c r="L174" t="s">
        <v>1882</v>
      </c>
      <c r="M174" t="s">
        <v>1594</v>
      </c>
      <c r="N174" t="s">
        <v>1589</v>
      </c>
    </row>
    <row r="175" spans="1:14" x14ac:dyDescent="0.35">
      <c r="A175" t="s">
        <v>1195</v>
      </c>
      <c r="B175">
        <v>74.640942021960697</v>
      </c>
      <c r="C175">
        <v>16.024104930716</v>
      </c>
      <c r="D175">
        <v>7.86071851495959</v>
      </c>
      <c r="E175">
        <v>187.61188211048901</v>
      </c>
      <c r="F175">
        <v>40.948066663091403</v>
      </c>
      <c r="G175">
        <v>178.88850460088801</v>
      </c>
      <c r="H175">
        <v>2.0480445962751737</v>
      </c>
      <c r="I175">
        <v>1.13101470985577E-2</v>
      </c>
      <c r="J175" t="s">
        <v>1593</v>
      </c>
      <c r="K175" t="s">
        <v>2409</v>
      </c>
      <c r="L175" t="s">
        <v>2243</v>
      </c>
      <c r="M175" t="s">
        <v>1594</v>
      </c>
      <c r="N175" t="s">
        <v>1589</v>
      </c>
    </row>
    <row r="176" spans="1:14" x14ac:dyDescent="0.35">
      <c r="A176" t="s">
        <v>851</v>
      </c>
      <c r="B176">
        <v>100.866137867514</v>
      </c>
      <c r="C176">
        <v>67.100939397373097</v>
      </c>
      <c r="D176">
        <v>56.990209233457001</v>
      </c>
      <c r="E176">
        <v>302.98817324795499</v>
      </c>
      <c r="F176">
        <v>211.565011092639</v>
      </c>
      <c r="G176">
        <v>413.742127959595</v>
      </c>
      <c r="H176">
        <v>2.0449327357605154</v>
      </c>
      <c r="I176" s="1">
        <v>2.5537157111837201E-9</v>
      </c>
      <c r="J176" t="s">
        <v>1675</v>
      </c>
      <c r="K176" t="s">
        <v>1676</v>
      </c>
      <c r="L176" t="s">
        <v>1811</v>
      </c>
      <c r="M176" t="s">
        <v>1594</v>
      </c>
      <c r="N176" t="s">
        <v>1589</v>
      </c>
    </row>
    <row r="177" spans="1:14" x14ac:dyDescent="0.35">
      <c r="A177" t="s">
        <v>611</v>
      </c>
      <c r="B177">
        <v>54.467714448457798</v>
      </c>
      <c r="C177">
        <v>29.043690186922699</v>
      </c>
      <c r="D177">
        <v>53.059849975977201</v>
      </c>
      <c r="E177">
        <v>246.80493582449299</v>
      </c>
      <c r="F177">
        <v>140.39337141631299</v>
      </c>
      <c r="G177">
        <v>173.89161899751099</v>
      </c>
      <c r="H177">
        <v>2.0385781525231619</v>
      </c>
      <c r="I177" s="1">
        <v>3.28680464158625E-8</v>
      </c>
      <c r="J177" t="s">
        <v>1593</v>
      </c>
      <c r="K177" t="s">
        <v>1697</v>
      </c>
      <c r="L177" t="s">
        <v>1594</v>
      </c>
      <c r="M177" t="s">
        <v>1594</v>
      </c>
      <c r="N177" t="s">
        <v>1589</v>
      </c>
    </row>
    <row r="178" spans="1:14" x14ac:dyDescent="0.35">
      <c r="A178" t="s">
        <v>1337</v>
      </c>
      <c r="B178">
        <v>2.0173227573502901</v>
      </c>
      <c r="C178">
        <v>4.0060262326789902</v>
      </c>
      <c r="D178">
        <v>7.86071851495959</v>
      </c>
      <c r="E178">
        <v>21.068714033798202</v>
      </c>
      <c r="F178">
        <v>7.7996317453507498</v>
      </c>
      <c r="G178">
        <v>27.982559378909801</v>
      </c>
      <c r="H178">
        <v>2.0337530345838308</v>
      </c>
      <c r="I178">
        <v>2.98093915528619E-2</v>
      </c>
      <c r="J178" t="s">
        <v>1593</v>
      </c>
      <c r="K178" t="s">
        <v>1594</v>
      </c>
      <c r="L178" t="s">
        <v>1594</v>
      </c>
      <c r="M178" t="s">
        <v>1594</v>
      </c>
      <c r="N178" t="s">
        <v>1698</v>
      </c>
    </row>
    <row r="179" spans="1:14" x14ac:dyDescent="0.35">
      <c r="A179" t="s">
        <v>1475</v>
      </c>
      <c r="B179">
        <v>8.0692910294011604</v>
      </c>
      <c r="C179">
        <v>4.0060262326789902</v>
      </c>
      <c r="D179">
        <v>4.9129490718497397</v>
      </c>
      <c r="E179">
        <v>29.094890808578501</v>
      </c>
      <c r="F179">
        <v>27.298711108727598</v>
      </c>
      <c r="G179">
        <v>12.9919025687795</v>
      </c>
      <c r="H179">
        <v>2.0300956650890623</v>
      </c>
      <c r="I179">
        <v>7.7025773027451097E-3</v>
      </c>
      <c r="J179" t="s">
        <v>2382</v>
      </c>
      <c r="K179" t="s">
        <v>2381</v>
      </c>
      <c r="L179" t="s">
        <v>2282</v>
      </c>
      <c r="M179" t="s">
        <v>1594</v>
      </c>
      <c r="N179" t="s">
        <v>1589</v>
      </c>
    </row>
    <row r="180" spans="1:14" x14ac:dyDescent="0.35">
      <c r="A180" t="s">
        <v>1368</v>
      </c>
      <c r="B180">
        <v>117.00471992631699</v>
      </c>
      <c r="C180">
        <v>163.24556898166901</v>
      </c>
      <c r="D180">
        <v>83.520134221445602</v>
      </c>
      <c r="E180">
        <v>389.26957357684302</v>
      </c>
      <c r="F180">
        <v>539.14954439737005</v>
      </c>
      <c r="G180">
        <v>554.65430197481896</v>
      </c>
      <c r="H180">
        <v>2.0274898680645301</v>
      </c>
      <c r="I180" s="1">
        <v>2.56510021187697E-12</v>
      </c>
      <c r="J180" t="s">
        <v>1605</v>
      </c>
      <c r="K180" t="s">
        <v>1606</v>
      </c>
      <c r="L180" t="s">
        <v>1809</v>
      </c>
      <c r="M180" t="s">
        <v>1594</v>
      </c>
      <c r="N180" t="s">
        <v>1589</v>
      </c>
    </row>
    <row r="181" spans="1:14" x14ac:dyDescent="0.35">
      <c r="A181" t="s">
        <v>372</v>
      </c>
      <c r="B181">
        <v>20.173227573502899</v>
      </c>
      <c r="C181">
        <v>20.030131163394898</v>
      </c>
      <c r="D181">
        <v>25.547335173618698</v>
      </c>
      <c r="E181">
        <v>92.301032909973003</v>
      </c>
      <c r="F181">
        <v>34.123388885909499</v>
      </c>
      <c r="G181">
        <v>140.912174015224</v>
      </c>
      <c r="H181">
        <v>2.0235793168757343</v>
      </c>
      <c r="I181">
        <v>3.4219158667548699E-4</v>
      </c>
      <c r="J181" t="s">
        <v>1898</v>
      </c>
      <c r="K181" t="s">
        <v>1897</v>
      </c>
      <c r="L181" t="s">
        <v>1594</v>
      </c>
      <c r="M181" t="s">
        <v>2482</v>
      </c>
      <c r="N181" t="s">
        <v>1589</v>
      </c>
    </row>
    <row r="182" spans="1:14" x14ac:dyDescent="0.35">
      <c r="A182" t="s">
        <v>278</v>
      </c>
      <c r="B182">
        <v>4.0346455147005802</v>
      </c>
      <c r="C182">
        <v>2.0030131163394902</v>
      </c>
      <c r="D182">
        <v>16.7040268442891</v>
      </c>
      <c r="E182">
        <v>20.065441936950702</v>
      </c>
      <c r="F182">
        <v>62.397053962805998</v>
      </c>
      <c r="G182">
        <v>9.9937712067534896</v>
      </c>
      <c r="H182">
        <v>2.0234319334096389</v>
      </c>
      <c r="I182">
        <v>4.9947618994751398E-2</v>
      </c>
      <c r="J182" t="s">
        <v>1593</v>
      </c>
      <c r="K182" t="s">
        <v>1594</v>
      </c>
      <c r="L182" t="s">
        <v>1594</v>
      </c>
      <c r="M182" t="s">
        <v>1594</v>
      </c>
      <c r="N182" t="s">
        <v>1698</v>
      </c>
    </row>
    <row r="183" spans="1:14" x14ac:dyDescent="0.35">
      <c r="A183" t="s">
        <v>462</v>
      </c>
      <c r="B183">
        <v>7.0606296507260096</v>
      </c>
      <c r="C183">
        <v>6.0090393490184804</v>
      </c>
      <c r="D183">
        <v>12.773667586809299</v>
      </c>
      <c r="E183">
        <v>33.107979195968603</v>
      </c>
      <c r="F183">
        <v>48.747698408442197</v>
      </c>
      <c r="G183">
        <v>22.985673775533002</v>
      </c>
      <c r="H183">
        <v>2.0203436039697746</v>
      </c>
      <c r="I183">
        <v>1.78389714550181E-3</v>
      </c>
      <c r="J183" t="s">
        <v>1954</v>
      </c>
      <c r="K183" t="s">
        <v>1612</v>
      </c>
      <c r="L183" t="s">
        <v>1590</v>
      </c>
      <c r="M183" t="s">
        <v>2405</v>
      </c>
      <c r="N183" t="s">
        <v>1589</v>
      </c>
    </row>
    <row r="184" spans="1:14" x14ac:dyDescent="0.35">
      <c r="A184" t="s">
        <v>1289</v>
      </c>
      <c r="B184">
        <v>0</v>
      </c>
      <c r="C184">
        <v>0</v>
      </c>
      <c r="D184">
        <v>0</v>
      </c>
      <c r="E184">
        <v>58.189781617156903</v>
      </c>
      <c r="F184">
        <v>148.193003161664</v>
      </c>
      <c r="G184">
        <v>37.976330585663298</v>
      </c>
      <c r="H184">
        <v>2.01196203202359</v>
      </c>
      <c r="I184" s="1">
        <v>1.1140065148564499E-10</v>
      </c>
      <c r="J184" t="s">
        <v>1593</v>
      </c>
      <c r="K184" t="s">
        <v>1594</v>
      </c>
      <c r="L184" t="s">
        <v>1594</v>
      </c>
      <c r="M184" t="s">
        <v>1594</v>
      </c>
      <c r="N184" t="s">
        <v>1589</v>
      </c>
    </row>
    <row r="185" spans="1:14" x14ac:dyDescent="0.35">
      <c r="A185" t="s">
        <v>1214</v>
      </c>
      <c r="B185">
        <v>102.88346062486499</v>
      </c>
      <c r="C185">
        <v>96.1446295842957</v>
      </c>
      <c r="D185">
        <v>40.286182389167898</v>
      </c>
      <c r="E185">
        <v>177.57916114201299</v>
      </c>
      <c r="F185">
        <v>632.74512534157896</v>
      </c>
      <c r="G185">
        <v>150.90594522197799</v>
      </c>
      <c r="H185">
        <v>2.0059755823212586</v>
      </c>
      <c r="I185">
        <v>3.7865364909338501E-4</v>
      </c>
      <c r="J185" t="s">
        <v>1880</v>
      </c>
      <c r="K185" t="s">
        <v>1878</v>
      </c>
      <c r="L185" t="s">
        <v>1879</v>
      </c>
      <c r="M185" t="s">
        <v>1594</v>
      </c>
      <c r="N185" t="s">
        <v>1589</v>
      </c>
    </row>
    <row r="186" spans="1:14" x14ac:dyDescent="0.35">
      <c r="A186" t="s">
        <v>710</v>
      </c>
      <c r="B186">
        <v>13.112597922776899</v>
      </c>
      <c r="C186">
        <v>22.033144279734401</v>
      </c>
      <c r="D186">
        <v>24.5647453592487</v>
      </c>
      <c r="E186">
        <v>136.445005171264</v>
      </c>
      <c r="F186">
        <v>69.221731739987902</v>
      </c>
      <c r="G186">
        <v>31.9800678616112</v>
      </c>
      <c r="H186">
        <v>1.9927627502372998</v>
      </c>
      <c r="I186">
        <v>1.0651655295784599E-3</v>
      </c>
      <c r="J186" t="s">
        <v>1593</v>
      </c>
      <c r="K186" t="s">
        <v>1594</v>
      </c>
      <c r="L186" t="s">
        <v>1594</v>
      </c>
      <c r="M186" t="s">
        <v>1594</v>
      </c>
      <c r="N186" t="s">
        <v>1589</v>
      </c>
    </row>
    <row r="187" spans="1:14" x14ac:dyDescent="0.35">
      <c r="A187" t="s">
        <v>326</v>
      </c>
      <c r="B187">
        <v>12.1039365441017</v>
      </c>
      <c r="C187">
        <v>33.049716419601701</v>
      </c>
      <c r="D187">
        <v>45.1991314610176</v>
      </c>
      <c r="E187">
        <v>71.232318876174801</v>
      </c>
      <c r="F187">
        <v>107.244936498573</v>
      </c>
      <c r="G187">
        <v>179.88788172156299</v>
      </c>
      <c r="H187">
        <v>1.9877893274589444</v>
      </c>
      <c r="I187">
        <v>2.8165751983383E-4</v>
      </c>
      <c r="J187" t="s">
        <v>1593</v>
      </c>
      <c r="K187" t="s">
        <v>1890</v>
      </c>
      <c r="L187" t="s">
        <v>1891</v>
      </c>
      <c r="M187" t="s">
        <v>1594</v>
      </c>
      <c r="N187" t="s">
        <v>1589</v>
      </c>
    </row>
    <row r="188" spans="1:14" x14ac:dyDescent="0.35">
      <c r="A188" t="s">
        <v>1481</v>
      </c>
      <c r="B188">
        <v>29.251179981579199</v>
      </c>
      <c r="C188">
        <v>33.049716419601701</v>
      </c>
      <c r="D188">
        <v>52.077260161607299</v>
      </c>
      <c r="E188">
        <v>114.373019040619</v>
      </c>
      <c r="F188">
        <v>213.514919028977</v>
      </c>
      <c r="G188">
        <v>122.923385843068</v>
      </c>
      <c r="H188">
        <v>1.9787121960987208</v>
      </c>
      <c r="I188" s="1">
        <v>8.2803861639225096E-7</v>
      </c>
      <c r="J188" t="s">
        <v>1593</v>
      </c>
      <c r="K188" t="s">
        <v>1594</v>
      </c>
      <c r="L188" t="s">
        <v>1594</v>
      </c>
      <c r="M188" t="s">
        <v>1594</v>
      </c>
      <c r="N188" t="s">
        <v>1589</v>
      </c>
    </row>
    <row r="189" spans="1:14" x14ac:dyDescent="0.35">
      <c r="A189" t="s">
        <v>1376</v>
      </c>
      <c r="B189">
        <v>8.0692910294011604</v>
      </c>
      <c r="C189">
        <v>2.0030131163394902</v>
      </c>
      <c r="D189">
        <v>3.9303592574797901</v>
      </c>
      <c r="E189">
        <v>12.0392651621704</v>
      </c>
      <c r="F189">
        <v>33.148434917740701</v>
      </c>
      <c r="G189">
        <v>9.9937712067534896</v>
      </c>
      <c r="H189">
        <v>1.9784826595152587</v>
      </c>
      <c r="I189">
        <v>3.9171729183517398E-2</v>
      </c>
      <c r="J189" t="s">
        <v>2494</v>
      </c>
      <c r="K189" t="s">
        <v>1594</v>
      </c>
      <c r="L189" t="s">
        <v>1594</v>
      </c>
      <c r="M189" t="s">
        <v>1594</v>
      </c>
      <c r="N189" t="s">
        <v>1589</v>
      </c>
    </row>
    <row r="190" spans="1:14" x14ac:dyDescent="0.35">
      <c r="A190" t="s">
        <v>546</v>
      </c>
      <c r="B190">
        <v>8.0692910294011604</v>
      </c>
      <c r="C190">
        <v>9.0135590235277192</v>
      </c>
      <c r="D190">
        <v>3.9303592574797901</v>
      </c>
      <c r="E190">
        <v>25.0818024211883</v>
      </c>
      <c r="F190">
        <v>27.298711108727598</v>
      </c>
      <c r="G190">
        <v>29.981313620260501</v>
      </c>
      <c r="H190">
        <v>1.9706793165834275</v>
      </c>
      <c r="I190">
        <v>2.4424878064679598E-3</v>
      </c>
      <c r="J190" t="s">
        <v>1593</v>
      </c>
      <c r="K190" t="s">
        <v>1594</v>
      </c>
      <c r="L190" t="s">
        <v>1594</v>
      </c>
      <c r="M190" t="s">
        <v>1594</v>
      </c>
      <c r="N190" t="s">
        <v>1708</v>
      </c>
    </row>
    <row r="191" spans="1:14" x14ac:dyDescent="0.35">
      <c r="A191" t="s">
        <v>1321</v>
      </c>
      <c r="B191">
        <v>257.208651562162</v>
      </c>
      <c r="C191">
        <v>318.47908549798001</v>
      </c>
      <c r="D191">
        <v>451.00872479580602</v>
      </c>
      <c r="E191">
        <v>1295.22427703017</v>
      </c>
      <c r="F191">
        <v>1206.01805862486</v>
      </c>
      <c r="G191">
        <v>1517.0544691851801</v>
      </c>
      <c r="H191">
        <v>1.9685744118272379</v>
      </c>
      <c r="I191" s="1">
        <v>2.3860719495384301E-17</v>
      </c>
      <c r="J191" t="s">
        <v>1602</v>
      </c>
      <c r="K191" t="s">
        <v>1603</v>
      </c>
      <c r="L191" t="s">
        <v>1807</v>
      </c>
      <c r="M191" t="s">
        <v>1594</v>
      </c>
      <c r="N191" t="s">
        <v>1589</v>
      </c>
    </row>
    <row r="192" spans="1:14" x14ac:dyDescent="0.35">
      <c r="A192" t="s">
        <v>164</v>
      </c>
      <c r="B192">
        <v>1.0086613786751399</v>
      </c>
      <c r="C192">
        <v>10.015065581697501</v>
      </c>
      <c r="D192">
        <v>8.84330832932954</v>
      </c>
      <c r="E192">
        <v>27.088346614883399</v>
      </c>
      <c r="F192">
        <v>22.4239412678834</v>
      </c>
      <c r="G192">
        <v>27.982559378909801</v>
      </c>
      <c r="H192">
        <v>1.96372378810143</v>
      </c>
      <c r="I192">
        <v>1.5785434639420601E-2</v>
      </c>
      <c r="J192" t="s">
        <v>1593</v>
      </c>
      <c r="K192" t="s">
        <v>1594</v>
      </c>
      <c r="L192" t="s">
        <v>1594</v>
      </c>
      <c r="M192" t="s">
        <v>1594</v>
      </c>
      <c r="N192" t="s">
        <v>1698</v>
      </c>
    </row>
    <row r="193" spans="1:14" x14ac:dyDescent="0.35">
      <c r="A193" t="s">
        <v>1012</v>
      </c>
      <c r="B193">
        <v>44.381100661706398</v>
      </c>
      <c r="C193">
        <v>30.045196745092401</v>
      </c>
      <c r="D193">
        <v>24.5647453592487</v>
      </c>
      <c r="E193">
        <v>149.48754243028199</v>
      </c>
      <c r="F193">
        <v>98.470350785053199</v>
      </c>
      <c r="G193">
        <v>137.91404265319801</v>
      </c>
      <c r="H193">
        <v>1.9627522282139274</v>
      </c>
      <c r="I193" s="1">
        <v>1.2225312699316001E-7</v>
      </c>
      <c r="J193" t="s">
        <v>1821</v>
      </c>
      <c r="K193" t="s">
        <v>1819</v>
      </c>
      <c r="L193" t="s">
        <v>1820</v>
      </c>
      <c r="M193" t="s">
        <v>2397</v>
      </c>
      <c r="N193" t="s">
        <v>1589</v>
      </c>
    </row>
    <row r="194" spans="1:14" x14ac:dyDescent="0.35">
      <c r="A194" t="s">
        <v>353</v>
      </c>
      <c r="B194">
        <v>8.0692910294011604</v>
      </c>
      <c r="C194">
        <v>0</v>
      </c>
      <c r="D194">
        <v>10.808487958069399</v>
      </c>
      <c r="E194">
        <v>22.071986130645701</v>
      </c>
      <c r="F194">
        <v>21.448987299714499</v>
      </c>
      <c r="G194">
        <v>29.981313620260501</v>
      </c>
      <c r="H194">
        <v>1.9611001022173047</v>
      </c>
      <c r="I194">
        <v>4.5503521937659101E-2</v>
      </c>
      <c r="J194" t="s">
        <v>2498</v>
      </c>
      <c r="K194" t="s">
        <v>1629</v>
      </c>
      <c r="L194" t="s">
        <v>1628</v>
      </c>
      <c r="M194" t="s">
        <v>2460</v>
      </c>
      <c r="N194" t="s">
        <v>1589</v>
      </c>
    </row>
    <row r="195" spans="1:14" x14ac:dyDescent="0.35">
      <c r="A195" t="s">
        <v>1330</v>
      </c>
      <c r="B195">
        <v>14.121259301452</v>
      </c>
      <c r="C195">
        <v>24.0361573960739</v>
      </c>
      <c r="D195">
        <v>35.373233317318103</v>
      </c>
      <c r="E195">
        <v>85.278128232040302</v>
      </c>
      <c r="F195">
        <v>131.61878570279401</v>
      </c>
      <c r="G195">
        <v>67.957644205923799</v>
      </c>
      <c r="H195">
        <v>1.9538078482877639</v>
      </c>
      <c r="I195" s="1">
        <v>4.17601342653242E-5</v>
      </c>
      <c r="J195" t="s">
        <v>1593</v>
      </c>
      <c r="K195" t="s">
        <v>1626</v>
      </c>
      <c r="L195" t="s">
        <v>1594</v>
      </c>
      <c r="M195" t="s">
        <v>1594</v>
      </c>
      <c r="N195" t="s">
        <v>1589</v>
      </c>
    </row>
    <row r="196" spans="1:14" x14ac:dyDescent="0.35">
      <c r="A196" t="s">
        <v>943</v>
      </c>
      <c r="B196">
        <v>0</v>
      </c>
      <c r="C196">
        <v>0</v>
      </c>
      <c r="D196">
        <v>0</v>
      </c>
      <c r="E196">
        <v>46.150516454986501</v>
      </c>
      <c r="F196">
        <v>66.296869835481303</v>
      </c>
      <c r="G196">
        <v>29.981313620260501</v>
      </c>
      <c r="H196">
        <v>1.95364446708601</v>
      </c>
      <c r="I196" s="1">
        <v>3.9400479526646899E-10</v>
      </c>
      <c r="J196" t="s">
        <v>1669</v>
      </c>
      <c r="K196" t="s">
        <v>1670</v>
      </c>
      <c r="L196" t="s">
        <v>1590</v>
      </c>
      <c r="M196" t="s">
        <v>1594</v>
      </c>
      <c r="N196" t="s">
        <v>1589</v>
      </c>
    </row>
    <row r="197" spans="1:14" x14ac:dyDescent="0.35">
      <c r="A197" t="s">
        <v>354</v>
      </c>
      <c r="B197">
        <v>17.147243437477499</v>
      </c>
      <c r="C197">
        <v>12.018078698037</v>
      </c>
      <c r="D197">
        <v>27.512514802358599</v>
      </c>
      <c r="E197">
        <v>29.094890808578501</v>
      </c>
      <c r="F197">
        <v>133.56869363913199</v>
      </c>
      <c r="G197">
        <v>54.965741637144198</v>
      </c>
      <c r="H197">
        <v>1.9410163712064652</v>
      </c>
      <c r="I197">
        <v>3.1647526392430702E-3</v>
      </c>
      <c r="J197" t="s">
        <v>1608</v>
      </c>
      <c r="K197" t="s">
        <v>1609</v>
      </c>
      <c r="L197" t="s">
        <v>1594</v>
      </c>
      <c r="M197" t="s">
        <v>1594</v>
      </c>
      <c r="N197" t="s">
        <v>1589</v>
      </c>
    </row>
    <row r="198" spans="1:14" x14ac:dyDescent="0.35">
      <c r="A198" t="s">
        <v>1429</v>
      </c>
      <c r="B198">
        <v>10.0866137867514</v>
      </c>
      <c r="C198">
        <v>19.0286246052252</v>
      </c>
      <c r="D198">
        <v>26.529924987988601</v>
      </c>
      <c r="E198">
        <v>39.127611777053801</v>
      </c>
      <c r="F198">
        <v>86.770903167027001</v>
      </c>
      <c r="G198">
        <v>85.946432378080004</v>
      </c>
      <c r="H198">
        <v>1.9286805190690686</v>
      </c>
      <c r="I198">
        <v>4.1626642817555099E-4</v>
      </c>
      <c r="J198" t="s">
        <v>1593</v>
      </c>
      <c r="K198" t="s">
        <v>1648</v>
      </c>
      <c r="L198" t="s">
        <v>1830</v>
      </c>
      <c r="M198" t="s">
        <v>1594</v>
      </c>
      <c r="N198" t="s">
        <v>1589</v>
      </c>
    </row>
    <row r="199" spans="1:14" x14ac:dyDescent="0.35">
      <c r="A199" t="s">
        <v>201</v>
      </c>
      <c r="B199">
        <v>18.155904816152599</v>
      </c>
      <c r="C199">
        <v>8.0120524653579803</v>
      </c>
      <c r="D199">
        <v>1.9651796287398999</v>
      </c>
      <c r="E199">
        <v>44.143972261291403</v>
      </c>
      <c r="F199">
        <v>20.474033331545701</v>
      </c>
      <c r="G199">
        <v>41.973839068364697</v>
      </c>
      <c r="H199">
        <v>1.9217547311762531</v>
      </c>
      <c r="I199">
        <v>1.7569618537058199E-2</v>
      </c>
      <c r="J199" t="s">
        <v>1646</v>
      </c>
      <c r="K199" t="s">
        <v>1647</v>
      </c>
      <c r="L199" t="s">
        <v>1968</v>
      </c>
      <c r="M199" t="s">
        <v>1594</v>
      </c>
      <c r="N199" t="s">
        <v>1589</v>
      </c>
    </row>
    <row r="200" spans="1:14" x14ac:dyDescent="0.35">
      <c r="A200" t="s">
        <v>413</v>
      </c>
      <c r="B200">
        <v>32.277164117604599</v>
      </c>
      <c r="C200">
        <v>41.061768884959598</v>
      </c>
      <c r="D200">
        <v>56.007619419087099</v>
      </c>
      <c r="E200">
        <v>249.81475211503599</v>
      </c>
      <c r="F200">
        <v>190.11602379292401</v>
      </c>
      <c r="G200">
        <v>47.970101792416799</v>
      </c>
      <c r="H200">
        <v>1.915346477359646</v>
      </c>
      <c r="I200">
        <v>6.5496293181942504E-4</v>
      </c>
      <c r="J200" t="s">
        <v>1593</v>
      </c>
      <c r="K200" t="s">
        <v>1693</v>
      </c>
      <c r="L200" t="s">
        <v>1912</v>
      </c>
      <c r="M200" t="s">
        <v>1594</v>
      </c>
      <c r="N200" t="s">
        <v>1589</v>
      </c>
    </row>
    <row r="201" spans="1:14" x14ac:dyDescent="0.35">
      <c r="A201" t="s">
        <v>965</v>
      </c>
      <c r="B201">
        <v>912.83854770100595</v>
      </c>
      <c r="C201">
        <v>1091.64214840502</v>
      </c>
      <c r="D201">
        <v>1213.4984207468899</v>
      </c>
      <c r="E201">
        <v>6120.9630628668001</v>
      </c>
      <c r="F201">
        <v>4897.1937821121001</v>
      </c>
      <c r="G201">
        <v>1118.3029980357201</v>
      </c>
      <c r="H201">
        <v>1.9151207857600117</v>
      </c>
      <c r="I201">
        <v>5.2896946562423497E-3</v>
      </c>
      <c r="J201" t="s">
        <v>1593</v>
      </c>
      <c r="K201" t="s">
        <v>1648</v>
      </c>
      <c r="L201" t="s">
        <v>1830</v>
      </c>
      <c r="M201" t="s">
        <v>1594</v>
      </c>
      <c r="N201" t="s">
        <v>1589</v>
      </c>
    </row>
    <row r="202" spans="1:14" x14ac:dyDescent="0.35">
      <c r="A202" t="s">
        <v>141</v>
      </c>
      <c r="B202">
        <v>10.0866137867514</v>
      </c>
      <c r="C202">
        <v>14.021091814376501</v>
      </c>
      <c r="D202">
        <v>13.756257401179299</v>
      </c>
      <c r="E202">
        <v>56.183237423461797</v>
      </c>
      <c r="F202">
        <v>60.447146026468303</v>
      </c>
      <c r="G202">
        <v>25.983805137559099</v>
      </c>
      <c r="H202">
        <v>1.9132201990452751</v>
      </c>
      <c r="I202">
        <v>6.82935399610233E-4</v>
      </c>
      <c r="J202" t="s">
        <v>1666</v>
      </c>
      <c r="K202" t="s">
        <v>1616</v>
      </c>
      <c r="L202" t="s">
        <v>1594</v>
      </c>
      <c r="M202" t="s">
        <v>1594</v>
      </c>
      <c r="N202" t="s">
        <v>1589</v>
      </c>
    </row>
    <row r="203" spans="1:14" x14ac:dyDescent="0.35">
      <c r="A203" t="s">
        <v>1465</v>
      </c>
      <c r="B203">
        <v>24.207873088203499</v>
      </c>
      <c r="C203">
        <v>42.063275443129399</v>
      </c>
      <c r="D203">
        <v>44.216541646647698</v>
      </c>
      <c r="E203">
        <v>139.454821461807</v>
      </c>
      <c r="F203">
        <v>169.64199046137901</v>
      </c>
      <c r="G203">
        <v>105.933974791587</v>
      </c>
      <c r="H203">
        <v>1.9093327157688142</v>
      </c>
      <c r="I203" s="1">
        <v>2.5608598884609498E-7</v>
      </c>
      <c r="J203" t="s">
        <v>1593</v>
      </c>
      <c r="K203" t="s">
        <v>1648</v>
      </c>
      <c r="L203" t="s">
        <v>1830</v>
      </c>
      <c r="M203" t="s">
        <v>1594</v>
      </c>
      <c r="N203" t="s">
        <v>1589</v>
      </c>
    </row>
    <row r="204" spans="1:14" x14ac:dyDescent="0.35">
      <c r="A204" t="s">
        <v>399</v>
      </c>
      <c r="B204">
        <v>25.216534466878599</v>
      </c>
      <c r="C204">
        <v>32.0482098614319</v>
      </c>
      <c r="D204">
        <v>29.477694431098499</v>
      </c>
      <c r="E204">
        <v>155.50717501136799</v>
      </c>
      <c r="F204">
        <v>31.198526981402999</v>
      </c>
      <c r="G204">
        <v>138.91341977387401</v>
      </c>
      <c r="H204">
        <v>1.9083755132157461</v>
      </c>
      <c r="I204">
        <v>1.11747943233023E-3</v>
      </c>
      <c r="J204" t="s">
        <v>1593</v>
      </c>
      <c r="K204" t="s">
        <v>1704</v>
      </c>
      <c r="L204" t="s">
        <v>1939</v>
      </c>
      <c r="M204" t="s">
        <v>1594</v>
      </c>
      <c r="N204" t="s">
        <v>1589</v>
      </c>
    </row>
    <row r="205" spans="1:14" x14ac:dyDescent="0.35">
      <c r="A205" t="s">
        <v>926</v>
      </c>
      <c r="B205">
        <v>3.0259841360254298</v>
      </c>
      <c r="C205">
        <v>18.027118047055399</v>
      </c>
      <c r="D205">
        <v>5.8955388862196898</v>
      </c>
      <c r="E205">
        <v>47.153788551833998</v>
      </c>
      <c r="F205">
        <v>20.474033331545701</v>
      </c>
      <c r="G205">
        <v>31.9800678616112</v>
      </c>
      <c r="H205">
        <v>1.8860474953751469</v>
      </c>
      <c r="I205">
        <v>1.7425686905554402E-2</v>
      </c>
      <c r="J205" t="s">
        <v>1593</v>
      </c>
      <c r="K205" t="s">
        <v>1899</v>
      </c>
      <c r="L205" t="s">
        <v>1594</v>
      </c>
      <c r="M205" t="s">
        <v>1594</v>
      </c>
      <c r="N205" t="s">
        <v>1589</v>
      </c>
    </row>
    <row r="206" spans="1:14" x14ac:dyDescent="0.35">
      <c r="A206" t="s">
        <v>39</v>
      </c>
      <c r="B206">
        <v>9.0779524080762997</v>
      </c>
      <c r="C206">
        <v>23.034650837904199</v>
      </c>
      <c r="D206">
        <v>8.84330832932954</v>
      </c>
      <c r="E206">
        <v>37.121067583358702</v>
      </c>
      <c r="F206">
        <v>82.871087294351696</v>
      </c>
      <c r="G206">
        <v>29.981313620260501</v>
      </c>
      <c r="H206">
        <v>1.8725636884644226</v>
      </c>
      <c r="I206">
        <v>4.7405085028811101E-3</v>
      </c>
      <c r="J206" t="s">
        <v>1593</v>
      </c>
      <c r="K206" t="s">
        <v>1594</v>
      </c>
      <c r="L206" t="s">
        <v>1594</v>
      </c>
      <c r="M206" t="s">
        <v>1594</v>
      </c>
      <c r="N206" t="s">
        <v>1698</v>
      </c>
    </row>
    <row r="207" spans="1:14" x14ac:dyDescent="0.35">
      <c r="A207" t="s">
        <v>1389</v>
      </c>
      <c r="B207">
        <v>166.42912748139901</v>
      </c>
      <c r="C207">
        <v>183.27570014506401</v>
      </c>
      <c r="D207">
        <v>246.630043406857</v>
      </c>
      <c r="E207">
        <v>1033.37025975296</v>
      </c>
      <c r="F207">
        <v>763.38895707620395</v>
      </c>
      <c r="G207">
        <v>382.76143721865901</v>
      </c>
      <c r="H207">
        <v>1.8698162685524751</v>
      </c>
      <c r="I207" s="1">
        <v>8.2322327224944206E-8</v>
      </c>
      <c r="J207" t="s">
        <v>1596</v>
      </c>
      <c r="K207" t="s">
        <v>1597</v>
      </c>
      <c r="L207" t="s">
        <v>1594</v>
      </c>
      <c r="M207" t="s">
        <v>1594</v>
      </c>
      <c r="N207" t="s">
        <v>1589</v>
      </c>
    </row>
    <row r="208" spans="1:14" x14ac:dyDescent="0.35">
      <c r="A208" t="s">
        <v>490</v>
      </c>
      <c r="B208">
        <v>2.0173227573502901</v>
      </c>
      <c r="C208">
        <v>24.0361573960739</v>
      </c>
      <c r="D208">
        <v>7.86071851495959</v>
      </c>
      <c r="E208">
        <v>30.098162905426001</v>
      </c>
      <c r="F208">
        <v>44.8478825357668</v>
      </c>
      <c r="G208">
        <v>48.969478913092097</v>
      </c>
      <c r="H208">
        <v>1.8693956321344052</v>
      </c>
      <c r="I208">
        <v>2.01786383799289E-2</v>
      </c>
      <c r="J208" t="s">
        <v>1593</v>
      </c>
      <c r="K208" t="s">
        <v>1594</v>
      </c>
      <c r="L208" t="s">
        <v>1594</v>
      </c>
      <c r="M208" t="s">
        <v>1594</v>
      </c>
      <c r="N208" t="s">
        <v>1698</v>
      </c>
    </row>
    <row r="209" spans="1:14" x14ac:dyDescent="0.35">
      <c r="A209" t="s">
        <v>604</v>
      </c>
      <c r="B209">
        <v>4.0346455147005802</v>
      </c>
      <c r="C209">
        <v>6.0090393490184804</v>
      </c>
      <c r="D209">
        <v>14.7388472155492</v>
      </c>
      <c r="E209">
        <v>40.130883873901297</v>
      </c>
      <c r="F209">
        <v>23.398895236052201</v>
      </c>
      <c r="G209">
        <v>26.9831822582344</v>
      </c>
      <c r="H209">
        <v>1.8688008015644439</v>
      </c>
      <c r="I209">
        <v>8.8840613783620903E-3</v>
      </c>
      <c r="J209" t="s">
        <v>1593</v>
      </c>
      <c r="K209" t="s">
        <v>1707</v>
      </c>
      <c r="L209" t="s">
        <v>1617</v>
      </c>
      <c r="M209" t="s">
        <v>1594</v>
      </c>
      <c r="N209" t="s">
        <v>1589</v>
      </c>
    </row>
    <row r="210" spans="1:14" x14ac:dyDescent="0.35">
      <c r="A210" t="s">
        <v>1575</v>
      </c>
      <c r="B210">
        <v>292.51179981579202</v>
      </c>
      <c r="C210">
        <v>414.623715082275</v>
      </c>
      <c r="D210">
        <v>157.21437029919201</v>
      </c>
      <c r="E210">
        <v>960.13139668308895</v>
      </c>
      <c r="F210">
        <v>1401.9838062268</v>
      </c>
      <c r="G210">
        <v>773.51789140272001</v>
      </c>
      <c r="H210">
        <v>1.8590694245462036</v>
      </c>
      <c r="I210" s="1">
        <v>1.09928974764737E-7</v>
      </c>
      <c r="J210" t="s">
        <v>1593</v>
      </c>
      <c r="K210" t="s">
        <v>1829</v>
      </c>
      <c r="L210" t="s">
        <v>1594</v>
      </c>
      <c r="M210" t="s">
        <v>1594</v>
      </c>
      <c r="N210" t="s">
        <v>1589</v>
      </c>
    </row>
    <row r="211" spans="1:14" x14ac:dyDescent="0.35">
      <c r="A211" t="s">
        <v>832</v>
      </c>
      <c r="B211">
        <v>8.0692910294011604</v>
      </c>
      <c r="C211">
        <v>22.033144279734401</v>
      </c>
      <c r="D211">
        <v>16.7040268442891</v>
      </c>
      <c r="E211">
        <v>48.1570606486816</v>
      </c>
      <c r="F211">
        <v>45.822836503935598</v>
      </c>
      <c r="G211">
        <v>74.953284050651206</v>
      </c>
      <c r="H211">
        <v>1.8516730957712404</v>
      </c>
      <c r="I211">
        <v>5.4809155030277796E-4</v>
      </c>
      <c r="J211" t="s">
        <v>1593</v>
      </c>
      <c r="K211" t="s">
        <v>1594</v>
      </c>
      <c r="L211" t="s">
        <v>1594</v>
      </c>
      <c r="M211" t="s">
        <v>1594</v>
      </c>
      <c r="N211" t="s">
        <v>1698</v>
      </c>
    </row>
    <row r="212" spans="1:14" x14ac:dyDescent="0.35">
      <c r="A212" t="s">
        <v>266</v>
      </c>
      <c r="B212">
        <v>23.199211709528299</v>
      </c>
      <c r="C212">
        <v>7.0105459071882299</v>
      </c>
      <c r="D212">
        <v>3.9303592574797901</v>
      </c>
      <c r="E212">
        <v>43.140700164443899</v>
      </c>
      <c r="F212">
        <v>26.323757140558801</v>
      </c>
      <c r="G212">
        <v>52.966987395793502</v>
      </c>
      <c r="H212">
        <v>1.8424342380832925</v>
      </c>
      <c r="I212">
        <v>1.36419580458625E-2</v>
      </c>
      <c r="J212" t="s">
        <v>1593</v>
      </c>
      <c r="K212" t="s">
        <v>1594</v>
      </c>
      <c r="L212" t="s">
        <v>1594</v>
      </c>
      <c r="M212" t="s">
        <v>1594</v>
      </c>
      <c r="N212" t="s">
        <v>1698</v>
      </c>
    </row>
    <row r="213" spans="1:14" x14ac:dyDescent="0.35">
      <c r="A213" t="s">
        <v>692</v>
      </c>
      <c r="B213">
        <v>12.1039365441017</v>
      </c>
      <c r="C213">
        <v>15.0225983725462</v>
      </c>
      <c r="D213">
        <v>3.9303592574797901</v>
      </c>
      <c r="E213">
        <v>20.065441936950702</v>
      </c>
      <c r="F213">
        <v>66.296869835481303</v>
      </c>
      <c r="G213">
        <v>23.985050896208399</v>
      </c>
      <c r="H213">
        <v>1.8290666830252098</v>
      </c>
      <c r="I213">
        <v>1.7725783600715101E-2</v>
      </c>
      <c r="J213" t="s">
        <v>1593</v>
      </c>
      <c r="K213" t="s">
        <v>1594</v>
      </c>
      <c r="L213" t="s">
        <v>1594</v>
      </c>
      <c r="M213" t="s">
        <v>1594</v>
      </c>
      <c r="N213" t="s">
        <v>1698</v>
      </c>
    </row>
    <row r="214" spans="1:14" x14ac:dyDescent="0.35">
      <c r="A214" t="s">
        <v>1311</v>
      </c>
      <c r="B214">
        <v>22.190550330853199</v>
      </c>
      <c r="C214">
        <v>18.027118047055399</v>
      </c>
      <c r="D214">
        <v>20.6343861017689</v>
      </c>
      <c r="E214">
        <v>88.287944522582904</v>
      </c>
      <c r="F214">
        <v>43.872928567597903</v>
      </c>
      <c r="G214">
        <v>83.947678136729294</v>
      </c>
      <c r="H214">
        <v>1.8283782825427479</v>
      </c>
      <c r="I214" s="1">
        <v>6.8422745766014701E-5</v>
      </c>
      <c r="J214" t="s">
        <v>1593</v>
      </c>
      <c r="K214" t="s">
        <v>1594</v>
      </c>
      <c r="L214" t="s">
        <v>1594</v>
      </c>
      <c r="M214" t="s">
        <v>1594</v>
      </c>
      <c r="N214" t="s">
        <v>1589</v>
      </c>
    </row>
    <row r="215" spans="1:14" x14ac:dyDescent="0.35">
      <c r="A215" t="s">
        <v>1339</v>
      </c>
      <c r="B215">
        <v>70.606296507260097</v>
      </c>
      <c r="C215">
        <v>106.159695165993</v>
      </c>
      <c r="D215">
        <v>302.63766282594401</v>
      </c>
      <c r="E215">
        <v>475.55097390573098</v>
      </c>
      <c r="F215">
        <v>659.06888248213795</v>
      </c>
      <c r="G215">
        <v>562.64931894022197</v>
      </c>
      <c r="H215">
        <v>1.8239025728090454</v>
      </c>
      <c r="I215" s="1">
        <v>6.6707729830703695E-5</v>
      </c>
      <c r="J215" t="s">
        <v>1862</v>
      </c>
      <c r="K215" t="s">
        <v>1861</v>
      </c>
      <c r="L215" t="s">
        <v>1713</v>
      </c>
      <c r="M215" t="s">
        <v>1594</v>
      </c>
      <c r="N215" t="s">
        <v>1589</v>
      </c>
    </row>
    <row r="216" spans="1:14" x14ac:dyDescent="0.35">
      <c r="A216" t="s">
        <v>620</v>
      </c>
      <c r="B216">
        <v>13.112597922776899</v>
      </c>
      <c r="C216">
        <v>4.0060262326789902</v>
      </c>
      <c r="D216">
        <v>22.5995657305088</v>
      </c>
      <c r="E216">
        <v>47.153788551833998</v>
      </c>
      <c r="F216">
        <v>23.398895236052201</v>
      </c>
      <c r="G216">
        <v>69.956398447274495</v>
      </c>
      <c r="H216">
        <v>1.8227916062824785</v>
      </c>
      <c r="I216">
        <v>1.23539991324966E-2</v>
      </c>
      <c r="J216" t="s">
        <v>1593</v>
      </c>
      <c r="K216" t="s">
        <v>1648</v>
      </c>
      <c r="L216" t="s">
        <v>1830</v>
      </c>
      <c r="M216" t="s">
        <v>1594</v>
      </c>
      <c r="N216" t="s">
        <v>1589</v>
      </c>
    </row>
    <row r="217" spans="1:14" x14ac:dyDescent="0.35">
      <c r="A217" t="s">
        <v>31</v>
      </c>
      <c r="B217">
        <v>51.441730312432398</v>
      </c>
      <c r="C217">
        <v>43.064782001299101</v>
      </c>
      <c r="D217">
        <v>155.24919067045201</v>
      </c>
      <c r="E217">
        <v>298.975084860565</v>
      </c>
      <c r="F217">
        <v>382.18195552218702</v>
      </c>
      <c r="G217">
        <v>201.87417837642101</v>
      </c>
      <c r="H217">
        <v>1.8219468226827056</v>
      </c>
      <c r="I217">
        <v>1.7396060208788101E-4</v>
      </c>
      <c r="J217" t="s">
        <v>1593</v>
      </c>
      <c r="K217" t="s">
        <v>1702</v>
      </c>
      <c r="L217" t="s">
        <v>1883</v>
      </c>
      <c r="M217" t="s">
        <v>1594</v>
      </c>
      <c r="N217" t="s">
        <v>1589</v>
      </c>
    </row>
    <row r="218" spans="1:14" x14ac:dyDescent="0.35">
      <c r="A218" t="s">
        <v>545</v>
      </c>
      <c r="B218">
        <v>11.0952751654266</v>
      </c>
      <c r="C218">
        <v>4.0060262326789902</v>
      </c>
      <c r="D218">
        <v>1.9651796287398999</v>
      </c>
      <c r="E218">
        <v>13.0425372590179</v>
      </c>
      <c r="F218">
        <v>27.298711108727598</v>
      </c>
      <c r="G218">
        <v>19.987542413507001</v>
      </c>
      <c r="H218">
        <v>1.821681048806665</v>
      </c>
      <c r="I218">
        <v>3.8370420158672799E-2</v>
      </c>
      <c r="J218" t="s">
        <v>2089</v>
      </c>
      <c r="K218" t="s">
        <v>2490</v>
      </c>
      <c r="L218" t="s">
        <v>2491</v>
      </c>
      <c r="M218" t="s">
        <v>1594</v>
      </c>
      <c r="N218" t="s">
        <v>1589</v>
      </c>
    </row>
    <row r="219" spans="1:14" x14ac:dyDescent="0.35">
      <c r="A219" t="s">
        <v>678</v>
      </c>
      <c r="B219">
        <v>22.190550330853199</v>
      </c>
      <c r="C219">
        <v>24.0361573960739</v>
      </c>
      <c r="D219">
        <v>49.129490718497401</v>
      </c>
      <c r="E219">
        <v>178.582433238861</v>
      </c>
      <c r="F219">
        <v>79.946225389845097</v>
      </c>
      <c r="G219">
        <v>77.951415412677207</v>
      </c>
      <c r="H219">
        <v>1.819122446340661</v>
      </c>
      <c r="I219">
        <v>3.43475650935916E-4</v>
      </c>
      <c r="J219" t="s">
        <v>1593</v>
      </c>
      <c r="K219" t="s">
        <v>1594</v>
      </c>
      <c r="L219" t="s">
        <v>1594</v>
      </c>
      <c r="M219" t="s">
        <v>1594</v>
      </c>
      <c r="N219" t="s">
        <v>1589</v>
      </c>
    </row>
    <row r="220" spans="1:14" x14ac:dyDescent="0.35">
      <c r="A220" t="s">
        <v>175</v>
      </c>
      <c r="B220">
        <v>29.251179981579199</v>
      </c>
      <c r="C220">
        <v>38.057249210450401</v>
      </c>
      <c r="D220">
        <v>65.833517562786596</v>
      </c>
      <c r="E220">
        <v>114.373019040619</v>
      </c>
      <c r="F220">
        <v>258.36280156474299</v>
      </c>
      <c r="G220">
        <v>95.940203584833498</v>
      </c>
      <c r="H220">
        <v>1.815625825419162</v>
      </c>
      <c r="I220">
        <v>2.19474965496456E-4</v>
      </c>
      <c r="J220" t="s">
        <v>1845</v>
      </c>
      <c r="K220" t="s">
        <v>1844</v>
      </c>
      <c r="L220" t="s">
        <v>1807</v>
      </c>
      <c r="M220" t="s">
        <v>1594</v>
      </c>
      <c r="N220" t="s">
        <v>1589</v>
      </c>
    </row>
    <row r="221" spans="1:14" x14ac:dyDescent="0.35">
      <c r="A221" t="s">
        <v>609</v>
      </c>
      <c r="B221">
        <v>42.363777904356098</v>
      </c>
      <c r="C221">
        <v>42.063275443129399</v>
      </c>
      <c r="D221">
        <v>123.806316610614</v>
      </c>
      <c r="E221">
        <v>251.82129630873101</v>
      </c>
      <c r="F221">
        <v>321.73480949571803</v>
      </c>
      <c r="G221">
        <v>158.900962187381</v>
      </c>
      <c r="H221">
        <v>1.8145429174115197</v>
      </c>
      <c r="I221">
        <v>1.2557893945777901E-4</v>
      </c>
      <c r="J221" t="s">
        <v>1588</v>
      </c>
      <c r="K221" t="s">
        <v>1592</v>
      </c>
      <c r="L221" t="s">
        <v>1590</v>
      </c>
      <c r="M221" t="s">
        <v>1926</v>
      </c>
      <c r="N221" t="s">
        <v>1589</v>
      </c>
    </row>
    <row r="222" spans="1:14" x14ac:dyDescent="0.35">
      <c r="A222" t="s">
        <v>626</v>
      </c>
      <c r="B222">
        <v>25.216534466878599</v>
      </c>
      <c r="C222">
        <v>25.037663954243701</v>
      </c>
      <c r="D222">
        <v>19.651796287399002</v>
      </c>
      <c r="E222">
        <v>129.42210049333201</v>
      </c>
      <c r="F222">
        <v>45.822836503935598</v>
      </c>
      <c r="G222">
        <v>65.958889964573004</v>
      </c>
      <c r="H222">
        <v>1.7867647146708969</v>
      </c>
      <c r="I222">
        <v>4.3336062754356901E-4</v>
      </c>
      <c r="J222" t="s">
        <v>1593</v>
      </c>
      <c r="K222" t="s">
        <v>1623</v>
      </c>
      <c r="L222" t="s">
        <v>1594</v>
      </c>
      <c r="M222" t="s">
        <v>1594</v>
      </c>
      <c r="N222" t="s">
        <v>1589</v>
      </c>
    </row>
    <row r="223" spans="1:14" x14ac:dyDescent="0.35">
      <c r="A223" t="s">
        <v>1519</v>
      </c>
      <c r="B223">
        <v>5.0433068933757204</v>
      </c>
      <c r="C223">
        <v>4.0060262326789902</v>
      </c>
      <c r="D223">
        <v>7.86071851495959</v>
      </c>
      <c r="E223">
        <v>14.045809355865501</v>
      </c>
      <c r="F223">
        <v>29.248619045065301</v>
      </c>
      <c r="G223">
        <v>14.990656810130201</v>
      </c>
      <c r="H223">
        <v>1.7852456884602232</v>
      </c>
      <c r="I223">
        <v>2.35666369237802E-2</v>
      </c>
      <c r="J223" t="s">
        <v>1593</v>
      </c>
      <c r="K223" t="s">
        <v>1616</v>
      </c>
      <c r="L223" t="s">
        <v>1594</v>
      </c>
      <c r="M223" t="s">
        <v>1594</v>
      </c>
      <c r="N223" t="s">
        <v>1589</v>
      </c>
    </row>
    <row r="224" spans="1:14" x14ac:dyDescent="0.35">
      <c r="A224" t="s">
        <v>1566</v>
      </c>
      <c r="B224">
        <v>82.710233051361797</v>
      </c>
      <c r="C224">
        <v>132.198865678407</v>
      </c>
      <c r="D224">
        <v>215.18716934701899</v>
      </c>
      <c r="E224">
        <v>663.16285601621905</v>
      </c>
      <c r="F224">
        <v>599.59669042383803</v>
      </c>
      <c r="G224">
        <v>218.86358942790099</v>
      </c>
      <c r="H224">
        <v>1.784447013625164</v>
      </c>
      <c r="I224" s="1">
        <v>7.0970915703442793E-5</v>
      </c>
      <c r="J224" t="s">
        <v>1868</v>
      </c>
      <c r="K224" t="s">
        <v>1866</v>
      </c>
      <c r="L224" t="s">
        <v>1867</v>
      </c>
      <c r="M224" t="s">
        <v>1594</v>
      </c>
      <c r="N224" t="s">
        <v>1589</v>
      </c>
    </row>
    <row r="225" spans="1:14" x14ac:dyDescent="0.35">
      <c r="A225" t="s">
        <v>314</v>
      </c>
      <c r="B225">
        <v>39.337793768330599</v>
      </c>
      <c r="C225">
        <v>51.076834466657097</v>
      </c>
      <c r="D225">
        <v>157.21437029919201</v>
      </c>
      <c r="E225">
        <v>369.20413163989201</v>
      </c>
      <c r="F225">
        <v>348.05856663627702</v>
      </c>
      <c r="G225">
        <v>132.91715704982099</v>
      </c>
      <c r="H225">
        <v>1.7795878043959117</v>
      </c>
      <c r="I225">
        <v>1.26967606915048E-3</v>
      </c>
      <c r="J225" t="s">
        <v>1593</v>
      </c>
      <c r="K225" t="s">
        <v>1711</v>
      </c>
      <c r="L225" t="s">
        <v>1678</v>
      </c>
      <c r="M225" t="s">
        <v>1594</v>
      </c>
      <c r="N225" t="s">
        <v>1589</v>
      </c>
    </row>
    <row r="226" spans="1:14" x14ac:dyDescent="0.35">
      <c r="A226" t="s">
        <v>1075</v>
      </c>
      <c r="B226">
        <v>4.0346455147005802</v>
      </c>
      <c r="C226">
        <v>3.0045196745092402</v>
      </c>
      <c r="D226">
        <v>6.8781287005896399</v>
      </c>
      <c r="E226">
        <v>12.0392651621704</v>
      </c>
      <c r="F226">
        <v>22.4239412678834</v>
      </c>
      <c r="G226">
        <v>12.9919025687795</v>
      </c>
      <c r="H226">
        <v>1.7696846980439633</v>
      </c>
      <c r="I226">
        <v>3.7171624814014002E-2</v>
      </c>
      <c r="J226" t="s">
        <v>1593</v>
      </c>
      <c r="K226" t="s">
        <v>1594</v>
      </c>
      <c r="L226" t="s">
        <v>1594</v>
      </c>
      <c r="M226" t="s">
        <v>1594</v>
      </c>
      <c r="N226" t="s">
        <v>1708</v>
      </c>
    </row>
    <row r="227" spans="1:14" x14ac:dyDescent="0.35">
      <c r="A227" t="s">
        <v>1168</v>
      </c>
      <c r="B227">
        <v>115.99605854764199</v>
      </c>
      <c r="C227">
        <v>115.173254189521</v>
      </c>
      <c r="D227">
        <v>201.430911945839</v>
      </c>
      <c r="E227">
        <v>538.75711600712498</v>
      </c>
      <c r="F227">
        <v>802.38711580295796</v>
      </c>
      <c r="G227">
        <v>132.91715704982099</v>
      </c>
      <c r="H227">
        <v>1.7686902885423186</v>
      </c>
      <c r="I227">
        <v>7.46966411145902E-4</v>
      </c>
      <c r="J227" t="s">
        <v>1593</v>
      </c>
      <c r="K227" t="s">
        <v>1594</v>
      </c>
      <c r="L227" t="s">
        <v>1594</v>
      </c>
      <c r="M227" t="s">
        <v>1594</v>
      </c>
      <c r="N227" t="s">
        <v>1589</v>
      </c>
    </row>
    <row r="228" spans="1:14" x14ac:dyDescent="0.35">
      <c r="A228" t="s">
        <v>1507</v>
      </c>
      <c r="B228">
        <v>11.0952751654266</v>
      </c>
      <c r="C228">
        <v>28.042183628752898</v>
      </c>
      <c r="D228">
        <v>48.146900904127499</v>
      </c>
      <c r="E228">
        <v>96.314121297363201</v>
      </c>
      <c r="F228">
        <v>161.842358716028</v>
      </c>
      <c r="G228">
        <v>38.975707706338603</v>
      </c>
      <c r="H228">
        <v>1.7673098292084946</v>
      </c>
      <c r="I228">
        <v>6.7543154326363897E-3</v>
      </c>
      <c r="J228" t="s">
        <v>1593</v>
      </c>
      <c r="K228" t="s">
        <v>2107</v>
      </c>
      <c r="L228" t="s">
        <v>1590</v>
      </c>
      <c r="M228" t="s">
        <v>1594</v>
      </c>
      <c r="N228" t="s">
        <v>1589</v>
      </c>
    </row>
    <row r="229" spans="1:14" x14ac:dyDescent="0.35">
      <c r="A229" t="s">
        <v>834</v>
      </c>
      <c r="B229">
        <v>36.311809632305199</v>
      </c>
      <c r="C229">
        <v>4.0060262326789902</v>
      </c>
      <c r="D229">
        <v>45.1991314610176</v>
      </c>
      <c r="E229">
        <v>95.310849200515605</v>
      </c>
      <c r="F229">
        <v>86.770903167027001</v>
      </c>
      <c r="G229">
        <v>108.93210615361301</v>
      </c>
      <c r="H229">
        <v>1.7668052610708842</v>
      </c>
      <c r="I229">
        <v>8.0800138568706704E-3</v>
      </c>
      <c r="J229" t="s">
        <v>2223</v>
      </c>
      <c r="K229" t="s">
        <v>2224</v>
      </c>
      <c r="L229" t="s">
        <v>1594</v>
      </c>
      <c r="M229" t="s">
        <v>2225</v>
      </c>
      <c r="N229" t="s">
        <v>1589</v>
      </c>
    </row>
    <row r="230" spans="1:14" x14ac:dyDescent="0.35">
      <c r="A230" t="s">
        <v>1043</v>
      </c>
      <c r="B230">
        <v>8.0692910294011604</v>
      </c>
      <c r="C230">
        <v>13.0195852562067</v>
      </c>
      <c r="D230">
        <v>26.529924987988601</v>
      </c>
      <c r="E230">
        <v>81.265039844650204</v>
      </c>
      <c r="F230">
        <v>28.2736650768964</v>
      </c>
      <c r="G230">
        <v>51.967610275118197</v>
      </c>
      <c r="H230">
        <v>1.7619873694150217</v>
      </c>
      <c r="I230">
        <v>6.1611461530123703E-3</v>
      </c>
      <c r="J230" t="s">
        <v>1593</v>
      </c>
      <c r="K230" t="s">
        <v>1594</v>
      </c>
      <c r="L230" t="s">
        <v>1594</v>
      </c>
      <c r="M230" t="s">
        <v>1594</v>
      </c>
      <c r="N230" t="s">
        <v>1708</v>
      </c>
    </row>
    <row r="231" spans="1:14" x14ac:dyDescent="0.35">
      <c r="A231" t="s">
        <v>183</v>
      </c>
      <c r="B231">
        <v>135.160624742469</v>
      </c>
      <c r="C231">
        <v>59.0888869320151</v>
      </c>
      <c r="D231">
        <v>103.17193050884499</v>
      </c>
      <c r="E231">
        <v>321.047070991211</v>
      </c>
      <c r="F231">
        <v>269.087295214601</v>
      </c>
      <c r="G231">
        <v>417.73963644229599</v>
      </c>
      <c r="H231">
        <v>1.760734729140647</v>
      </c>
      <c r="I231" s="1">
        <v>1.7816155464924401E-7</v>
      </c>
      <c r="J231" t="s">
        <v>1593</v>
      </c>
      <c r="K231" t="s">
        <v>1594</v>
      </c>
      <c r="L231" t="s">
        <v>1594</v>
      </c>
      <c r="M231" t="s">
        <v>1594</v>
      </c>
      <c r="N231" t="s">
        <v>1698</v>
      </c>
    </row>
    <row r="232" spans="1:14" x14ac:dyDescent="0.35">
      <c r="A232" t="s">
        <v>578</v>
      </c>
      <c r="B232">
        <v>90.779524080762997</v>
      </c>
      <c r="C232">
        <v>50.075327908487402</v>
      </c>
      <c r="D232">
        <v>70.746466634636306</v>
      </c>
      <c r="E232">
        <v>298.975084860565</v>
      </c>
      <c r="F232">
        <v>267.13738727826302</v>
      </c>
      <c r="G232">
        <v>146.908436739276</v>
      </c>
      <c r="H232">
        <v>1.75259576555023</v>
      </c>
      <c r="I232" s="1">
        <v>1.56519849033459E-6</v>
      </c>
      <c r="J232" t="s">
        <v>1663</v>
      </c>
      <c r="K232" t="s">
        <v>1683</v>
      </c>
      <c r="L232" t="s">
        <v>1664</v>
      </c>
      <c r="M232" t="s">
        <v>1594</v>
      </c>
      <c r="N232" t="s">
        <v>1589</v>
      </c>
    </row>
    <row r="233" spans="1:14" x14ac:dyDescent="0.35">
      <c r="A233" t="s">
        <v>306</v>
      </c>
      <c r="B233">
        <v>52.450391691107498</v>
      </c>
      <c r="C233">
        <v>51.076834466657097</v>
      </c>
      <c r="D233">
        <v>162.12731937104101</v>
      </c>
      <c r="E233">
        <v>369.20413163989201</v>
      </c>
      <c r="F233">
        <v>221.31455077432699</v>
      </c>
      <c r="G233">
        <v>302.81126756463101</v>
      </c>
      <c r="H233">
        <v>1.7496417323571289</v>
      </c>
      <c r="I233">
        <v>1.41021638705812E-4</v>
      </c>
      <c r="J233" t="s">
        <v>1666</v>
      </c>
      <c r="K233" t="s">
        <v>1709</v>
      </c>
      <c r="L233" t="s">
        <v>1594</v>
      </c>
      <c r="M233" t="s">
        <v>1594</v>
      </c>
      <c r="N233" t="s">
        <v>1589</v>
      </c>
    </row>
    <row r="234" spans="1:14" x14ac:dyDescent="0.35">
      <c r="A234" t="s">
        <v>1178</v>
      </c>
      <c r="B234">
        <v>20.173227573502899</v>
      </c>
      <c r="C234">
        <v>10.015065581697501</v>
      </c>
      <c r="D234">
        <v>14.7388472155492</v>
      </c>
      <c r="E234">
        <v>42.137428067596403</v>
      </c>
      <c r="F234">
        <v>51.672560312948697</v>
      </c>
      <c r="G234">
        <v>56.964495878494901</v>
      </c>
      <c r="H234">
        <v>1.7467331584883143</v>
      </c>
      <c r="I234">
        <v>3.7302770788891101E-4</v>
      </c>
      <c r="J234" t="s">
        <v>1593</v>
      </c>
      <c r="K234" t="s">
        <v>1594</v>
      </c>
      <c r="L234" t="s">
        <v>1594</v>
      </c>
      <c r="M234" t="s">
        <v>1594</v>
      </c>
      <c r="N234" t="s">
        <v>1698</v>
      </c>
    </row>
    <row r="235" spans="1:14" x14ac:dyDescent="0.35">
      <c r="A235" t="s">
        <v>118</v>
      </c>
      <c r="B235">
        <v>18.155904816152599</v>
      </c>
      <c r="C235">
        <v>4.0060262326789902</v>
      </c>
      <c r="D235">
        <v>7.86071851495959</v>
      </c>
      <c r="E235">
        <v>28.091618711730899</v>
      </c>
      <c r="F235">
        <v>52.647514281117502</v>
      </c>
      <c r="G235">
        <v>19.987542413507001</v>
      </c>
      <c r="H235">
        <v>1.7463225936638958</v>
      </c>
      <c r="I235">
        <v>2.1067495905448201E-2</v>
      </c>
      <c r="J235" t="s">
        <v>2212</v>
      </c>
      <c r="K235" t="s">
        <v>2166</v>
      </c>
      <c r="L235" t="s">
        <v>1594</v>
      </c>
      <c r="M235" t="s">
        <v>1594</v>
      </c>
      <c r="N235" t="s">
        <v>1589</v>
      </c>
    </row>
    <row r="236" spans="1:14" x14ac:dyDescent="0.35">
      <c r="A236" t="s">
        <v>6</v>
      </c>
      <c r="B236">
        <v>4.0346455147005802</v>
      </c>
      <c r="C236">
        <v>10.015065581697501</v>
      </c>
      <c r="D236">
        <v>6.8781287005896399</v>
      </c>
      <c r="E236">
        <v>43.140700164443899</v>
      </c>
      <c r="F236">
        <v>14.624309522532601</v>
      </c>
      <c r="G236">
        <v>11.9925254481042</v>
      </c>
      <c r="H236">
        <v>1.736925661616977</v>
      </c>
      <c r="I236">
        <v>3.9355072063794599E-2</v>
      </c>
      <c r="J236" t="s">
        <v>1593</v>
      </c>
      <c r="K236" t="s">
        <v>1656</v>
      </c>
      <c r="L236" t="s">
        <v>1594</v>
      </c>
      <c r="M236" t="s">
        <v>1594</v>
      </c>
      <c r="N236" t="s">
        <v>1589</v>
      </c>
    </row>
    <row r="237" spans="1:14" x14ac:dyDescent="0.35">
      <c r="A237" t="s">
        <v>1501</v>
      </c>
      <c r="B237">
        <v>171.47243437477499</v>
      </c>
      <c r="C237">
        <v>183.27570014506401</v>
      </c>
      <c r="D237">
        <v>338.01089614326202</v>
      </c>
      <c r="E237">
        <v>663.16285601621905</v>
      </c>
      <c r="F237">
        <v>1381.5097728952501</v>
      </c>
      <c r="G237">
        <v>260.837428496266</v>
      </c>
      <c r="H237">
        <v>1.7346604416675988</v>
      </c>
      <c r="I237">
        <v>5.0589602194903703E-4</v>
      </c>
      <c r="J237" t="s">
        <v>1914</v>
      </c>
      <c r="K237" t="s">
        <v>1913</v>
      </c>
      <c r="L237" t="s">
        <v>1809</v>
      </c>
      <c r="M237" t="s">
        <v>1594</v>
      </c>
      <c r="N237" t="s">
        <v>1589</v>
      </c>
    </row>
    <row r="238" spans="1:14" x14ac:dyDescent="0.35">
      <c r="A238" t="s">
        <v>58</v>
      </c>
      <c r="B238">
        <v>17.147243437477499</v>
      </c>
      <c r="C238">
        <v>4.0060262326789902</v>
      </c>
      <c r="D238">
        <v>10.808487958069399</v>
      </c>
      <c r="E238">
        <v>15.049081452713001</v>
      </c>
      <c r="F238">
        <v>26.323757140558801</v>
      </c>
      <c r="G238">
        <v>64.959512843897699</v>
      </c>
      <c r="H238">
        <v>1.7341619494990896</v>
      </c>
      <c r="I238">
        <v>3.1967476894193499E-2</v>
      </c>
      <c r="J238" t="s">
        <v>1593</v>
      </c>
      <c r="K238" t="s">
        <v>1594</v>
      </c>
      <c r="L238" t="s">
        <v>1594</v>
      </c>
      <c r="M238" t="s">
        <v>1594</v>
      </c>
      <c r="N238" t="s">
        <v>1698</v>
      </c>
    </row>
    <row r="239" spans="1:14" x14ac:dyDescent="0.35">
      <c r="A239" t="s">
        <v>125</v>
      </c>
      <c r="B239">
        <v>14.121259301452</v>
      </c>
      <c r="C239">
        <v>9.0135590235277192</v>
      </c>
      <c r="D239">
        <v>5.8955388862196898</v>
      </c>
      <c r="E239">
        <v>51.166876939224203</v>
      </c>
      <c r="F239">
        <v>21.448987299714499</v>
      </c>
      <c r="G239">
        <v>22.985673775533002</v>
      </c>
      <c r="H239">
        <v>1.7194715040511697</v>
      </c>
      <c r="I239">
        <v>1.2756280031243799E-2</v>
      </c>
      <c r="J239" t="s">
        <v>2408</v>
      </c>
      <c r="K239" t="s">
        <v>2224</v>
      </c>
      <c r="L239" t="s">
        <v>1594</v>
      </c>
      <c r="M239" t="s">
        <v>2467</v>
      </c>
      <c r="N239" t="s">
        <v>1589</v>
      </c>
    </row>
    <row r="240" spans="1:14" x14ac:dyDescent="0.35">
      <c r="A240" t="s">
        <v>1571</v>
      </c>
      <c r="B240">
        <v>62.537005477858997</v>
      </c>
      <c r="C240">
        <v>70.105459071882294</v>
      </c>
      <c r="D240">
        <v>87.450493478925395</v>
      </c>
      <c r="E240">
        <v>287.93909179524201</v>
      </c>
      <c r="F240">
        <v>210.59005712447001</v>
      </c>
      <c r="G240">
        <v>221.861720789928</v>
      </c>
      <c r="H240">
        <v>1.7106669102266903</v>
      </c>
      <c r="I240" s="1">
        <v>2.0677397546258101E-10</v>
      </c>
      <c r="J240" t="s">
        <v>1669</v>
      </c>
      <c r="K240" t="s">
        <v>1670</v>
      </c>
      <c r="L240" t="s">
        <v>1590</v>
      </c>
      <c r="M240" t="s">
        <v>1594</v>
      </c>
      <c r="N240" t="s">
        <v>1589</v>
      </c>
    </row>
    <row r="241" spans="1:14" x14ac:dyDescent="0.35">
      <c r="A241" t="s">
        <v>1323</v>
      </c>
      <c r="B241">
        <v>1608.81489898686</v>
      </c>
      <c r="C241">
        <v>2066.1080295041902</v>
      </c>
      <c r="D241">
        <v>1829.58223435684</v>
      </c>
      <c r="E241">
        <v>7707.1362479827503</v>
      </c>
      <c r="F241">
        <v>8534.7470373500491</v>
      </c>
      <c r="G241">
        <v>1748.9099611818599</v>
      </c>
      <c r="H241">
        <v>1.7085740178887769</v>
      </c>
      <c r="I241">
        <v>9.1515842662357096E-3</v>
      </c>
      <c r="J241" t="s">
        <v>1593</v>
      </c>
      <c r="K241" t="s">
        <v>1594</v>
      </c>
      <c r="L241" t="s">
        <v>1594</v>
      </c>
      <c r="M241" t="s">
        <v>1594</v>
      </c>
      <c r="N241" t="s">
        <v>1589</v>
      </c>
    </row>
    <row r="242" spans="1:14" x14ac:dyDescent="0.35">
      <c r="A242" t="s">
        <v>10</v>
      </c>
      <c r="B242">
        <v>22.190550330853199</v>
      </c>
      <c r="C242">
        <v>22.033144279734401</v>
      </c>
      <c r="D242">
        <v>17.686616658659101</v>
      </c>
      <c r="E242">
        <v>145.47445404289201</v>
      </c>
      <c r="F242">
        <v>47.7727444402733</v>
      </c>
      <c r="G242">
        <v>8.9943940860781399</v>
      </c>
      <c r="H242">
        <v>1.7078281113871581</v>
      </c>
      <c r="I242">
        <v>4.0087983316308799E-2</v>
      </c>
      <c r="J242" t="s">
        <v>1593</v>
      </c>
      <c r="K242" t="s">
        <v>2488</v>
      </c>
      <c r="L242" t="s">
        <v>1594</v>
      </c>
      <c r="M242" t="s">
        <v>1594</v>
      </c>
      <c r="N242" t="s">
        <v>1589</v>
      </c>
    </row>
    <row r="243" spans="1:14" x14ac:dyDescent="0.35">
      <c r="A243" t="s">
        <v>1351</v>
      </c>
      <c r="B243">
        <v>8.0692910294011604</v>
      </c>
      <c r="C243">
        <v>11.016572139867201</v>
      </c>
      <c r="D243">
        <v>25.547335173618698</v>
      </c>
      <c r="E243">
        <v>36.117795486511199</v>
      </c>
      <c r="F243">
        <v>51.672560312948697</v>
      </c>
      <c r="G243">
        <v>57.963872999170299</v>
      </c>
      <c r="H243">
        <v>1.7073486446503714</v>
      </c>
      <c r="I243">
        <v>3.6640934339961201E-3</v>
      </c>
      <c r="J243" t="s">
        <v>1593</v>
      </c>
      <c r="K243" t="s">
        <v>1998</v>
      </c>
      <c r="L243" t="s">
        <v>1999</v>
      </c>
      <c r="M243" t="s">
        <v>1594</v>
      </c>
      <c r="N243" t="s">
        <v>1589</v>
      </c>
    </row>
    <row r="244" spans="1:14" x14ac:dyDescent="0.35">
      <c r="A244" t="s">
        <v>540</v>
      </c>
      <c r="B244">
        <v>6.0519682720508703</v>
      </c>
      <c r="C244">
        <v>16.024104930716</v>
      </c>
      <c r="D244">
        <v>14.7388472155492</v>
      </c>
      <c r="E244">
        <v>63.206142101394597</v>
      </c>
      <c r="F244">
        <v>41.9230206312603</v>
      </c>
      <c r="G244">
        <v>14.990656810130201</v>
      </c>
      <c r="H244">
        <v>1.7061117246371216</v>
      </c>
      <c r="I244">
        <v>1.8074160045180102E-2</v>
      </c>
      <c r="J244" t="s">
        <v>1593</v>
      </c>
      <c r="K244" t="s">
        <v>2205</v>
      </c>
      <c r="L244" t="s">
        <v>2204</v>
      </c>
      <c r="M244" t="s">
        <v>1594</v>
      </c>
      <c r="N244" t="s">
        <v>1589</v>
      </c>
    </row>
    <row r="245" spans="1:14" x14ac:dyDescent="0.35">
      <c r="A245" t="s">
        <v>932</v>
      </c>
      <c r="B245">
        <v>104.900783382215</v>
      </c>
      <c r="C245">
        <v>95.143123026126005</v>
      </c>
      <c r="D245">
        <v>171.953217514741</v>
      </c>
      <c r="E245">
        <v>564.84219052516096</v>
      </c>
      <c r="F245">
        <v>538.17459042920098</v>
      </c>
      <c r="G245">
        <v>109.931483274288</v>
      </c>
      <c r="H245">
        <v>1.7051546442656731</v>
      </c>
      <c r="I245">
        <v>1.06060925733954E-3</v>
      </c>
      <c r="J245" t="s">
        <v>1593</v>
      </c>
      <c r="K245" t="s">
        <v>1648</v>
      </c>
      <c r="L245" t="s">
        <v>1830</v>
      </c>
      <c r="M245" t="s">
        <v>1594</v>
      </c>
      <c r="N245" t="s">
        <v>1589</v>
      </c>
    </row>
    <row r="246" spans="1:14" x14ac:dyDescent="0.35">
      <c r="A246" t="s">
        <v>879</v>
      </c>
      <c r="B246">
        <v>279.399201893015</v>
      </c>
      <c r="C246">
        <v>396.59659703521999</v>
      </c>
      <c r="D246">
        <v>185.70947491592</v>
      </c>
      <c r="E246">
        <v>1295.22427703017</v>
      </c>
      <c r="F246">
        <v>1032.4762522907999</v>
      </c>
      <c r="G246">
        <v>468.70786959673899</v>
      </c>
      <c r="H246">
        <v>1.6983086545223292</v>
      </c>
      <c r="I246" s="1">
        <v>9.1947364490328299E-6</v>
      </c>
      <c r="J246" t="s">
        <v>1593</v>
      </c>
      <c r="K246" t="s">
        <v>1852</v>
      </c>
      <c r="L246" t="s">
        <v>1853</v>
      </c>
      <c r="M246" t="s">
        <v>1594</v>
      </c>
      <c r="N246" t="s">
        <v>1589</v>
      </c>
    </row>
    <row r="247" spans="1:14" x14ac:dyDescent="0.35">
      <c r="A247" t="s">
        <v>958</v>
      </c>
      <c r="B247">
        <v>39.337793768330599</v>
      </c>
      <c r="C247">
        <v>44.066288559468902</v>
      </c>
      <c r="D247">
        <v>50.112080532867402</v>
      </c>
      <c r="E247">
        <v>97.317393394210697</v>
      </c>
      <c r="F247">
        <v>212.53996506080799</v>
      </c>
      <c r="G247">
        <v>121.924008722393</v>
      </c>
      <c r="H247">
        <v>1.6932865889477053</v>
      </c>
      <c r="I247" s="1">
        <v>1.4079309789018099E-5</v>
      </c>
      <c r="J247" t="s">
        <v>1596</v>
      </c>
      <c r="K247" t="s">
        <v>1858</v>
      </c>
      <c r="L247" t="s">
        <v>1594</v>
      </c>
      <c r="M247" t="s">
        <v>1594</v>
      </c>
      <c r="N247" t="s">
        <v>1589</v>
      </c>
    </row>
    <row r="248" spans="1:14" x14ac:dyDescent="0.35">
      <c r="A248" t="s">
        <v>671</v>
      </c>
      <c r="B248">
        <v>7.0606296507260096</v>
      </c>
      <c r="C248">
        <v>10.015065581697501</v>
      </c>
      <c r="D248">
        <v>7.86071851495959</v>
      </c>
      <c r="E248">
        <v>42.137428067596403</v>
      </c>
      <c r="F248">
        <v>21.448987299714499</v>
      </c>
      <c r="G248">
        <v>16.9894110514809</v>
      </c>
      <c r="H248">
        <v>1.6920930826241432</v>
      </c>
      <c r="I248">
        <v>1.4075490558842401E-2</v>
      </c>
      <c r="J248" t="s">
        <v>1593</v>
      </c>
      <c r="K248" t="s">
        <v>1812</v>
      </c>
      <c r="L248" t="s">
        <v>1813</v>
      </c>
      <c r="M248" t="s">
        <v>1594</v>
      </c>
      <c r="N248" t="s">
        <v>1589</v>
      </c>
    </row>
    <row r="249" spans="1:14" x14ac:dyDescent="0.35">
      <c r="A249" t="s">
        <v>888</v>
      </c>
      <c r="B249">
        <v>26.225195845553799</v>
      </c>
      <c r="C249">
        <v>20.030131163394898</v>
      </c>
      <c r="D249">
        <v>45.1991314610176</v>
      </c>
      <c r="E249">
        <v>76.248679360412495</v>
      </c>
      <c r="F249">
        <v>136.493555543638</v>
      </c>
      <c r="G249">
        <v>80.949546774703293</v>
      </c>
      <c r="H249">
        <v>1.6831774863552575</v>
      </c>
      <c r="I249">
        <v>2.3260636482821999E-4</v>
      </c>
      <c r="J249" t="s">
        <v>1638</v>
      </c>
      <c r="K249" t="s">
        <v>1600</v>
      </c>
      <c r="L249" t="s">
        <v>1594</v>
      </c>
      <c r="M249" t="s">
        <v>1639</v>
      </c>
      <c r="N249" t="s">
        <v>1589</v>
      </c>
    </row>
    <row r="250" spans="1:14" x14ac:dyDescent="0.35">
      <c r="A250" t="s">
        <v>823</v>
      </c>
      <c r="B250">
        <v>17.147243437477499</v>
      </c>
      <c r="C250">
        <v>23.034650837904199</v>
      </c>
      <c r="D250">
        <v>36.355823131688098</v>
      </c>
      <c r="E250">
        <v>93.304305006820599</v>
      </c>
      <c r="F250">
        <v>130.643831734625</v>
      </c>
      <c r="G250">
        <v>20.986919534182299</v>
      </c>
      <c r="H250">
        <v>1.67815649298317</v>
      </c>
      <c r="I250">
        <v>1.16543832735551E-2</v>
      </c>
      <c r="J250" t="s">
        <v>2201</v>
      </c>
      <c r="K250" t="s">
        <v>2202</v>
      </c>
      <c r="L250" t="s">
        <v>1594</v>
      </c>
      <c r="M250" t="s">
        <v>1594</v>
      </c>
      <c r="N250" t="s">
        <v>1589</v>
      </c>
    </row>
    <row r="251" spans="1:14" x14ac:dyDescent="0.35">
      <c r="A251" t="s">
        <v>468</v>
      </c>
      <c r="B251">
        <v>18.155904816152599</v>
      </c>
      <c r="C251">
        <v>15.0225983725462</v>
      </c>
      <c r="D251">
        <v>11.791077772439399</v>
      </c>
      <c r="E251">
        <v>38.124339680206198</v>
      </c>
      <c r="F251">
        <v>89.6957650715336</v>
      </c>
      <c r="G251">
        <v>15.9900339308056</v>
      </c>
      <c r="H251">
        <v>1.6771440442879337</v>
      </c>
      <c r="I251">
        <v>1.76626700049539E-2</v>
      </c>
      <c r="J251" t="s">
        <v>1744</v>
      </c>
      <c r="K251" t="s">
        <v>1625</v>
      </c>
      <c r="L251" t="s">
        <v>1624</v>
      </c>
      <c r="M251" t="s">
        <v>1594</v>
      </c>
      <c r="N251" t="s">
        <v>1589</v>
      </c>
    </row>
    <row r="252" spans="1:14" x14ac:dyDescent="0.35">
      <c r="A252" t="s">
        <v>1449</v>
      </c>
      <c r="B252">
        <v>6.0519682720508703</v>
      </c>
      <c r="C252">
        <v>17.025611488885701</v>
      </c>
      <c r="D252">
        <v>12.773667586809299</v>
      </c>
      <c r="E252">
        <v>35.114523389663702</v>
      </c>
      <c r="F252">
        <v>17.549171427039202</v>
      </c>
      <c r="G252">
        <v>61.961381481871697</v>
      </c>
      <c r="H252">
        <v>1.6768274745228626</v>
      </c>
      <c r="I252">
        <v>1.7177804554900301E-2</v>
      </c>
      <c r="J252" t="s">
        <v>1593</v>
      </c>
      <c r="K252" t="s">
        <v>1612</v>
      </c>
      <c r="L252" t="s">
        <v>1590</v>
      </c>
      <c r="M252" t="s">
        <v>1594</v>
      </c>
      <c r="N252" t="s">
        <v>1589</v>
      </c>
    </row>
    <row r="253" spans="1:14" x14ac:dyDescent="0.35">
      <c r="A253" t="s">
        <v>568</v>
      </c>
      <c r="B253">
        <v>8.0692910294011604</v>
      </c>
      <c r="C253">
        <v>7.0105459071882299</v>
      </c>
      <c r="D253">
        <v>13.756257401179299</v>
      </c>
      <c r="E253">
        <v>21.068714033798202</v>
      </c>
      <c r="F253">
        <v>35.098342854078403</v>
      </c>
      <c r="G253">
        <v>35.977576344312602</v>
      </c>
      <c r="H253">
        <v>1.6760243674940283</v>
      </c>
      <c r="I253">
        <v>7.2243651821917998E-3</v>
      </c>
      <c r="J253" t="s">
        <v>2375</v>
      </c>
      <c r="K253" t="s">
        <v>2374</v>
      </c>
      <c r="L253" t="s">
        <v>1594</v>
      </c>
      <c r="M253" t="s">
        <v>1594</v>
      </c>
      <c r="N253" t="s">
        <v>1589</v>
      </c>
    </row>
    <row r="254" spans="1:14" x14ac:dyDescent="0.35">
      <c r="A254" t="s">
        <v>1112</v>
      </c>
      <c r="B254">
        <v>237.03542398865901</v>
      </c>
      <c r="C254">
        <v>193.29076572676101</v>
      </c>
      <c r="D254">
        <v>309.51579152653397</v>
      </c>
      <c r="E254">
        <v>587.91744875265397</v>
      </c>
      <c r="F254">
        <v>1404.9086681312999</v>
      </c>
      <c r="G254">
        <v>362.773894805152</v>
      </c>
      <c r="H254">
        <v>1.67080551429755</v>
      </c>
      <c r="I254">
        <v>1.10772727681351E-4</v>
      </c>
      <c r="J254" t="s">
        <v>1593</v>
      </c>
      <c r="K254" t="s">
        <v>1887</v>
      </c>
      <c r="L254" t="s">
        <v>1594</v>
      </c>
      <c r="M254" t="s">
        <v>1594</v>
      </c>
      <c r="N254" t="s">
        <v>1589</v>
      </c>
    </row>
    <row r="255" spans="1:14" x14ac:dyDescent="0.35">
      <c r="A255" t="s">
        <v>1524</v>
      </c>
      <c r="B255">
        <v>47.407084797731798</v>
      </c>
      <c r="C255">
        <v>30.045196745092401</v>
      </c>
      <c r="D255">
        <v>77.624595335225905</v>
      </c>
      <c r="E255">
        <v>146.47772613974001</v>
      </c>
      <c r="F255">
        <v>151.11786506617099</v>
      </c>
      <c r="G255">
        <v>195.87791565236799</v>
      </c>
      <c r="H255">
        <v>1.6699890469140406</v>
      </c>
      <c r="I255" s="1">
        <v>1.66999293837527E-5</v>
      </c>
      <c r="J255" t="s">
        <v>1593</v>
      </c>
      <c r="K255" t="s">
        <v>1600</v>
      </c>
      <c r="L255" t="s">
        <v>1594</v>
      </c>
      <c r="M255" t="s">
        <v>1594</v>
      </c>
      <c r="N255" t="s">
        <v>1589</v>
      </c>
    </row>
    <row r="256" spans="1:14" x14ac:dyDescent="0.35">
      <c r="A256" t="s">
        <v>583</v>
      </c>
      <c r="B256">
        <v>33.285825496279799</v>
      </c>
      <c r="C256">
        <v>70.105459071882294</v>
      </c>
      <c r="D256">
        <v>107.10228976632401</v>
      </c>
      <c r="E256">
        <v>168.54971227038601</v>
      </c>
      <c r="F256">
        <v>375.35727774500498</v>
      </c>
      <c r="G256">
        <v>122.923385843068</v>
      </c>
      <c r="H256">
        <v>1.6635436310289919</v>
      </c>
      <c r="I256">
        <v>1.3077596327536599E-3</v>
      </c>
      <c r="J256" t="s">
        <v>1593</v>
      </c>
      <c r="K256" t="s">
        <v>1949</v>
      </c>
      <c r="L256" t="s">
        <v>1950</v>
      </c>
      <c r="M256" t="s">
        <v>1594</v>
      </c>
      <c r="N256" t="s">
        <v>1589</v>
      </c>
    </row>
    <row r="257" spans="1:14" x14ac:dyDescent="0.35">
      <c r="A257" t="s">
        <v>1309</v>
      </c>
      <c r="B257">
        <v>7.0606296507260096</v>
      </c>
      <c r="C257">
        <v>27.0406770705832</v>
      </c>
      <c r="D257">
        <v>14.7388472155492</v>
      </c>
      <c r="E257">
        <v>78.255223554107602</v>
      </c>
      <c r="F257">
        <v>55.572376185624101</v>
      </c>
      <c r="G257">
        <v>19.987542413507001</v>
      </c>
      <c r="H257">
        <v>1.6550578821265889</v>
      </c>
      <c r="I257">
        <v>1.8918826622094601E-2</v>
      </c>
      <c r="J257" t="s">
        <v>1640</v>
      </c>
      <c r="K257" t="s">
        <v>1642</v>
      </c>
      <c r="L257" t="s">
        <v>2162</v>
      </c>
      <c r="M257" t="s">
        <v>2364</v>
      </c>
      <c r="N257" t="s">
        <v>1589</v>
      </c>
    </row>
    <row r="258" spans="1:14" x14ac:dyDescent="0.35">
      <c r="A258" t="s">
        <v>1445</v>
      </c>
      <c r="B258">
        <v>132.13464060644401</v>
      </c>
      <c r="C258">
        <v>182.274193586894</v>
      </c>
      <c r="D258">
        <v>295.75953412535398</v>
      </c>
      <c r="E258">
        <v>777.53587505683799</v>
      </c>
      <c r="F258">
        <v>970.07919832799905</v>
      </c>
      <c r="G258">
        <v>170.893487635485</v>
      </c>
      <c r="H258">
        <v>1.6527059063888683</v>
      </c>
      <c r="I258">
        <v>2.9839220144870799E-2</v>
      </c>
      <c r="J258" t="s">
        <v>1593</v>
      </c>
      <c r="K258" t="s">
        <v>1594</v>
      </c>
      <c r="L258" t="s">
        <v>1594</v>
      </c>
      <c r="M258" t="s">
        <v>1594</v>
      </c>
      <c r="N258" t="s">
        <v>1589</v>
      </c>
    </row>
    <row r="259" spans="1:14" x14ac:dyDescent="0.35">
      <c r="A259" t="s">
        <v>459</v>
      </c>
      <c r="B259">
        <v>27.233857224228899</v>
      </c>
      <c r="C259">
        <v>31.046703303262198</v>
      </c>
      <c r="D259">
        <v>58.955388862196898</v>
      </c>
      <c r="E259">
        <v>106.34684226583801</v>
      </c>
      <c r="F259">
        <v>233.01399839235299</v>
      </c>
      <c r="G259">
        <v>28.9819364995851</v>
      </c>
      <c r="H259">
        <v>1.6516339255055417</v>
      </c>
      <c r="I259">
        <v>1.42428586303615E-2</v>
      </c>
      <c r="J259" t="s">
        <v>1593</v>
      </c>
      <c r="K259" t="s">
        <v>1594</v>
      </c>
      <c r="L259" t="s">
        <v>1594</v>
      </c>
      <c r="M259" t="s">
        <v>1594</v>
      </c>
      <c r="N259" t="s">
        <v>1589</v>
      </c>
    </row>
    <row r="260" spans="1:14" x14ac:dyDescent="0.35">
      <c r="A260" t="s">
        <v>1453</v>
      </c>
      <c r="B260">
        <v>160.37715920934801</v>
      </c>
      <c r="C260">
        <v>78.117511537240304</v>
      </c>
      <c r="D260">
        <v>173.918397143481</v>
      </c>
      <c r="E260">
        <v>466.52152503410298</v>
      </c>
      <c r="F260">
        <v>467.97790472104498</v>
      </c>
      <c r="G260">
        <v>354.77887783974899</v>
      </c>
      <c r="H260">
        <v>1.6444017695501285</v>
      </c>
      <c r="I260" s="1">
        <v>2.1479766532490399E-7</v>
      </c>
      <c r="J260" t="s">
        <v>1593</v>
      </c>
      <c r="K260" t="s">
        <v>1594</v>
      </c>
      <c r="L260" t="s">
        <v>1594</v>
      </c>
      <c r="M260" t="s">
        <v>1594</v>
      </c>
      <c r="N260" t="s">
        <v>1589</v>
      </c>
    </row>
    <row r="261" spans="1:14" x14ac:dyDescent="0.35">
      <c r="A261" t="s">
        <v>1424</v>
      </c>
      <c r="B261">
        <v>1567.4597824611701</v>
      </c>
      <c r="C261">
        <v>2133.2089689015602</v>
      </c>
      <c r="D261">
        <v>2499.7084877571501</v>
      </c>
      <c r="E261">
        <v>7570.6912428114802</v>
      </c>
      <c r="F261">
        <v>9047.5728246068593</v>
      </c>
      <c r="G261">
        <v>2762.2783615466701</v>
      </c>
      <c r="H261">
        <v>1.6441810511896826</v>
      </c>
      <c r="I261" s="1">
        <v>6.9091417924980101E-6</v>
      </c>
      <c r="J261" t="s">
        <v>1856</v>
      </c>
      <c r="K261" t="s">
        <v>1855</v>
      </c>
      <c r="L261" t="s">
        <v>1806</v>
      </c>
      <c r="M261" t="s">
        <v>1594</v>
      </c>
      <c r="N261" t="s">
        <v>1589</v>
      </c>
    </row>
    <row r="262" spans="1:14" x14ac:dyDescent="0.35">
      <c r="A262" t="s">
        <v>168</v>
      </c>
      <c r="B262">
        <v>3.0259841360254298</v>
      </c>
      <c r="C262">
        <v>14.021091814376501</v>
      </c>
      <c r="D262">
        <v>15.721437029919199</v>
      </c>
      <c r="E262">
        <v>44.143972261291403</v>
      </c>
      <c r="F262">
        <v>40.948066663091403</v>
      </c>
      <c r="G262">
        <v>16.9894110514809</v>
      </c>
      <c r="H262">
        <v>1.6393386158984837</v>
      </c>
      <c r="I262">
        <v>3.01916033717568E-2</v>
      </c>
      <c r="J262" t="s">
        <v>1593</v>
      </c>
      <c r="K262" t="s">
        <v>1594</v>
      </c>
      <c r="L262" t="s">
        <v>1594</v>
      </c>
      <c r="M262" t="s">
        <v>1594</v>
      </c>
      <c r="N262" t="s">
        <v>1698</v>
      </c>
    </row>
    <row r="263" spans="1:14" x14ac:dyDescent="0.35">
      <c r="A263" t="s">
        <v>670</v>
      </c>
      <c r="B263">
        <v>23.199211709528299</v>
      </c>
      <c r="C263">
        <v>47.070808233978099</v>
      </c>
      <c r="D263">
        <v>38.321002760428001</v>
      </c>
      <c r="E263">
        <v>97.317393394210697</v>
      </c>
      <c r="F263">
        <v>143.31823332082001</v>
      </c>
      <c r="G263">
        <v>96.939580705508902</v>
      </c>
      <c r="H263">
        <v>1.6363041124376041</v>
      </c>
      <c r="I263" s="1">
        <v>3.0638233494627401E-5</v>
      </c>
      <c r="J263" t="s">
        <v>1870</v>
      </c>
      <c r="K263" t="s">
        <v>1869</v>
      </c>
      <c r="L263" t="s">
        <v>1869</v>
      </c>
      <c r="M263" t="s">
        <v>1594</v>
      </c>
      <c r="N263" t="s">
        <v>1589</v>
      </c>
    </row>
    <row r="264" spans="1:14" x14ac:dyDescent="0.35">
      <c r="A264" t="s">
        <v>535</v>
      </c>
      <c r="B264">
        <v>206.775582628405</v>
      </c>
      <c r="C264">
        <v>229.345001820872</v>
      </c>
      <c r="D264">
        <v>140.51034345490299</v>
      </c>
      <c r="E264">
        <v>536.75057181343004</v>
      </c>
      <c r="F264">
        <v>922.30645388772598</v>
      </c>
      <c r="G264">
        <v>331.79320406421601</v>
      </c>
      <c r="H264">
        <v>1.634924564899886</v>
      </c>
      <c r="I264" s="1">
        <v>9.1029905858976093E-6</v>
      </c>
      <c r="J264" t="s">
        <v>1593</v>
      </c>
      <c r="K264" t="s">
        <v>1594</v>
      </c>
      <c r="L264" t="s">
        <v>1594</v>
      </c>
      <c r="M264" t="s">
        <v>1594</v>
      </c>
      <c r="N264" t="s">
        <v>1698</v>
      </c>
    </row>
    <row r="265" spans="1:14" x14ac:dyDescent="0.35">
      <c r="A265" t="s">
        <v>17</v>
      </c>
      <c r="B265">
        <v>10.0866137867514</v>
      </c>
      <c r="C265">
        <v>36.054236094110898</v>
      </c>
      <c r="D265">
        <v>30.460284245468401</v>
      </c>
      <c r="E265">
        <v>116.37956323431401</v>
      </c>
      <c r="F265">
        <v>69.221731739987902</v>
      </c>
      <c r="G265">
        <v>51.967610275118197</v>
      </c>
      <c r="H265">
        <v>1.6329083606512236</v>
      </c>
      <c r="I265">
        <v>3.7626641169084302E-3</v>
      </c>
      <c r="J265" t="s">
        <v>1593</v>
      </c>
      <c r="K265" t="s">
        <v>2003</v>
      </c>
      <c r="L265" t="s">
        <v>1594</v>
      </c>
      <c r="M265" t="s">
        <v>1594</v>
      </c>
      <c r="N265" t="s">
        <v>1589</v>
      </c>
    </row>
    <row r="266" spans="1:14" x14ac:dyDescent="0.35">
      <c r="A266" t="s">
        <v>930</v>
      </c>
      <c r="B266">
        <v>17.147243437477499</v>
      </c>
      <c r="C266">
        <v>9.0135590235277192</v>
      </c>
      <c r="D266">
        <v>12.773667586809299</v>
      </c>
      <c r="E266">
        <v>25.0818024211883</v>
      </c>
      <c r="F266">
        <v>59.472192058299399</v>
      </c>
      <c r="G266">
        <v>35.977576344312602</v>
      </c>
      <c r="H266">
        <v>1.6302911865075655</v>
      </c>
      <c r="I266">
        <v>6.1278770645015503E-3</v>
      </c>
      <c r="J266" t="s">
        <v>2367</v>
      </c>
      <c r="K266" t="s">
        <v>1594</v>
      </c>
      <c r="L266" t="s">
        <v>1594</v>
      </c>
      <c r="M266" t="s">
        <v>1594</v>
      </c>
      <c r="N266" t="s">
        <v>1589</v>
      </c>
    </row>
    <row r="267" spans="1:14" x14ac:dyDescent="0.35">
      <c r="A267" t="s">
        <v>872</v>
      </c>
      <c r="B267">
        <v>333.86691634147297</v>
      </c>
      <c r="C267">
        <v>675.01542020641</v>
      </c>
      <c r="D267">
        <v>483.43418867001498</v>
      </c>
      <c r="E267">
        <v>1503.9048731744499</v>
      </c>
      <c r="F267">
        <v>2518.3060997801199</v>
      </c>
      <c r="G267">
        <v>588.63312407778096</v>
      </c>
      <c r="H267">
        <v>1.6274773174351231</v>
      </c>
      <c r="I267">
        <v>1.07426334364306E-2</v>
      </c>
      <c r="J267" t="s">
        <v>1593</v>
      </c>
      <c r="K267" t="s">
        <v>1656</v>
      </c>
      <c r="L267" t="s">
        <v>1594</v>
      </c>
      <c r="M267" t="s">
        <v>1594</v>
      </c>
      <c r="N267" t="s">
        <v>1589</v>
      </c>
    </row>
    <row r="268" spans="1:14" x14ac:dyDescent="0.35">
      <c r="A268" t="s">
        <v>941</v>
      </c>
      <c r="B268">
        <v>6.0519682720508703</v>
      </c>
      <c r="C268">
        <v>4.0060262326789902</v>
      </c>
      <c r="D268">
        <v>13.756257401179299</v>
      </c>
      <c r="E268">
        <v>32.1047070991211</v>
      </c>
      <c r="F268">
        <v>23.398895236052201</v>
      </c>
      <c r="G268">
        <v>17.988788172156301</v>
      </c>
      <c r="H268">
        <v>1.6257696502548384</v>
      </c>
      <c r="I268">
        <v>2.7839335327231901E-2</v>
      </c>
      <c r="J268" t="s">
        <v>1593</v>
      </c>
      <c r="K268" t="s">
        <v>1594</v>
      </c>
      <c r="L268" t="s">
        <v>1594</v>
      </c>
      <c r="M268" t="s">
        <v>1594</v>
      </c>
      <c r="N268" t="s">
        <v>1589</v>
      </c>
    </row>
    <row r="269" spans="1:14" x14ac:dyDescent="0.35">
      <c r="A269" t="s">
        <v>71</v>
      </c>
      <c r="B269">
        <v>63.545666856534098</v>
      </c>
      <c r="C269">
        <v>48.0723147921479</v>
      </c>
      <c r="D269">
        <v>28.495104616728501</v>
      </c>
      <c r="E269">
        <v>146.47772613974001</v>
      </c>
      <c r="F269">
        <v>127.718969830118</v>
      </c>
      <c r="G269">
        <v>157.901585066705</v>
      </c>
      <c r="H269">
        <v>1.6247677849210049</v>
      </c>
      <c r="I269" s="1">
        <v>5.9847391688153999E-6</v>
      </c>
      <c r="J269" t="s">
        <v>1593</v>
      </c>
      <c r="K269" t="s">
        <v>1857</v>
      </c>
      <c r="L269" t="s">
        <v>1742</v>
      </c>
      <c r="M269" t="s">
        <v>1594</v>
      </c>
      <c r="N269" t="s">
        <v>1589</v>
      </c>
    </row>
    <row r="270" spans="1:14" x14ac:dyDescent="0.35">
      <c r="A270" t="s">
        <v>1312</v>
      </c>
      <c r="B270">
        <v>6.0519682720508703</v>
      </c>
      <c r="C270">
        <v>11.016572139867201</v>
      </c>
      <c r="D270">
        <v>8.84330832932954</v>
      </c>
      <c r="E270">
        <v>15.049081452713001</v>
      </c>
      <c r="F270">
        <v>46.797790472104502</v>
      </c>
      <c r="G270">
        <v>17.988788172156301</v>
      </c>
      <c r="H270">
        <v>1.6234213456132325</v>
      </c>
      <c r="I270">
        <v>3.0059854807499502E-2</v>
      </c>
      <c r="J270" t="s">
        <v>2142</v>
      </c>
      <c r="K270" t="s">
        <v>2103</v>
      </c>
      <c r="L270" t="s">
        <v>1594</v>
      </c>
      <c r="M270" t="s">
        <v>1594</v>
      </c>
      <c r="N270" t="s">
        <v>1589</v>
      </c>
    </row>
    <row r="271" spans="1:14" x14ac:dyDescent="0.35">
      <c r="A271" t="s">
        <v>1304</v>
      </c>
      <c r="B271">
        <v>6.0519682720508703</v>
      </c>
      <c r="C271">
        <v>10.015065581697501</v>
      </c>
      <c r="D271">
        <v>3.9303592574797901</v>
      </c>
      <c r="E271">
        <v>24.0785303243408</v>
      </c>
      <c r="F271">
        <v>19.4990793633769</v>
      </c>
      <c r="G271">
        <v>17.988788172156301</v>
      </c>
      <c r="H271">
        <v>1.6223312210403344</v>
      </c>
      <c r="I271">
        <v>2.4818754105067099E-2</v>
      </c>
      <c r="J271" t="s">
        <v>1593</v>
      </c>
      <c r="K271" t="s">
        <v>1849</v>
      </c>
      <c r="L271" t="s">
        <v>1849</v>
      </c>
      <c r="M271" t="s">
        <v>1594</v>
      </c>
      <c r="N271" t="s">
        <v>1589</v>
      </c>
    </row>
    <row r="272" spans="1:14" x14ac:dyDescent="0.35">
      <c r="A272" t="s">
        <v>732</v>
      </c>
      <c r="B272">
        <v>0</v>
      </c>
      <c r="C272">
        <v>0</v>
      </c>
      <c r="D272">
        <v>0</v>
      </c>
      <c r="E272">
        <v>36.117795486511199</v>
      </c>
      <c r="F272">
        <v>64.346961899143693</v>
      </c>
      <c r="G272">
        <v>21.9862966548577</v>
      </c>
      <c r="H272">
        <v>1.6218862619643999</v>
      </c>
      <c r="I272" s="1">
        <v>1.15057408877377E-7</v>
      </c>
      <c r="J272" t="s">
        <v>1663</v>
      </c>
      <c r="K272" t="s">
        <v>1683</v>
      </c>
      <c r="L272" t="s">
        <v>1664</v>
      </c>
      <c r="M272" t="s">
        <v>2411</v>
      </c>
      <c r="N272" t="s">
        <v>1589</v>
      </c>
    </row>
    <row r="273" spans="1:14" x14ac:dyDescent="0.35">
      <c r="A273" t="s">
        <v>1574</v>
      </c>
      <c r="B273">
        <v>6.0519682720508703</v>
      </c>
      <c r="C273">
        <v>8.0120524653579803</v>
      </c>
      <c r="D273">
        <v>16.7040268442891</v>
      </c>
      <c r="E273">
        <v>41.1341559707488</v>
      </c>
      <c r="F273">
        <v>26.323757140558801</v>
      </c>
      <c r="G273">
        <v>26.9831822582344</v>
      </c>
      <c r="H273">
        <v>1.6179818758089126</v>
      </c>
      <c r="I273">
        <v>1.23621693478365E-2</v>
      </c>
      <c r="J273" t="s">
        <v>1611</v>
      </c>
      <c r="K273" t="s">
        <v>1670</v>
      </c>
      <c r="L273" t="s">
        <v>1590</v>
      </c>
      <c r="M273" t="s">
        <v>1594</v>
      </c>
      <c r="N273" t="s">
        <v>1589</v>
      </c>
    </row>
    <row r="274" spans="1:14" x14ac:dyDescent="0.35">
      <c r="A274" t="s">
        <v>316</v>
      </c>
      <c r="B274">
        <v>104.900783382215</v>
      </c>
      <c r="C274">
        <v>119.17928042219999</v>
      </c>
      <c r="D274">
        <v>72.711646263376196</v>
      </c>
      <c r="E274">
        <v>386.25975728629999</v>
      </c>
      <c r="F274">
        <v>248.613261883055</v>
      </c>
      <c r="G274">
        <v>274.82870818572098</v>
      </c>
      <c r="H274">
        <v>1.6159427971344293</v>
      </c>
      <c r="I274" s="1">
        <v>3.53946374234484E-8</v>
      </c>
      <c r="J274" t="s">
        <v>1667</v>
      </c>
      <c r="K274" t="s">
        <v>1668</v>
      </c>
      <c r="L274" t="s">
        <v>1842</v>
      </c>
      <c r="M274" t="s">
        <v>1594</v>
      </c>
      <c r="N274" t="s">
        <v>1589</v>
      </c>
    </row>
    <row r="275" spans="1:14" x14ac:dyDescent="0.35">
      <c r="A275" t="s">
        <v>145</v>
      </c>
      <c r="B275">
        <v>276.37321775699002</v>
      </c>
      <c r="C275">
        <v>102.15366893331399</v>
      </c>
      <c r="D275">
        <v>511.92929328674302</v>
      </c>
      <c r="E275">
        <v>726.36899811761396</v>
      </c>
      <c r="F275">
        <v>644.44457295960501</v>
      </c>
      <c r="G275">
        <v>1353.15662139442</v>
      </c>
      <c r="H275">
        <v>1.6130943944183975</v>
      </c>
      <c r="I275">
        <v>2.25272022928589E-2</v>
      </c>
      <c r="J275" t="s">
        <v>1643</v>
      </c>
      <c r="K275" t="s">
        <v>1629</v>
      </c>
      <c r="L275" t="s">
        <v>1628</v>
      </c>
      <c r="M275" t="s">
        <v>1594</v>
      </c>
      <c r="N275" t="s">
        <v>1589</v>
      </c>
    </row>
    <row r="276" spans="1:14" x14ac:dyDescent="0.35">
      <c r="A276" t="s">
        <v>1165</v>
      </c>
      <c r="B276">
        <v>21.181888952177999</v>
      </c>
      <c r="C276">
        <v>16.024104930716</v>
      </c>
      <c r="D276">
        <v>33.4080536885782</v>
      </c>
      <c r="E276">
        <v>88.287944522582904</v>
      </c>
      <c r="F276">
        <v>59.472192058299399</v>
      </c>
      <c r="G276">
        <v>67.957644205923799</v>
      </c>
      <c r="H276">
        <v>1.6111179781998919</v>
      </c>
      <c r="I276">
        <v>3.0527604117412899E-4</v>
      </c>
      <c r="J276" t="s">
        <v>1593</v>
      </c>
      <c r="K276" t="s">
        <v>1595</v>
      </c>
      <c r="L276" t="s">
        <v>1594</v>
      </c>
      <c r="M276" t="s">
        <v>1594</v>
      </c>
      <c r="N276" t="s">
        <v>1589</v>
      </c>
    </row>
    <row r="277" spans="1:14" x14ac:dyDescent="0.35">
      <c r="A277" t="s">
        <v>4</v>
      </c>
      <c r="B277">
        <v>166.42912748139901</v>
      </c>
      <c r="C277">
        <v>145.218450934613</v>
      </c>
      <c r="D277">
        <v>154.26660085608199</v>
      </c>
      <c r="E277">
        <v>668.17921650045696</v>
      </c>
      <c r="F277">
        <v>392.90644917204401</v>
      </c>
      <c r="G277">
        <v>354.77887783974899</v>
      </c>
      <c r="H277">
        <v>1.603547106554521</v>
      </c>
      <c r="I277" s="1">
        <v>1.8041788373834099E-8</v>
      </c>
      <c r="J277" t="s">
        <v>1593</v>
      </c>
      <c r="K277" t="s">
        <v>1594</v>
      </c>
      <c r="L277" t="s">
        <v>1594</v>
      </c>
      <c r="M277" t="s">
        <v>1594</v>
      </c>
      <c r="N277" t="s">
        <v>1589</v>
      </c>
    </row>
    <row r="278" spans="1:14" x14ac:dyDescent="0.35">
      <c r="A278" t="s">
        <v>1062</v>
      </c>
      <c r="B278">
        <v>7.0606296507260096</v>
      </c>
      <c r="C278">
        <v>38.057249210450401</v>
      </c>
      <c r="D278">
        <v>13.756257401179299</v>
      </c>
      <c r="E278">
        <v>64.209414198242101</v>
      </c>
      <c r="F278">
        <v>52.647514281117502</v>
      </c>
      <c r="G278">
        <v>61.961381481871697</v>
      </c>
      <c r="H278">
        <v>1.6027885733848488</v>
      </c>
      <c r="I278">
        <v>1.03675850768194E-2</v>
      </c>
      <c r="J278" t="s">
        <v>2165</v>
      </c>
      <c r="K278" t="s">
        <v>2166</v>
      </c>
      <c r="L278" t="s">
        <v>1594</v>
      </c>
      <c r="M278" t="s">
        <v>2167</v>
      </c>
      <c r="N278" t="s">
        <v>1589</v>
      </c>
    </row>
    <row r="279" spans="1:14" x14ac:dyDescent="0.35">
      <c r="A279" t="s">
        <v>518</v>
      </c>
      <c r="B279">
        <v>14.121259301452</v>
      </c>
      <c r="C279">
        <v>4.0060262326789902</v>
      </c>
      <c r="D279">
        <v>10.808487958069399</v>
      </c>
      <c r="E279">
        <v>27.088346614883399</v>
      </c>
      <c r="F279">
        <v>35.098342854078403</v>
      </c>
      <c r="G279">
        <v>24.984428016883701</v>
      </c>
      <c r="H279">
        <v>1.590995994437248</v>
      </c>
      <c r="I279">
        <v>1.6366681164209501E-2</v>
      </c>
      <c r="J279" t="s">
        <v>1593</v>
      </c>
      <c r="K279" t="s">
        <v>1594</v>
      </c>
      <c r="L279" t="s">
        <v>1594</v>
      </c>
      <c r="M279" t="s">
        <v>1594</v>
      </c>
      <c r="N279" t="s">
        <v>1589</v>
      </c>
    </row>
    <row r="280" spans="1:14" x14ac:dyDescent="0.35">
      <c r="A280" t="s">
        <v>1563</v>
      </c>
      <c r="B280">
        <v>87.753539944737597</v>
      </c>
      <c r="C280">
        <v>103.155175491484</v>
      </c>
      <c r="D280">
        <v>109.06746939506399</v>
      </c>
      <c r="E280">
        <v>335.092880347076</v>
      </c>
      <c r="F280">
        <v>389.98158726753701</v>
      </c>
      <c r="G280">
        <v>176.889750359537</v>
      </c>
      <c r="H280">
        <v>1.5882222317131955</v>
      </c>
      <c r="I280" s="1">
        <v>1.6466839063819099E-6</v>
      </c>
      <c r="J280" t="s">
        <v>1593</v>
      </c>
      <c r="K280" t="s">
        <v>1612</v>
      </c>
      <c r="L280" t="s">
        <v>1590</v>
      </c>
      <c r="M280" t="s">
        <v>1594</v>
      </c>
      <c r="N280" t="s">
        <v>1589</v>
      </c>
    </row>
    <row r="281" spans="1:14" x14ac:dyDescent="0.35">
      <c r="A281" t="s">
        <v>1527</v>
      </c>
      <c r="B281">
        <v>135.160624742469</v>
      </c>
      <c r="C281">
        <v>149.22447716729201</v>
      </c>
      <c r="D281">
        <v>30.460284245468401</v>
      </c>
      <c r="E281">
        <v>391.27611777053801</v>
      </c>
      <c r="F281">
        <v>399.731126949226</v>
      </c>
      <c r="G281">
        <v>146.908436739276</v>
      </c>
      <c r="H281">
        <v>1.5748147046146979</v>
      </c>
      <c r="I281">
        <v>4.3517923458426403E-3</v>
      </c>
      <c r="J281" t="s">
        <v>1593</v>
      </c>
      <c r="K281" t="s">
        <v>1991</v>
      </c>
      <c r="L281" t="s">
        <v>1992</v>
      </c>
      <c r="M281" t="s">
        <v>1594</v>
      </c>
      <c r="N281" t="s">
        <v>1589</v>
      </c>
    </row>
    <row r="282" spans="1:14" x14ac:dyDescent="0.35">
      <c r="A282" t="s">
        <v>629</v>
      </c>
      <c r="B282">
        <v>553.75509689265402</v>
      </c>
      <c r="C282">
        <v>586.882843087472</v>
      </c>
      <c r="D282">
        <v>588.57129880759896</v>
      </c>
      <c r="E282">
        <v>2005.5409215982199</v>
      </c>
      <c r="F282">
        <v>2500.7569283530802</v>
      </c>
      <c r="G282">
        <v>644.59824283559999</v>
      </c>
      <c r="H282">
        <v>1.5747109880037804</v>
      </c>
      <c r="I282" s="1">
        <v>5.3035222578216298E-5</v>
      </c>
      <c r="J282" t="s">
        <v>1593</v>
      </c>
      <c r="K282" t="s">
        <v>1594</v>
      </c>
      <c r="L282" t="s">
        <v>1594</v>
      </c>
      <c r="M282" t="s">
        <v>1594</v>
      </c>
      <c r="N282" t="s">
        <v>1698</v>
      </c>
    </row>
    <row r="283" spans="1:14" x14ac:dyDescent="0.35">
      <c r="A283" t="s">
        <v>1518</v>
      </c>
      <c r="B283">
        <v>12.1039365441017</v>
      </c>
      <c r="C283">
        <v>12.018078698037</v>
      </c>
      <c r="D283">
        <v>19.651796287399002</v>
      </c>
      <c r="E283">
        <v>60.196325810852002</v>
      </c>
      <c r="F283">
        <v>40.948066663091403</v>
      </c>
      <c r="G283">
        <v>28.9819364995851</v>
      </c>
      <c r="H283">
        <v>1.5717729830159437</v>
      </c>
      <c r="I283">
        <v>4.3497961228709404E-3</v>
      </c>
      <c r="J283" t="s">
        <v>2359</v>
      </c>
      <c r="K283" t="s">
        <v>2357</v>
      </c>
      <c r="L283" t="s">
        <v>2358</v>
      </c>
      <c r="M283" t="s">
        <v>1594</v>
      </c>
      <c r="N283" t="s">
        <v>1589</v>
      </c>
    </row>
    <row r="284" spans="1:14" x14ac:dyDescent="0.35">
      <c r="A284" t="s">
        <v>848</v>
      </c>
      <c r="B284">
        <v>6.0519682720508703</v>
      </c>
      <c r="C284">
        <v>20.030131163394898</v>
      </c>
      <c r="D284">
        <v>31.442874059838399</v>
      </c>
      <c r="E284">
        <v>28.091618711730899</v>
      </c>
      <c r="F284">
        <v>67.271823803650193</v>
      </c>
      <c r="G284">
        <v>74.953284050651206</v>
      </c>
      <c r="H284">
        <v>1.5659598081856401</v>
      </c>
      <c r="I284">
        <v>2.0094454270765099E-2</v>
      </c>
      <c r="J284" t="s">
        <v>1593</v>
      </c>
      <c r="K284" t="s">
        <v>1941</v>
      </c>
      <c r="L284" t="s">
        <v>1942</v>
      </c>
      <c r="M284" t="s">
        <v>1594</v>
      </c>
      <c r="N284" t="s">
        <v>1589</v>
      </c>
    </row>
    <row r="285" spans="1:14" x14ac:dyDescent="0.35">
      <c r="A285" t="s">
        <v>207</v>
      </c>
      <c r="B285">
        <v>25.216534466878599</v>
      </c>
      <c r="C285">
        <v>78.117511537240304</v>
      </c>
      <c r="D285">
        <v>169.00544807163101</v>
      </c>
      <c r="E285">
        <v>180.58897743255599</v>
      </c>
      <c r="F285">
        <v>456.27845710301898</v>
      </c>
      <c r="G285">
        <v>159.900339308056</v>
      </c>
      <c r="H285">
        <v>1.548753083162975</v>
      </c>
      <c r="I285">
        <v>1.1567169168396899E-2</v>
      </c>
      <c r="J285" t="s">
        <v>1593</v>
      </c>
      <c r="K285" t="s">
        <v>2403</v>
      </c>
      <c r="L285" t="s">
        <v>2404</v>
      </c>
      <c r="M285" t="s">
        <v>1594</v>
      </c>
      <c r="N285" t="s">
        <v>1589</v>
      </c>
    </row>
    <row r="286" spans="1:14" x14ac:dyDescent="0.35">
      <c r="A286" t="s">
        <v>912</v>
      </c>
      <c r="B286">
        <v>853.327526359172</v>
      </c>
      <c r="C286">
        <v>720.08321532404796</v>
      </c>
      <c r="D286">
        <v>1165.3515198427599</v>
      </c>
      <c r="E286">
        <v>2688.7692195513901</v>
      </c>
      <c r="F286">
        <v>3055.5057362411499</v>
      </c>
      <c r="G286">
        <v>2250.5972757608902</v>
      </c>
      <c r="H286">
        <v>1.5455509395268288</v>
      </c>
      <c r="I286" s="1">
        <v>9.7992864324416297E-13</v>
      </c>
      <c r="J286" t="s">
        <v>1835</v>
      </c>
      <c r="K286" t="s">
        <v>1616</v>
      </c>
      <c r="L286" t="s">
        <v>1594</v>
      </c>
      <c r="M286" t="s">
        <v>1594</v>
      </c>
      <c r="N286" t="s">
        <v>1589</v>
      </c>
    </row>
    <row r="287" spans="1:14" x14ac:dyDescent="0.35">
      <c r="A287" t="s">
        <v>861</v>
      </c>
      <c r="B287">
        <v>755.48737262768304</v>
      </c>
      <c r="C287">
        <v>1102.65872054489</v>
      </c>
      <c r="D287">
        <v>1261.6453216510099</v>
      </c>
      <c r="E287">
        <v>2643.6219751932499</v>
      </c>
      <c r="F287">
        <v>3482.5355742991101</v>
      </c>
      <c r="G287">
        <v>2937.1693576648499</v>
      </c>
      <c r="H287">
        <v>1.538591147007272</v>
      </c>
      <c r="I287" s="1">
        <v>1.6741650710594801E-12</v>
      </c>
      <c r="J287" t="s">
        <v>1593</v>
      </c>
      <c r="K287" t="s">
        <v>1838</v>
      </c>
      <c r="L287" t="s">
        <v>1649</v>
      </c>
      <c r="M287" t="s">
        <v>1594</v>
      </c>
      <c r="N287" t="s">
        <v>1589</v>
      </c>
    </row>
    <row r="288" spans="1:14" x14ac:dyDescent="0.35">
      <c r="A288" t="s">
        <v>444</v>
      </c>
      <c r="B288">
        <v>14.121259301452</v>
      </c>
      <c r="C288">
        <v>8.0120524653579803</v>
      </c>
      <c r="D288">
        <v>10.808487958069399</v>
      </c>
      <c r="E288">
        <v>16.0523535495605</v>
      </c>
      <c r="F288">
        <v>54.597422217455197</v>
      </c>
      <c r="G288">
        <v>24.984428016883701</v>
      </c>
      <c r="H288">
        <v>1.5376073169064659</v>
      </c>
      <c r="I288">
        <v>2.7395196837821E-2</v>
      </c>
      <c r="J288" t="s">
        <v>1613</v>
      </c>
      <c r="K288" t="s">
        <v>2450</v>
      </c>
      <c r="L288" t="s">
        <v>2451</v>
      </c>
      <c r="M288" t="s">
        <v>1594</v>
      </c>
      <c r="N288" t="s">
        <v>1589</v>
      </c>
    </row>
    <row r="289" spans="1:14" x14ac:dyDescent="0.35">
      <c r="A289" t="s">
        <v>954</v>
      </c>
      <c r="B289">
        <v>30.259841360254299</v>
      </c>
      <c r="C289">
        <v>28.042183628752898</v>
      </c>
      <c r="D289">
        <v>16.7040268442891</v>
      </c>
      <c r="E289">
        <v>98.320665491058193</v>
      </c>
      <c r="F289">
        <v>33.148434917740701</v>
      </c>
      <c r="G289">
        <v>85.946432378080004</v>
      </c>
      <c r="H289">
        <v>1.5353761056133097</v>
      </c>
      <c r="I289">
        <v>4.3126926252286804E-3</v>
      </c>
      <c r="J289" t="s">
        <v>1593</v>
      </c>
      <c r="K289" t="s">
        <v>2195</v>
      </c>
      <c r="L289" t="s">
        <v>2128</v>
      </c>
      <c r="M289" t="s">
        <v>1594</v>
      </c>
      <c r="N289" t="s">
        <v>1589</v>
      </c>
    </row>
    <row r="290" spans="1:14" x14ac:dyDescent="0.35">
      <c r="A290" t="s">
        <v>302</v>
      </c>
      <c r="B290">
        <v>308.65038187459402</v>
      </c>
      <c r="C290">
        <v>467.70356266527199</v>
      </c>
      <c r="D290">
        <v>142.475523083643</v>
      </c>
      <c r="E290">
        <v>932.03977797135803</v>
      </c>
      <c r="F290">
        <v>803.36206977112704</v>
      </c>
      <c r="G290">
        <v>927.42196798672398</v>
      </c>
      <c r="H290">
        <v>1.5350879455860784</v>
      </c>
      <c r="I290" s="1">
        <v>1.87762822387788E-5</v>
      </c>
      <c r="J290" t="s">
        <v>1593</v>
      </c>
      <c r="K290" t="s">
        <v>1874</v>
      </c>
      <c r="L290" t="s">
        <v>1875</v>
      </c>
      <c r="M290" t="s">
        <v>1594</v>
      </c>
      <c r="N290" t="s">
        <v>1589</v>
      </c>
    </row>
    <row r="291" spans="1:14" x14ac:dyDescent="0.35">
      <c r="A291" t="s">
        <v>751</v>
      </c>
      <c r="B291">
        <v>10.0866137867514</v>
      </c>
      <c r="C291">
        <v>22.033144279734401</v>
      </c>
      <c r="D291">
        <v>23.582155544878798</v>
      </c>
      <c r="E291">
        <v>68.222502585632199</v>
      </c>
      <c r="F291">
        <v>71.171639676325597</v>
      </c>
      <c r="G291">
        <v>21.9862966548577</v>
      </c>
      <c r="H291">
        <v>1.5346669221196347</v>
      </c>
      <c r="I291">
        <v>1.40375753838748E-2</v>
      </c>
      <c r="J291" t="s">
        <v>1593</v>
      </c>
      <c r="K291" t="s">
        <v>1656</v>
      </c>
      <c r="L291" t="s">
        <v>1594</v>
      </c>
      <c r="M291" t="s">
        <v>1594</v>
      </c>
      <c r="N291" t="s">
        <v>1589</v>
      </c>
    </row>
    <row r="292" spans="1:14" x14ac:dyDescent="0.35">
      <c r="A292" t="s">
        <v>456</v>
      </c>
      <c r="B292">
        <v>14.121259301452</v>
      </c>
      <c r="C292">
        <v>11.016572139867201</v>
      </c>
      <c r="D292">
        <v>10.808487958069399</v>
      </c>
      <c r="E292">
        <v>34.1112512928161</v>
      </c>
      <c r="F292">
        <v>39.973112694922598</v>
      </c>
      <c r="G292">
        <v>29.981313620260501</v>
      </c>
      <c r="H292">
        <v>1.533578361522441</v>
      </c>
      <c r="I292">
        <v>3.6567343055712099E-3</v>
      </c>
      <c r="J292" t="s">
        <v>1593</v>
      </c>
      <c r="K292" t="s">
        <v>1594</v>
      </c>
      <c r="L292" t="s">
        <v>1594</v>
      </c>
      <c r="M292" t="s">
        <v>1594</v>
      </c>
      <c r="N292" t="s">
        <v>1589</v>
      </c>
    </row>
    <row r="293" spans="1:14" x14ac:dyDescent="0.35">
      <c r="A293" t="s">
        <v>1194</v>
      </c>
      <c r="B293">
        <v>468.01887970526701</v>
      </c>
      <c r="C293">
        <v>190.28624605225201</v>
      </c>
      <c r="D293">
        <v>196.51796287399</v>
      </c>
      <c r="E293">
        <v>892.91216619430395</v>
      </c>
      <c r="F293">
        <v>677.59300787734605</v>
      </c>
      <c r="G293">
        <v>902.43753996984003</v>
      </c>
      <c r="H293">
        <v>1.5325310393507874</v>
      </c>
      <c r="I293" s="1">
        <v>1.0524071585506401E-5</v>
      </c>
      <c r="J293" t="s">
        <v>1593</v>
      </c>
      <c r="K293" t="s">
        <v>1650</v>
      </c>
      <c r="L293" t="s">
        <v>1649</v>
      </c>
      <c r="M293" t="s">
        <v>1594</v>
      </c>
      <c r="N293" t="s">
        <v>1589</v>
      </c>
    </row>
    <row r="294" spans="1:14" x14ac:dyDescent="0.35">
      <c r="A294" t="s">
        <v>1298</v>
      </c>
      <c r="B294">
        <v>1817.60780437261</v>
      </c>
      <c r="C294">
        <v>1792.69673912385</v>
      </c>
      <c r="D294">
        <v>1258.6975522078999</v>
      </c>
      <c r="E294">
        <v>5206.9821826386997</v>
      </c>
      <c r="F294">
        <v>6549.7407581582902</v>
      </c>
      <c r="G294">
        <v>2328.5486911735602</v>
      </c>
      <c r="H294">
        <v>1.5324893594184514</v>
      </c>
      <c r="I294" s="1">
        <v>3.5579153359675099E-6</v>
      </c>
      <c r="J294" t="s">
        <v>1661</v>
      </c>
      <c r="K294" t="s">
        <v>1662</v>
      </c>
      <c r="L294" t="s">
        <v>1594</v>
      </c>
      <c r="M294" t="s">
        <v>1594</v>
      </c>
      <c r="N294" t="s">
        <v>1589</v>
      </c>
    </row>
    <row r="295" spans="1:14" x14ac:dyDescent="0.35">
      <c r="A295" t="s">
        <v>395</v>
      </c>
      <c r="B295">
        <v>1868.04087330637</v>
      </c>
      <c r="C295">
        <v>1423.14081915921</v>
      </c>
      <c r="D295">
        <v>2243.2525462065901</v>
      </c>
      <c r="E295">
        <v>6430.9741407926904</v>
      </c>
      <c r="F295">
        <v>7698.2365326611898</v>
      </c>
      <c r="G295">
        <v>1871.8333470249299</v>
      </c>
      <c r="H295">
        <v>1.53165829057027</v>
      </c>
      <c r="I295">
        <v>1.0981397088812E-2</v>
      </c>
      <c r="J295" t="s">
        <v>1828</v>
      </c>
      <c r="K295" t="s">
        <v>1826</v>
      </c>
      <c r="L295" t="s">
        <v>1827</v>
      </c>
      <c r="M295" t="s">
        <v>1594</v>
      </c>
      <c r="N295" t="s">
        <v>1589</v>
      </c>
    </row>
    <row r="296" spans="1:14" x14ac:dyDescent="0.35">
      <c r="A296" t="s">
        <v>1320</v>
      </c>
      <c r="B296">
        <v>24.207873088203499</v>
      </c>
      <c r="C296">
        <v>20.030131163394898</v>
      </c>
      <c r="D296">
        <v>31.442874059838399</v>
      </c>
      <c r="E296">
        <v>125.409012105942</v>
      </c>
      <c r="F296">
        <v>31.198526981402999</v>
      </c>
      <c r="G296">
        <v>61.961381481871697</v>
      </c>
      <c r="H296">
        <v>1.5300875343924396</v>
      </c>
      <c r="I296">
        <v>8.2462271412451094E-3</v>
      </c>
      <c r="J296" t="s">
        <v>1593</v>
      </c>
      <c r="K296" t="s">
        <v>1692</v>
      </c>
      <c r="L296" t="s">
        <v>1594</v>
      </c>
      <c r="M296" t="s">
        <v>1594</v>
      </c>
      <c r="N296" t="s">
        <v>1589</v>
      </c>
    </row>
    <row r="297" spans="1:14" x14ac:dyDescent="0.35">
      <c r="A297" t="s">
        <v>1086</v>
      </c>
      <c r="B297">
        <v>35.303148253630098</v>
      </c>
      <c r="C297">
        <v>62.093406606524297</v>
      </c>
      <c r="D297">
        <v>16.7040268442891</v>
      </c>
      <c r="E297">
        <v>100.327209684753</v>
      </c>
      <c r="F297">
        <v>110.169798403079</v>
      </c>
      <c r="G297">
        <v>118.925877360367</v>
      </c>
      <c r="H297">
        <v>1.5296346377453462</v>
      </c>
      <c r="I297">
        <v>1.23211868214351E-3</v>
      </c>
      <c r="J297" t="s">
        <v>1593</v>
      </c>
      <c r="K297" t="s">
        <v>1705</v>
      </c>
      <c r="L297" t="s">
        <v>1594</v>
      </c>
      <c r="M297" t="s">
        <v>1594</v>
      </c>
      <c r="N297" t="s">
        <v>1589</v>
      </c>
    </row>
    <row r="298" spans="1:14" x14ac:dyDescent="0.35">
      <c r="A298" t="s">
        <v>197</v>
      </c>
      <c r="B298">
        <v>445.82832937441401</v>
      </c>
      <c r="C298">
        <v>614.92502671622503</v>
      </c>
      <c r="D298">
        <v>1213.4984207468899</v>
      </c>
      <c r="E298">
        <v>1746.6967206115501</v>
      </c>
      <c r="F298">
        <v>3623.9038996835902</v>
      </c>
      <c r="G298">
        <v>1178.2656252762399</v>
      </c>
      <c r="H298">
        <v>1.5258531853604445</v>
      </c>
      <c r="I298">
        <v>1.5870698638120601E-2</v>
      </c>
      <c r="J298" t="s">
        <v>1593</v>
      </c>
      <c r="K298" t="s">
        <v>1594</v>
      </c>
      <c r="L298" t="s">
        <v>1594</v>
      </c>
      <c r="M298" t="s">
        <v>1594</v>
      </c>
      <c r="N298" t="s">
        <v>1589</v>
      </c>
    </row>
    <row r="299" spans="1:14" x14ac:dyDescent="0.35">
      <c r="A299" t="s">
        <v>612</v>
      </c>
      <c r="B299">
        <v>19.1645661948277</v>
      </c>
      <c r="C299">
        <v>4.0060262326789902</v>
      </c>
      <c r="D299">
        <v>34.390643502948201</v>
      </c>
      <c r="E299">
        <v>82.2683119414977</v>
      </c>
      <c r="F299">
        <v>23.398895236052201</v>
      </c>
      <c r="G299">
        <v>59.962627240521002</v>
      </c>
      <c r="H299">
        <v>1.5247930902268942</v>
      </c>
      <c r="I299">
        <v>4.8500540187565201E-2</v>
      </c>
      <c r="J299" t="s">
        <v>1593</v>
      </c>
      <c r="K299" t="s">
        <v>2117</v>
      </c>
      <c r="L299" t="s">
        <v>2116</v>
      </c>
      <c r="M299" t="s">
        <v>1594</v>
      </c>
      <c r="N299" t="s">
        <v>1589</v>
      </c>
    </row>
    <row r="300" spans="1:14" x14ac:dyDescent="0.35">
      <c r="A300" t="s">
        <v>305</v>
      </c>
      <c r="B300">
        <v>71.614957885935297</v>
      </c>
      <c r="C300">
        <v>91.137096793447</v>
      </c>
      <c r="D300">
        <v>52.077260161607299</v>
      </c>
      <c r="E300">
        <v>210.68714033798199</v>
      </c>
      <c r="F300">
        <v>270.06224918277002</v>
      </c>
      <c r="G300">
        <v>135.915288411848</v>
      </c>
      <c r="H300">
        <v>1.5212953404774106</v>
      </c>
      <c r="I300" s="1">
        <v>2.0562506396271101E-5</v>
      </c>
      <c r="J300" t="s">
        <v>1880</v>
      </c>
      <c r="K300" t="s">
        <v>1878</v>
      </c>
      <c r="L300" t="s">
        <v>1879</v>
      </c>
      <c r="M300" t="s">
        <v>1594</v>
      </c>
      <c r="N300" t="s">
        <v>1589</v>
      </c>
    </row>
    <row r="301" spans="1:14" x14ac:dyDescent="0.35">
      <c r="A301" t="s">
        <v>334</v>
      </c>
      <c r="B301">
        <v>11.0952751654266</v>
      </c>
      <c r="C301">
        <v>10.015065581697501</v>
      </c>
      <c r="D301">
        <v>18.669206473029</v>
      </c>
      <c r="E301">
        <v>33.107979195968603</v>
      </c>
      <c r="F301">
        <v>48.747698408442197</v>
      </c>
      <c r="G301">
        <v>31.9800678616112</v>
      </c>
      <c r="H301">
        <v>1.5168548879385106</v>
      </c>
      <c r="I301">
        <v>5.9808680006604303E-3</v>
      </c>
      <c r="J301" t="s">
        <v>1593</v>
      </c>
      <c r="K301" t="s">
        <v>1594</v>
      </c>
      <c r="L301" t="s">
        <v>1594</v>
      </c>
      <c r="M301" t="s">
        <v>1594</v>
      </c>
      <c r="N301" t="s">
        <v>1589</v>
      </c>
    </row>
    <row r="302" spans="1:14" x14ac:dyDescent="0.35">
      <c r="A302" t="s">
        <v>783</v>
      </c>
      <c r="B302">
        <v>49.424407555082098</v>
      </c>
      <c r="C302">
        <v>29.043690186922699</v>
      </c>
      <c r="D302">
        <v>81.554954592705698</v>
      </c>
      <c r="E302">
        <v>120.392651621704</v>
      </c>
      <c r="F302">
        <v>200.84051744278199</v>
      </c>
      <c r="G302">
        <v>133.91653417049699</v>
      </c>
      <c r="H302">
        <v>1.5080613905738418</v>
      </c>
      <c r="I302">
        <v>4.4752026148497102E-4</v>
      </c>
      <c r="J302" t="s">
        <v>1593</v>
      </c>
      <c r="K302" t="s">
        <v>1936</v>
      </c>
      <c r="L302" t="s">
        <v>1937</v>
      </c>
      <c r="M302" t="s">
        <v>1594</v>
      </c>
      <c r="N302" t="s">
        <v>1589</v>
      </c>
    </row>
    <row r="303" spans="1:14" x14ac:dyDescent="0.35">
      <c r="A303" t="s">
        <v>146</v>
      </c>
      <c r="B303">
        <v>89.770862702087896</v>
      </c>
      <c r="C303">
        <v>137.20639846925499</v>
      </c>
      <c r="D303">
        <v>247.61263322122699</v>
      </c>
      <c r="E303">
        <v>431.40700164443899</v>
      </c>
      <c r="F303">
        <v>676.61805390917698</v>
      </c>
      <c r="G303">
        <v>240.84988608275901</v>
      </c>
      <c r="H303">
        <v>1.5070033116063286</v>
      </c>
      <c r="I303">
        <v>6.1959112922502604E-4</v>
      </c>
      <c r="J303" t="s">
        <v>1943</v>
      </c>
      <c r="K303" t="s">
        <v>1592</v>
      </c>
      <c r="L303" t="s">
        <v>1590</v>
      </c>
      <c r="M303" t="s">
        <v>1976</v>
      </c>
      <c r="N303" t="s">
        <v>1589</v>
      </c>
    </row>
    <row r="304" spans="1:14" x14ac:dyDescent="0.35">
      <c r="A304" t="s">
        <v>919</v>
      </c>
      <c r="B304">
        <v>0</v>
      </c>
      <c r="C304">
        <v>0</v>
      </c>
      <c r="D304">
        <v>0</v>
      </c>
      <c r="E304">
        <v>25.0818024211883</v>
      </c>
      <c r="F304">
        <v>48.747698408442197</v>
      </c>
      <c r="G304">
        <v>22.985673775533002</v>
      </c>
      <c r="H304">
        <v>1.5018367871687299</v>
      </c>
      <c r="I304" s="1">
        <v>7.2355500112443504E-7</v>
      </c>
      <c r="J304" t="s">
        <v>1593</v>
      </c>
      <c r="K304" t="s">
        <v>1594</v>
      </c>
      <c r="L304" t="s">
        <v>1594</v>
      </c>
      <c r="M304" t="s">
        <v>1594</v>
      </c>
      <c r="N304" t="s">
        <v>1698</v>
      </c>
    </row>
    <row r="305" spans="1:14" x14ac:dyDescent="0.35">
      <c r="A305" t="s">
        <v>1463</v>
      </c>
      <c r="B305">
        <v>53.459053069782698</v>
      </c>
      <c r="C305">
        <v>100.150655816975</v>
      </c>
      <c r="D305">
        <v>199.46573231709999</v>
      </c>
      <c r="E305">
        <v>384.25321309260499</v>
      </c>
      <c r="F305">
        <v>486.50203011625302</v>
      </c>
      <c r="G305">
        <v>128.91964856711999</v>
      </c>
      <c r="H305">
        <v>1.5014825112613113</v>
      </c>
      <c r="I305">
        <v>5.3596721094465996E-3</v>
      </c>
      <c r="J305" t="s">
        <v>2160</v>
      </c>
      <c r="K305" t="s">
        <v>1592</v>
      </c>
      <c r="L305" t="s">
        <v>1590</v>
      </c>
      <c r="M305" t="s">
        <v>2161</v>
      </c>
      <c r="N305" t="s">
        <v>1589</v>
      </c>
    </row>
    <row r="306" spans="1:14" x14ac:dyDescent="0.35">
      <c r="A306" t="s">
        <v>55</v>
      </c>
      <c r="B306">
        <v>13.112597922776899</v>
      </c>
      <c r="C306">
        <v>14.021091814376501</v>
      </c>
      <c r="D306">
        <v>5.8955388862196898</v>
      </c>
      <c r="E306">
        <v>22.071986130645701</v>
      </c>
      <c r="F306">
        <v>35.098342854078403</v>
      </c>
      <c r="G306">
        <v>35.977576344312602</v>
      </c>
      <c r="H306">
        <v>1.4957800500198966</v>
      </c>
      <c r="I306">
        <v>1.55632839886321E-2</v>
      </c>
      <c r="J306" t="s">
        <v>1593</v>
      </c>
      <c r="K306" t="s">
        <v>1594</v>
      </c>
      <c r="L306" t="s">
        <v>1594</v>
      </c>
      <c r="M306" t="s">
        <v>1594</v>
      </c>
      <c r="N306" t="s">
        <v>1698</v>
      </c>
    </row>
    <row r="307" spans="1:14" x14ac:dyDescent="0.35">
      <c r="A307" t="s">
        <v>1354</v>
      </c>
      <c r="B307">
        <v>25.216534466878599</v>
      </c>
      <c r="C307">
        <v>23.034650837904199</v>
      </c>
      <c r="D307">
        <v>54.042439790347203</v>
      </c>
      <c r="E307">
        <v>74.242135166717404</v>
      </c>
      <c r="F307">
        <v>193.04088569743101</v>
      </c>
      <c r="G307">
        <v>20.986919534182299</v>
      </c>
      <c r="H307">
        <v>1.4947041667740244</v>
      </c>
      <c r="I307">
        <v>4.0301805099144897E-2</v>
      </c>
      <c r="J307" t="s">
        <v>1593</v>
      </c>
      <c r="K307" t="s">
        <v>1594</v>
      </c>
      <c r="L307" t="s">
        <v>1594</v>
      </c>
      <c r="M307" t="s">
        <v>1594</v>
      </c>
      <c r="N307" t="s">
        <v>1589</v>
      </c>
    </row>
    <row r="308" spans="1:14" x14ac:dyDescent="0.35">
      <c r="A308" t="s">
        <v>636</v>
      </c>
      <c r="B308">
        <v>659.66454165354401</v>
      </c>
      <c r="C308">
        <v>976.46889421550304</v>
      </c>
      <c r="D308">
        <v>1185.0033161301601</v>
      </c>
      <c r="E308">
        <v>3569.64212058352</v>
      </c>
      <c r="F308">
        <v>3153.9760870262098</v>
      </c>
      <c r="G308">
        <v>1203.2500532931199</v>
      </c>
      <c r="H308">
        <v>1.4904743990663827</v>
      </c>
      <c r="I308" s="1">
        <v>4.6733628888334097E-5</v>
      </c>
      <c r="J308" t="s">
        <v>1593</v>
      </c>
      <c r="K308" t="s">
        <v>1899</v>
      </c>
      <c r="L308" t="s">
        <v>1594</v>
      </c>
      <c r="M308" t="s">
        <v>1594</v>
      </c>
      <c r="N308" t="s">
        <v>1589</v>
      </c>
    </row>
    <row r="309" spans="1:14" x14ac:dyDescent="0.35">
      <c r="A309" t="s">
        <v>521</v>
      </c>
      <c r="B309">
        <v>8.0692910294011604</v>
      </c>
      <c r="C309">
        <v>8.0120524653579803</v>
      </c>
      <c r="D309">
        <v>14.7388472155492</v>
      </c>
      <c r="E309">
        <v>30.098162905426001</v>
      </c>
      <c r="F309">
        <v>24.373849204221099</v>
      </c>
      <c r="G309">
        <v>31.9800678616112</v>
      </c>
      <c r="H309">
        <v>1.4880248853882836</v>
      </c>
      <c r="I309">
        <v>1.31237934568703E-2</v>
      </c>
      <c r="J309" t="s">
        <v>1593</v>
      </c>
      <c r="K309" t="s">
        <v>1594</v>
      </c>
      <c r="L309" t="s">
        <v>1594</v>
      </c>
      <c r="M309" t="s">
        <v>1594</v>
      </c>
      <c r="N309" t="s">
        <v>1589</v>
      </c>
    </row>
    <row r="310" spans="1:14" x14ac:dyDescent="0.35">
      <c r="A310" t="s">
        <v>1264</v>
      </c>
      <c r="B310">
        <v>10.0866137867514</v>
      </c>
      <c r="C310">
        <v>8.0120524653579803</v>
      </c>
      <c r="D310">
        <v>18.669206473029</v>
      </c>
      <c r="E310">
        <v>36.117795486511199</v>
      </c>
      <c r="F310">
        <v>21.448987299714499</v>
      </c>
      <c r="G310">
        <v>44.971970430390698</v>
      </c>
      <c r="H310">
        <v>1.4796516468024599</v>
      </c>
      <c r="I310">
        <v>1.7933733024404E-2</v>
      </c>
      <c r="J310" t="s">
        <v>2132</v>
      </c>
      <c r="K310" t="s">
        <v>1745</v>
      </c>
      <c r="L310" t="s">
        <v>1594</v>
      </c>
      <c r="M310" t="s">
        <v>1594</v>
      </c>
      <c r="N310" t="s">
        <v>1589</v>
      </c>
    </row>
    <row r="311" spans="1:14" x14ac:dyDescent="0.35">
      <c r="A311" t="s">
        <v>731</v>
      </c>
      <c r="B311">
        <v>6.0519682720508703</v>
      </c>
      <c r="C311">
        <v>18.027118047055399</v>
      </c>
      <c r="D311">
        <v>6.8781287005896399</v>
      </c>
      <c r="E311">
        <v>33.107979195968603</v>
      </c>
      <c r="F311">
        <v>30.223573013234098</v>
      </c>
      <c r="G311">
        <v>22.985673775533002</v>
      </c>
      <c r="H311">
        <v>1.4793728117884206</v>
      </c>
      <c r="I311">
        <v>2.7459539888912698E-2</v>
      </c>
      <c r="J311" t="s">
        <v>1593</v>
      </c>
      <c r="K311" t="s">
        <v>1594</v>
      </c>
      <c r="L311" t="s">
        <v>1594</v>
      </c>
      <c r="M311" t="s">
        <v>1594</v>
      </c>
      <c r="N311" t="s">
        <v>1698</v>
      </c>
    </row>
    <row r="312" spans="1:14" x14ac:dyDescent="0.35">
      <c r="A312" t="s">
        <v>737</v>
      </c>
      <c r="B312">
        <v>12.1039365441017</v>
      </c>
      <c r="C312">
        <v>26.039170512413399</v>
      </c>
      <c r="D312">
        <v>8.84330832932954</v>
      </c>
      <c r="E312">
        <v>38.124339680206198</v>
      </c>
      <c r="F312">
        <v>48.747698408442197</v>
      </c>
      <c r="G312">
        <v>43.9725933097154</v>
      </c>
      <c r="H312">
        <v>1.4775391180960868</v>
      </c>
      <c r="I312">
        <v>8.9185228763444604E-3</v>
      </c>
      <c r="J312" t="s">
        <v>1593</v>
      </c>
      <c r="K312" t="s">
        <v>2388</v>
      </c>
      <c r="L312" t="s">
        <v>1594</v>
      </c>
      <c r="M312" t="s">
        <v>1594</v>
      </c>
      <c r="N312" t="s">
        <v>1589</v>
      </c>
    </row>
    <row r="313" spans="1:14" x14ac:dyDescent="0.35">
      <c r="A313" t="s">
        <v>1152</v>
      </c>
      <c r="B313">
        <v>4.0346455147005802</v>
      </c>
      <c r="C313">
        <v>9.0135590235277192</v>
      </c>
      <c r="D313">
        <v>14.7388472155492</v>
      </c>
      <c r="E313">
        <v>19.062169840103099</v>
      </c>
      <c r="F313">
        <v>31.198526981402999</v>
      </c>
      <c r="G313">
        <v>26.9831822582344</v>
      </c>
      <c r="H313">
        <v>1.4750078456018805</v>
      </c>
      <c r="I313">
        <v>3.54584237715104E-2</v>
      </c>
      <c r="J313" t="s">
        <v>1593</v>
      </c>
      <c r="K313" t="s">
        <v>1594</v>
      </c>
      <c r="L313" t="s">
        <v>1594</v>
      </c>
      <c r="M313" t="s">
        <v>1594</v>
      </c>
      <c r="N313" t="s">
        <v>1698</v>
      </c>
    </row>
    <row r="314" spans="1:14" x14ac:dyDescent="0.35">
      <c r="A314" t="s">
        <v>1099</v>
      </c>
      <c r="B314">
        <v>206.775582628405</v>
      </c>
      <c r="C314">
        <v>370.557426522806</v>
      </c>
      <c r="D314">
        <v>146.40588234112201</v>
      </c>
      <c r="E314">
        <v>421.37428067596397</v>
      </c>
      <c r="F314">
        <v>399.731126949226</v>
      </c>
      <c r="G314">
        <v>1190.2581507243401</v>
      </c>
      <c r="H314">
        <v>1.4746326707099942</v>
      </c>
      <c r="I314">
        <v>1.3647569674557301E-3</v>
      </c>
      <c r="J314" t="s">
        <v>1593</v>
      </c>
      <c r="K314" t="s">
        <v>1721</v>
      </c>
      <c r="L314" t="s">
        <v>1713</v>
      </c>
      <c r="M314" t="s">
        <v>1594</v>
      </c>
      <c r="N314" t="s">
        <v>1589</v>
      </c>
    </row>
    <row r="315" spans="1:14" x14ac:dyDescent="0.35">
      <c r="A315" t="s">
        <v>1340</v>
      </c>
      <c r="B315">
        <v>361.10077356570201</v>
      </c>
      <c r="C315">
        <v>337.507710103205</v>
      </c>
      <c r="D315">
        <v>113.980418466914</v>
      </c>
      <c r="E315">
        <v>569.85855100939898</v>
      </c>
      <c r="F315">
        <v>668.81842216382597</v>
      </c>
      <c r="G315">
        <v>1019.36466308886</v>
      </c>
      <c r="H315">
        <v>1.4744745220277586</v>
      </c>
      <c r="I315">
        <v>2.3308508521481801E-4</v>
      </c>
      <c r="J315" t="s">
        <v>1593</v>
      </c>
      <c r="K315" t="s">
        <v>1715</v>
      </c>
      <c r="L315" t="s">
        <v>1594</v>
      </c>
      <c r="M315" t="s">
        <v>1594</v>
      </c>
      <c r="N315" t="s">
        <v>1589</v>
      </c>
    </row>
    <row r="316" spans="1:14" x14ac:dyDescent="0.35">
      <c r="A316" t="s">
        <v>1229</v>
      </c>
      <c r="B316">
        <v>25.216534466878599</v>
      </c>
      <c r="C316">
        <v>33.049716419601701</v>
      </c>
      <c r="D316">
        <v>43.233951832277697</v>
      </c>
      <c r="E316">
        <v>112.36647484692401</v>
      </c>
      <c r="F316">
        <v>137.46850951180701</v>
      </c>
      <c r="G316">
        <v>31.9800678616112</v>
      </c>
      <c r="H316">
        <v>1.4732660616965574</v>
      </c>
      <c r="I316">
        <v>9.1335268197769194E-3</v>
      </c>
      <c r="J316" t="s">
        <v>1593</v>
      </c>
      <c r="K316" t="s">
        <v>2390</v>
      </c>
      <c r="L316" t="s">
        <v>2391</v>
      </c>
      <c r="M316" t="s">
        <v>1594</v>
      </c>
      <c r="N316" t="s">
        <v>1589</v>
      </c>
    </row>
    <row r="317" spans="1:14" x14ac:dyDescent="0.35">
      <c r="A317" t="s">
        <v>836</v>
      </c>
      <c r="B317">
        <v>256.19999018348699</v>
      </c>
      <c r="C317">
        <v>88.132577118937704</v>
      </c>
      <c r="D317">
        <v>55.025029604717098</v>
      </c>
      <c r="E317">
        <v>427.39391325704901</v>
      </c>
      <c r="F317">
        <v>161.842358716028</v>
      </c>
      <c r="G317">
        <v>516.67797138915603</v>
      </c>
      <c r="H317">
        <v>1.4694864548725419</v>
      </c>
      <c r="I317">
        <v>8.8629259257140304E-3</v>
      </c>
      <c r="J317" t="s">
        <v>1593</v>
      </c>
      <c r="K317" t="s">
        <v>2387</v>
      </c>
      <c r="L317" t="s">
        <v>2128</v>
      </c>
      <c r="M317" t="s">
        <v>1594</v>
      </c>
      <c r="N317" t="s">
        <v>1589</v>
      </c>
    </row>
    <row r="318" spans="1:14" x14ac:dyDescent="0.35">
      <c r="A318" t="s">
        <v>681</v>
      </c>
      <c r="B318">
        <v>1218.4629454395699</v>
      </c>
      <c r="C318">
        <v>1452.18450934613</v>
      </c>
      <c r="D318">
        <v>2423.0664822362901</v>
      </c>
      <c r="E318">
        <v>4209.7297183722503</v>
      </c>
      <c r="F318">
        <v>7624.1400310803501</v>
      </c>
      <c r="G318">
        <v>2259.59166984696</v>
      </c>
      <c r="H318">
        <v>1.4682361424959787</v>
      </c>
      <c r="I318">
        <v>1.12030837480543E-2</v>
      </c>
      <c r="J318" t="s">
        <v>1593</v>
      </c>
      <c r="K318" t="s">
        <v>1925</v>
      </c>
      <c r="L318" t="s">
        <v>1678</v>
      </c>
      <c r="M318" t="s">
        <v>1594</v>
      </c>
      <c r="N318" t="s">
        <v>1589</v>
      </c>
    </row>
    <row r="319" spans="1:14" x14ac:dyDescent="0.35">
      <c r="A319" t="s">
        <v>422</v>
      </c>
      <c r="B319">
        <v>16.138582058802299</v>
      </c>
      <c r="C319">
        <v>8.0120524653579803</v>
      </c>
      <c r="D319">
        <v>7.86071851495959</v>
      </c>
      <c r="E319">
        <v>36.117795486511199</v>
      </c>
      <c r="F319">
        <v>22.4239412678834</v>
      </c>
      <c r="G319">
        <v>29.981313620260501</v>
      </c>
      <c r="H319">
        <v>1.4674695079021172</v>
      </c>
      <c r="I319">
        <v>1.7970366755023701E-2</v>
      </c>
      <c r="J319" t="s">
        <v>1593</v>
      </c>
      <c r="K319" t="s">
        <v>1616</v>
      </c>
      <c r="L319" t="s">
        <v>1594</v>
      </c>
      <c r="M319" t="s">
        <v>1594</v>
      </c>
      <c r="N319" t="s">
        <v>1589</v>
      </c>
    </row>
    <row r="320" spans="1:14" x14ac:dyDescent="0.35">
      <c r="A320" t="s">
        <v>928</v>
      </c>
      <c r="B320">
        <v>863.41414014592397</v>
      </c>
      <c r="C320">
        <v>1063.5999647762701</v>
      </c>
      <c r="D320">
        <v>1211.53324111815</v>
      </c>
      <c r="E320">
        <v>3555.59631122766</v>
      </c>
      <c r="F320">
        <v>3893.9661488663601</v>
      </c>
      <c r="G320">
        <v>1197.2537905690699</v>
      </c>
      <c r="H320">
        <v>1.4620720589832199</v>
      </c>
      <c r="I320" s="1">
        <v>6.5102791202934103E-5</v>
      </c>
      <c r="J320" t="s">
        <v>1593</v>
      </c>
      <c r="K320" t="s">
        <v>1908</v>
      </c>
      <c r="L320" t="s">
        <v>1869</v>
      </c>
      <c r="M320" t="s">
        <v>1594</v>
      </c>
      <c r="N320" t="s">
        <v>1589</v>
      </c>
    </row>
    <row r="321" spans="1:14" x14ac:dyDescent="0.35">
      <c r="A321" t="s">
        <v>747</v>
      </c>
      <c r="B321">
        <v>48.415746176406898</v>
      </c>
      <c r="C321">
        <v>129.19434600389701</v>
      </c>
      <c r="D321">
        <v>48.146900904127499</v>
      </c>
      <c r="E321">
        <v>161.526807592453</v>
      </c>
      <c r="F321">
        <v>225.214366647003</v>
      </c>
      <c r="G321">
        <v>234.85362335870701</v>
      </c>
      <c r="H321">
        <v>1.4612037516943972</v>
      </c>
      <c r="I321">
        <v>6.3954354361111696E-4</v>
      </c>
      <c r="J321" t="s">
        <v>1593</v>
      </c>
      <c r="K321" t="s">
        <v>1946</v>
      </c>
      <c r="L321" t="s">
        <v>1594</v>
      </c>
      <c r="M321" t="s">
        <v>1594</v>
      </c>
      <c r="N321" t="s">
        <v>1589</v>
      </c>
    </row>
    <row r="322" spans="1:14" x14ac:dyDescent="0.35">
      <c r="A322" t="s">
        <v>819</v>
      </c>
      <c r="B322">
        <v>551.73777413530399</v>
      </c>
      <c r="C322">
        <v>548.82559387702099</v>
      </c>
      <c r="D322">
        <v>535.51144883162203</v>
      </c>
      <c r="E322">
        <v>2169.0742733843699</v>
      </c>
      <c r="F322">
        <v>1477.0552617758001</v>
      </c>
      <c r="G322">
        <v>843.47428984999499</v>
      </c>
      <c r="H322">
        <v>1.4563494197283195</v>
      </c>
      <c r="I322" s="1">
        <v>1.5107047933025201E-6</v>
      </c>
      <c r="J322" t="s">
        <v>1865</v>
      </c>
      <c r="K322" t="s">
        <v>1863</v>
      </c>
      <c r="L322" t="s">
        <v>1864</v>
      </c>
      <c r="M322" t="s">
        <v>1594</v>
      </c>
      <c r="N322" t="s">
        <v>1589</v>
      </c>
    </row>
    <row r="323" spans="1:14" x14ac:dyDescent="0.35">
      <c r="A323" t="s">
        <v>438</v>
      </c>
      <c r="B323">
        <v>17.147243437477499</v>
      </c>
      <c r="C323">
        <v>33.049716419601701</v>
      </c>
      <c r="D323">
        <v>22.5995657305088</v>
      </c>
      <c r="E323">
        <v>81.265039844650204</v>
      </c>
      <c r="F323">
        <v>36.073296822247201</v>
      </c>
      <c r="G323">
        <v>81.948923895378599</v>
      </c>
      <c r="H323">
        <v>1.4529079882166365</v>
      </c>
      <c r="I323">
        <v>4.46682725474957E-3</v>
      </c>
      <c r="J323" t="s">
        <v>1593</v>
      </c>
      <c r="K323" t="s">
        <v>1632</v>
      </c>
      <c r="L323" t="s">
        <v>1631</v>
      </c>
      <c r="M323" t="s">
        <v>1594</v>
      </c>
      <c r="N323" t="s">
        <v>1589</v>
      </c>
    </row>
    <row r="324" spans="1:14" x14ac:dyDescent="0.35">
      <c r="A324" t="s">
        <v>1179</v>
      </c>
      <c r="B324">
        <v>52.450391691107498</v>
      </c>
      <c r="C324">
        <v>50.075327908487402</v>
      </c>
      <c r="D324">
        <v>141.49293326927301</v>
      </c>
      <c r="E324">
        <v>180.58897743255599</v>
      </c>
      <c r="F324">
        <v>302.23573013234102</v>
      </c>
      <c r="G324">
        <v>184.88476732493999</v>
      </c>
      <c r="H324">
        <v>1.4522290803152011</v>
      </c>
      <c r="I324">
        <v>1.25433406805816E-3</v>
      </c>
      <c r="J324" t="s">
        <v>1962</v>
      </c>
      <c r="K324" t="s">
        <v>1604</v>
      </c>
      <c r="L324" t="s">
        <v>1598</v>
      </c>
      <c r="M324" t="s">
        <v>1594</v>
      </c>
      <c r="N324" t="s">
        <v>1589</v>
      </c>
    </row>
    <row r="325" spans="1:14" x14ac:dyDescent="0.35">
      <c r="A325" t="s">
        <v>365</v>
      </c>
      <c r="B325">
        <v>26.225195845553799</v>
      </c>
      <c r="C325">
        <v>31.046703303262198</v>
      </c>
      <c r="D325">
        <v>66.816107377156499</v>
      </c>
      <c r="E325">
        <v>110.359930653229</v>
      </c>
      <c r="F325">
        <v>176.466668238561</v>
      </c>
      <c r="G325">
        <v>51.967610275118197</v>
      </c>
      <c r="H325">
        <v>1.4490455341953525</v>
      </c>
      <c r="I325">
        <v>8.5434717453899099E-3</v>
      </c>
      <c r="J325" t="s">
        <v>1593</v>
      </c>
      <c r="K325" t="s">
        <v>2333</v>
      </c>
      <c r="L325" t="s">
        <v>1849</v>
      </c>
      <c r="M325" t="s">
        <v>1594</v>
      </c>
      <c r="N325" t="s">
        <v>1589</v>
      </c>
    </row>
    <row r="326" spans="1:14" x14ac:dyDescent="0.35">
      <c r="A326" t="s">
        <v>134</v>
      </c>
      <c r="B326">
        <v>14.121259301452</v>
      </c>
      <c r="C326">
        <v>10.015065581697501</v>
      </c>
      <c r="D326">
        <v>13.756257401179299</v>
      </c>
      <c r="E326">
        <v>17.0556256464081</v>
      </c>
      <c r="F326">
        <v>31.198526981402999</v>
      </c>
      <c r="G326">
        <v>54.965741637144198</v>
      </c>
      <c r="H326">
        <v>1.4457336935326655</v>
      </c>
      <c r="I326">
        <v>2.5072665054833399E-2</v>
      </c>
      <c r="J326" t="s">
        <v>1593</v>
      </c>
      <c r="K326" t="s">
        <v>1594</v>
      </c>
      <c r="L326" t="s">
        <v>1594</v>
      </c>
      <c r="M326" t="s">
        <v>1594</v>
      </c>
      <c r="N326" t="s">
        <v>1589</v>
      </c>
    </row>
    <row r="327" spans="1:14" x14ac:dyDescent="0.35">
      <c r="A327" t="s">
        <v>324</v>
      </c>
      <c r="B327">
        <v>57.493698584483198</v>
      </c>
      <c r="C327">
        <v>67.100939397373097</v>
      </c>
      <c r="D327">
        <v>116.92818791002399</v>
      </c>
      <c r="E327">
        <v>217.710045015915</v>
      </c>
      <c r="F327">
        <v>183.29134601574299</v>
      </c>
      <c r="G327">
        <v>256.83992001356501</v>
      </c>
      <c r="H327">
        <v>1.4455800671784529</v>
      </c>
      <c r="I327" s="1">
        <v>1.7212221137965799E-5</v>
      </c>
      <c r="J327" t="s">
        <v>1593</v>
      </c>
      <c r="K327" t="s">
        <v>1894</v>
      </c>
      <c r="L327" t="s">
        <v>1594</v>
      </c>
      <c r="M327" t="s">
        <v>1594</v>
      </c>
      <c r="N327" t="s">
        <v>1589</v>
      </c>
    </row>
    <row r="328" spans="1:14" x14ac:dyDescent="0.35">
      <c r="A328" t="s">
        <v>13</v>
      </c>
      <c r="B328">
        <v>12.1039365441017</v>
      </c>
      <c r="C328">
        <v>12.018078698037</v>
      </c>
      <c r="D328">
        <v>19.651796287399002</v>
      </c>
      <c r="E328">
        <v>23.0752582274933</v>
      </c>
      <c r="F328">
        <v>38.998158726753701</v>
      </c>
      <c r="G328">
        <v>56.964495878494901</v>
      </c>
      <c r="H328">
        <v>1.4432812213382662</v>
      </c>
      <c r="I328">
        <v>1.3626771484598E-2</v>
      </c>
      <c r="J328" t="s">
        <v>1593</v>
      </c>
      <c r="K328" t="s">
        <v>1670</v>
      </c>
      <c r="L328" t="s">
        <v>1590</v>
      </c>
      <c r="M328" t="s">
        <v>1594</v>
      </c>
      <c r="N328" t="s">
        <v>1589</v>
      </c>
    </row>
    <row r="329" spans="1:14" x14ac:dyDescent="0.35">
      <c r="A329" t="s">
        <v>890</v>
      </c>
      <c r="B329">
        <v>274.35589499963902</v>
      </c>
      <c r="C329">
        <v>234.35253461172101</v>
      </c>
      <c r="D329">
        <v>314.42874059838402</v>
      </c>
      <c r="E329">
        <v>699.28065150273005</v>
      </c>
      <c r="F329">
        <v>909.63205230153096</v>
      </c>
      <c r="G329">
        <v>626.60945466344401</v>
      </c>
      <c r="H329">
        <v>1.4414070748189554</v>
      </c>
      <c r="I329" s="1">
        <v>2.6828355061652501E-11</v>
      </c>
      <c r="J329" t="s">
        <v>1593</v>
      </c>
      <c r="K329" t="s">
        <v>1848</v>
      </c>
      <c r="L329" t="s">
        <v>1849</v>
      </c>
      <c r="M329" t="s">
        <v>1594</v>
      </c>
      <c r="N329" t="s">
        <v>1589</v>
      </c>
    </row>
    <row r="330" spans="1:14" x14ac:dyDescent="0.35">
      <c r="A330" t="s">
        <v>1148</v>
      </c>
      <c r="B330">
        <v>7.0606296507260096</v>
      </c>
      <c r="C330">
        <v>32.0482098614319</v>
      </c>
      <c r="D330">
        <v>27.512514802358599</v>
      </c>
      <c r="E330">
        <v>64.209414198242101</v>
      </c>
      <c r="F330">
        <v>92.6206269760401</v>
      </c>
      <c r="G330">
        <v>23.985050896208399</v>
      </c>
      <c r="H330">
        <v>1.4404585127245926</v>
      </c>
      <c r="I330">
        <v>3.8487507039966597E-2</v>
      </c>
      <c r="J330" t="s">
        <v>2030</v>
      </c>
      <c r="K330" t="s">
        <v>2176</v>
      </c>
      <c r="L330" t="s">
        <v>2029</v>
      </c>
      <c r="M330" t="s">
        <v>1594</v>
      </c>
      <c r="N330" t="s">
        <v>1589</v>
      </c>
    </row>
    <row r="331" spans="1:14" x14ac:dyDescent="0.35">
      <c r="A331" t="s">
        <v>1212</v>
      </c>
      <c r="B331">
        <v>137.17794749981999</v>
      </c>
      <c r="C331">
        <v>232.349521495381</v>
      </c>
      <c r="D331">
        <v>167.040268442891</v>
      </c>
      <c r="E331">
        <v>317.03398260381999</v>
      </c>
      <c r="F331">
        <v>716.59116660409995</v>
      </c>
      <c r="G331">
        <v>407.74586523554302</v>
      </c>
      <c r="H331">
        <v>1.4256095221244363</v>
      </c>
      <c r="I331" s="1">
        <v>3.5368308067072799E-5</v>
      </c>
      <c r="J331" t="s">
        <v>1593</v>
      </c>
      <c r="K331" t="s">
        <v>1904</v>
      </c>
      <c r="L331" t="s">
        <v>1594</v>
      </c>
      <c r="M331" t="s">
        <v>1594</v>
      </c>
      <c r="N331" t="s">
        <v>1589</v>
      </c>
    </row>
    <row r="332" spans="1:14" x14ac:dyDescent="0.35">
      <c r="A332" t="s">
        <v>1052</v>
      </c>
      <c r="B332">
        <v>149.281884043921</v>
      </c>
      <c r="C332">
        <v>71.106965630052002</v>
      </c>
      <c r="D332">
        <v>196.51796287399</v>
      </c>
      <c r="E332">
        <v>386.25975728629999</v>
      </c>
      <c r="F332">
        <v>461.15322694386299</v>
      </c>
      <c r="G332">
        <v>270.83119970301999</v>
      </c>
      <c r="H332">
        <v>1.4234384027091371</v>
      </c>
      <c r="I332">
        <v>1.5541422474119E-4</v>
      </c>
      <c r="J332" t="s">
        <v>1593</v>
      </c>
      <c r="K332" t="s">
        <v>1920</v>
      </c>
      <c r="L332" t="s">
        <v>1921</v>
      </c>
      <c r="M332" t="s">
        <v>1594</v>
      </c>
      <c r="N332" t="s">
        <v>1589</v>
      </c>
    </row>
    <row r="333" spans="1:14" x14ac:dyDescent="0.35">
      <c r="A333" t="s">
        <v>340</v>
      </c>
      <c r="B333">
        <v>60.519682720508698</v>
      </c>
      <c r="C333">
        <v>44.066288559468902</v>
      </c>
      <c r="D333">
        <v>85.485313850185506</v>
      </c>
      <c r="E333">
        <v>94.307577103668095</v>
      </c>
      <c r="F333">
        <v>257.387847596575</v>
      </c>
      <c r="G333">
        <v>156.90220794602999</v>
      </c>
      <c r="H333">
        <v>1.4199841523451464</v>
      </c>
      <c r="I333">
        <v>1.1919671162961801E-3</v>
      </c>
      <c r="J333" t="s">
        <v>1593</v>
      </c>
      <c r="K333" t="s">
        <v>1670</v>
      </c>
      <c r="L333" t="s">
        <v>1590</v>
      </c>
      <c r="M333" t="s">
        <v>1594</v>
      </c>
      <c r="N333" t="s">
        <v>1589</v>
      </c>
    </row>
    <row r="334" spans="1:14" x14ac:dyDescent="0.35">
      <c r="A334" t="s">
        <v>1301</v>
      </c>
      <c r="B334">
        <v>1442.3857715054601</v>
      </c>
      <c r="C334">
        <v>2998.5106351602199</v>
      </c>
      <c r="D334">
        <v>4131.7901694256298</v>
      </c>
      <c r="E334">
        <v>9500.98675714614</v>
      </c>
      <c r="F334">
        <v>9684.2177658211203</v>
      </c>
      <c r="G334">
        <v>3742.6673169291798</v>
      </c>
      <c r="H334">
        <v>1.4192831470377654</v>
      </c>
      <c r="I334">
        <v>1.6379194282765901E-2</v>
      </c>
      <c r="J334" t="s">
        <v>1987</v>
      </c>
      <c r="K334" t="s">
        <v>1656</v>
      </c>
      <c r="L334" t="s">
        <v>1594</v>
      </c>
      <c r="M334" t="s">
        <v>1851</v>
      </c>
      <c r="N334" t="s">
        <v>1589</v>
      </c>
    </row>
    <row r="335" spans="1:14" x14ac:dyDescent="0.35">
      <c r="A335" t="s">
        <v>676</v>
      </c>
      <c r="B335">
        <v>46.398423419056599</v>
      </c>
      <c r="C335">
        <v>52.078341024826798</v>
      </c>
      <c r="D335">
        <v>60.920568490936802</v>
      </c>
      <c r="E335">
        <v>116.37956323431401</v>
      </c>
      <c r="F335">
        <v>195.96574760193701</v>
      </c>
      <c r="G335">
        <v>113.92899175699</v>
      </c>
      <c r="H335">
        <v>1.4191545967844321</v>
      </c>
      <c r="I335" s="1">
        <v>4.6348552705140598E-5</v>
      </c>
      <c r="J335" t="s">
        <v>1911</v>
      </c>
      <c r="K335" t="s">
        <v>1909</v>
      </c>
      <c r="L335" t="s">
        <v>1910</v>
      </c>
      <c r="M335" t="s">
        <v>1594</v>
      </c>
      <c r="N335" t="s">
        <v>1589</v>
      </c>
    </row>
    <row r="336" spans="1:14" x14ac:dyDescent="0.35">
      <c r="A336" t="s">
        <v>170</v>
      </c>
      <c r="B336">
        <v>892.66532012750304</v>
      </c>
      <c r="C336">
        <v>993.49450570438898</v>
      </c>
      <c r="D336">
        <v>1485.67579932736</v>
      </c>
      <c r="E336">
        <v>3157.2972887791898</v>
      </c>
      <c r="F336">
        <v>4600.8077757887704</v>
      </c>
      <c r="G336">
        <v>1250.22077796486</v>
      </c>
      <c r="H336">
        <v>1.4177248049360638</v>
      </c>
      <c r="I336">
        <v>2.8158271794632398E-4</v>
      </c>
      <c r="J336" t="s">
        <v>1593</v>
      </c>
      <c r="K336" t="s">
        <v>1595</v>
      </c>
      <c r="L336" t="s">
        <v>1594</v>
      </c>
      <c r="M336" t="s">
        <v>1594</v>
      </c>
      <c r="N336" t="s">
        <v>1589</v>
      </c>
    </row>
    <row r="337" spans="1:14" x14ac:dyDescent="0.35">
      <c r="A337" t="s">
        <v>1133</v>
      </c>
      <c r="B337">
        <v>26.225195845553799</v>
      </c>
      <c r="C337">
        <v>30.045196745092401</v>
      </c>
      <c r="D337">
        <v>27.512514802358599</v>
      </c>
      <c r="E337">
        <v>74.242135166717404</v>
      </c>
      <c r="F337">
        <v>94.570534912377795</v>
      </c>
      <c r="G337">
        <v>54.965741637144198</v>
      </c>
      <c r="H337">
        <v>1.4173430099090505</v>
      </c>
      <c r="I337">
        <v>3.8484097078731599E-4</v>
      </c>
      <c r="J337" t="s">
        <v>1593</v>
      </c>
      <c r="K337" t="s">
        <v>1672</v>
      </c>
      <c r="L337" t="s">
        <v>1649</v>
      </c>
      <c r="M337" t="s">
        <v>1594</v>
      </c>
      <c r="N337" t="s">
        <v>1589</v>
      </c>
    </row>
    <row r="338" spans="1:14" x14ac:dyDescent="0.35">
      <c r="A338" t="s">
        <v>766</v>
      </c>
      <c r="B338">
        <v>64.554328235209198</v>
      </c>
      <c r="C338">
        <v>132.198865678407</v>
      </c>
      <c r="D338">
        <v>97.276391622624899</v>
      </c>
      <c r="E338">
        <v>376.22703631782502</v>
      </c>
      <c r="F338">
        <v>68.246777771818998</v>
      </c>
      <c r="G338">
        <v>339.78822102961902</v>
      </c>
      <c r="H338">
        <v>1.415374435820494</v>
      </c>
      <c r="I338">
        <v>1.01354700168487E-2</v>
      </c>
      <c r="J338" t="s">
        <v>1593</v>
      </c>
      <c r="K338" t="s">
        <v>1991</v>
      </c>
      <c r="L338" t="s">
        <v>1992</v>
      </c>
      <c r="M338" t="s">
        <v>1594</v>
      </c>
      <c r="N338" t="s">
        <v>1589</v>
      </c>
    </row>
    <row r="339" spans="1:14" x14ac:dyDescent="0.35">
      <c r="A339" t="s">
        <v>946</v>
      </c>
      <c r="B339">
        <v>576.954308602183</v>
      </c>
      <c r="C339">
        <v>883.32878430571702</v>
      </c>
      <c r="D339">
        <v>823.41026444201702</v>
      </c>
      <c r="E339">
        <v>2354.6796113011601</v>
      </c>
      <c r="F339">
        <v>2540.7300410480102</v>
      </c>
      <c r="G339">
        <v>1188.25939648299</v>
      </c>
      <c r="H339">
        <v>1.4135727266857101</v>
      </c>
      <c r="I339" s="1">
        <v>1.6731530974458201E-6</v>
      </c>
      <c r="J339" t="s">
        <v>1593</v>
      </c>
      <c r="K339" t="s">
        <v>1651</v>
      </c>
      <c r="L339" t="s">
        <v>1594</v>
      </c>
      <c r="M339" t="s">
        <v>1594</v>
      </c>
      <c r="N339" t="s">
        <v>1589</v>
      </c>
    </row>
    <row r="340" spans="1:14" x14ac:dyDescent="0.35">
      <c r="A340" t="s">
        <v>193</v>
      </c>
      <c r="B340">
        <v>138.18660887849501</v>
      </c>
      <c r="C340">
        <v>255.38417233328599</v>
      </c>
      <c r="D340">
        <v>111.032649023804</v>
      </c>
      <c r="E340">
        <v>431.40700164443899</v>
      </c>
      <c r="F340">
        <v>434.82946980330399</v>
      </c>
      <c r="G340">
        <v>477.70226368281698</v>
      </c>
      <c r="H340">
        <v>1.4132454541017854</v>
      </c>
      <c r="I340" s="1">
        <v>7.1955965079176597E-6</v>
      </c>
      <c r="J340" t="s">
        <v>1593</v>
      </c>
      <c r="K340" t="s">
        <v>1594</v>
      </c>
      <c r="L340" t="s">
        <v>1594</v>
      </c>
      <c r="M340" t="s">
        <v>1594</v>
      </c>
      <c r="N340" t="s">
        <v>1589</v>
      </c>
    </row>
    <row r="341" spans="1:14" x14ac:dyDescent="0.35">
      <c r="A341" t="s">
        <v>1239</v>
      </c>
      <c r="B341">
        <v>9.0779524080762997</v>
      </c>
      <c r="C341">
        <v>20.030131163394898</v>
      </c>
      <c r="D341">
        <v>16.7040268442891</v>
      </c>
      <c r="E341">
        <v>56.183237423461797</v>
      </c>
      <c r="F341">
        <v>49.722652376611002</v>
      </c>
      <c r="G341">
        <v>15.9900339308056</v>
      </c>
      <c r="H341">
        <v>1.4118489524268938</v>
      </c>
      <c r="I341">
        <v>3.2760055376065203E-2</v>
      </c>
      <c r="J341" t="s">
        <v>2464</v>
      </c>
      <c r="K341" t="s">
        <v>1711</v>
      </c>
      <c r="L341" t="s">
        <v>1678</v>
      </c>
      <c r="M341" t="s">
        <v>2430</v>
      </c>
      <c r="N341" t="s">
        <v>1589</v>
      </c>
    </row>
    <row r="342" spans="1:14" x14ac:dyDescent="0.35">
      <c r="A342" t="s">
        <v>1072</v>
      </c>
      <c r="B342">
        <v>56.485037205808098</v>
      </c>
      <c r="C342">
        <v>74.111485304561299</v>
      </c>
      <c r="D342">
        <v>147.388472155492</v>
      </c>
      <c r="E342">
        <v>216.70677291906699</v>
      </c>
      <c r="F342">
        <v>356.83315234979699</v>
      </c>
      <c r="G342">
        <v>163.897847790757</v>
      </c>
      <c r="H342">
        <v>1.407514306185093</v>
      </c>
      <c r="I342">
        <v>1.1098100552377301E-3</v>
      </c>
      <c r="J342" t="s">
        <v>1963</v>
      </c>
      <c r="K342" t="s">
        <v>1702</v>
      </c>
      <c r="L342" t="s">
        <v>1883</v>
      </c>
      <c r="M342" t="s">
        <v>2198</v>
      </c>
      <c r="N342" t="s">
        <v>1589</v>
      </c>
    </row>
    <row r="343" spans="1:14" x14ac:dyDescent="0.35">
      <c r="A343" t="s">
        <v>133</v>
      </c>
      <c r="B343">
        <v>63.545666856534098</v>
      </c>
      <c r="C343">
        <v>37.0557426522806</v>
      </c>
      <c r="D343">
        <v>82.5375444070757</v>
      </c>
      <c r="E343">
        <v>130.42537259017899</v>
      </c>
      <c r="F343">
        <v>294.43609838699098</v>
      </c>
      <c r="G343">
        <v>60.9620043611963</v>
      </c>
      <c r="H343">
        <v>1.4074935166545337</v>
      </c>
      <c r="I343">
        <v>1.19970208437148E-2</v>
      </c>
      <c r="J343" t="s">
        <v>2266</v>
      </c>
      <c r="K343" t="s">
        <v>2406</v>
      </c>
      <c r="L343" t="s">
        <v>2407</v>
      </c>
      <c r="M343" t="s">
        <v>1594</v>
      </c>
      <c r="N343" t="s">
        <v>1589</v>
      </c>
    </row>
    <row r="344" spans="1:14" x14ac:dyDescent="0.35">
      <c r="A344" t="s">
        <v>909</v>
      </c>
      <c r="B344">
        <v>39.337793768330599</v>
      </c>
      <c r="C344">
        <v>92.138603351616695</v>
      </c>
      <c r="D344">
        <v>60.920568490936802</v>
      </c>
      <c r="E344">
        <v>208.68059614428699</v>
      </c>
      <c r="F344">
        <v>176.466668238561</v>
      </c>
      <c r="G344">
        <v>124.922140084419</v>
      </c>
      <c r="H344">
        <v>1.4066075202216193</v>
      </c>
      <c r="I344">
        <v>2.5666854294634998E-4</v>
      </c>
      <c r="J344" t="s">
        <v>1593</v>
      </c>
      <c r="K344" t="s">
        <v>1594</v>
      </c>
      <c r="L344" t="s">
        <v>1594</v>
      </c>
      <c r="M344" t="s">
        <v>1594</v>
      </c>
      <c r="N344" t="s">
        <v>1708</v>
      </c>
    </row>
    <row r="345" spans="1:14" x14ac:dyDescent="0.35">
      <c r="A345" t="s">
        <v>924</v>
      </c>
      <c r="B345">
        <v>6.0519682720508703</v>
      </c>
      <c r="C345">
        <v>10.015065581697501</v>
      </c>
      <c r="D345">
        <v>9.8258981436994794</v>
      </c>
      <c r="E345">
        <v>29.094890808578501</v>
      </c>
      <c r="F345">
        <v>17.549171427039202</v>
      </c>
      <c r="G345">
        <v>21.9862966548577</v>
      </c>
      <c r="H345">
        <v>1.4062885603327577</v>
      </c>
      <c r="I345">
        <v>3.2187241222843298E-2</v>
      </c>
      <c r="J345" t="s">
        <v>2462</v>
      </c>
      <c r="K345" t="s">
        <v>2461</v>
      </c>
      <c r="L345" t="s">
        <v>2329</v>
      </c>
      <c r="M345" t="s">
        <v>1805</v>
      </c>
      <c r="N345" t="s">
        <v>1589</v>
      </c>
    </row>
    <row r="346" spans="1:14" x14ac:dyDescent="0.35">
      <c r="A346" t="s">
        <v>655</v>
      </c>
      <c r="B346">
        <v>457.93226591851601</v>
      </c>
      <c r="C346">
        <v>524.78943648094798</v>
      </c>
      <c r="D346">
        <v>345.87161465822197</v>
      </c>
      <c r="E346">
        <v>1479.82634285011</v>
      </c>
      <c r="F346">
        <v>731.21547612663198</v>
      </c>
      <c r="G346">
        <v>1309.18402808471</v>
      </c>
      <c r="H346">
        <v>1.4057684281262293</v>
      </c>
      <c r="I346" s="1">
        <v>8.43783050108382E-7</v>
      </c>
      <c r="J346" t="s">
        <v>1873</v>
      </c>
      <c r="K346" t="s">
        <v>1872</v>
      </c>
      <c r="L346" t="s">
        <v>1594</v>
      </c>
      <c r="M346" t="s">
        <v>1594</v>
      </c>
      <c r="N346" t="s">
        <v>1589</v>
      </c>
    </row>
    <row r="347" spans="1:14" x14ac:dyDescent="0.35">
      <c r="A347" t="s">
        <v>350</v>
      </c>
      <c r="B347">
        <v>68.588973749909798</v>
      </c>
      <c r="C347">
        <v>41.061768884959598</v>
      </c>
      <c r="D347">
        <v>78.607185149595907</v>
      </c>
      <c r="E347">
        <v>141.46136565550199</v>
      </c>
      <c r="F347">
        <v>271.03720315093801</v>
      </c>
      <c r="G347">
        <v>85.946432378080004</v>
      </c>
      <c r="H347">
        <v>1.4047237053661576</v>
      </c>
      <c r="I347">
        <v>2.7605052863158199E-3</v>
      </c>
      <c r="J347" t="s">
        <v>2006</v>
      </c>
      <c r="K347" t="s">
        <v>2004</v>
      </c>
      <c r="L347" t="s">
        <v>2005</v>
      </c>
      <c r="M347" t="s">
        <v>1594</v>
      </c>
      <c r="N347" t="s">
        <v>1589</v>
      </c>
    </row>
    <row r="348" spans="1:14" x14ac:dyDescent="0.35">
      <c r="A348" t="s">
        <v>552</v>
      </c>
      <c r="B348">
        <v>21.181888952177999</v>
      </c>
      <c r="C348">
        <v>8.0120524653579803</v>
      </c>
      <c r="D348">
        <v>31.442874059838399</v>
      </c>
      <c r="E348">
        <v>33.107979195968603</v>
      </c>
      <c r="F348">
        <v>35.098342854078403</v>
      </c>
      <c r="G348">
        <v>90.943317981456801</v>
      </c>
      <c r="H348">
        <v>1.3921180006628282</v>
      </c>
      <c r="I348">
        <v>3.7265251981207899E-2</v>
      </c>
      <c r="J348" t="s">
        <v>1593</v>
      </c>
      <c r="K348" t="s">
        <v>1594</v>
      </c>
      <c r="L348" t="s">
        <v>1594</v>
      </c>
      <c r="M348" t="s">
        <v>1594</v>
      </c>
      <c r="N348" t="s">
        <v>1698</v>
      </c>
    </row>
    <row r="349" spans="1:14" x14ac:dyDescent="0.35">
      <c r="A349" t="s">
        <v>569</v>
      </c>
      <c r="B349">
        <v>2027.4093711370399</v>
      </c>
      <c r="C349">
        <v>2787.1927513864098</v>
      </c>
      <c r="D349">
        <v>4177.9718907010201</v>
      </c>
      <c r="E349">
        <v>7289.7750556941701</v>
      </c>
      <c r="F349">
        <v>12003.633256094799</v>
      </c>
      <c r="G349">
        <v>4210.37580940525</v>
      </c>
      <c r="H349">
        <v>1.3860870165269104</v>
      </c>
      <c r="I349">
        <v>1.2294147391209501E-4</v>
      </c>
      <c r="J349" t="s">
        <v>1593</v>
      </c>
      <c r="K349" t="s">
        <v>1925</v>
      </c>
      <c r="L349" t="s">
        <v>1678</v>
      </c>
      <c r="M349" t="s">
        <v>1594</v>
      </c>
      <c r="N349" t="s">
        <v>1589</v>
      </c>
    </row>
    <row r="350" spans="1:14" x14ac:dyDescent="0.35">
      <c r="A350" t="s">
        <v>374</v>
      </c>
      <c r="B350">
        <v>0</v>
      </c>
      <c r="C350">
        <v>0</v>
      </c>
      <c r="D350">
        <v>0</v>
      </c>
      <c r="E350">
        <v>36.117795486511199</v>
      </c>
      <c r="F350">
        <v>190.11602379292401</v>
      </c>
      <c r="G350">
        <v>23.985050896208399</v>
      </c>
      <c r="H350">
        <v>1.3851509744510699</v>
      </c>
      <c r="I350" s="1">
        <v>2.9618127025699201E-6</v>
      </c>
      <c r="J350" t="s">
        <v>1593</v>
      </c>
      <c r="K350" t="s">
        <v>1590</v>
      </c>
      <c r="L350" t="s">
        <v>1590</v>
      </c>
      <c r="M350" t="s">
        <v>1594</v>
      </c>
      <c r="N350" t="s">
        <v>1589</v>
      </c>
    </row>
    <row r="351" spans="1:14" x14ac:dyDescent="0.35">
      <c r="A351" t="s">
        <v>1422</v>
      </c>
      <c r="B351">
        <v>153.31652955862199</v>
      </c>
      <c r="C351">
        <v>120.18078698037</v>
      </c>
      <c r="D351">
        <v>215.18716934701899</v>
      </c>
      <c r="E351">
        <v>374.22049212412998</v>
      </c>
      <c r="F351">
        <v>337.33407298641998</v>
      </c>
      <c r="G351">
        <v>563.64869606089701</v>
      </c>
      <c r="H351">
        <v>1.383752014321654</v>
      </c>
      <c r="I351" s="1">
        <v>4.9649144232996896E-6</v>
      </c>
      <c r="J351" t="s">
        <v>1593</v>
      </c>
      <c r="K351" t="s">
        <v>1722</v>
      </c>
      <c r="L351" t="s">
        <v>1594</v>
      </c>
      <c r="M351" t="s">
        <v>1594</v>
      </c>
      <c r="N351" t="s">
        <v>1589</v>
      </c>
    </row>
    <row r="352" spans="1:14" x14ac:dyDescent="0.35">
      <c r="A352" t="s">
        <v>1539</v>
      </c>
      <c r="B352">
        <v>193.66298470562799</v>
      </c>
      <c r="C352">
        <v>229.345001820872</v>
      </c>
      <c r="D352">
        <v>376.33189890368999</v>
      </c>
      <c r="E352">
        <v>517.68840197332702</v>
      </c>
      <c r="F352">
        <v>812.13665548464598</v>
      </c>
      <c r="G352">
        <v>753.53034898921305</v>
      </c>
      <c r="H352">
        <v>1.3820279907787838</v>
      </c>
      <c r="I352" s="1">
        <v>3.01918492147206E-6</v>
      </c>
      <c r="J352" t="s">
        <v>1889</v>
      </c>
      <c r="K352" t="s">
        <v>1888</v>
      </c>
      <c r="L352" t="s">
        <v>1736</v>
      </c>
      <c r="M352" t="s">
        <v>2169</v>
      </c>
      <c r="N352" t="s">
        <v>1589</v>
      </c>
    </row>
    <row r="353" spans="1:14" x14ac:dyDescent="0.35">
      <c r="A353" t="s">
        <v>241</v>
      </c>
      <c r="B353">
        <v>34.294486874954899</v>
      </c>
      <c r="C353">
        <v>73.109978746391505</v>
      </c>
      <c r="D353">
        <v>36.355823131688098</v>
      </c>
      <c r="E353">
        <v>183.59879372309899</v>
      </c>
      <c r="F353">
        <v>113.094660307586</v>
      </c>
      <c r="G353">
        <v>77.951415412677207</v>
      </c>
      <c r="H353">
        <v>1.3818584829657448</v>
      </c>
      <c r="I353">
        <v>2.9119520085540401E-3</v>
      </c>
      <c r="J353" t="s">
        <v>1593</v>
      </c>
      <c r="K353" t="s">
        <v>1718</v>
      </c>
      <c r="L353" t="s">
        <v>1594</v>
      </c>
      <c r="M353" t="s">
        <v>1594</v>
      </c>
      <c r="N353" t="s">
        <v>1589</v>
      </c>
    </row>
    <row r="354" spans="1:14" x14ac:dyDescent="0.35">
      <c r="A354" t="s">
        <v>963</v>
      </c>
      <c r="B354">
        <v>379.25667838185399</v>
      </c>
      <c r="C354">
        <v>358.53934782476898</v>
      </c>
      <c r="D354">
        <v>170.97062770037101</v>
      </c>
      <c r="E354">
        <v>593.937081333739</v>
      </c>
      <c r="F354">
        <v>1261.59043481048</v>
      </c>
      <c r="G354">
        <v>512.68046290645395</v>
      </c>
      <c r="H354">
        <v>1.3818139828753191</v>
      </c>
      <c r="I354">
        <v>4.5628887033096399E-4</v>
      </c>
      <c r="J354" t="s">
        <v>1593</v>
      </c>
      <c r="K354" t="s">
        <v>1727</v>
      </c>
      <c r="L354" t="s">
        <v>1594</v>
      </c>
      <c r="M354" t="s">
        <v>1594</v>
      </c>
      <c r="N354" t="s">
        <v>1589</v>
      </c>
    </row>
    <row r="355" spans="1:14" x14ac:dyDescent="0.35">
      <c r="A355" t="s">
        <v>1442</v>
      </c>
      <c r="B355">
        <v>12.1039365441017</v>
      </c>
      <c r="C355">
        <v>30.045196745092401</v>
      </c>
      <c r="D355">
        <v>39.303592574797896</v>
      </c>
      <c r="E355">
        <v>59.1930537140044</v>
      </c>
      <c r="F355">
        <v>121.869246021105</v>
      </c>
      <c r="G355">
        <v>30.980690740935799</v>
      </c>
      <c r="H355">
        <v>1.3803219071043251</v>
      </c>
      <c r="I355">
        <v>3.0962617321468398E-2</v>
      </c>
      <c r="J355" t="s">
        <v>2457</v>
      </c>
      <c r="K355" t="s">
        <v>2456</v>
      </c>
      <c r="L355" t="s">
        <v>1617</v>
      </c>
      <c r="M355" t="s">
        <v>1594</v>
      </c>
      <c r="N355" t="s">
        <v>1589</v>
      </c>
    </row>
    <row r="356" spans="1:14" x14ac:dyDescent="0.35">
      <c r="A356" t="s">
        <v>434</v>
      </c>
      <c r="B356">
        <v>6.0519682720508703</v>
      </c>
      <c r="C356">
        <v>12.018078698037</v>
      </c>
      <c r="D356">
        <v>7.86071851495959</v>
      </c>
      <c r="E356">
        <v>15.049081452713001</v>
      </c>
      <c r="F356">
        <v>24.373849204221099</v>
      </c>
      <c r="G356">
        <v>27.982559378909801</v>
      </c>
      <c r="H356">
        <v>1.3782013050091804</v>
      </c>
      <c r="I356">
        <v>4.3377939475431997E-2</v>
      </c>
      <c r="J356" t="s">
        <v>1593</v>
      </c>
      <c r="K356" t="s">
        <v>1594</v>
      </c>
      <c r="L356" t="s">
        <v>1594</v>
      </c>
      <c r="M356" t="s">
        <v>1594</v>
      </c>
      <c r="N356" t="s">
        <v>1589</v>
      </c>
    </row>
    <row r="357" spans="1:14" x14ac:dyDescent="0.35">
      <c r="A357" t="s">
        <v>203</v>
      </c>
      <c r="B357">
        <v>221.90550330853199</v>
      </c>
      <c r="C357">
        <v>389.58605112803201</v>
      </c>
      <c r="D357">
        <v>622.96194231054699</v>
      </c>
      <c r="E357">
        <v>635.07123730448802</v>
      </c>
      <c r="F357">
        <v>1797.81511730335</v>
      </c>
      <c r="G357">
        <v>767.52162867866798</v>
      </c>
      <c r="H357">
        <v>1.3743833399126928</v>
      </c>
      <c r="I357">
        <v>1.57977431667218E-3</v>
      </c>
      <c r="J357" t="s">
        <v>1593</v>
      </c>
      <c r="K357" t="s">
        <v>1844</v>
      </c>
      <c r="L357" t="s">
        <v>1807</v>
      </c>
      <c r="M357" t="s">
        <v>1594</v>
      </c>
      <c r="N357" t="s">
        <v>1589</v>
      </c>
    </row>
    <row r="358" spans="1:14" x14ac:dyDescent="0.35">
      <c r="A358" t="s">
        <v>973</v>
      </c>
      <c r="B358">
        <v>17.147243437477499</v>
      </c>
      <c r="C358">
        <v>24.0361573960739</v>
      </c>
      <c r="D358">
        <v>27.512514802358599</v>
      </c>
      <c r="E358">
        <v>52.170149036071699</v>
      </c>
      <c r="F358">
        <v>46.797790472104502</v>
      </c>
      <c r="G358">
        <v>78.950792533352598</v>
      </c>
      <c r="H358">
        <v>1.3729221814220187</v>
      </c>
      <c r="I358">
        <v>2.5336576865294899E-3</v>
      </c>
      <c r="J358" t="s">
        <v>1593</v>
      </c>
      <c r="K358" t="s">
        <v>2007</v>
      </c>
      <c r="L358" t="s">
        <v>2008</v>
      </c>
      <c r="M358" t="s">
        <v>1594</v>
      </c>
      <c r="N358" t="s">
        <v>1589</v>
      </c>
    </row>
    <row r="359" spans="1:14" x14ac:dyDescent="0.35">
      <c r="A359" t="s">
        <v>708</v>
      </c>
      <c r="B359">
        <v>27.233857224228899</v>
      </c>
      <c r="C359">
        <v>12.018078698037</v>
      </c>
      <c r="D359">
        <v>29.477694431098499</v>
      </c>
      <c r="E359">
        <v>57.1865095203094</v>
      </c>
      <c r="F359">
        <v>77.996317453507402</v>
      </c>
      <c r="G359">
        <v>41.973839068364697</v>
      </c>
      <c r="H359">
        <v>1.3660216468433892</v>
      </c>
      <c r="I359">
        <v>7.7851876895491797E-3</v>
      </c>
      <c r="J359" t="s">
        <v>1593</v>
      </c>
      <c r="K359" t="s">
        <v>1594</v>
      </c>
      <c r="L359" t="s">
        <v>1594</v>
      </c>
      <c r="M359" t="s">
        <v>1594</v>
      </c>
      <c r="N359" t="s">
        <v>1589</v>
      </c>
    </row>
    <row r="360" spans="1:14" x14ac:dyDescent="0.35">
      <c r="A360" t="s">
        <v>1266</v>
      </c>
      <c r="B360">
        <v>1798.4432381777799</v>
      </c>
      <c r="C360">
        <v>2244.3761968583999</v>
      </c>
      <c r="D360">
        <v>2792.5202524393899</v>
      </c>
      <c r="E360">
        <v>5788.8799988102601</v>
      </c>
      <c r="F360">
        <v>9279.6118690310504</v>
      </c>
      <c r="G360">
        <v>2541.41601787741</v>
      </c>
      <c r="H360">
        <v>1.3653024221410623</v>
      </c>
      <c r="I360">
        <v>2.8261314425926802E-4</v>
      </c>
      <c r="J360" t="s">
        <v>1593</v>
      </c>
      <c r="K360" t="s">
        <v>1594</v>
      </c>
      <c r="L360" t="s">
        <v>1594</v>
      </c>
      <c r="M360" t="s">
        <v>1594</v>
      </c>
      <c r="N360" t="s">
        <v>1589</v>
      </c>
    </row>
    <row r="361" spans="1:14" x14ac:dyDescent="0.35">
      <c r="A361" t="s">
        <v>559</v>
      </c>
      <c r="B361">
        <v>18.155904816152599</v>
      </c>
      <c r="C361">
        <v>9.0135590235277192</v>
      </c>
      <c r="D361">
        <v>16.7040268442891</v>
      </c>
      <c r="E361">
        <v>26.085074518035899</v>
      </c>
      <c r="F361">
        <v>46.797790472104502</v>
      </c>
      <c r="G361">
        <v>39.975084827014001</v>
      </c>
      <c r="H361">
        <v>1.3630866464270486</v>
      </c>
      <c r="I361">
        <v>1.47724229271911E-2</v>
      </c>
      <c r="J361" t="s">
        <v>1593</v>
      </c>
      <c r="K361" t="s">
        <v>1745</v>
      </c>
      <c r="L361" t="s">
        <v>1594</v>
      </c>
      <c r="M361" t="s">
        <v>1594</v>
      </c>
      <c r="N361" t="s">
        <v>1589</v>
      </c>
    </row>
    <row r="362" spans="1:14" x14ac:dyDescent="0.35">
      <c r="A362" t="s">
        <v>688</v>
      </c>
      <c r="B362">
        <v>102.88346062486499</v>
      </c>
      <c r="C362">
        <v>77.116004979070496</v>
      </c>
      <c r="D362">
        <v>112.015238838174</v>
      </c>
      <c r="E362">
        <v>277.90637082676699</v>
      </c>
      <c r="F362">
        <v>218.38968886982099</v>
      </c>
      <c r="G362">
        <v>254.841165772214</v>
      </c>
      <c r="H362">
        <v>1.3630354801275106</v>
      </c>
      <c r="I362" s="1">
        <v>6.2760271044716197E-8</v>
      </c>
      <c r="J362" t="s">
        <v>1593</v>
      </c>
      <c r="K362" t="s">
        <v>1594</v>
      </c>
      <c r="L362" t="s">
        <v>1594</v>
      </c>
      <c r="M362" t="s">
        <v>1594</v>
      </c>
      <c r="N362" t="s">
        <v>1589</v>
      </c>
    </row>
    <row r="363" spans="1:14" x14ac:dyDescent="0.35">
      <c r="A363" t="s">
        <v>185</v>
      </c>
      <c r="B363">
        <v>183.57637091887599</v>
      </c>
      <c r="C363">
        <v>127.191332887558</v>
      </c>
      <c r="D363">
        <v>152.30142122734199</v>
      </c>
      <c r="E363">
        <v>420.37100857911599</v>
      </c>
      <c r="F363">
        <v>467.00295075287602</v>
      </c>
      <c r="G363">
        <v>301.81189044395501</v>
      </c>
      <c r="H363">
        <v>1.3606747275173079</v>
      </c>
      <c r="I363" s="1">
        <v>1.1078432172976801E-7</v>
      </c>
      <c r="J363" t="s">
        <v>1870</v>
      </c>
      <c r="K363" t="s">
        <v>1871</v>
      </c>
      <c r="L363" t="s">
        <v>1869</v>
      </c>
      <c r="M363" t="s">
        <v>1594</v>
      </c>
      <c r="N363" t="s">
        <v>1589</v>
      </c>
    </row>
    <row r="364" spans="1:14" x14ac:dyDescent="0.35">
      <c r="A364" t="s">
        <v>1425</v>
      </c>
      <c r="B364">
        <v>869.46610841797497</v>
      </c>
      <c r="C364">
        <v>890.339330212905</v>
      </c>
      <c r="D364">
        <v>1329.4440188425399</v>
      </c>
      <c r="E364">
        <v>3127.1991258737598</v>
      </c>
      <c r="F364">
        <v>2954.1105235515902</v>
      </c>
      <c r="G364">
        <v>1843.8507876460201</v>
      </c>
      <c r="H364">
        <v>1.3591837679238525</v>
      </c>
      <c r="I364" s="1">
        <v>9.0623759544008503E-8</v>
      </c>
      <c r="J364" t="s">
        <v>1593</v>
      </c>
      <c r="K364" t="s">
        <v>1799</v>
      </c>
      <c r="L364" t="s">
        <v>1798</v>
      </c>
      <c r="M364" t="s">
        <v>1594</v>
      </c>
      <c r="N364" t="s">
        <v>1589</v>
      </c>
    </row>
    <row r="365" spans="1:14" x14ac:dyDescent="0.35">
      <c r="A365" t="s">
        <v>642</v>
      </c>
      <c r="B365">
        <v>191.645661948277</v>
      </c>
      <c r="C365">
        <v>122.18380009670901</v>
      </c>
      <c r="D365">
        <v>97.276391622624899</v>
      </c>
      <c r="E365">
        <v>308.00453373219301</v>
      </c>
      <c r="F365">
        <v>376.33223171317297</v>
      </c>
      <c r="G365">
        <v>369.76953464987901</v>
      </c>
      <c r="H365">
        <v>1.3584385417211118</v>
      </c>
      <c r="I365" s="1">
        <v>2.6429697020989601E-6</v>
      </c>
      <c r="J365" t="s">
        <v>1593</v>
      </c>
      <c r="K365" t="s">
        <v>1896</v>
      </c>
      <c r="L365" t="s">
        <v>1594</v>
      </c>
      <c r="M365" t="s">
        <v>1594</v>
      </c>
      <c r="N365" t="s">
        <v>1589</v>
      </c>
    </row>
    <row r="366" spans="1:14" x14ac:dyDescent="0.35">
      <c r="A366" t="s">
        <v>716</v>
      </c>
      <c r="B366">
        <v>12.1039365441017</v>
      </c>
      <c r="C366">
        <v>9.0135590235277192</v>
      </c>
      <c r="D366">
        <v>23.582155544878798</v>
      </c>
      <c r="E366">
        <v>28.091618711730899</v>
      </c>
      <c r="F366">
        <v>25.3488031723899</v>
      </c>
      <c r="G366">
        <v>60.9620043611963</v>
      </c>
      <c r="H366">
        <v>1.3557821729866413</v>
      </c>
      <c r="I366">
        <v>3.6847471637722201E-2</v>
      </c>
      <c r="J366" t="s">
        <v>1593</v>
      </c>
      <c r="K366" t="s">
        <v>1594</v>
      </c>
      <c r="L366" t="s">
        <v>1594</v>
      </c>
      <c r="M366" t="s">
        <v>1594</v>
      </c>
      <c r="N366" t="s">
        <v>1589</v>
      </c>
    </row>
    <row r="367" spans="1:14" x14ac:dyDescent="0.35">
      <c r="A367" t="s">
        <v>204</v>
      </c>
      <c r="B367">
        <v>61.528344099183798</v>
      </c>
      <c r="C367">
        <v>111.167227956842</v>
      </c>
      <c r="D367">
        <v>120.858547167504</v>
      </c>
      <c r="E367">
        <v>270.88346614883397</v>
      </c>
      <c r="F367">
        <v>298.33591425966603</v>
      </c>
      <c r="G367">
        <v>181.886635962914</v>
      </c>
      <c r="H367">
        <v>1.3553900531298684</v>
      </c>
      <c r="I367" s="1">
        <v>5.8555679571432301E-5</v>
      </c>
      <c r="J367" t="s">
        <v>1593</v>
      </c>
      <c r="K367" t="s">
        <v>1594</v>
      </c>
      <c r="L367" t="s">
        <v>1594</v>
      </c>
      <c r="M367" t="s">
        <v>1594</v>
      </c>
      <c r="N367" t="s">
        <v>1698</v>
      </c>
    </row>
    <row r="368" spans="1:14" x14ac:dyDescent="0.35">
      <c r="A368" t="s">
        <v>287</v>
      </c>
      <c r="B368">
        <v>25.216534466878599</v>
      </c>
      <c r="C368">
        <v>50.075327908487402</v>
      </c>
      <c r="D368">
        <v>21.616975916138902</v>
      </c>
      <c r="E368">
        <v>86.281400328887798</v>
      </c>
      <c r="F368">
        <v>52.647514281117502</v>
      </c>
      <c r="G368">
        <v>108.93210615361301</v>
      </c>
      <c r="H368">
        <v>1.354831253877208</v>
      </c>
      <c r="I368">
        <v>5.5532652975427699E-3</v>
      </c>
      <c r="J368" t="s">
        <v>2377</v>
      </c>
      <c r="K368" t="s">
        <v>2376</v>
      </c>
      <c r="L368" t="s">
        <v>1893</v>
      </c>
      <c r="M368" t="s">
        <v>1594</v>
      </c>
      <c r="N368" t="s">
        <v>1589</v>
      </c>
    </row>
    <row r="369" spans="1:14" x14ac:dyDescent="0.35">
      <c r="A369" t="s">
        <v>192</v>
      </c>
      <c r="B369">
        <v>12.1039365441017</v>
      </c>
      <c r="C369">
        <v>41.061768884959598</v>
      </c>
      <c r="D369">
        <v>41.2687722035378</v>
      </c>
      <c r="E369">
        <v>89.291216619430401</v>
      </c>
      <c r="F369">
        <v>71.171639676325597</v>
      </c>
      <c r="G369">
        <v>80.949546774703293</v>
      </c>
      <c r="H369">
        <v>1.3541142166948803</v>
      </c>
      <c r="I369">
        <v>6.75293060206761E-3</v>
      </c>
      <c r="J369" t="s">
        <v>1593</v>
      </c>
      <c r="K369" t="s">
        <v>1594</v>
      </c>
      <c r="L369" t="s">
        <v>1594</v>
      </c>
      <c r="M369" t="s">
        <v>1594</v>
      </c>
      <c r="N369" t="s">
        <v>1698</v>
      </c>
    </row>
    <row r="370" spans="1:14" x14ac:dyDescent="0.35">
      <c r="A370" t="s">
        <v>1369</v>
      </c>
      <c r="B370">
        <v>22.190550330853199</v>
      </c>
      <c r="C370">
        <v>14.021091814376501</v>
      </c>
      <c r="D370">
        <v>11.791077772439399</v>
      </c>
      <c r="E370">
        <v>62.202870004547002</v>
      </c>
      <c r="F370">
        <v>28.2736650768964</v>
      </c>
      <c r="G370">
        <v>31.9800678616112</v>
      </c>
      <c r="H370">
        <v>1.3510825082192068</v>
      </c>
      <c r="I370">
        <v>1.99024808638123E-2</v>
      </c>
      <c r="J370" t="s">
        <v>1593</v>
      </c>
      <c r="K370" t="s">
        <v>1594</v>
      </c>
      <c r="L370" t="s">
        <v>1594</v>
      </c>
      <c r="M370" t="s">
        <v>1594</v>
      </c>
      <c r="N370" t="s">
        <v>1698</v>
      </c>
    </row>
    <row r="371" spans="1:14" x14ac:dyDescent="0.35">
      <c r="A371" t="s">
        <v>1186</v>
      </c>
      <c r="B371">
        <v>137.17794749981999</v>
      </c>
      <c r="C371">
        <v>108.162708282333</v>
      </c>
      <c r="D371">
        <v>133.632214754313</v>
      </c>
      <c r="E371">
        <v>414.35137599803102</v>
      </c>
      <c r="F371">
        <v>340.25893489092601</v>
      </c>
      <c r="G371">
        <v>208.86981822114799</v>
      </c>
      <c r="H371">
        <v>1.3461603384325691</v>
      </c>
      <c r="I371" s="1">
        <v>8.0887817723334598E-6</v>
      </c>
      <c r="J371" t="s">
        <v>1907</v>
      </c>
      <c r="K371" t="s">
        <v>1905</v>
      </c>
      <c r="L371" t="s">
        <v>1906</v>
      </c>
      <c r="M371" t="s">
        <v>1594</v>
      </c>
      <c r="N371" t="s">
        <v>1589</v>
      </c>
    </row>
    <row r="372" spans="1:14" x14ac:dyDescent="0.35">
      <c r="A372" t="s">
        <v>825</v>
      </c>
      <c r="B372">
        <v>141.21259301452</v>
      </c>
      <c r="C372">
        <v>131.197359120237</v>
      </c>
      <c r="D372">
        <v>100.224161065735</v>
      </c>
      <c r="E372">
        <v>667.17594440360904</v>
      </c>
      <c r="F372">
        <v>89.6957650715336</v>
      </c>
      <c r="G372">
        <v>189.88165292831599</v>
      </c>
      <c r="H372">
        <v>1.3452288864312736</v>
      </c>
      <c r="I372">
        <v>2.1845504955466201E-2</v>
      </c>
      <c r="J372" t="s">
        <v>1593</v>
      </c>
      <c r="K372" t="s">
        <v>1623</v>
      </c>
      <c r="L372" t="s">
        <v>1594</v>
      </c>
      <c r="M372" t="s">
        <v>1594</v>
      </c>
      <c r="N372" t="s">
        <v>1589</v>
      </c>
    </row>
    <row r="373" spans="1:14" x14ac:dyDescent="0.35">
      <c r="A373" t="s">
        <v>1106</v>
      </c>
      <c r="B373">
        <v>348.99683702160002</v>
      </c>
      <c r="C373">
        <v>285.42936907837799</v>
      </c>
      <c r="D373">
        <v>290.84658505350501</v>
      </c>
      <c r="E373">
        <v>638.08105359503099</v>
      </c>
      <c r="F373">
        <v>1020.77680467278</v>
      </c>
      <c r="G373">
        <v>687.57145902464003</v>
      </c>
      <c r="H373">
        <v>1.3425163296882474</v>
      </c>
      <c r="I373" s="1">
        <v>7.7033485705507504E-9</v>
      </c>
      <c r="J373" t="s">
        <v>1845</v>
      </c>
      <c r="K373" t="s">
        <v>1603</v>
      </c>
      <c r="L373" t="s">
        <v>1807</v>
      </c>
      <c r="M373" t="s">
        <v>1594</v>
      </c>
      <c r="N373" t="s">
        <v>1589</v>
      </c>
    </row>
    <row r="374" spans="1:14" x14ac:dyDescent="0.35">
      <c r="A374" t="s">
        <v>1439</v>
      </c>
      <c r="B374">
        <v>171.47243437477499</v>
      </c>
      <c r="C374">
        <v>105.15818860782301</v>
      </c>
      <c r="D374">
        <v>255.473351736187</v>
      </c>
      <c r="E374">
        <v>329.07324776599103</v>
      </c>
      <c r="F374">
        <v>443.60405551682402</v>
      </c>
      <c r="G374">
        <v>573.64246726764998</v>
      </c>
      <c r="H374">
        <v>1.3392410263884891</v>
      </c>
      <c r="I374">
        <v>1.24247338077015E-4</v>
      </c>
      <c r="J374" t="s">
        <v>1593</v>
      </c>
      <c r="K374" t="s">
        <v>1594</v>
      </c>
      <c r="L374" t="s">
        <v>1594</v>
      </c>
      <c r="M374" t="s">
        <v>1594</v>
      </c>
      <c r="N374" t="s">
        <v>1589</v>
      </c>
    </row>
    <row r="375" spans="1:14" x14ac:dyDescent="0.35">
      <c r="A375" t="s">
        <v>808</v>
      </c>
      <c r="B375">
        <v>229.97479433793299</v>
      </c>
      <c r="C375">
        <v>406.61166261691699</v>
      </c>
      <c r="D375">
        <v>234.838965634418</v>
      </c>
      <c r="E375">
        <v>842.74856135192795</v>
      </c>
      <c r="F375">
        <v>701.96685708156701</v>
      </c>
      <c r="G375">
        <v>656.59076828370496</v>
      </c>
      <c r="H375">
        <v>1.3369107207112514</v>
      </c>
      <c r="I375" s="1">
        <v>3.8611543080260698E-7</v>
      </c>
      <c r="J375" t="s">
        <v>1885</v>
      </c>
      <c r="K375" t="s">
        <v>1604</v>
      </c>
      <c r="L375" t="s">
        <v>1598</v>
      </c>
      <c r="M375" t="s">
        <v>1594</v>
      </c>
      <c r="N375" t="s">
        <v>1589</v>
      </c>
    </row>
    <row r="376" spans="1:14" x14ac:dyDescent="0.35">
      <c r="A376" t="s">
        <v>1576</v>
      </c>
      <c r="B376">
        <v>12.1039365441017</v>
      </c>
      <c r="C376">
        <v>8.0120524653579803</v>
      </c>
      <c r="D376">
        <v>5.8955388862196898</v>
      </c>
      <c r="E376">
        <v>27.088346614883399</v>
      </c>
      <c r="F376">
        <v>16.574217458870301</v>
      </c>
      <c r="G376">
        <v>21.9862966548577</v>
      </c>
      <c r="H376">
        <v>1.3356188302965786</v>
      </c>
      <c r="I376">
        <v>4.7605546876495201E-2</v>
      </c>
      <c r="J376" t="s">
        <v>1593</v>
      </c>
      <c r="K376" t="s">
        <v>1594</v>
      </c>
      <c r="L376" t="s">
        <v>1594</v>
      </c>
      <c r="M376" t="s">
        <v>1594</v>
      </c>
      <c r="N376" t="s">
        <v>1589</v>
      </c>
    </row>
    <row r="377" spans="1:14" x14ac:dyDescent="0.35">
      <c r="A377" t="s">
        <v>1370</v>
      </c>
      <c r="B377">
        <v>13.112597922776899</v>
      </c>
      <c r="C377">
        <v>8.0120524653579803</v>
      </c>
      <c r="D377">
        <v>23.582155544878798</v>
      </c>
      <c r="E377">
        <v>31.101435002273501</v>
      </c>
      <c r="F377">
        <v>49.722652376611002</v>
      </c>
      <c r="G377">
        <v>31.9800678616112</v>
      </c>
      <c r="H377">
        <v>1.3352538299839127</v>
      </c>
      <c r="I377">
        <v>2.5705262961883201E-2</v>
      </c>
      <c r="J377" t="s">
        <v>1593</v>
      </c>
      <c r="K377" t="s">
        <v>2438</v>
      </c>
      <c r="L377" t="s">
        <v>1635</v>
      </c>
      <c r="M377" t="s">
        <v>1594</v>
      </c>
      <c r="N377" t="s">
        <v>1589</v>
      </c>
    </row>
    <row r="378" spans="1:14" x14ac:dyDescent="0.35">
      <c r="A378" t="s">
        <v>144</v>
      </c>
      <c r="B378">
        <v>523.49525553240005</v>
      </c>
      <c r="C378">
        <v>483.72766759598801</v>
      </c>
      <c r="D378">
        <v>975.71168566935899</v>
      </c>
      <c r="E378">
        <v>1477.8197986564201</v>
      </c>
      <c r="F378">
        <v>2136.1241442579399</v>
      </c>
      <c r="G378">
        <v>1383.1379350146799</v>
      </c>
      <c r="H378">
        <v>1.3334487544197049</v>
      </c>
      <c r="I378" s="1">
        <v>7.4490668582417002E-6</v>
      </c>
      <c r="J378" t="s">
        <v>1845</v>
      </c>
      <c r="K378" t="s">
        <v>1844</v>
      </c>
      <c r="L378" t="s">
        <v>1807</v>
      </c>
      <c r="M378" t="s">
        <v>1594</v>
      </c>
      <c r="N378" t="s">
        <v>1589</v>
      </c>
    </row>
    <row r="379" spans="1:14" x14ac:dyDescent="0.35">
      <c r="A379" t="s">
        <v>1149</v>
      </c>
      <c r="B379">
        <v>78.675587536661297</v>
      </c>
      <c r="C379">
        <v>119.17928042219999</v>
      </c>
      <c r="D379">
        <v>160.162139742302</v>
      </c>
      <c r="E379">
        <v>270.88346614883397</v>
      </c>
      <c r="F379">
        <v>408.505712662745</v>
      </c>
      <c r="G379">
        <v>221.861720789928</v>
      </c>
      <c r="H379">
        <v>1.3319006696476055</v>
      </c>
      <c r="I379">
        <v>1.2025035616217301E-4</v>
      </c>
      <c r="J379" t="s">
        <v>1593</v>
      </c>
      <c r="K379" t="s">
        <v>1711</v>
      </c>
      <c r="L379" t="s">
        <v>1678</v>
      </c>
      <c r="M379" t="s">
        <v>1594</v>
      </c>
      <c r="N379" t="s">
        <v>1589</v>
      </c>
    </row>
    <row r="380" spans="1:14" x14ac:dyDescent="0.35">
      <c r="A380" t="s">
        <v>812</v>
      </c>
      <c r="B380">
        <v>37.320471010980299</v>
      </c>
      <c r="C380">
        <v>12.018078698037</v>
      </c>
      <c r="D380">
        <v>17.686616658659101</v>
      </c>
      <c r="E380">
        <v>65.212686295089597</v>
      </c>
      <c r="F380">
        <v>57.522284121961697</v>
      </c>
      <c r="G380">
        <v>45.971347551066103</v>
      </c>
      <c r="H380">
        <v>1.3317392025171031</v>
      </c>
      <c r="I380">
        <v>1.26033272995855E-2</v>
      </c>
      <c r="J380" t="s">
        <v>2412</v>
      </c>
      <c r="K380" t="s">
        <v>1767</v>
      </c>
      <c r="L380" t="s">
        <v>1594</v>
      </c>
      <c r="M380" t="s">
        <v>1594</v>
      </c>
      <c r="N380" t="s">
        <v>1589</v>
      </c>
    </row>
    <row r="381" spans="1:14" x14ac:dyDescent="0.35">
      <c r="A381" t="s">
        <v>1549</v>
      </c>
      <c r="B381">
        <v>13.112597922776899</v>
      </c>
      <c r="C381">
        <v>30.045196745092401</v>
      </c>
      <c r="D381">
        <v>32.425463874208297</v>
      </c>
      <c r="E381">
        <v>71.232318876174801</v>
      </c>
      <c r="F381">
        <v>41.9230206312603</v>
      </c>
      <c r="G381">
        <v>76.952038292001902</v>
      </c>
      <c r="H381">
        <v>1.3306758995787842</v>
      </c>
      <c r="I381">
        <v>8.6770921545188204E-3</v>
      </c>
      <c r="J381" t="s">
        <v>1593</v>
      </c>
      <c r="K381" t="s">
        <v>2120</v>
      </c>
      <c r="L381" t="s">
        <v>2120</v>
      </c>
      <c r="M381" t="s">
        <v>1594</v>
      </c>
      <c r="N381" t="s">
        <v>1589</v>
      </c>
    </row>
    <row r="382" spans="1:14" x14ac:dyDescent="0.35">
      <c r="A382" t="s">
        <v>898</v>
      </c>
      <c r="B382">
        <v>49.424407555082098</v>
      </c>
      <c r="C382">
        <v>78.117511537240304</v>
      </c>
      <c r="D382">
        <v>68.781287005896402</v>
      </c>
      <c r="E382">
        <v>153.500630817673</v>
      </c>
      <c r="F382">
        <v>245.68839997854801</v>
      </c>
      <c r="G382">
        <v>93.941449343482802</v>
      </c>
      <c r="H382">
        <v>1.3287387132820556</v>
      </c>
      <c r="I382">
        <v>1.2211132571930601E-3</v>
      </c>
      <c r="J382" t="s">
        <v>1986</v>
      </c>
      <c r="K382" t="s">
        <v>1888</v>
      </c>
      <c r="L382" t="s">
        <v>1736</v>
      </c>
      <c r="M382" t="s">
        <v>1903</v>
      </c>
      <c r="N382" t="s">
        <v>1589</v>
      </c>
    </row>
    <row r="383" spans="1:14" x14ac:dyDescent="0.35">
      <c r="A383" t="s">
        <v>250</v>
      </c>
      <c r="B383">
        <v>18.155904816152599</v>
      </c>
      <c r="C383">
        <v>11.016572139867201</v>
      </c>
      <c r="D383">
        <v>28.495104616728501</v>
      </c>
      <c r="E383">
        <v>39.127611777053801</v>
      </c>
      <c r="F383">
        <v>74.096501580832097</v>
      </c>
      <c r="G383">
        <v>30.980690740935799</v>
      </c>
      <c r="H383">
        <v>1.3222868019950742</v>
      </c>
      <c r="I383">
        <v>2.4833754626878202E-2</v>
      </c>
      <c r="J383" t="s">
        <v>1593</v>
      </c>
      <c r="K383" t="s">
        <v>1594</v>
      </c>
      <c r="L383" t="s">
        <v>1594</v>
      </c>
      <c r="M383" t="s">
        <v>1594</v>
      </c>
      <c r="N383" t="s">
        <v>1698</v>
      </c>
    </row>
    <row r="384" spans="1:14" x14ac:dyDescent="0.35">
      <c r="A384" t="s">
        <v>110</v>
      </c>
      <c r="B384">
        <v>173.48975713212499</v>
      </c>
      <c r="C384">
        <v>121.182293538539</v>
      </c>
      <c r="D384">
        <v>161.14472955667199</v>
      </c>
      <c r="E384">
        <v>357.164866477722</v>
      </c>
      <c r="F384">
        <v>423.13002218527799</v>
      </c>
      <c r="G384">
        <v>354.77887783974899</v>
      </c>
      <c r="H384">
        <v>1.3162601174472213</v>
      </c>
      <c r="I384" s="1">
        <v>3.2179894733678401E-9</v>
      </c>
      <c r="J384" t="s">
        <v>1593</v>
      </c>
      <c r="K384" t="s">
        <v>1594</v>
      </c>
      <c r="L384" t="s">
        <v>1594</v>
      </c>
      <c r="M384" t="s">
        <v>1594</v>
      </c>
      <c r="N384" t="s">
        <v>1589</v>
      </c>
    </row>
    <row r="385" spans="1:14" x14ac:dyDescent="0.35">
      <c r="A385" t="s">
        <v>1418</v>
      </c>
      <c r="B385">
        <v>25.216534466878599</v>
      </c>
      <c r="C385">
        <v>84.126550886258798</v>
      </c>
      <c r="D385">
        <v>39.303592574797896</v>
      </c>
      <c r="E385">
        <v>115.376291137466</v>
      </c>
      <c r="F385">
        <v>59.472192058299399</v>
      </c>
      <c r="G385">
        <v>194.87853853169301</v>
      </c>
      <c r="H385">
        <v>1.3145732665052592</v>
      </c>
      <c r="I385">
        <v>1.9869704531437202E-2</v>
      </c>
      <c r="J385" t="s">
        <v>1593</v>
      </c>
      <c r="K385" t="s">
        <v>1803</v>
      </c>
      <c r="L385" t="s">
        <v>1594</v>
      </c>
      <c r="M385" t="s">
        <v>1594</v>
      </c>
      <c r="N385" t="s">
        <v>1589</v>
      </c>
    </row>
    <row r="386" spans="1:14" x14ac:dyDescent="0.35">
      <c r="A386" t="s">
        <v>1121</v>
      </c>
      <c r="B386">
        <v>83.718894430036997</v>
      </c>
      <c r="C386">
        <v>97.146136142465494</v>
      </c>
      <c r="D386">
        <v>99.241571251364803</v>
      </c>
      <c r="E386">
        <v>272.89001034252902</v>
      </c>
      <c r="F386">
        <v>257.387847596575</v>
      </c>
      <c r="G386">
        <v>164.897224911433</v>
      </c>
      <c r="H386">
        <v>1.3114003859354679</v>
      </c>
      <c r="I386" s="1">
        <v>3.9360745168328398E-6</v>
      </c>
      <c r="J386" t="s">
        <v>1663</v>
      </c>
      <c r="K386" t="s">
        <v>1683</v>
      </c>
      <c r="L386" t="s">
        <v>1664</v>
      </c>
      <c r="M386" t="s">
        <v>2175</v>
      </c>
      <c r="N386" t="s">
        <v>1589</v>
      </c>
    </row>
    <row r="387" spans="1:14" x14ac:dyDescent="0.35">
      <c r="A387" t="s">
        <v>1102</v>
      </c>
      <c r="B387">
        <v>58.502359963158398</v>
      </c>
      <c r="C387">
        <v>72.108472188221796</v>
      </c>
      <c r="D387">
        <v>72.711646263376196</v>
      </c>
      <c r="E387">
        <v>164.536623882995</v>
      </c>
      <c r="F387">
        <v>283.71160473713297</v>
      </c>
      <c r="G387">
        <v>55.965118757819603</v>
      </c>
      <c r="H387">
        <v>1.3102645874269121</v>
      </c>
      <c r="I387">
        <v>1.16451592917848E-2</v>
      </c>
      <c r="J387" t="s">
        <v>1671</v>
      </c>
      <c r="K387" t="s">
        <v>1592</v>
      </c>
      <c r="L387" t="s">
        <v>1590</v>
      </c>
      <c r="M387" t="s">
        <v>1594</v>
      </c>
      <c r="N387" t="s">
        <v>1589</v>
      </c>
    </row>
    <row r="388" spans="1:14" x14ac:dyDescent="0.35">
      <c r="A388" t="s">
        <v>260</v>
      </c>
      <c r="B388">
        <v>255.191328804812</v>
      </c>
      <c r="C388">
        <v>175.263647679706</v>
      </c>
      <c r="D388">
        <v>129.70185549683299</v>
      </c>
      <c r="E388">
        <v>384.25321309260499</v>
      </c>
      <c r="F388">
        <v>401.68103488556301</v>
      </c>
      <c r="G388">
        <v>602.624403767236</v>
      </c>
      <c r="H388">
        <v>1.3096854041525334</v>
      </c>
      <c r="I388" s="1">
        <v>2.0047502929257799E-5</v>
      </c>
      <c r="J388" t="s">
        <v>1593</v>
      </c>
      <c r="K388" t="s">
        <v>1917</v>
      </c>
      <c r="L388" t="s">
        <v>1631</v>
      </c>
      <c r="M388" t="s">
        <v>1594</v>
      </c>
      <c r="N388" t="s">
        <v>1589</v>
      </c>
    </row>
    <row r="389" spans="1:14" x14ac:dyDescent="0.35">
      <c r="A389" t="s">
        <v>534</v>
      </c>
      <c r="B389">
        <v>53.459053069782698</v>
      </c>
      <c r="C389">
        <v>18.027118047055399</v>
      </c>
      <c r="D389">
        <v>51.094670347237297</v>
      </c>
      <c r="E389">
        <v>57.1865095203094</v>
      </c>
      <c r="F389">
        <v>93.595580944208905</v>
      </c>
      <c r="G389">
        <v>152.904699463328</v>
      </c>
      <c r="H389">
        <v>1.3088506406644991</v>
      </c>
      <c r="I389">
        <v>1.44310638562821E-2</v>
      </c>
      <c r="J389" t="s">
        <v>1593</v>
      </c>
      <c r="K389" t="s">
        <v>2414</v>
      </c>
      <c r="L389" t="s">
        <v>2054</v>
      </c>
      <c r="M389" t="s">
        <v>1594</v>
      </c>
      <c r="N389" t="s">
        <v>1589</v>
      </c>
    </row>
    <row r="390" spans="1:14" x14ac:dyDescent="0.35">
      <c r="A390" t="s">
        <v>1030</v>
      </c>
      <c r="B390">
        <v>8.0692910294011604</v>
      </c>
      <c r="C390">
        <v>11.016572139867201</v>
      </c>
      <c r="D390">
        <v>22.5995657305088</v>
      </c>
      <c r="E390">
        <v>21.068714033798202</v>
      </c>
      <c r="F390">
        <v>34.123388885909499</v>
      </c>
      <c r="G390">
        <v>47.970101792416799</v>
      </c>
      <c r="H390">
        <v>1.3072994265790121</v>
      </c>
      <c r="I390">
        <v>4.3473090360149902E-2</v>
      </c>
      <c r="J390" t="s">
        <v>1593</v>
      </c>
      <c r="K390" t="s">
        <v>2230</v>
      </c>
      <c r="L390" t="s">
        <v>1931</v>
      </c>
      <c r="M390" t="s">
        <v>1594</v>
      </c>
      <c r="N390" t="s">
        <v>1589</v>
      </c>
    </row>
    <row r="391" spans="1:14" x14ac:dyDescent="0.35">
      <c r="A391" t="s">
        <v>1071</v>
      </c>
      <c r="B391">
        <v>120.030704062342</v>
      </c>
      <c r="C391">
        <v>57.085873815675598</v>
      </c>
      <c r="D391">
        <v>103.17193050884499</v>
      </c>
      <c r="E391">
        <v>185.60533791679401</v>
      </c>
      <c r="F391">
        <v>232.03904442418499</v>
      </c>
      <c r="G391">
        <v>274.82870818572098</v>
      </c>
      <c r="H391">
        <v>1.304845412989877</v>
      </c>
      <c r="I391" s="1">
        <v>9.3800659232254102E-5</v>
      </c>
      <c r="J391" t="s">
        <v>1593</v>
      </c>
      <c r="K391" t="s">
        <v>1940</v>
      </c>
      <c r="L391" t="s">
        <v>1594</v>
      </c>
      <c r="M391" t="s">
        <v>1594</v>
      </c>
      <c r="N391" t="s">
        <v>1589</v>
      </c>
    </row>
    <row r="392" spans="1:14" x14ac:dyDescent="0.35">
      <c r="A392" t="s">
        <v>799</v>
      </c>
      <c r="B392">
        <v>62.537005477858997</v>
      </c>
      <c r="C392">
        <v>50.075327908487402</v>
      </c>
      <c r="D392">
        <v>57.972799047827003</v>
      </c>
      <c r="E392">
        <v>190.62169840103101</v>
      </c>
      <c r="F392">
        <v>156.96758887518399</v>
      </c>
      <c r="G392">
        <v>72.954529809300496</v>
      </c>
      <c r="H392">
        <v>1.3017642126526918</v>
      </c>
      <c r="I392">
        <v>1.4561432323691201E-3</v>
      </c>
      <c r="J392" t="s">
        <v>1593</v>
      </c>
      <c r="K392" t="s">
        <v>1997</v>
      </c>
      <c r="L392" t="s">
        <v>1791</v>
      </c>
      <c r="M392" t="s">
        <v>1594</v>
      </c>
      <c r="N392" t="s">
        <v>1589</v>
      </c>
    </row>
    <row r="393" spans="1:14" x14ac:dyDescent="0.35">
      <c r="A393" t="s">
        <v>1053</v>
      </c>
      <c r="B393">
        <v>92.796846838113296</v>
      </c>
      <c r="C393">
        <v>201.30281819211899</v>
      </c>
      <c r="D393">
        <v>175.88357677222101</v>
      </c>
      <c r="E393">
        <v>377.23030841467198</v>
      </c>
      <c r="F393">
        <v>311.98526981403</v>
      </c>
      <c r="G393">
        <v>468.70786959673899</v>
      </c>
      <c r="H393">
        <v>1.3008586569716307</v>
      </c>
      <c r="I393" s="1">
        <v>4.9186534692243802E-5</v>
      </c>
      <c r="J393" t="s">
        <v>1593</v>
      </c>
      <c r="K393" t="s">
        <v>1714</v>
      </c>
      <c r="L393" t="s">
        <v>1713</v>
      </c>
      <c r="M393" t="s">
        <v>1594</v>
      </c>
      <c r="N393" t="s">
        <v>1589</v>
      </c>
    </row>
    <row r="394" spans="1:14" x14ac:dyDescent="0.35">
      <c r="A394" t="s">
        <v>1474</v>
      </c>
      <c r="B394">
        <v>44.381100661706398</v>
      </c>
      <c r="C394">
        <v>22.033144279734401</v>
      </c>
      <c r="D394">
        <v>31.442874059838399</v>
      </c>
      <c r="E394">
        <v>94.307577103668095</v>
      </c>
      <c r="F394">
        <v>64.346961899143693</v>
      </c>
      <c r="G394">
        <v>81.948923895378599</v>
      </c>
      <c r="H394">
        <v>1.2979086924172012</v>
      </c>
      <c r="I394">
        <v>1.6288559713406501E-3</v>
      </c>
      <c r="J394" t="s">
        <v>1593</v>
      </c>
      <c r="K394" t="s">
        <v>1707</v>
      </c>
      <c r="L394" t="s">
        <v>1617</v>
      </c>
      <c r="M394" t="s">
        <v>1594</v>
      </c>
      <c r="N394" t="s">
        <v>1589</v>
      </c>
    </row>
    <row r="395" spans="1:14" x14ac:dyDescent="0.35">
      <c r="A395" t="s">
        <v>906</v>
      </c>
      <c r="B395">
        <v>38.329132389655499</v>
      </c>
      <c r="C395">
        <v>42.063275443129399</v>
      </c>
      <c r="D395">
        <v>47.164311089757497</v>
      </c>
      <c r="E395">
        <v>91.297760813125507</v>
      </c>
      <c r="F395">
        <v>152.09281903434001</v>
      </c>
      <c r="G395">
        <v>69.956398447274495</v>
      </c>
      <c r="H395">
        <v>1.2966221873632993</v>
      </c>
      <c r="I395">
        <v>1.2976858782358101E-3</v>
      </c>
      <c r="J395" t="s">
        <v>1593</v>
      </c>
      <c r="K395" t="s">
        <v>1991</v>
      </c>
      <c r="L395" t="s">
        <v>1992</v>
      </c>
      <c r="M395" t="s">
        <v>1594</v>
      </c>
      <c r="N395" t="s">
        <v>1589</v>
      </c>
    </row>
    <row r="396" spans="1:14" x14ac:dyDescent="0.35">
      <c r="A396" t="s">
        <v>1172</v>
      </c>
      <c r="B396">
        <v>140.20393163584501</v>
      </c>
      <c r="C396">
        <v>12.018078698037</v>
      </c>
      <c r="D396">
        <v>105.137110137584</v>
      </c>
      <c r="E396">
        <v>189.618426304184</v>
      </c>
      <c r="F396">
        <v>180.36648411123599</v>
      </c>
      <c r="G396">
        <v>261.83680561694098</v>
      </c>
      <c r="H396">
        <v>1.2957346134157055</v>
      </c>
      <c r="I396">
        <v>4.15430666521329E-2</v>
      </c>
      <c r="J396" t="s">
        <v>1593</v>
      </c>
      <c r="K396" t="s">
        <v>2017</v>
      </c>
      <c r="L396" t="s">
        <v>1594</v>
      </c>
      <c r="M396" t="s">
        <v>1594</v>
      </c>
      <c r="N396" t="s">
        <v>1589</v>
      </c>
    </row>
    <row r="397" spans="1:14" x14ac:dyDescent="0.35">
      <c r="A397" t="s">
        <v>293</v>
      </c>
      <c r="B397">
        <v>12.1039365441017</v>
      </c>
      <c r="C397">
        <v>17.025611488885701</v>
      </c>
      <c r="D397">
        <v>11.791077772439399</v>
      </c>
      <c r="E397">
        <v>41.1341559707488</v>
      </c>
      <c r="F397">
        <v>30.223573013234098</v>
      </c>
      <c r="G397">
        <v>28.9819364995851</v>
      </c>
      <c r="H397">
        <v>1.2939919197859966</v>
      </c>
      <c r="I397">
        <v>1.5352893288817599E-2</v>
      </c>
      <c r="J397" t="s">
        <v>1593</v>
      </c>
      <c r="K397" t="s">
        <v>1857</v>
      </c>
      <c r="L397" t="s">
        <v>1742</v>
      </c>
      <c r="M397" t="s">
        <v>1594</v>
      </c>
      <c r="N397" t="s">
        <v>1589</v>
      </c>
    </row>
    <row r="398" spans="1:14" x14ac:dyDescent="0.35">
      <c r="A398" t="s">
        <v>57</v>
      </c>
      <c r="B398">
        <v>164.41180472404901</v>
      </c>
      <c r="C398">
        <v>187.28172637774301</v>
      </c>
      <c r="D398">
        <v>112.015238838174</v>
      </c>
      <c r="E398">
        <v>375.22376422097699</v>
      </c>
      <c r="F398">
        <v>528.42505074751296</v>
      </c>
      <c r="G398">
        <v>231.855491996681</v>
      </c>
      <c r="H398">
        <v>1.2920422609921403</v>
      </c>
      <c r="I398">
        <v>1.6813249943550701E-4</v>
      </c>
      <c r="J398" t="s">
        <v>1663</v>
      </c>
      <c r="K398" t="s">
        <v>1683</v>
      </c>
      <c r="L398" t="s">
        <v>1664</v>
      </c>
      <c r="M398" t="s">
        <v>2183</v>
      </c>
      <c r="N398" t="s">
        <v>1589</v>
      </c>
    </row>
    <row r="399" spans="1:14" x14ac:dyDescent="0.35">
      <c r="A399" t="s">
        <v>779</v>
      </c>
      <c r="B399">
        <v>425.65510180091098</v>
      </c>
      <c r="C399">
        <v>738.11033337110405</v>
      </c>
      <c r="D399">
        <v>743.82048947805094</v>
      </c>
      <c r="E399">
        <v>1837.9944814246801</v>
      </c>
      <c r="F399">
        <v>1471.20553796678</v>
      </c>
      <c r="G399">
        <v>1338.1659645842899</v>
      </c>
      <c r="H399">
        <v>1.2846652199820083</v>
      </c>
      <c r="I399" s="1">
        <v>2.24694233370553E-7</v>
      </c>
      <c r="J399" t="s">
        <v>1593</v>
      </c>
      <c r="K399" t="s">
        <v>1616</v>
      </c>
      <c r="L399" t="s">
        <v>1594</v>
      </c>
      <c r="M399" t="s">
        <v>1594</v>
      </c>
      <c r="N399" t="s">
        <v>1589</v>
      </c>
    </row>
    <row r="400" spans="1:14" x14ac:dyDescent="0.35">
      <c r="A400" t="s">
        <v>1313</v>
      </c>
      <c r="B400">
        <v>141.21259301452</v>
      </c>
      <c r="C400">
        <v>141.212424701934</v>
      </c>
      <c r="D400">
        <v>139.52775364053301</v>
      </c>
      <c r="E400">
        <v>391.27611777053801</v>
      </c>
      <c r="F400">
        <v>245.68839997854801</v>
      </c>
      <c r="G400">
        <v>387.75832282203498</v>
      </c>
      <c r="H400">
        <v>1.2800803190040386</v>
      </c>
      <c r="I400" s="1">
        <v>4.1164466985932101E-7</v>
      </c>
      <c r="J400" t="s">
        <v>1630</v>
      </c>
      <c r="K400" t="s">
        <v>1632</v>
      </c>
      <c r="L400" t="s">
        <v>1631</v>
      </c>
      <c r="M400" t="s">
        <v>1594</v>
      </c>
      <c r="N400" t="s">
        <v>1589</v>
      </c>
    </row>
    <row r="401" spans="1:14" x14ac:dyDescent="0.35">
      <c r="A401" t="s">
        <v>1419</v>
      </c>
      <c r="B401">
        <v>443.81100661706398</v>
      </c>
      <c r="C401">
        <v>355.53482815026001</v>
      </c>
      <c r="D401">
        <v>1076.91843654946</v>
      </c>
      <c r="E401">
        <v>1149.7498229872699</v>
      </c>
      <c r="F401">
        <v>1597.9495538287299</v>
      </c>
      <c r="G401">
        <v>1801.87694857765</v>
      </c>
      <c r="H401">
        <v>1.2778691567049756</v>
      </c>
      <c r="I401">
        <v>7.2056185582263996E-4</v>
      </c>
      <c r="J401" t="s">
        <v>1982</v>
      </c>
      <c r="K401" t="s">
        <v>1711</v>
      </c>
      <c r="L401" t="s">
        <v>1678</v>
      </c>
      <c r="M401" t="s">
        <v>1824</v>
      </c>
      <c r="N401" t="s">
        <v>1589</v>
      </c>
    </row>
    <row r="402" spans="1:14" x14ac:dyDescent="0.35">
      <c r="A402" t="s">
        <v>606</v>
      </c>
      <c r="B402">
        <v>32.277164117604599</v>
      </c>
      <c r="C402">
        <v>20.030131163394898</v>
      </c>
      <c r="D402">
        <v>12.773667586809299</v>
      </c>
      <c r="E402">
        <v>37.121067583358702</v>
      </c>
      <c r="F402">
        <v>53.622468249286399</v>
      </c>
      <c r="G402">
        <v>66.958267085248394</v>
      </c>
      <c r="H402">
        <v>1.2768916529184127</v>
      </c>
      <c r="I402">
        <v>1.46303284489703E-2</v>
      </c>
      <c r="J402" t="s">
        <v>1593</v>
      </c>
      <c r="K402" t="s">
        <v>1594</v>
      </c>
      <c r="L402" t="s">
        <v>1594</v>
      </c>
      <c r="M402" t="s">
        <v>1594</v>
      </c>
      <c r="N402" t="s">
        <v>1589</v>
      </c>
    </row>
    <row r="403" spans="1:14" x14ac:dyDescent="0.35">
      <c r="A403" t="s">
        <v>1189</v>
      </c>
      <c r="B403">
        <v>50.433068933757198</v>
      </c>
      <c r="C403">
        <v>70.105459071882294</v>
      </c>
      <c r="D403">
        <v>74.676825892116099</v>
      </c>
      <c r="E403">
        <v>214.700228725372</v>
      </c>
      <c r="F403">
        <v>137.46850951180701</v>
      </c>
      <c r="G403">
        <v>119.925254481042</v>
      </c>
      <c r="H403">
        <v>1.2740075982320644</v>
      </c>
      <c r="I403">
        <v>2.25207605040871E-4</v>
      </c>
      <c r="J403" t="s">
        <v>1593</v>
      </c>
      <c r="K403" t="s">
        <v>1594</v>
      </c>
      <c r="L403" t="s">
        <v>1594</v>
      </c>
      <c r="M403" t="s">
        <v>1594</v>
      </c>
      <c r="N403" t="s">
        <v>1698</v>
      </c>
    </row>
    <row r="404" spans="1:14" x14ac:dyDescent="0.35">
      <c r="A404" t="s">
        <v>1026</v>
      </c>
      <c r="B404">
        <v>224.93148744455701</v>
      </c>
      <c r="C404">
        <v>266.400744473153</v>
      </c>
      <c r="D404">
        <v>309.51579152653397</v>
      </c>
      <c r="E404">
        <v>665.16940020991399</v>
      </c>
      <c r="F404">
        <v>957.40479674180403</v>
      </c>
      <c r="G404">
        <v>312.80503877138398</v>
      </c>
      <c r="H404">
        <v>1.273015894637181</v>
      </c>
      <c r="I404">
        <v>4.7489456287852402E-4</v>
      </c>
      <c r="J404" t="s">
        <v>1681</v>
      </c>
      <c r="K404" t="s">
        <v>1670</v>
      </c>
      <c r="L404" t="s">
        <v>1590</v>
      </c>
      <c r="M404" t="s">
        <v>1594</v>
      </c>
      <c r="N404" t="s">
        <v>1589</v>
      </c>
    </row>
    <row r="405" spans="1:14" x14ac:dyDescent="0.35">
      <c r="A405" t="s">
        <v>1537</v>
      </c>
      <c r="B405">
        <v>50.433068933757198</v>
      </c>
      <c r="C405">
        <v>86.1295640025983</v>
      </c>
      <c r="D405">
        <v>103.17193050884499</v>
      </c>
      <c r="E405">
        <v>183.59879372309899</v>
      </c>
      <c r="F405">
        <v>280.786742832627</v>
      </c>
      <c r="G405">
        <v>114.92836887766499</v>
      </c>
      <c r="H405">
        <v>1.2729073720151505</v>
      </c>
      <c r="I405">
        <v>2.0814179703889501E-3</v>
      </c>
      <c r="J405" t="s">
        <v>1694</v>
      </c>
      <c r="K405" t="s">
        <v>1695</v>
      </c>
      <c r="L405" t="s">
        <v>2106</v>
      </c>
      <c r="M405" t="s">
        <v>1594</v>
      </c>
      <c r="N405" t="s">
        <v>1589</v>
      </c>
    </row>
    <row r="406" spans="1:14" x14ac:dyDescent="0.35">
      <c r="A406" t="s">
        <v>1350</v>
      </c>
      <c r="B406">
        <v>18.155904816152599</v>
      </c>
      <c r="C406">
        <v>18.027118047055399</v>
      </c>
      <c r="D406">
        <v>23.582155544878798</v>
      </c>
      <c r="E406">
        <v>54.176693229766798</v>
      </c>
      <c r="F406">
        <v>71.171639676325597</v>
      </c>
      <c r="G406">
        <v>18.988165292831599</v>
      </c>
      <c r="H406">
        <v>1.272059096267893</v>
      </c>
      <c r="I406">
        <v>3.3534391574778298E-2</v>
      </c>
      <c r="J406" t="s">
        <v>1593</v>
      </c>
      <c r="K406" t="s">
        <v>1594</v>
      </c>
      <c r="L406" t="s">
        <v>1594</v>
      </c>
      <c r="M406" t="s">
        <v>1594</v>
      </c>
      <c r="N406" t="s">
        <v>1698</v>
      </c>
    </row>
    <row r="407" spans="1:14" x14ac:dyDescent="0.35">
      <c r="A407" t="s">
        <v>64</v>
      </c>
      <c r="B407">
        <v>249.139360532761</v>
      </c>
      <c r="C407">
        <v>149.22447716729201</v>
      </c>
      <c r="D407">
        <v>124.788906424983</v>
      </c>
      <c r="E407">
        <v>519.69494616702195</v>
      </c>
      <c r="F407">
        <v>611.29613804186499</v>
      </c>
      <c r="G407">
        <v>130.918402808471</v>
      </c>
      <c r="H407">
        <v>1.270304299239231</v>
      </c>
      <c r="I407">
        <v>1.0371011741124101E-2</v>
      </c>
      <c r="J407" t="s">
        <v>1663</v>
      </c>
      <c r="K407" t="s">
        <v>1683</v>
      </c>
      <c r="L407" t="s">
        <v>1664</v>
      </c>
      <c r="M407" t="s">
        <v>2368</v>
      </c>
      <c r="N407" t="s">
        <v>1589</v>
      </c>
    </row>
    <row r="408" spans="1:14" x14ac:dyDescent="0.35">
      <c r="A408" t="s">
        <v>112</v>
      </c>
      <c r="B408">
        <v>73.632280643285497</v>
      </c>
      <c r="C408">
        <v>78.117511537240304</v>
      </c>
      <c r="D408">
        <v>58.955388862196898</v>
      </c>
      <c r="E408">
        <v>139.454821461807</v>
      </c>
      <c r="F408">
        <v>215.46482696531399</v>
      </c>
      <c r="G408">
        <v>152.904699463328</v>
      </c>
      <c r="H408">
        <v>1.2691037782646704</v>
      </c>
      <c r="I408" s="1">
        <v>2.5054660607462499E-5</v>
      </c>
      <c r="J408" t="s">
        <v>1593</v>
      </c>
      <c r="K408" t="s">
        <v>1930</v>
      </c>
      <c r="L408" t="s">
        <v>1594</v>
      </c>
      <c r="M408" t="s">
        <v>1594</v>
      </c>
      <c r="N408" t="s">
        <v>1589</v>
      </c>
    </row>
    <row r="409" spans="1:14" x14ac:dyDescent="0.35">
      <c r="A409" t="s">
        <v>1516</v>
      </c>
      <c r="B409">
        <v>86.744878566062397</v>
      </c>
      <c r="C409">
        <v>128.192839445728</v>
      </c>
      <c r="D409">
        <v>127.736675868093</v>
      </c>
      <c r="E409">
        <v>301.98490115110701</v>
      </c>
      <c r="F409">
        <v>246.663353946717</v>
      </c>
      <c r="G409">
        <v>275.82808530639602</v>
      </c>
      <c r="H409">
        <v>1.2666397024994933</v>
      </c>
      <c r="I409" s="1">
        <v>3.4570645090100502E-7</v>
      </c>
      <c r="J409" t="s">
        <v>1593</v>
      </c>
      <c r="K409" t="s">
        <v>1594</v>
      </c>
      <c r="L409" t="s">
        <v>1594</v>
      </c>
      <c r="M409" t="s">
        <v>1594</v>
      </c>
      <c r="N409" t="s">
        <v>1589</v>
      </c>
    </row>
    <row r="410" spans="1:14" x14ac:dyDescent="0.35">
      <c r="A410" t="s">
        <v>772</v>
      </c>
      <c r="B410">
        <v>312.68502738929499</v>
      </c>
      <c r="C410">
        <v>269.40526414766202</v>
      </c>
      <c r="D410">
        <v>247.61263322122699</v>
      </c>
      <c r="E410">
        <v>717.33954924598595</v>
      </c>
      <c r="F410">
        <v>666.86851422748896</v>
      </c>
      <c r="G410">
        <v>593.63000968115796</v>
      </c>
      <c r="H410">
        <v>1.2532575397057908</v>
      </c>
      <c r="I410" s="1">
        <v>2.35217901378425E-12</v>
      </c>
      <c r="J410" t="s">
        <v>1593</v>
      </c>
      <c r="K410" t="s">
        <v>1594</v>
      </c>
      <c r="L410" t="s">
        <v>1594</v>
      </c>
      <c r="M410" t="s">
        <v>1594</v>
      </c>
      <c r="N410" t="s">
        <v>1708</v>
      </c>
    </row>
    <row r="411" spans="1:14" x14ac:dyDescent="0.35">
      <c r="A411" t="s">
        <v>579</v>
      </c>
      <c r="B411">
        <v>744.39209746225697</v>
      </c>
      <c r="C411">
        <v>726.09225467306703</v>
      </c>
      <c r="D411">
        <v>1136.8564152260301</v>
      </c>
      <c r="E411">
        <v>1987.4820238549601</v>
      </c>
      <c r="F411">
        <v>2286.2670553559401</v>
      </c>
      <c r="G411">
        <v>1939.7909912308501</v>
      </c>
      <c r="H411">
        <v>1.2528363075980407</v>
      </c>
      <c r="I411" s="1">
        <v>2.4499912493956901E-9</v>
      </c>
      <c r="J411" t="s">
        <v>1593</v>
      </c>
      <c r="K411" t="s">
        <v>1892</v>
      </c>
      <c r="L411" t="s">
        <v>1893</v>
      </c>
      <c r="M411" t="s">
        <v>1594</v>
      </c>
      <c r="N411" t="s">
        <v>1589</v>
      </c>
    </row>
    <row r="412" spans="1:14" x14ac:dyDescent="0.35">
      <c r="A412" t="s">
        <v>961</v>
      </c>
      <c r="B412">
        <v>28.242518602903999</v>
      </c>
      <c r="C412">
        <v>43.064782001299101</v>
      </c>
      <c r="D412">
        <v>60.920568490936802</v>
      </c>
      <c r="E412">
        <v>57.1865095203094</v>
      </c>
      <c r="F412">
        <v>192.06593172926199</v>
      </c>
      <c r="G412">
        <v>64.959512843897699</v>
      </c>
      <c r="H412">
        <v>1.2487117890706638</v>
      </c>
      <c r="I412">
        <v>2.53041748768821E-2</v>
      </c>
      <c r="J412" t="s">
        <v>1593</v>
      </c>
      <c r="K412" t="s">
        <v>1594</v>
      </c>
      <c r="L412" t="s">
        <v>1594</v>
      </c>
      <c r="M412" t="s">
        <v>1594</v>
      </c>
      <c r="N412" t="s">
        <v>1698</v>
      </c>
    </row>
    <row r="413" spans="1:14" x14ac:dyDescent="0.35">
      <c r="A413" t="s">
        <v>865</v>
      </c>
      <c r="B413">
        <v>118.013381304992</v>
      </c>
      <c r="C413">
        <v>242.36458707707899</v>
      </c>
      <c r="D413">
        <v>233.85637582004799</v>
      </c>
      <c r="E413">
        <v>482.57387858366297</v>
      </c>
      <c r="F413">
        <v>678.56796184551501</v>
      </c>
      <c r="G413">
        <v>249.844280168837</v>
      </c>
      <c r="H413">
        <v>1.2475999023977897</v>
      </c>
      <c r="I413">
        <v>1.6250407135701701E-3</v>
      </c>
      <c r="J413" t="s">
        <v>1593</v>
      </c>
      <c r="K413" t="s">
        <v>1656</v>
      </c>
      <c r="L413" t="s">
        <v>1594</v>
      </c>
      <c r="M413" t="s">
        <v>1594</v>
      </c>
      <c r="N413" t="s">
        <v>1589</v>
      </c>
    </row>
    <row r="414" spans="1:14" x14ac:dyDescent="0.35">
      <c r="A414" t="s">
        <v>685</v>
      </c>
      <c r="B414">
        <v>130.11731784909401</v>
      </c>
      <c r="C414">
        <v>272.40978382217099</v>
      </c>
      <c r="D414">
        <v>254.49076192181701</v>
      </c>
      <c r="E414">
        <v>398.29902244847102</v>
      </c>
      <c r="F414">
        <v>913.53186817420601</v>
      </c>
      <c r="G414">
        <v>247.84552592748699</v>
      </c>
      <c r="H414">
        <v>1.2472422451273124</v>
      </c>
      <c r="I414">
        <v>6.3292951916126003E-3</v>
      </c>
      <c r="J414" t="s">
        <v>1593</v>
      </c>
      <c r="K414" t="s">
        <v>1594</v>
      </c>
      <c r="L414" t="s">
        <v>1594</v>
      </c>
      <c r="M414" t="s">
        <v>1594</v>
      </c>
      <c r="N414" t="s">
        <v>1589</v>
      </c>
    </row>
    <row r="415" spans="1:14" x14ac:dyDescent="0.35">
      <c r="A415" t="s">
        <v>1177</v>
      </c>
      <c r="B415">
        <v>92.796846838113296</v>
      </c>
      <c r="C415">
        <v>74.111485304561299</v>
      </c>
      <c r="D415">
        <v>108.08487958069399</v>
      </c>
      <c r="E415">
        <v>261.85401727720603</v>
      </c>
      <c r="F415">
        <v>178.41657617489801</v>
      </c>
      <c r="G415">
        <v>211.86794958317401</v>
      </c>
      <c r="H415">
        <v>1.2457824833893605</v>
      </c>
      <c r="I415" s="1">
        <v>7.3231502588582301E-6</v>
      </c>
      <c r="J415" t="s">
        <v>1593</v>
      </c>
      <c r="K415" t="s">
        <v>1594</v>
      </c>
      <c r="L415" t="s">
        <v>1594</v>
      </c>
      <c r="M415" t="s">
        <v>1594</v>
      </c>
      <c r="N415" t="s">
        <v>1589</v>
      </c>
    </row>
    <row r="416" spans="1:14" x14ac:dyDescent="0.35">
      <c r="A416" t="s">
        <v>530</v>
      </c>
      <c r="B416">
        <v>28.242518602903999</v>
      </c>
      <c r="C416">
        <v>8.0120524653579803</v>
      </c>
      <c r="D416">
        <v>17.686616658659101</v>
      </c>
      <c r="E416">
        <v>37.121067583358702</v>
      </c>
      <c r="F416">
        <v>48.747698408442197</v>
      </c>
      <c r="G416">
        <v>41.973839068364697</v>
      </c>
      <c r="H416">
        <v>1.2449095179750076</v>
      </c>
      <c r="I416">
        <v>2.9400842729593299E-2</v>
      </c>
      <c r="J416" t="s">
        <v>1593</v>
      </c>
      <c r="K416" t="s">
        <v>1616</v>
      </c>
      <c r="L416" t="s">
        <v>1594</v>
      </c>
      <c r="M416" t="s">
        <v>1594</v>
      </c>
      <c r="N416" t="s">
        <v>1589</v>
      </c>
    </row>
    <row r="417" spans="1:14" x14ac:dyDescent="0.35">
      <c r="A417" t="s">
        <v>1383</v>
      </c>
      <c r="B417">
        <v>26.225195845553799</v>
      </c>
      <c r="C417">
        <v>53.079847582996599</v>
      </c>
      <c r="D417">
        <v>72.711646263376196</v>
      </c>
      <c r="E417">
        <v>115.376291137466</v>
      </c>
      <c r="F417">
        <v>180.36648411123599</v>
      </c>
      <c r="G417">
        <v>63.9601357232224</v>
      </c>
      <c r="H417">
        <v>1.2425761110746349</v>
      </c>
      <c r="I417">
        <v>1.4288552405269999E-2</v>
      </c>
      <c r="J417" t="s">
        <v>1593</v>
      </c>
      <c r="K417" t="s">
        <v>1670</v>
      </c>
      <c r="L417" t="s">
        <v>1590</v>
      </c>
      <c r="M417" t="s">
        <v>1594</v>
      </c>
      <c r="N417" t="s">
        <v>1589</v>
      </c>
    </row>
    <row r="418" spans="1:14" x14ac:dyDescent="0.35">
      <c r="A418" t="s">
        <v>640</v>
      </c>
      <c r="B418">
        <v>36.311809632305199</v>
      </c>
      <c r="C418">
        <v>63.094913164694098</v>
      </c>
      <c r="D418">
        <v>82.5375444070757</v>
      </c>
      <c r="E418">
        <v>157.51371920506301</v>
      </c>
      <c r="F418">
        <v>196.940701570106</v>
      </c>
      <c r="G418">
        <v>75.952661171326497</v>
      </c>
      <c r="H418">
        <v>1.2422052215896175</v>
      </c>
      <c r="I418">
        <v>6.4626579730660801E-3</v>
      </c>
      <c r="J418" t="s">
        <v>1593</v>
      </c>
      <c r="K418" t="s">
        <v>2393</v>
      </c>
      <c r="L418" t="s">
        <v>1594</v>
      </c>
      <c r="M418" t="s">
        <v>1594</v>
      </c>
      <c r="N418" t="s">
        <v>1589</v>
      </c>
    </row>
    <row r="419" spans="1:14" x14ac:dyDescent="0.35">
      <c r="A419" t="s">
        <v>563</v>
      </c>
      <c r="B419">
        <v>70.606296507260097</v>
      </c>
      <c r="C419">
        <v>14.021091814376501</v>
      </c>
      <c r="D419">
        <v>75.659415706486001</v>
      </c>
      <c r="E419">
        <v>140.45809355865501</v>
      </c>
      <c r="F419">
        <v>59.472192058299399</v>
      </c>
      <c r="G419">
        <v>177.88912748021201</v>
      </c>
      <c r="H419">
        <v>1.2370411748461121</v>
      </c>
      <c r="I419">
        <v>4.5705913060958399E-2</v>
      </c>
      <c r="J419" t="s">
        <v>1593</v>
      </c>
      <c r="K419" t="s">
        <v>2016</v>
      </c>
      <c r="L419" t="s">
        <v>1674</v>
      </c>
      <c r="M419" t="s">
        <v>1594</v>
      </c>
      <c r="N419" t="s">
        <v>1589</v>
      </c>
    </row>
    <row r="420" spans="1:14" x14ac:dyDescent="0.35">
      <c r="A420" t="s">
        <v>1361</v>
      </c>
      <c r="B420">
        <v>13.112597922776899</v>
      </c>
      <c r="C420">
        <v>10.015065581697501</v>
      </c>
      <c r="D420">
        <v>23.582155544878798</v>
      </c>
      <c r="E420">
        <v>44.143972261291403</v>
      </c>
      <c r="F420">
        <v>39.973112694922598</v>
      </c>
      <c r="G420">
        <v>25.983805137559099</v>
      </c>
      <c r="H420">
        <v>1.2370283708368173</v>
      </c>
      <c r="I420">
        <v>3.1264271954567199E-2</v>
      </c>
      <c r="J420" t="s">
        <v>1663</v>
      </c>
      <c r="K420" t="s">
        <v>2163</v>
      </c>
      <c r="L420" t="s">
        <v>1664</v>
      </c>
      <c r="M420" t="s">
        <v>2442</v>
      </c>
      <c r="N420" t="s">
        <v>1589</v>
      </c>
    </row>
    <row r="421" spans="1:14" x14ac:dyDescent="0.35">
      <c r="A421" t="s">
        <v>853</v>
      </c>
      <c r="B421">
        <v>86.744878566062397</v>
      </c>
      <c r="C421">
        <v>182.274193586894</v>
      </c>
      <c r="D421">
        <v>305.58543226905402</v>
      </c>
      <c r="E421">
        <v>434.41681793498202</v>
      </c>
      <c r="F421">
        <v>518.67551106582505</v>
      </c>
      <c r="G421">
        <v>397.75209402878897</v>
      </c>
      <c r="H421">
        <v>1.2332203212519099</v>
      </c>
      <c r="I421">
        <v>1.7209395644915001E-3</v>
      </c>
      <c r="J421" t="s">
        <v>1963</v>
      </c>
      <c r="K421" t="s">
        <v>1702</v>
      </c>
      <c r="L421" t="s">
        <v>1883</v>
      </c>
      <c r="M421" t="s">
        <v>2439</v>
      </c>
      <c r="N421" t="s">
        <v>1589</v>
      </c>
    </row>
    <row r="422" spans="1:14" x14ac:dyDescent="0.35">
      <c r="A422" t="s">
        <v>1435</v>
      </c>
      <c r="B422">
        <v>30.259841360254299</v>
      </c>
      <c r="C422">
        <v>43.064782001299101</v>
      </c>
      <c r="D422">
        <v>53.059849975977201</v>
      </c>
      <c r="E422">
        <v>141.46136565550199</v>
      </c>
      <c r="F422">
        <v>78.971271421676306</v>
      </c>
      <c r="G422">
        <v>75.952661171326497</v>
      </c>
      <c r="H422">
        <v>1.2296546511293842</v>
      </c>
      <c r="I422">
        <v>3.2555171670267898E-3</v>
      </c>
      <c r="J422" t="s">
        <v>1593</v>
      </c>
      <c r="K422" t="s">
        <v>2372</v>
      </c>
      <c r="L422" t="s">
        <v>1594</v>
      </c>
      <c r="M422" t="s">
        <v>1594</v>
      </c>
      <c r="N422" t="s">
        <v>1589</v>
      </c>
    </row>
    <row r="423" spans="1:14" x14ac:dyDescent="0.35">
      <c r="A423" t="s">
        <v>143</v>
      </c>
      <c r="B423">
        <v>79.684248915336397</v>
      </c>
      <c r="C423">
        <v>116.174760747691</v>
      </c>
      <c r="D423">
        <v>86.467903664555493</v>
      </c>
      <c r="E423">
        <v>212.69368453167701</v>
      </c>
      <c r="F423">
        <v>233.98895236052201</v>
      </c>
      <c r="G423">
        <v>214.8660809452</v>
      </c>
      <c r="H423">
        <v>1.2284807406325424</v>
      </c>
      <c r="I423" s="1">
        <v>8.6320014595256102E-7</v>
      </c>
      <c r="J423" t="s">
        <v>1916</v>
      </c>
      <c r="K423" t="s">
        <v>1915</v>
      </c>
      <c r="L423" t="s">
        <v>1594</v>
      </c>
      <c r="M423" t="s">
        <v>1594</v>
      </c>
      <c r="N423" t="s">
        <v>1589</v>
      </c>
    </row>
    <row r="424" spans="1:14" x14ac:dyDescent="0.35">
      <c r="A424" t="s">
        <v>303</v>
      </c>
      <c r="B424">
        <v>322.77164117604599</v>
      </c>
      <c r="C424">
        <v>410.61768884959599</v>
      </c>
      <c r="D424">
        <v>376.33189890368999</v>
      </c>
      <c r="E424">
        <v>798.60458909063595</v>
      </c>
      <c r="F424">
        <v>1332.76207448681</v>
      </c>
      <c r="G424">
        <v>463.71098399336199</v>
      </c>
      <c r="H424">
        <v>1.2255804009809654</v>
      </c>
      <c r="I424">
        <v>3.39259006204835E-4</v>
      </c>
      <c r="J424" t="s">
        <v>1593</v>
      </c>
      <c r="K424" t="s">
        <v>1972</v>
      </c>
      <c r="L424" t="s">
        <v>1713</v>
      </c>
      <c r="M424" t="s">
        <v>1594</v>
      </c>
      <c r="N424" t="s">
        <v>1589</v>
      </c>
    </row>
    <row r="425" spans="1:14" x14ac:dyDescent="0.35">
      <c r="A425" t="s">
        <v>2</v>
      </c>
      <c r="B425">
        <v>51.441730312432398</v>
      </c>
      <c r="C425">
        <v>60.090393490184802</v>
      </c>
      <c r="D425">
        <v>54.042439790347203</v>
      </c>
      <c r="E425">
        <v>100.327209684753</v>
      </c>
      <c r="F425">
        <v>201.81547141095101</v>
      </c>
      <c r="G425">
        <v>82.948301016054003</v>
      </c>
      <c r="H425">
        <v>1.2177182834377829</v>
      </c>
      <c r="I425">
        <v>3.18408987703564E-3</v>
      </c>
      <c r="J425" t="s">
        <v>1663</v>
      </c>
      <c r="K425" t="s">
        <v>1665</v>
      </c>
      <c r="L425" t="s">
        <v>1664</v>
      </c>
      <c r="M425" t="s">
        <v>1594</v>
      </c>
      <c r="N425" t="s">
        <v>1589</v>
      </c>
    </row>
    <row r="426" spans="1:14" x14ac:dyDescent="0.35">
      <c r="A426" t="s">
        <v>258</v>
      </c>
      <c r="B426">
        <v>117.00471992631699</v>
      </c>
      <c r="C426">
        <v>74.111485304561299</v>
      </c>
      <c r="D426">
        <v>139.52775364053301</v>
      </c>
      <c r="E426">
        <v>231.75585437178</v>
      </c>
      <c r="F426">
        <v>303.21068410050998</v>
      </c>
      <c r="G426">
        <v>231.855491996681</v>
      </c>
      <c r="H426">
        <v>1.2136132429856676</v>
      </c>
      <c r="I426" s="1">
        <v>4.70476218147839E-5</v>
      </c>
      <c r="J426" t="s">
        <v>1593</v>
      </c>
      <c r="K426" t="s">
        <v>1594</v>
      </c>
      <c r="L426" t="s">
        <v>1594</v>
      </c>
      <c r="M426" t="s">
        <v>1594</v>
      </c>
      <c r="N426" t="s">
        <v>1698</v>
      </c>
    </row>
    <row r="427" spans="1:14" x14ac:dyDescent="0.35">
      <c r="A427" t="s">
        <v>833</v>
      </c>
      <c r="B427">
        <v>117.00471992631699</v>
      </c>
      <c r="C427">
        <v>162.244062423499</v>
      </c>
      <c r="D427">
        <v>150.33624159860199</v>
      </c>
      <c r="E427">
        <v>432.41027374128703</v>
      </c>
      <c r="F427">
        <v>387.05672536303098</v>
      </c>
      <c r="G427">
        <v>175.890373238861</v>
      </c>
      <c r="H427">
        <v>1.2122709033407384</v>
      </c>
      <c r="I427">
        <v>6.1189624117555404E-4</v>
      </c>
      <c r="J427" t="s">
        <v>1987</v>
      </c>
      <c r="K427" t="s">
        <v>1656</v>
      </c>
      <c r="L427" t="s">
        <v>1594</v>
      </c>
      <c r="M427" t="s">
        <v>1854</v>
      </c>
      <c r="N427" t="s">
        <v>1589</v>
      </c>
    </row>
    <row r="428" spans="1:14" x14ac:dyDescent="0.35">
      <c r="A428" t="s">
        <v>428</v>
      </c>
      <c r="B428">
        <v>154.32519093729701</v>
      </c>
      <c r="C428">
        <v>107.16120172416301</v>
      </c>
      <c r="D428">
        <v>172.93580732911099</v>
      </c>
      <c r="E428">
        <v>531.73421132919202</v>
      </c>
      <c r="F428">
        <v>361.707922190641</v>
      </c>
      <c r="G428">
        <v>112.929614636314</v>
      </c>
      <c r="H428">
        <v>1.2119935919338574</v>
      </c>
      <c r="I428">
        <v>1.1220957623454399E-2</v>
      </c>
      <c r="J428" t="s">
        <v>1593</v>
      </c>
      <c r="K428" t="s">
        <v>1648</v>
      </c>
      <c r="L428" t="s">
        <v>1830</v>
      </c>
      <c r="M428" t="s">
        <v>1594</v>
      </c>
      <c r="N428" t="s">
        <v>1589</v>
      </c>
    </row>
    <row r="429" spans="1:14" x14ac:dyDescent="0.35">
      <c r="A429" t="s">
        <v>1522</v>
      </c>
      <c r="B429">
        <v>44.381100661706398</v>
      </c>
      <c r="C429">
        <v>71.106965630052002</v>
      </c>
      <c r="D429">
        <v>45.1991314610176</v>
      </c>
      <c r="E429">
        <v>71.232318876174801</v>
      </c>
      <c r="F429">
        <v>105.295028562235</v>
      </c>
      <c r="G429">
        <v>193.879161411018</v>
      </c>
      <c r="H429">
        <v>1.2048544587156538</v>
      </c>
      <c r="I429">
        <v>7.5488583065037697E-3</v>
      </c>
      <c r="J429" t="s">
        <v>1593</v>
      </c>
      <c r="K429" t="s">
        <v>1594</v>
      </c>
      <c r="L429" t="s">
        <v>1594</v>
      </c>
      <c r="M429" t="s">
        <v>1594</v>
      </c>
      <c r="N429" t="s">
        <v>1698</v>
      </c>
    </row>
    <row r="430" spans="1:14" x14ac:dyDescent="0.35">
      <c r="A430" t="s">
        <v>980</v>
      </c>
      <c r="B430">
        <v>1223.50625233295</v>
      </c>
      <c r="C430">
        <v>1213.82594850173</v>
      </c>
      <c r="D430">
        <v>1132.9260559685499</v>
      </c>
      <c r="E430">
        <v>2937.5806995695798</v>
      </c>
      <c r="F430">
        <v>1781.2408998444801</v>
      </c>
      <c r="G430">
        <v>3503.81618508777</v>
      </c>
      <c r="H430">
        <v>1.2035728418585772</v>
      </c>
      <c r="I430" s="1">
        <v>6.2252917077179399E-7</v>
      </c>
      <c r="J430" t="s">
        <v>1919</v>
      </c>
      <c r="K430" t="s">
        <v>1918</v>
      </c>
      <c r="L430" t="s">
        <v>1594</v>
      </c>
      <c r="M430" t="s">
        <v>1594</v>
      </c>
      <c r="N430" t="s">
        <v>1589</v>
      </c>
    </row>
    <row r="431" spans="1:14" x14ac:dyDescent="0.35">
      <c r="A431" t="s">
        <v>65</v>
      </c>
      <c r="B431">
        <v>42.363777904356098</v>
      </c>
      <c r="C431">
        <v>31.046703303262198</v>
      </c>
      <c r="D431">
        <v>17.686616658659101</v>
      </c>
      <c r="E431">
        <v>82.2683119414977</v>
      </c>
      <c r="F431">
        <v>55.572376185624101</v>
      </c>
      <c r="G431">
        <v>71.955152688625105</v>
      </c>
      <c r="H431">
        <v>1.2035090778060435</v>
      </c>
      <c r="I431">
        <v>7.6386576614726302E-3</v>
      </c>
      <c r="J431" t="s">
        <v>1593</v>
      </c>
      <c r="K431" t="s">
        <v>1656</v>
      </c>
      <c r="L431" t="s">
        <v>1594</v>
      </c>
      <c r="M431" t="s">
        <v>1594</v>
      </c>
      <c r="N431" t="s">
        <v>1589</v>
      </c>
    </row>
    <row r="432" spans="1:14" x14ac:dyDescent="0.35">
      <c r="A432" t="s">
        <v>1272</v>
      </c>
      <c r="B432">
        <v>185.59369367622699</v>
      </c>
      <c r="C432">
        <v>177.26666079604499</v>
      </c>
      <c r="D432">
        <v>105.137110137584</v>
      </c>
      <c r="E432">
        <v>519.69494616702195</v>
      </c>
      <c r="F432">
        <v>454.328549166681</v>
      </c>
      <c r="G432">
        <v>100.93708918821</v>
      </c>
      <c r="H432">
        <v>1.1997111425225981</v>
      </c>
      <c r="I432">
        <v>1.85901457780542E-2</v>
      </c>
      <c r="J432" t="s">
        <v>1593</v>
      </c>
      <c r="K432" t="s">
        <v>2428</v>
      </c>
      <c r="L432" t="s">
        <v>1594</v>
      </c>
      <c r="M432" t="s">
        <v>1594</v>
      </c>
      <c r="N432" t="s">
        <v>1589</v>
      </c>
    </row>
    <row r="433" spans="1:14" x14ac:dyDescent="0.35">
      <c r="A433" t="s">
        <v>226</v>
      </c>
      <c r="B433">
        <v>104.900783382215</v>
      </c>
      <c r="C433">
        <v>32.0482098614319</v>
      </c>
      <c r="D433">
        <v>81.554954592705698</v>
      </c>
      <c r="E433">
        <v>171.55952856092799</v>
      </c>
      <c r="F433">
        <v>217.414734901652</v>
      </c>
      <c r="G433">
        <v>111.93023751563901</v>
      </c>
      <c r="H433">
        <v>1.1968762293192838</v>
      </c>
      <c r="I433">
        <v>8.98417111592964E-3</v>
      </c>
      <c r="J433" t="s">
        <v>1593</v>
      </c>
      <c r="K433" t="s">
        <v>1594</v>
      </c>
      <c r="L433" t="s">
        <v>1594</v>
      </c>
      <c r="M433" t="s">
        <v>1594</v>
      </c>
      <c r="N433" t="s">
        <v>1698</v>
      </c>
    </row>
    <row r="434" spans="1:14" x14ac:dyDescent="0.35">
      <c r="A434" t="s">
        <v>5</v>
      </c>
      <c r="B434">
        <v>16.138582058802299</v>
      </c>
      <c r="C434">
        <v>18.027118047055399</v>
      </c>
      <c r="D434">
        <v>33.4080536885782</v>
      </c>
      <c r="E434">
        <v>49.160332745529097</v>
      </c>
      <c r="F434">
        <v>47.7727444402733</v>
      </c>
      <c r="G434">
        <v>57.963872999170299</v>
      </c>
      <c r="H434">
        <v>1.1967738330142794</v>
      </c>
      <c r="I434">
        <v>1.16965761506743E-2</v>
      </c>
      <c r="J434" t="s">
        <v>2413</v>
      </c>
      <c r="K434" t="s">
        <v>2152</v>
      </c>
      <c r="L434" t="s">
        <v>1594</v>
      </c>
      <c r="M434" t="s">
        <v>2394</v>
      </c>
      <c r="N434" t="s">
        <v>1589</v>
      </c>
    </row>
    <row r="435" spans="1:14" x14ac:dyDescent="0.35">
      <c r="A435" t="s">
        <v>56</v>
      </c>
      <c r="B435">
        <v>124.06534957704299</v>
      </c>
      <c r="C435">
        <v>69.103952513712599</v>
      </c>
      <c r="D435">
        <v>110.050059209434</v>
      </c>
      <c r="E435">
        <v>229.74931017808501</v>
      </c>
      <c r="F435">
        <v>243.73849204221099</v>
      </c>
      <c r="G435">
        <v>220.862343669252</v>
      </c>
      <c r="H435">
        <v>1.1953014904066182</v>
      </c>
      <c r="I435" s="1">
        <v>1.9125133332070401E-5</v>
      </c>
      <c r="J435" t="s">
        <v>1593</v>
      </c>
      <c r="K435" t="s">
        <v>1594</v>
      </c>
      <c r="L435" t="s">
        <v>1594</v>
      </c>
      <c r="M435" t="s">
        <v>1594</v>
      </c>
      <c r="N435" t="s">
        <v>1589</v>
      </c>
    </row>
    <row r="436" spans="1:14" x14ac:dyDescent="0.35">
      <c r="A436" t="s">
        <v>341</v>
      </c>
      <c r="B436">
        <v>114.987397168966</v>
      </c>
      <c r="C436">
        <v>44.066288559468902</v>
      </c>
      <c r="D436">
        <v>29.477694431098499</v>
      </c>
      <c r="E436">
        <v>106.34684226583801</v>
      </c>
      <c r="F436">
        <v>205.715287283626</v>
      </c>
      <c r="G436">
        <v>118.925877360367</v>
      </c>
      <c r="H436">
        <v>1.1928430507724654</v>
      </c>
      <c r="I436">
        <v>2.3427841298780502E-2</v>
      </c>
      <c r="J436" t="s">
        <v>1593</v>
      </c>
      <c r="K436" t="s">
        <v>1594</v>
      </c>
      <c r="L436" t="s">
        <v>1594</v>
      </c>
      <c r="M436" t="s">
        <v>1594</v>
      </c>
      <c r="N436" t="s">
        <v>1698</v>
      </c>
    </row>
    <row r="437" spans="1:14" x14ac:dyDescent="0.35">
      <c r="A437" t="s">
        <v>304</v>
      </c>
      <c r="B437">
        <v>20.173227573502899</v>
      </c>
      <c r="C437">
        <v>16.024104930716</v>
      </c>
      <c r="D437">
        <v>25.547335173618698</v>
      </c>
      <c r="E437">
        <v>41.1341559707488</v>
      </c>
      <c r="F437">
        <v>45.822836503935598</v>
      </c>
      <c r="G437">
        <v>53.9663645164689</v>
      </c>
      <c r="H437">
        <v>1.1905242925499584</v>
      </c>
      <c r="I437">
        <v>8.54898120811373E-3</v>
      </c>
      <c r="J437" t="s">
        <v>1593</v>
      </c>
      <c r="K437" t="s">
        <v>1670</v>
      </c>
      <c r="L437" t="s">
        <v>1590</v>
      </c>
      <c r="M437" t="s">
        <v>1594</v>
      </c>
      <c r="N437" t="s">
        <v>1589</v>
      </c>
    </row>
    <row r="438" spans="1:14" x14ac:dyDescent="0.35">
      <c r="A438" t="s">
        <v>1458</v>
      </c>
      <c r="B438">
        <v>6119.5485844221002</v>
      </c>
      <c r="C438">
        <v>6392.6163607975004</v>
      </c>
      <c r="D438">
        <v>6360.3038684166804</v>
      </c>
      <c r="E438">
        <v>19235.735912857701</v>
      </c>
      <c r="F438">
        <v>16932.025565188302</v>
      </c>
      <c r="G438">
        <v>6817.7507172472297</v>
      </c>
      <c r="H438">
        <v>1.1875673345620414</v>
      </c>
      <c r="I438">
        <v>1.79422284751486E-4</v>
      </c>
      <c r="J438" t="s">
        <v>1593</v>
      </c>
      <c r="K438" t="s">
        <v>1965</v>
      </c>
      <c r="L438" t="s">
        <v>1966</v>
      </c>
      <c r="M438" t="s">
        <v>1594</v>
      </c>
      <c r="N438" t="s">
        <v>1589</v>
      </c>
    </row>
    <row r="439" spans="1:14" x14ac:dyDescent="0.35">
      <c r="A439" t="s">
        <v>138</v>
      </c>
      <c r="B439">
        <v>65.562989613884397</v>
      </c>
      <c r="C439">
        <v>165.248582098008</v>
      </c>
      <c r="D439">
        <v>169.00544807163101</v>
      </c>
      <c r="E439">
        <v>327.06670357229598</v>
      </c>
      <c r="F439">
        <v>409.48066663091402</v>
      </c>
      <c r="G439">
        <v>172.89224187683499</v>
      </c>
      <c r="H439">
        <v>1.1856379569374715</v>
      </c>
      <c r="I439">
        <v>5.4981543842547703E-3</v>
      </c>
      <c r="J439" t="s">
        <v>2396</v>
      </c>
      <c r="K439" t="s">
        <v>2395</v>
      </c>
      <c r="L439" t="s">
        <v>1598</v>
      </c>
      <c r="M439" t="s">
        <v>1594</v>
      </c>
      <c r="N439" t="s">
        <v>1589</v>
      </c>
    </row>
    <row r="440" spans="1:14" x14ac:dyDescent="0.35">
      <c r="A440" t="s">
        <v>117</v>
      </c>
      <c r="B440">
        <v>13.112597922776899</v>
      </c>
      <c r="C440">
        <v>14.021091814376501</v>
      </c>
      <c r="D440">
        <v>24.5647453592487</v>
      </c>
      <c r="E440">
        <v>44.143972261291403</v>
      </c>
      <c r="F440">
        <v>42.897974599429098</v>
      </c>
      <c r="G440">
        <v>29.981313620260501</v>
      </c>
      <c r="H440">
        <v>1.178602803779826</v>
      </c>
      <c r="I440">
        <v>2.4713730991210998E-2</v>
      </c>
      <c r="J440" t="s">
        <v>1593</v>
      </c>
      <c r="K440" t="s">
        <v>2443</v>
      </c>
      <c r="L440" t="s">
        <v>2444</v>
      </c>
      <c r="M440" t="s">
        <v>1594</v>
      </c>
      <c r="N440" t="s">
        <v>1589</v>
      </c>
    </row>
    <row r="441" spans="1:14" x14ac:dyDescent="0.35">
      <c r="A441" t="s">
        <v>790</v>
      </c>
      <c r="B441">
        <v>45.389762040381498</v>
      </c>
      <c r="C441">
        <v>64.0964197228638</v>
      </c>
      <c r="D441">
        <v>40.286182389167898</v>
      </c>
      <c r="E441">
        <v>73.238863069869893</v>
      </c>
      <c r="F441">
        <v>146.24309522532599</v>
      </c>
      <c r="G441">
        <v>118.925877360367</v>
      </c>
      <c r="H441">
        <v>1.1759915299896648</v>
      </c>
      <c r="I441">
        <v>2.6299597968087399E-3</v>
      </c>
      <c r="J441" t="s">
        <v>1593</v>
      </c>
      <c r="K441" t="s">
        <v>1594</v>
      </c>
      <c r="L441" t="s">
        <v>1594</v>
      </c>
      <c r="M441" t="s">
        <v>1594</v>
      </c>
      <c r="N441" t="s">
        <v>1589</v>
      </c>
    </row>
    <row r="442" spans="1:14" x14ac:dyDescent="0.35">
      <c r="A442" t="s">
        <v>1552</v>
      </c>
      <c r="B442">
        <v>93.805508216788397</v>
      </c>
      <c r="C442">
        <v>109.164214840502</v>
      </c>
      <c r="D442">
        <v>125.771496239353</v>
      </c>
      <c r="E442">
        <v>273.89328243937598</v>
      </c>
      <c r="F442">
        <v>353.90829044528999</v>
      </c>
      <c r="G442">
        <v>113.92899175699</v>
      </c>
      <c r="H442">
        <v>1.1739428592429153</v>
      </c>
      <c r="I442">
        <v>3.7375173767599601E-3</v>
      </c>
      <c r="J442" t="s">
        <v>2383</v>
      </c>
      <c r="K442" t="s">
        <v>1888</v>
      </c>
      <c r="L442" t="s">
        <v>1736</v>
      </c>
      <c r="M442" t="s">
        <v>2452</v>
      </c>
      <c r="N442" t="s">
        <v>1589</v>
      </c>
    </row>
    <row r="443" spans="1:14" x14ac:dyDescent="0.35">
      <c r="A443" t="s">
        <v>1528</v>
      </c>
      <c r="B443">
        <v>35.303148253630098</v>
      </c>
      <c r="C443">
        <v>23.034650837904199</v>
      </c>
      <c r="D443">
        <v>29.477694431098499</v>
      </c>
      <c r="E443">
        <v>72.235590973022397</v>
      </c>
      <c r="F443">
        <v>81.896133326182806</v>
      </c>
      <c r="G443">
        <v>43.9725933097154</v>
      </c>
      <c r="H443">
        <v>1.1737129176855965</v>
      </c>
      <c r="I443">
        <v>7.10931845399977E-3</v>
      </c>
      <c r="J443" t="s">
        <v>2110</v>
      </c>
      <c r="K443" t="s">
        <v>2111</v>
      </c>
      <c r="L443" t="s">
        <v>2105</v>
      </c>
      <c r="M443" t="s">
        <v>1841</v>
      </c>
      <c r="N443" t="s">
        <v>1589</v>
      </c>
    </row>
    <row r="444" spans="1:14" x14ac:dyDescent="0.35">
      <c r="A444" t="s">
        <v>826</v>
      </c>
      <c r="B444">
        <v>369.17006459510299</v>
      </c>
      <c r="C444">
        <v>228.34349526270199</v>
      </c>
      <c r="D444">
        <v>265.29924987988602</v>
      </c>
      <c r="E444">
        <v>748.44098424825904</v>
      </c>
      <c r="F444">
        <v>814.08656342098402</v>
      </c>
      <c r="G444">
        <v>383.76081433933399</v>
      </c>
      <c r="H444">
        <v>1.1736059748760079</v>
      </c>
      <c r="I444">
        <v>2.15641743160829E-4</v>
      </c>
      <c r="J444" t="s">
        <v>1985</v>
      </c>
      <c r="K444" t="s">
        <v>1983</v>
      </c>
      <c r="L444" t="s">
        <v>1984</v>
      </c>
      <c r="M444" t="s">
        <v>1594</v>
      </c>
      <c r="N444" t="s">
        <v>1589</v>
      </c>
    </row>
    <row r="445" spans="1:14" x14ac:dyDescent="0.35">
      <c r="A445" t="s">
        <v>15</v>
      </c>
      <c r="B445">
        <v>97.840153731488996</v>
      </c>
      <c r="C445">
        <v>37.0557426522806</v>
      </c>
      <c r="D445">
        <v>66.816107377156499</v>
      </c>
      <c r="E445">
        <v>115.376291137466</v>
      </c>
      <c r="F445">
        <v>217.414734901652</v>
      </c>
      <c r="G445">
        <v>119.925254481042</v>
      </c>
      <c r="H445">
        <v>1.1663102490916897</v>
      </c>
      <c r="I445">
        <v>7.6577306470781E-3</v>
      </c>
      <c r="J445" t="s">
        <v>1732</v>
      </c>
      <c r="K445" t="s">
        <v>1734</v>
      </c>
      <c r="L445" t="s">
        <v>1733</v>
      </c>
      <c r="M445" t="s">
        <v>1594</v>
      </c>
      <c r="N445" t="s">
        <v>1589</v>
      </c>
    </row>
    <row r="446" spans="1:14" x14ac:dyDescent="0.35">
      <c r="A446" t="s">
        <v>1104</v>
      </c>
      <c r="B446">
        <v>112.970074411616</v>
      </c>
      <c r="C446">
        <v>219.329936239175</v>
      </c>
      <c r="D446">
        <v>109.06746939506399</v>
      </c>
      <c r="E446">
        <v>328.06997566914299</v>
      </c>
      <c r="F446">
        <v>271.03720315093801</v>
      </c>
      <c r="G446">
        <v>389.75707706338602</v>
      </c>
      <c r="H446">
        <v>1.1637921560907412</v>
      </c>
      <c r="I446">
        <v>3.62013495407906E-4</v>
      </c>
      <c r="J446" t="s">
        <v>1593</v>
      </c>
      <c r="K446" t="s">
        <v>1993</v>
      </c>
      <c r="L446" t="s">
        <v>1594</v>
      </c>
      <c r="M446" t="s">
        <v>1594</v>
      </c>
      <c r="N446" t="s">
        <v>1589</v>
      </c>
    </row>
    <row r="447" spans="1:14" x14ac:dyDescent="0.35">
      <c r="A447" t="s">
        <v>1159</v>
      </c>
      <c r="B447">
        <v>195.68030746297799</v>
      </c>
      <c r="C447">
        <v>357.53784126660003</v>
      </c>
      <c r="D447">
        <v>167.040268442891</v>
      </c>
      <c r="E447">
        <v>567.85200681570404</v>
      </c>
      <c r="F447">
        <v>551.82394598356495</v>
      </c>
      <c r="G447">
        <v>492.692920492947</v>
      </c>
      <c r="H447">
        <v>1.1625953170118328</v>
      </c>
      <c r="I447" s="1">
        <v>9.2365565846266301E-5</v>
      </c>
      <c r="J447" t="s">
        <v>1593</v>
      </c>
      <c r="K447" t="s">
        <v>1964</v>
      </c>
      <c r="L447" t="s">
        <v>1594</v>
      </c>
      <c r="M447" t="s">
        <v>1594</v>
      </c>
      <c r="N447" t="s">
        <v>1589</v>
      </c>
    </row>
    <row r="448" spans="1:14" x14ac:dyDescent="0.35">
      <c r="A448" t="s">
        <v>846</v>
      </c>
      <c r="B448">
        <v>106.918106139565</v>
      </c>
      <c r="C448">
        <v>65.097926281033594</v>
      </c>
      <c r="D448">
        <v>86.467903664555493</v>
      </c>
      <c r="E448">
        <v>230.75258227493299</v>
      </c>
      <c r="F448">
        <v>197.91565553827499</v>
      </c>
      <c r="G448">
        <v>149.90656810130201</v>
      </c>
      <c r="H448">
        <v>1.1624288777268741</v>
      </c>
      <c r="I448">
        <v>1.4722137466263699E-4</v>
      </c>
      <c r="J448" t="s">
        <v>1593</v>
      </c>
      <c r="K448" t="s">
        <v>1980</v>
      </c>
      <c r="L448" t="s">
        <v>1981</v>
      </c>
      <c r="M448" t="s">
        <v>1594</v>
      </c>
      <c r="N448" t="s">
        <v>1589</v>
      </c>
    </row>
    <row r="449" spans="1:14" x14ac:dyDescent="0.35">
      <c r="A449" t="s">
        <v>1100</v>
      </c>
      <c r="B449">
        <v>38.329132389655499</v>
      </c>
      <c r="C449">
        <v>30.045196745092401</v>
      </c>
      <c r="D449">
        <v>57.972799047827003</v>
      </c>
      <c r="E449">
        <v>86.281400328887798</v>
      </c>
      <c r="F449">
        <v>141.36832538448201</v>
      </c>
      <c r="G449">
        <v>54.965741637144198</v>
      </c>
      <c r="H449">
        <v>1.1614475527418118</v>
      </c>
      <c r="I449">
        <v>1.3953023367086601E-2</v>
      </c>
      <c r="J449" t="s">
        <v>1634</v>
      </c>
      <c r="K449" t="s">
        <v>1636</v>
      </c>
      <c r="L449" t="s">
        <v>1635</v>
      </c>
      <c r="M449" t="s">
        <v>1594</v>
      </c>
      <c r="N449" t="s">
        <v>1589</v>
      </c>
    </row>
    <row r="450" spans="1:14" x14ac:dyDescent="0.35">
      <c r="A450" t="s">
        <v>1201</v>
      </c>
      <c r="B450">
        <v>20.173227573502899</v>
      </c>
      <c r="C450">
        <v>20.030131163394898</v>
      </c>
      <c r="D450">
        <v>15.721437029919199</v>
      </c>
      <c r="E450">
        <v>51.166876939224203</v>
      </c>
      <c r="F450">
        <v>43.872928567597903</v>
      </c>
      <c r="G450">
        <v>29.981313620260501</v>
      </c>
      <c r="H450">
        <v>1.1606118341860427</v>
      </c>
      <c r="I450">
        <v>1.71670669666453E-2</v>
      </c>
      <c r="J450" t="s">
        <v>1593</v>
      </c>
      <c r="K450" t="s">
        <v>1878</v>
      </c>
      <c r="L450" t="s">
        <v>1879</v>
      </c>
      <c r="M450" t="s">
        <v>1594</v>
      </c>
      <c r="N450" t="s">
        <v>1589</v>
      </c>
    </row>
    <row r="451" spans="1:14" x14ac:dyDescent="0.35">
      <c r="A451" t="s">
        <v>1031</v>
      </c>
      <c r="B451">
        <v>130.11731784909401</v>
      </c>
      <c r="C451">
        <v>147.22146405095299</v>
      </c>
      <c r="D451">
        <v>309.51579152653397</v>
      </c>
      <c r="E451">
        <v>464.51498084040799</v>
      </c>
      <c r="F451">
        <v>532.324866620188</v>
      </c>
      <c r="G451">
        <v>309.80690740935802</v>
      </c>
      <c r="H451">
        <v>1.1547942257225174</v>
      </c>
      <c r="I451">
        <v>1.6113566778471001E-3</v>
      </c>
      <c r="J451" t="s">
        <v>1593</v>
      </c>
      <c r="K451" t="s">
        <v>1844</v>
      </c>
      <c r="L451" t="s">
        <v>1807</v>
      </c>
      <c r="M451" t="s">
        <v>1594</v>
      </c>
      <c r="N451" t="s">
        <v>1589</v>
      </c>
    </row>
    <row r="452" spans="1:14" x14ac:dyDescent="0.35">
      <c r="A452" t="s">
        <v>1001</v>
      </c>
      <c r="B452">
        <v>86.744878566062397</v>
      </c>
      <c r="C452">
        <v>36.054236094110898</v>
      </c>
      <c r="D452">
        <v>155.24919067045201</v>
      </c>
      <c r="E452">
        <v>249.81475211503599</v>
      </c>
      <c r="F452">
        <v>222.28950474249601</v>
      </c>
      <c r="G452">
        <v>145.90905961860099</v>
      </c>
      <c r="H452">
        <v>1.152302380423929</v>
      </c>
      <c r="I452">
        <v>1.6645054969667301E-2</v>
      </c>
      <c r="J452" t="s">
        <v>1593</v>
      </c>
      <c r="K452" t="s">
        <v>2238</v>
      </c>
      <c r="L452" t="s">
        <v>2237</v>
      </c>
      <c r="M452" t="s">
        <v>1594</v>
      </c>
      <c r="N452" t="s">
        <v>1589</v>
      </c>
    </row>
    <row r="453" spans="1:14" x14ac:dyDescent="0.35">
      <c r="A453" t="s">
        <v>166</v>
      </c>
      <c r="B453">
        <v>28.242518602903999</v>
      </c>
      <c r="C453">
        <v>18.027118047055399</v>
      </c>
      <c r="D453">
        <v>19.651796287399002</v>
      </c>
      <c r="E453">
        <v>71.232318876174801</v>
      </c>
      <c r="F453">
        <v>31.198526981402999</v>
      </c>
      <c r="G453">
        <v>43.9725933097154</v>
      </c>
      <c r="H453">
        <v>1.1511299365035628</v>
      </c>
      <c r="I453">
        <v>2.61714005735483E-2</v>
      </c>
      <c r="J453" t="s">
        <v>1593</v>
      </c>
      <c r="K453" t="s">
        <v>2455</v>
      </c>
      <c r="L453" t="s">
        <v>1795</v>
      </c>
      <c r="M453" t="s">
        <v>1594</v>
      </c>
      <c r="N453" t="s">
        <v>1589</v>
      </c>
    </row>
    <row r="454" spans="1:14" x14ac:dyDescent="0.35">
      <c r="A454" t="s">
        <v>843</v>
      </c>
      <c r="B454">
        <v>171.47243437477499</v>
      </c>
      <c r="C454">
        <v>221.33294935551399</v>
      </c>
      <c r="D454">
        <v>222.065298047608</v>
      </c>
      <c r="E454">
        <v>408.33174341694598</v>
      </c>
      <c r="F454">
        <v>557.67366979257804</v>
      </c>
      <c r="G454">
        <v>397.75209402878897</v>
      </c>
      <c r="H454">
        <v>1.1492322152618668</v>
      </c>
      <c r="I454" s="1">
        <v>4.8361599882771999E-7</v>
      </c>
      <c r="J454" t="s">
        <v>1593</v>
      </c>
      <c r="K454" t="s">
        <v>1941</v>
      </c>
      <c r="L454" t="s">
        <v>1942</v>
      </c>
      <c r="M454" t="s">
        <v>1594</v>
      </c>
      <c r="N454" t="s">
        <v>1589</v>
      </c>
    </row>
    <row r="455" spans="1:14" x14ac:dyDescent="0.35">
      <c r="A455" t="s">
        <v>1244</v>
      </c>
      <c r="B455">
        <v>347.988175642925</v>
      </c>
      <c r="C455">
        <v>359.54085438293902</v>
      </c>
      <c r="D455">
        <v>444.13059609521702</v>
      </c>
      <c r="E455">
        <v>762.48679360412495</v>
      </c>
      <c r="F455">
        <v>1224.54218402007</v>
      </c>
      <c r="G455">
        <v>563.64869606089701</v>
      </c>
      <c r="H455">
        <v>1.1471662085224612</v>
      </c>
      <c r="I455" s="1">
        <v>7.5515163096802094E-5</v>
      </c>
      <c r="J455" t="s">
        <v>1969</v>
      </c>
      <c r="K455" t="s">
        <v>1967</v>
      </c>
      <c r="L455" t="s">
        <v>1968</v>
      </c>
      <c r="M455" t="s">
        <v>1594</v>
      </c>
      <c r="N455" t="s">
        <v>1589</v>
      </c>
    </row>
    <row r="456" spans="1:14" x14ac:dyDescent="0.35">
      <c r="A456" t="s">
        <v>1036</v>
      </c>
      <c r="B456">
        <v>546.69446724192801</v>
      </c>
      <c r="C456">
        <v>558.84065945871896</v>
      </c>
      <c r="D456">
        <v>595.44942750818905</v>
      </c>
      <c r="E456">
        <v>1400.56784719916</v>
      </c>
      <c r="F456">
        <v>1455.60627447608</v>
      </c>
      <c r="G456">
        <v>910.43255693524304</v>
      </c>
      <c r="H456">
        <v>1.146895349547753</v>
      </c>
      <c r="I456" s="1">
        <v>5.6885431085434401E-8</v>
      </c>
      <c r="J456" t="s">
        <v>1659</v>
      </c>
      <c r="K456" t="s">
        <v>1660</v>
      </c>
      <c r="L456" t="s">
        <v>1931</v>
      </c>
      <c r="M456" t="s">
        <v>1594</v>
      </c>
      <c r="N456" t="s">
        <v>1589</v>
      </c>
    </row>
    <row r="457" spans="1:14" x14ac:dyDescent="0.35">
      <c r="A457" t="s">
        <v>1093</v>
      </c>
      <c r="B457">
        <v>243.08739226071</v>
      </c>
      <c r="C457">
        <v>194.29227228493099</v>
      </c>
      <c r="D457">
        <v>442.16541646647698</v>
      </c>
      <c r="E457">
        <v>442.44299470976199</v>
      </c>
      <c r="F457">
        <v>1093.8983522854401</v>
      </c>
      <c r="G457">
        <v>409.74461947689298</v>
      </c>
      <c r="H457">
        <v>1.1457460112669346</v>
      </c>
      <c r="I457">
        <v>6.8855202544788E-3</v>
      </c>
      <c r="J457" t="s">
        <v>2133</v>
      </c>
      <c r="K457" t="s">
        <v>2134</v>
      </c>
      <c r="L457" t="s">
        <v>1837</v>
      </c>
      <c r="M457" t="s">
        <v>1932</v>
      </c>
      <c r="N457" t="s">
        <v>1589</v>
      </c>
    </row>
    <row r="458" spans="1:14" x14ac:dyDescent="0.35">
      <c r="A458" t="s">
        <v>208</v>
      </c>
      <c r="B458">
        <v>774.65193882251106</v>
      </c>
      <c r="C458">
        <v>811.22031211749504</v>
      </c>
      <c r="D458">
        <v>803.75846815461796</v>
      </c>
      <c r="E458">
        <v>2043.6652612784201</v>
      </c>
      <c r="F458">
        <v>2185.8467966345502</v>
      </c>
      <c r="G458">
        <v>1054.3428623124901</v>
      </c>
      <c r="H458">
        <v>1.1448031658241702</v>
      </c>
      <c r="I458" s="1">
        <v>1.52331358570443E-5</v>
      </c>
      <c r="J458" t="s">
        <v>1593</v>
      </c>
      <c r="K458" t="s">
        <v>1955</v>
      </c>
      <c r="L458" t="s">
        <v>1594</v>
      </c>
      <c r="M458" t="s">
        <v>1594</v>
      </c>
      <c r="N458" t="s">
        <v>1589</v>
      </c>
    </row>
    <row r="459" spans="1:14" x14ac:dyDescent="0.35">
      <c r="A459" t="s">
        <v>199</v>
      </c>
      <c r="B459">
        <v>151.29920680127199</v>
      </c>
      <c r="C459">
        <v>159.23954274899</v>
      </c>
      <c r="D459">
        <v>240.73450452063699</v>
      </c>
      <c r="E459">
        <v>411.34155970748799</v>
      </c>
      <c r="F459">
        <v>560.59853169708504</v>
      </c>
      <c r="G459">
        <v>241.84926320343499</v>
      </c>
      <c r="H459">
        <v>1.1386785592884443</v>
      </c>
      <c r="I459">
        <v>8.8148095037217801E-4</v>
      </c>
      <c r="J459" t="s">
        <v>1593</v>
      </c>
      <c r="K459" t="s">
        <v>2107</v>
      </c>
      <c r="L459" t="s">
        <v>1590</v>
      </c>
      <c r="M459" t="s">
        <v>1594</v>
      </c>
      <c r="N459" t="s">
        <v>1589</v>
      </c>
    </row>
    <row r="460" spans="1:14" x14ac:dyDescent="0.35">
      <c r="A460" t="s">
        <v>16</v>
      </c>
      <c r="B460">
        <v>247.12203777541001</v>
      </c>
      <c r="C460">
        <v>226.340482146363</v>
      </c>
      <c r="D460">
        <v>270.21219895173601</v>
      </c>
      <c r="E460">
        <v>480.56733438996798</v>
      </c>
      <c r="F460">
        <v>540.12449836553901</v>
      </c>
      <c r="G460">
        <v>611.61879785331405</v>
      </c>
      <c r="H460">
        <v>1.1341719961183214</v>
      </c>
      <c r="I460" s="1">
        <v>8.1283565287898198E-10</v>
      </c>
      <c r="J460" t="s">
        <v>1924</v>
      </c>
      <c r="K460" t="s">
        <v>1922</v>
      </c>
      <c r="L460" t="s">
        <v>1923</v>
      </c>
      <c r="M460" t="s">
        <v>1594</v>
      </c>
      <c r="N460" t="s">
        <v>1589</v>
      </c>
    </row>
    <row r="461" spans="1:14" x14ac:dyDescent="0.35">
      <c r="A461" t="s">
        <v>189</v>
      </c>
      <c r="B461">
        <v>63.545666856534098</v>
      </c>
      <c r="C461">
        <v>29.043690186922699</v>
      </c>
      <c r="D461">
        <v>66.816107377156499</v>
      </c>
      <c r="E461">
        <v>185.60533791679401</v>
      </c>
      <c r="F461">
        <v>114.069614275755</v>
      </c>
      <c r="G461">
        <v>49.968856033767501</v>
      </c>
      <c r="H461">
        <v>1.1331848712366042</v>
      </c>
      <c r="I461">
        <v>3.4360260079365899E-2</v>
      </c>
      <c r="J461" t="s">
        <v>1593</v>
      </c>
      <c r="K461" t="s">
        <v>1859</v>
      </c>
      <c r="L461" t="s">
        <v>1860</v>
      </c>
      <c r="M461" t="s">
        <v>1594</v>
      </c>
      <c r="N461" t="s">
        <v>1589</v>
      </c>
    </row>
    <row r="462" spans="1:14" x14ac:dyDescent="0.35">
      <c r="A462" t="s">
        <v>114</v>
      </c>
      <c r="B462">
        <v>18.155904816152599</v>
      </c>
      <c r="C462">
        <v>22.033144279734401</v>
      </c>
      <c r="D462">
        <v>22.5995657305088</v>
      </c>
      <c r="E462">
        <v>58.189781617156903</v>
      </c>
      <c r="F462">
        <v>58.497238090130601</v>
      </c>
      <c r="G462">
        <v>20.986919534182299</v>
      </c>
      <c r="H462">
        <v>1.1326806021455496</v>
      </c>
      <c r="I462">
        <v>4.2026852156447699E-2</v>
      </c>
      <c r="J462" t="s">
        <v>1593</v>
      </c>
      <c r="K462" t="s">
        <v>2483</v>
      </c>
      <c r="L462" t="s">
        <v>2106</v>
      </c>
      <c r="M462" t="s">
        <v>1594</v>
      </c>
      <c r="N462" t="s">
        <v>1589</v>
      </c>
    </row>
    <row r="463" spans="1:14" x14ac:dyDescent="0.35">
      <c r="A463" t="s">
        <v>1097</v>
      </c>
      <c r="B463">
        <v>148.27322266524601</v>
      </c>
      <c r="C463">
        <v>178.268167354215</v>
      </c>
      <c r="D463">
        <v>248.595223035597</v>
      </c>
      <c r="E463">
        <v>386.25975728629999</v>
      </c>
      <c r="F463">
        <v>433.85451583513498</v>
      </c>
      <c r="G463">
        <v>440.72531021782902</v>
      </c>
      <c r="H463">
        <v>1.1324081458314206</v>
      </c>
      <c r="I463" s="1">
        <v>2.67165283275296E-6</v>
      </c>
      <c r="J463" t="s">
        <v>1726</v>
      </c>
      <c r="K463" t="s">
        <v>1727</v>
      </c>
      <c r="L463" t="s">
        <v>1594</v>
      </c>
      <c r="M463" t="s">
        <v>1594</v>
      </c>
      <c r="N463" t="s">
        <v>1589</v>
      </c>
    </row>
    <row r="464" spans="1:14" x14ac:dyDescent="0.35">
      <c r="A464" t="s">
        <v>1290</v>
      </c>
      <c r="B464">
        <v>138.18660887849501</v>
      </c>
      <c r="C464">
        <v>131.197359120237</v>
      </c>
      <c r="D464">
        <v>124.788906424983</v>
      </c>
      <c r="E464">
        <v>261.85401727720603</v>
      </c>
      <c r="F464">
        <v>307.11049997318599</v>
      </c>
      <c r="G464">
        <v>294.816250599228</v>
      </c>
      <c r="H464">
        <v>1.1318366965257711</v>
      </c>
      <c r="I464" s="1">
        <v>1.8621990343232401E-8</v>
      </c>
      <c r="J464" t="s">
        <v>1593</v>
      </c>
      <c r="K464" t="s">
        <v>1594</v>
      </c>
      <c r="L464" t="s">
        <v>1594</v>
      </c>
      <c r="M464" t="s">
        <v>1594</v>
      </c>
      <c r="N464" t="s">
        <v>1589</v>
      </c>
    </row>
    <row r="465" spans="1:14" x14ac:dyDescent="0.35">
      <c r="A465" t="s">
        <v>253</v>
      </c>
      <c r="B465">
        <v>71.614957885935297</v>
      </c>
      <c r="C465">
        <v>61.091900048354603</v>
      </c>
      <c r="D465">
        <v>115.94559809565401</v>
      </c>
      <c r="E465">
        <v>174.56934485147099</v>
      </c>
      <c r="F465">
        <v>144.293187288989</v>
      </c>
      <c r="G465">
        <v>225.85922927262899</v>
      </c>
      <c r="H465">
        <v>1.13138882218042</v>
      </c>
      <c r="I465">
        <v>9.5835376641168705E-4</v>
      </c>
      <c r="J465" t="s">
        <v>1593</v>
      </c>
      <c r="K465" t="s">
        <v>1594</v>
      </c>
      <c r="L465" t="s">
        <v>1594</v>
      </c>
      <c r="M465" t="s">
        <v>1594</v>
      </c>
      <c r="N465" t="s">
        <v>1698</v>
      </c>
    </row>
    <row r="466" spans="1:14" x14ac:dyDescent="0.35">
      <c r="A466" t="s">
        <v>1191</v>
      </c>
      <c r="B466">
        <v>50.433068933757198</v>
      </c>
      <c r="C466">
        <v>28.042183628752898</v>
      </c>
      <c r="D466">
        <v>24.5647453592487</v>
      </c>
      <c r="E466">
        <v>81.265039844650204</v>
      </c>
      <c r="F466">
        <v>64.346961899143693</v>
      </c>
      <c r="G466">
        <v>79.950169654027903</v>
      </c>
      <c r="H466">
        <v>1.130320666918325</v>
      </c>
      <c r="I466">
        <v>7.0132566788234504E-3</v>
      </c>
      <c r="J466" t="s">
        <v>1593</v>
      </c>
      <c r="K466" t="s">
        <v>2235</v>
      </c>
      <c r="L466" t="s">
        <v>1594</v>
      </c>
      <c r="M466" t="s">
        <v>1594</v>
      </c>
      <c r="N466" t="s">
        <v>1589</v>
      </c>
    </row>
    <row r="467" spans="1:14" x14ac:dyDescent="0.35">
      <c r="A467" t="s">
        <v>1155</v>
      </c>
      <c r="B467">
        <v>406.49053560608297</v>
      </c>
      <c r="C467">
        <v>310.467033032622</v>
      </c>
      <c r="D467">
        <v>299.68989338283399</v>
      </c>
      <c r="E467">
        <v>819.67330312443403</v>
      </c>
      <c r="F467">
        <v>640.54475708692996</v>
      </c>
      <c r="G467">
        <v>762.52474307529098</v>
      </c>
      <c r="H467">
        <v>1.128521532284102</v>
      </c>
      <c r="I467" s="1">
        <v>1.34324259750799E-8</v>
      </c>
      <c r="J467" t="s">
        <v>1593</v>
      </c>
      <c r="K467" t="s">
        <v>1594</v>
      </c>
      <c r="L467" t="s">
        <v>1594</v>
      </c>
      <c r="M467" t="s">
        <v>1594</v>
      </c>
      <c r="N467" t="s">
        <v>1589</v>
      </c>
    </row>
    <row r="468" spans="1:14" x14ac:dyDescent="0.35">
      <c r="A468" t="s">
        <v>1561</v>
      </c>
      <c r="B468">
        <v>56.485037205808098</v>
      </c>
      <c r="C468">
        <v>62.093406606524297</v>
      </c>
      <c r="D468">
        <v>97.276391622624899</v>
      </c>
      <c r="E468">
        <v>153.500630817673</v>
      </c>
      <c r="F468">
        <v>180.36648411123599</v>
      </c>
      <c r="G468">
        <v>136.914665532523</v>
      </c>
      <c r="H468">
        <v>1.1249970768432607</v>
      </c>
      <c r="I468">
        <v>4.01239813548984E-4</v>
      </c>
      <c r="J468" t="s">
        <v>2354</v>
      </c>
      <c r="K468" t="s">
        <v>1616</v>
      </c>
      <c r="L468" t="s">
        <v>1594</v>
      </c>
      <c r="M468" t="s">
        <v>1594</v>
      </c>
      <c r="N468" t="s">
        <v>1589</v>
      </c>
    </row>
    <row r="469" spans="1:14" x14ac:dyDescent="0.35">
      <c r="A469" t="s">
        <v>378</v>
      </c>
      <c r="B469">
        <v>169.455111617424</v>
      </c>
      <c r="C469">
        <v>145.218450934613</v>
      </c>
      <c r="D469">
        <v>215.18716934701899</v>
      </c>
      <c r="E469">
        <v>430.40372954759198</v>
      </c>
      <c r="F469">
        <v>321.73480949571803</v>
      </c>
      <c r="G469">
        <v>401.74960251149002</v>
      </c>
      <c r="H469">
        <v>1.1228182572497953</v>
      </c>
      <c r="I469" s="1">
        <v>2.08262129646426E-6</v>
      </c>
      <c r="J469" t="s">
        <v>1663</v>
      </c>
      <c r="K469" t="s">
        <v>1683</v>
      </c>
      <c r="L469" t="s">
        <v>1664</v>
      </c>
      <c r="M469" t="s">
        <v>1682</v>
      </c>
      <c r="N469" t="s">
        <v>1589</v>
      </c>
    </row>
    <row r="470" spans="1:14" x14ac:dyDescent="0.35">
      <c r="A470" t="s">
        <v>1039</v>
      </c>
      <c r="B470">
        <v>55.476375827132898</v>
      </c>
      <c r="C470">
        <v>61.091900048354603</v>
      </c>
      <c r="D470">
        <v>81.554954592705698</v>
      </c>
      <c r="E470">
        <v>113.36974694377101</v>
      </c>
      <c r="F470">
        <v>124.794107925612</v>
      </c>
      <c r="G470">
        <v>192.879784290342</v>
      </c>
      <c r="H470">
        <v>1.121435886242911</v>
      </c>
      <c r="I470">
        <v>1.0181881587245499E-3</v>
      </c>
      <c r="J470" t="s">
        <v>1593</v>
      </c>
      <c r="K470" t="s">
        <v>2181</v>
      </c>
      <c r="L470" t="s">
        <v>1910</v>
      </c>
      <c r="M470" t="s">
        <v>1594</v>
      </c>
      <c r="N470" t="s">
        <v>1589</v>
      </c>
    </row>
    <row r="471" spans="1:14" x14ac:dyDescent="0.35">
      <c r="A471" t="s">
        <v>1158</v>
      </c>
      <c r="B471">
        <v>32.277164117604599</v>
      </c>
      <c r="C471">
        <v>71.106965630052002</v>
      </c>
      <c r="D471">
        <v>111.032649023804</v>
      </c>
      <c r="E471">
        <v>155.50717501136799</v>
      </c>
      <c r="F471">
        <v>185.24125395208</v>
      </c>
      <c r="G471">
        <v>123.922762963743</v>
      </c>
      <c r="H471">
        <v>1.1157923997823693</v>
      </c>
      <c r="I471">
        <v>1.1771262727131601E-2</v>
      </c>
      <c r="J471" t="s">
        <v>1593</v>
      </c>
      <c r="K471" t="s">
        <v>1594</v>
      </c>
      <c r="L471" t="s">
        <v>1594</v>
      </c>
      <c r="M471" t="s">
        <v>1594</v>
      </c>
      <c r="N471" t="s">
        <v>1589</v>
      </c>
    </row>
    <row r="472" spans="1:14" x14ac:dyDescent="0.35">
      <c r="A472" t="s">
        <v>1181</v>
      </c>
      <c r="B472">
        <v>59.511021341833498</v>
      </c>
      <c r="C472">
        <v>112.16873451501201</v>
      </c>
      <c r="D472">
        <v>94.328622179515094</v>
      </c>
      <c r="E472">
        <v>246.80493582449299</v>
      </c>
      <c r="F472">
        <v>186.21620792024899</v>
      </c>
      <c r="G472">
        <v>141.9115511359</v>
      </c>
      <c r="H472">
        <v>1.111921390604351</v>
      </c>
      <c r="I472">
        <v>1.2550752689871501E-3</v>
      </c>
      <c r="J472" t="s">
        <v>2371</v>
      </c>
      <c r="K472" t="s">
        <v>2370</v>
      </c>
      <c r="L472" t="s">
        <v>1598</v>
      </c>
      <c r="M472" t="s">
        <v>1594</v>
      </c>
      <c r="N472" t="s">
        <v>1589</v>
      </c>
    </row>
    <row r="473" spans="1:14" x14ac:dyDescent="0.35">
      <c r="A473" t="s">
        <v>721</v>
      </c>
      <c r="B473">
        <v>317.72833428267103</v>
      </c>
      <c r="C473">
        <v>281.42334284569898</v>
      </c>
      <c r="D473">
        <v>427.42656925092803</v>
      </c>
      <c r="E473">
        <v>776.53260295998996</v>
      </c>
      <c r="F473">
        <v>620.07072375538405</v>
      </c>
      <c r="G473">
        <v>820.48861607446202</v>
      </c>
      <c r="H473">
        <v>1.1108250053245678</v>
      </c>
      <c r="I473" s="1">
        <v>5.1455743810241496E-7</v>
      </c>
      <c r="J473" t="s">
        <v>1953</v>
      </c>
      <c r="K473" t="s">
        <v>1952</v>
      </c>
      <c r="L473" t="s">
        <v>1952</v>
      </c>
      <c r="M473" t="s">
        <v>1594</v>
      </c>
      <c r="N473" t="s">
        <v>1589</v>
      </c>
    </row>
    <row r="474" spans="1:14" x14ac:dyDescent="0.35">
      <c r="A474" t="s">
        <v>263</v>
      </c>
      <c r="B474">
        <v>37.320471010980299</v>
      </c>
      <c r="C474">
        <v>41.061768884959598</v>
      </c>
      <c r="D474">
        <v>66.816107377156499</v>
      </c>
      <c r="E474">
        <v>123.402467912247</v>
      </c>
      <c r="F474">
        <v>115.044568243923</v>
      </c>
      <c r="G474">
        <v>74.953284050651206</v>
      </c>
      <c r="H474">
        <v>1.1099816219549818</v>
      </c>
      <c r="I474">
        <v>4.3461881651727201E-3</v>
      </c>
      <c r="J474" t="s">
        <v>2191</v>
      </c>
      <c r="K474" t="s">
        <v>2107</v>
      </c>
      <c r="L474" t="s">
        <v>1590</v>
      </c>
      <c r="M474" t="s">
        <v>1594</v>
      </c>
      <c r="N474" t="s">
        <v>1589</v>
      </c>
    </row>
    <row r="475" spans="1:14" x14ac:dyDescent="0.35">
      <c r="A475" t="s">
        <v>590</v>
      </c>
      <c r="B475">
        <v>47.407084797731798</v>
      </c>
      <c r="C475">
        <v>54.081354141166301</v>
      </c>
      <c r="D475">
        <v>49.129490718497401</v>
      </c>
      <c r="E475">
        <v>104.340298072143</v>
      </c>
      <c r="F475">
        <v>147.21804919349501</v>
      </c>
      <c r="G475">
        <v>72.954529809300496</v>
      </c>
      <c r="H475">
        <v>1.1073822076964221</v>
      </c>
      <c r="I475">
        <v>2.7872009220833399E-3</v>
      </c>
      <c r="J475" t="s">
        <v>1593</v>
      </c>
      <c r="K475" t="s">
        <v>2275</v>
      </c>
      <c r="L475" t="s">
        <v>2274</v>
      </c>
      <c r="M475" t="s">
        <v>1594</v>
      </c>
      <c r="N475" t="s">
        <v>1589</v>
      </c>
    </row>
    <row r="476" spans="1:14" x14ac:dyDescent="0.35">
      <c r="A476" t="s">
        <v>593</v>
      </c>
      <c r="B476">
        <v>95.822830974138697</v>
      </c>
      <c r="C476">
        <v>80.120524653579807</v>
      </c>
      <c r="D476">
        <v>127.736675868093</v>
      </c>
      <c r="E476">
        <v>274.89655453622402</v>
      </c>
      <c r="F476">
        <v>267.13738727826302</v>
      </c>
      <c r="G476">
        <v>111.93023751563901</v>
      </c>
      <c r="H476">
        <v>1.1066595676486197</v>
      </c>
      <c r="I476">
        <v>4.6365070120353603E-3</v>
      </c>
      <c r="J476" t="s">
        <v>1593</v>
      </c>
      <c r="K476" t="s">
        <v>2398</v>
      </c>
      <c r="L476" t="s">
        <v>2399</v>
      </c>
      <c r="M476" t="s">
        <v>1594</v>
      </c>
      <c r="N476" t="s">
        <v>1589</v>
      </c>
    </row>
    <row r="477" spans="1:14" x14ac:dyDescent="0.35">
      <c r="A477" t="s">
        <v>977</v>
      </c>
      <c r="B477">
        <v>37.320471010980299</v>
      </c>
      <c r="C477">
        <v>12.018078698037</v>
      </c>
      <c r="D477">
        <v>21.616975916138902</v>
      </c>
      <c r="E477">
        <v>62.202870004547002</v>
      </c>
      <c r="F477">
        <v>54.597422217455197</v>
      </c>
      <c r="G477">
        <v>35.977576344312602</v>
      </c>
      <c r="H477">
        <v>1.1064486264974256</v>
      </c>
      <c r="I477">
        <v>4.3590552255592503E-2</v>
      </c>
      <c r="J477" t="s">
        <v>1593</v>
      </c>
      <c r="K477" t="s">
        <v>2103</v>
      </c>
      <c r="L477" t="s">
        <v>1594</v>
      </c>
      <c r="M477" t="s">
        <v>1594</v>
      </c>
      <c r="N477" t="s">
        <v>1589</v>
      </c>
    </row>
    <row r="478" spans="1:14" x14ac:dyDescent="0.35">
      <c r="A478" t="s">
        <v>1263</v>
      </c>
      <c r="B478">
        <v>1077.2503524250501</v>
      </c>
      <c r="C478">
        <v>1456.1905355788101</v>
      </c>
      <c r="D478">
        <v>1122.11756801048</v>
      </c>
      <c r="E478">
        <v>3135.22530264854</v>
      </c>
      <c r="F478">
        <v>3192.9742457529601</v>
      </c>
      <c r="G478">
        <v>1542.0388972020601</v>
      </c>
      <c r="H478">
        <v>1.1063155238129203</v>
      </c>
      <c r="I478" s="1">
        <v>7.5806469851225905E-5</v>
      </c>
      <c r="J478" t="s">
        <v>1828</v>
      </c>
      <c r="K478" t="s">
        <v>1826</v>
      </c>
      <c r="L478" t="s">
        <v>1827</v>
      </c>
      <c r="M478" t="s">
        <v>1594</v>
      </c>
      <c r="N478" t="s">
        <v>1589</v>
      </c>
    </row>
    <row r="479" spans="1:14" x14ac:dyDescent="0.35">
      <c r="A479" t="s">
        <v>1326</v>
      </c>
      <c r="B479">
        <v>54.467714448457798</v>
      </c>
      <c r="C479">
        <v>69.103952513712599</v>
      </c>
      <c r="D479">
        <v>83.520134221445602</v>
      </c>
      <c r="E479">
        <v>153.500630817673</v>
      </c>
      <c r="F479">
        <v>227.16427458333999</v>
      </c>
      <c r="G479">
        <v>64.959512843897699</v>
      </c>
      <c r="H479">
        <v>1.1055578501136725</v>
      </c>
      <c r="I479">
        <v>1.6977108505239102E-2</v>
      </c>
      <c r="J479" t="s">
        <v>1640</v>
      </c>
      <c r="K479" t="s">
        <v>1642</v>
      </c>
      <c r="L479" t="s">
        <v>2162</v>
      </c>
      <c r="M479" t="s">
        <v>1641</v>
      </c>
      <c r="N479" t="s">
        <v>1589</v>
      </c>
    </row>
    <row r="480" spans="1:14" x14ac:dyDescent="0.35">
      <c r="A480" t="s">
        <v>402</v>
      </c>
      <c r="B480">
        <v>82.710233051361797</v>
      </c>
      <c r="C480">
        <v>162.244062423499</v>
      </c>
      <c r="D480">
        <v>104.154520323215</v>
      </c>
      <c r="E480">
        <v>260.85074518035901</v>
      </c>
      <c r="F480">
        <v>191.090977761093</v>
      </c>
      <c r="G480">
        <v>296.81500484057898</v>
      </c>
      <c r="H480">
        <v>1.1008202722569964</v>
      </c>
      <c r="I480">
        <v>7.05712221491679E-4</v>
      </c>
      <c r="J480" t="s">
        <v>1593</v>
      </c>
      <c r="K480" t="s">
        <v>2366</v>
      </c>
      <c r="L480" t="s">
        <v>1594</v>
      </c>
      <c r="M480" t="s">
        <v>1594</v>
      </c>
      <c r="N480" t="s">
        <v>1589</v>
      </c>
    </row>
    <row r="481" spans="1:14" x14ac:dyDescent="0.35">
      <c r="A481" t="s">
        <v>1253</v>
      </c>
      <c r="B481">
        <v>76.658264779310997</v>
      </c>
      <c r="C481">
        <v>64.0964197228638</v>
      </c>
      <c r="D481">
        <v>59.9379786765669</v>
      </c>
      <c r="E481">
        <v>130.42537259017899</v>
      </c>
      <c r="F481">
        <v>161.842358716028</v>
      </c>
      <c r="G481">
        <v>137.91404265319801</v>
      </c>
      <c r="H481">
        <v>1.0999585252734683</v>
      </c>
      <c r="I481" s="1">
        <v>6.1603507346265205E-5</v>
      </c>
      <c r="J481" t="s">
        <v>1593</v>
      </c>
      <c r="K481" t="s">
        <v>1728</v>
      </c>
      <c r="L481" t="s">
        <v>1631</v>
      </c>
      <c r="M481" t="s">
        <v>1594</v>
      </c>
      <c r="N481" t="s">
        <v>1589</v>
      </c>
    </row>
    <row r="482" spans="1:14" x14ac:dyDescent="0.35">
      <c r="A482" t="s">
        <v>1091</v>
      </c>
      <c r="B482">
        <v>22.190550330853199</v>
      </c>
      <c r="C482">
        <v>20.030131163394898</v>
      </c>
      <c r="D482">
        <v>14.7388472155492</v>
      </c>
      <c r="E482">
        <v>28.091618711730899</v>
      </c>
      <c r="F482">
        <v>49.722652376611002</v>
      </c>
      <c r="G482">
        <v>43.9725933097154</v>
      </c>
      <c r="H482">
        <v>1.0963494220197503</v>
      </c>
      <c r="I482">
        <v>2.8873428934647099E-2</v>
      </c>
      <c r="J482" t="s">
        <v>2377</v>
      </c>
      <c r="K482" t="s">
        <v>2465</v>
      </c>
      <c r="L482" t="s">
        <v>1893</v>
      </c>
      <c r="M482" t="s">
        <v>1594</v>
      </c>
      <c r="N482" t="s">
        <v>1589</v>
      </c>
    </row>
    <row r="483" spans="1:14" x14ac:dyDescent="0.35">
      <c r="A483" t="s">
        <v>858</v>
      </c>
      <c r="B483">
        <v>49.424407555082098</v>
      </c>
      <c r="C483">
        <v>56.084367257505797</v>
      </c>
      <c r="D483">
        <v>53.059849975977201</v>
      </c>
      <c r="E483">
        <v>94.307577103668095</v>
      </c>
      <c r="F483">
        <v>138.443463479976</v>
      </c>
      <c r="G483">
        <v>105.933974791587</v>
      </c>
      <c r="H483">
        <v>1.0948368181574435</v>
      </c>
      <c r="I483">
        <v>4.7198378427939499E-4</v>
      </c>
      <c r="J483" t="s">
        <v>1593</v>
      </c>
      <c r="K483" t="s">
        <v>2234</v>
      </c>
      <c r="L483" t="s">
        <v>2233</v>
      </c>
      <c r="M483" t="s">
        <v>1594</v>
      </c>
      <c r="N483" t="s">
        <v>1589</v>
      </c>
    </row>
    <row r="484" spans="1:14" x14ac:dyDescent="0.35">
      <c r="A484" t="s">
        <v>361</v>
      </c>
      <c r="B484">
        <v>59.511021341833498</v>
      </c>
      <c r="C484">
        <v>84.126550886258798</v>
      </c>
      <c r="D484">
        <v>33.4080536885782</v>
      </c>
      <c r="E484">
        <v>103.337025975296</v>
      </c>
      <c r="F484">
        <v>175.49171427039201</v>
      </c>
      <c r="G484">
        <v>97.938957826184193</v>
      </c>
      <c r="H484">
        <v>1.0895540807587536</v>
      </c>
      <c r="I484">
        <v>1.1733454805162E-2</v>
      </c>
      <c r="J484" t="s">
        <v>1593</v>
      </c>
      <c r="K484" t="s">
        <v>1594</v>
      </c>
      <c r="L484" t="s">
        <v>1594</v>
      </c>
      <c r="M484" t="s">
        <v>1594</v>
      </c>
      <c r="N484" t="s">
        <v>1589</v>
      </c>
    </row>
    <row r="485" spans="1:14" x14ac:dyDescent="0.35">
      <c r="A485" t="s">
        <v>1371</v>
      </c>
      <c r="B485">
        <v>19.1645661948277</v>
      </c>
      <c r="C485">
        <v>21.031637721564699</v>
      </c>
      <c r="D485">
        <v>38.321002760428001</v>
      </c>
      <c r="E485">
        <v>76.248679360412495</v>
      </c>
      <c r="F485">
        <v>44.8478825357668</v>
      </c>
      <c r="G485">
        <v>45.971347551066103</v>
      </c>
      <c r="H485">
        <v>1.089353892260128</v>
      </c>
      <c r="I485">
        <v>2.7353733733896698E-2</v>
      </c>
      <c r="J485" t="s">
        <v>1593</v>
      </c>
      <c r="K485" t="s">
        <v>1594</v>
      </c>
      <c r="L485" t="s">
        <v>1594</v>
      </c>
      <c r="M485" t="s">
        <v>1594</v>
      </c>
      <c r="N485" t="s">
        <v>1589</v>
      </c>
    </row>
    <row r="486" spans="1:14" x14ac:dyDescent="0.35">
      <c r="A486" t="s">
        <v>857</v>
      </c>
      <c r="B486">
        <v>79.684248915336397</v>
      </c>
      <c r="C486">
        <v>137.20639846925499</v>
      </c>
      <c r="D486">
        <v>96.293801808254997</v>
      </c>
      <c r="E486">
        <v>251.82129630873101</v>
      </c>
      <c r="F486">
        <v>326.60957933656198</v>
      </c>
      <c r="G486">
        <v>87.9451866194307</v>
      </c>
      <c r="H486">
        <v>1.0893239976913025</v>
      </c>
      <c r="I486">
        <v>1.8319266335970998E-2</v>
      </c>
      <c r="J486" t="s">
        <v>1593</v>
      </c>
      <c r="K486" t="s">
        <v>1594</v>
      </c>
      <c r="L486" t="s">
        <v>1594</v>
      </c>
      <c r="M486" t="s">
        <v>1594</v>
      </c>
      <c r="N486" t="s">
        <v>1589</v>
      </c>
    </row>
    <row r="487" spans="1:14" x14ac:dyDescent="0.35">
      <c r="A487" t="s">
        <v>1161</v>
      </c>
      <c r="B487">
        <v>604.18816582641102</v>
      </c>
      <c r="C487">
        <v>783.178128488742</v>
      </c>
      <c r="D487">
        <v>881.38306348984395</v>
      </c>
      <c r="E487">
        <v>1603.2288107623599</v>
      </c>
      <c r="F487">
        <v>2101.02580140386</v>
      </c>
      <c r="G487">
        <v>1121.3011293977399</v>
      </c>
      <c r="H487">
        <v>1.0887978671103358</v>
      </c>
      <c r="I487" s="1">
        <v>2.0726901669108499E-5</v>
      </c>
      <c r="J487" t="s">
        <v>1654</v>
      </c>
      <c r="K487" t="s">
        <v>1656</v>
      </c>
      <c r="L487" t="s">
        <v>1594</v>
      </c>
      <c r="M487" t="s">
        <v>1655</v>
      </c>
      <c r="N487" t="s">
        <v>1589</v>
      </c>
    </row>
    <row r="488" spans="1:14" x14ac:dyDescent="0.35">
      <c r="A488" t="s">
        <v>1238</v>
      </c>
      <c r="B488">
        <v>62.537005477858997</v>
      </c>
      <c r="C488">
        <v>74.111485304561299</v>
      </c>
      <c r="D488">
        <v>64.850927748416595</v>
      </c>
      <c r="E488">
        <v>159.520263398758</v>
      </c>
      <c r="F488">
        <v>148.193003161664</v>
      </c>
      <c r="G488">
        <v>119.925254481042</v>
      </c>
      <c r="H488">
        <v>1.0856161391760295</v>
      </c>
      <c r="I488" s="1">
        <v>8.7100020784815197E-5</v>
      </c>
      <c r="J488" t="s">
        <v>1593</v>
      </c>
      <c r="K488" t="s">
        <v>2001</v>
      </c>
      <c r="L488" t="s">
        <v>1594</v>
      </c>
      <c r="M488" t="s">
        <v>1594</v>
      </c>
      <c r="N488" t="s">
        <v>1589</v>
      </c>
    </row>
    <row r="489" spans="1:14" x14ac:dyDescent="0.35">
      <c r="A489" t="s">
        <v>477</v>
      </c>
      <c r="B489">
        <v>127.091333713068</v>
      </c>
      <c r="C489">
        <v>52.078341024826798</v>
      </c>
      <c r="D489">
        <v>94.328622179515094</v>
      </c>
      <c r="E489">
        <v>161.526807592453</v>
      </c>
      <c r="F489">
        <v>119.919338084768</v>
      </c>
      <c r="G489">
        <v>298.81375908192899</v>
      </c>
      <c r="H489">
        <v>1.0851673945566123</v>
      </c>
      <c r="I489">
        <v>1.43093536081281E-2</v>
      </c>
      <c r="J489" t="s">
        <v>1593</v>
      </c>
      <c r="K489" t="s">
        <v>2426</v>
      </c>
      <c r="L489" t="s">
        <v>1678</v>
      </c>
      <c r="M489" t="s">
        <v>1594</v>
      </c>
      <c r="N489" t="s">
        <v>1589</v>
      </c>
    </row>
    <row r="490" spans="1:14" x14ac:dyDescent="0.35">
      <c r="A490" t="s">
        <v>586</v>
      </c>
      <c r="B490">
        <v>209.80156676442999</v>
      </c>
      <c r="C490">
        <v>143.21543781827401</v>
      </c>
      <c r="D490">
        <v>211.25681008953899</v>
      </c>
      <c r="E490">
        <v>489.59678326159599</v>
      </c>
      <c r="F490">
        <v>537.19963646103304</v>
      </c>
      <c r="G490">
        <v>168.89473339413399</v>
      </c>
      <c r="H490">
        <v>1.0833774822270195</v>
      </c>
      <c r="I490">
        <v>7.5156258089857098E-3</v>
      </c>
      <c r="J490" t="s">
        <v>1868</v>
      </c>
      <c r="K490" t="s">
        <v>1866</v>
      </c>
      <c r="L490" t="s">
        <v>1867</v>
      </c>
      <c r="M490" t="s">
        <v>1594</v>
      </c>
      <c r="N490" t="s">
        <v>1589</v>
      </c>
    </row>
    <row r="491" spans="1:14" x14ac:dyDescent="0.35">
      <c r="A491" t="s">
        <v>666</v>
      </c>
      <c r="B491">
        <v>104.900783382215</v>
      </c>
      <c r="C491">
        <v>181.27268702872399</v>
      </c>
      <c r="D491">
        <v>133.632214754313</v>
      </c>
      <c r="E491">
        <v>163.53335178614799</v>
      </c>
      <c r="F491">
        <v>426.05488408978403</v>
      </c>
      <c r="G491">
        <v>299.81313620260499</v>
      </c>
      <c r="H491">
        <v>1.08311292605823</v>
      </c>
      <c r="I491">
        <v>4.2206616175751704E-3</v>
      </c>
      <c r="J491" t="s">
        <v>1593</v>
      </c>
      <c r="K491" t="s">
        <v>1615</v>
      </c>
      <c r="L491" t="s">
        <v>1594</v>
      </c>
      <c r="M491" t="s">
        <v>1594</v>
      </c>
      <c r="N491" t="s">
        <v>1589</v>
      </c>
    </row>
    <row r="492" spans="1:14" x14ac:dyDescent="0.35">
      <c r="A492" t="s">
        <v>38</v>
      </c>
      <c r="B492">
        <v>69.597635128584997</v>
      </c>
      <c r="C492">
        <v>116.174760747691</v>
      </c>
      <c r="D492">
        <v>76.642005520856003</v>
      </c>
      <c r="E492">
        <v>199.65114727265899</v>
      </c>
      <c r="F492">
        <v>264.21252537375602</v>
      </c>
      <c r="G492">
        <v>91.942695102132106</v>
      </c>
      <c r="H492">
        <v>1.0827354655121493</v>
      </c>
      <c r="I492">
        <v>1.0559897241407899E-2</v>
      </c>
      <c r="J492" t="s">
        <v>1593</v>
      </c>
      <c r="K492" t="s">
        <v>1594</v>
      </c>
      <c r="L492" t="s">
        <v>1594</v>
      </c>
      <c r="M492" t="s">
        <v>1594</v>
      </c>
      <c r="N492" t="s">
        <v>1589</v>
      </c>
    </row>
    <row r="493" spans="1:14" x14ac:dyDescent="0.35">
      <c r="A493" t="s">
        <v>1460</v>
      </c>
      <c r="B493">
        <v>14.121259301452</v>
      </c>
      <c r="C493">
        <v>22.033144279734401</v>
      </c>
      <c r="D493">
        <v>12.773667586809299</v>
      </c>
      <c r="E493">
        <v>41.1341559707488</v>
      </c>
      <c r="F493">
        <v>27.298711108727598</v>
      </c>
      <c r="G493">
        <v>34.978199223637198</v>
      </c>
      <c r="H493">
        <v>1.079656265297364</v>
      </c>
      <c r="I493">
        <v>4.1511771675705203E-2</v>
      </c>
      <c r="J493" t="s">
        <v>1593</v>
      </c>
      <c r="K493" t="s">
        <v>1594</v>
      </c>
      <c r="L493" t="s">
        <v>1594</v>
      </c>
      <c r="M493" t="s">
        <v>1594</v>
      </c>
      <c r="N493" t="s">
        <v>1708</v>
      </c>
    </row>
    <row r="494" spans="1:14" x14ac:dyDescent="0.35">
      <c r="A494" t="s">
        <v>1487</v>
      </c>
      <c r="B494">
        <v>91.788185459438097</v>
      </c>
      <c r="C494">
        <v>145.218450934613</v>
      </c>
      <c r="D494">
        <v>122.823726796244</v>
      </c>
      <c r="E494">
        <v>274.89655453622402</v>
      </c>
      <c r="F494">
        <v>293.46114441882202</v>
      </c>
      <c r="G494">
        <v>191.880407169667</v>
      </c>
      <c r="H494">
        <v>1.079134411406325</v>
      </c>
      <c r="I494">
        <v>1.6137724840253499E-4</v>
      </c>
      <c r="J494" t="s">
        <v>2147</v>
      </c>
      <c r="K494" t="s">
        <v>2355</v>
      </c>
      <c r="L494" t="s">
        <v>2148</v>
      </c>
      <c r="M494" t="s">
        <v>1594</v>
      </c>
      <c r="N494" t="s">
        <v>1589</v>
      </c>
    </row>
    <row r="495" spans="1:14" x14ac:dyDescent="0.35">
      <c r="A495" t="s">
        <v>1117</v>
      </c>
      <c r="B495">
        <v>31.268502738929499</v>
      </c>
      <c r="C495">
        <v>80.120524653579807</v>
      </c>
      <c r="D495">
        <v>97.276391622624899</v>
      </c>
      <c r="E495">
        <v>140.45809355865501</v>
      </c>
      <c r="F495">
        <v>176.466668238561</v>
      </c>
      <c r="G495">
        <v>123.922762963743</v>
      </c>
      <c r="H495">
        <v>1.0790882290871131</v>
      </c>
      <c r="I495">
        <v>1.1798160085989899E-2</v>
      </c>
      <c r="J495" t="s">
        <v>1963</v>
      </c>
      <c r="K495" t="s">
        <v>1702</v>
      </c>
      <c r="L495" t="s">
        <v>1883</v>
      </c>
      <c r="M495" t="s">
        <v>2440</v>
      </c>
      <c r="N495" t="s">
        <v>1589</v>
      </c>
    </row>
    <row r="496" spans="1:14" x14ac:dyDescent="0.35">
      <c r="A496" t="s">
        <v>1314</v>
      </c>
      <c r="B496">
        <v>14.121259301452</v>
      </c>
      <c r="C496">
        <v>20.030131163394898</v>
      </c>
      <c r="D496">
        <v>16.7040268442891</v>
      </c>
      <c r="E496">
        <v>38.124339680206198</v>
      </c>
      <c r="F496">
        <v>33.148434917740701</v>
      </c>
      <c r="G496">
        <v>35.977576344312602</v>
      </c>
      <c r="H496">
        <v>1.0765089998382782</v>
      </c>
      <c r="I496">
        <v>2.6351473021711799E-2</v>
      </c>
      <c r="J496" t="s">
        <v>1593</v>
      </c>
      <c r="K496" t="s">
        <v>1765</v>
      </c>
      <c r="L496" t="s">
        <v>1649</v>
      </c>
      <c r="M496" t="s">
        <v>1594</v>
      </c>
      <c r="N496" t="s">
        <v>1589</v>
      </c>
    </row>
    <row r="497" spans="1:14" x14ac:dyDescent="0.35">
      <c r="A497" t="s">
        <v>1246</v>
      </c>
      <c r="B497">
        <v>87.753539944737597</v>
      </c>
      <c r="C497">
        <v>66.099432839203303</v>
      </c>
      <c r="D497">
        <v>100.224161065735</v>
      </c>
      <c r="E497">
        <v>208.68059614428699</v>
      </c>
      <c r="F497">
        <v>265.18747934192498</v>
      </c>
      <c r="G497">
        <v>61.961381481871697</v>
      </c>
      <c r="H497">
        <v>1.0765073516549015</v>
      </c>
      <c r="I497">
        <v>2.86209134942122E-2</v>
      </c>
      <c r="J497" t="s">
        <v>2470</v>
      </c>
      <c r="K497" t="s">
        <v>2468</v>
      </c>
      <c r="L497" t="s">
        <v>2469</v>
      </c>
      <c r="M497" t="s">
        <v>2454</v>
      </c>
      <c r="N497" t="s">
        <v>1589</v>
      </c>
    </row>
    <row r="498" spans="1:14" x14ac:dyDescent="0.35">
      <c r="A498" t="s">
        <v>785</v>
      </c>
      <c r="B498">
        <v>43.372439283031198</v>
      </c>
      <c r="C498">
        <v>56.084367257505797</v>
      </c>
      <c r="D498">
        <v>48.146900904127499</v>
      </c>
      <c r="E498">
        <v>96.314121297363201</v>
      </c>
      <c r="F498">
        <v>37.048250790415999</v>
      </c>
      <c r="G498">
        <v>177.88912748021201</v>
      </c>
      <c r="H498">
        <v>1.0763518290791318</v>
      </c>
      <c r="I498">
        <v>4.7667716993534101E-2</v>
      </c>
      <c r="J498" t="s">
        <v>1593</v>
      </c>
      <c r="K498" t="s">
        <v>2143</v>
      </c>
      <c r="L498" t="s">
        <v>1617</v>
      </c>
      <c r="M498" t="s">
        <v>1594</v>
      </c>
      <c r="N498" t="s">
        <v>1589</v>
      </c>
    </row>
    <row r="499" spans="1:14" x14ac:dyDescent="0.35">
      <c r="A499" t="s">
        <v>1130</v>
      </c>
      <c r="B499">
        <v>32.277164117604599</v>
      </c>
      <c r="C499">
        <v>82.123537769919295</v>
      </c>
      <c r="D499">
        <v>58.955388862196898</v>
      </c>
      <c r="E499">
        <v>85.278128232040302</v>
      </c>
      <c r="F499">
        <v>194.99079363376899</v>
      </c>
      <c r="G499">
        <v>84.947055257404699</v>
      </c>
      <c r="H499">
        <v>1.0750113548093954</v>
      </c>
      <c r="I499">
        <v>2.7361338988549502E-2</v>
      </c>
      <c r="J499" t="s">
        <v>2147</v>
      </c>
      <c r="K499" t="s">
        <v>2149</v>
      </c>
      <c r="L499" t="s">
        <v>2148</v>
      </c>
      <c r="M499" t="s">
        <v>1594</v>
      </c>
      <c r="N499" t="s">
        <v>1589</v>
      </c>
    </row>
    <row r="500" spans="1:14" x14ac:dyDescent="0.35">
      <c r="A500" t="s">
        <v>1491</v>
      </c>
      <c r="B500">
        <v>92.796846838113296</v>
      </c>
      <c r="C500">
        <v>91.137096793447</v>
      </c>
      <c r="D500">
        <v>86.467903664555493</v>
      </c>
      <c r="E500">
        <v>202.66096356320199</v>
      </c>
      <c r="F500">
        <v>276.88692695995098</v>
      </c>
      <c r="G500">
        <v>89.943940860781396</v>
      </c>
      <c r="H500">
        <v>1.0745701408370518</v>
      </c>
      <c r="I500">
        <v>8.3183615761336597E-3</v>
      </c>
      <c r="J500" t="s">
        <v>2415</v>
      </c>
      <c r="K500" t="s">
        <v>1629</v>
      </c>
      <c r="L500" t="s">
        <v>1628</v>
      </c>
      <c r="M500" t="s">
        <v>2000</v>
      </c>
      <c r="N500" t="s">
        <v>1589</v>
      </c>
    </row>
    <row r="501" spans="1:14" x14ac:dyDescent="0.35">
      <c r="A501" t="s">
        <v>602</v>
      </c>
      <c r="B501">
        <v>84.727555808712097</v>
      </c>
      <c r="C501">
        <v>88.132577118937704</v>
      </c>
      <c r="D501">
        <v>133.632214754313</v>
      </c>
      <c r="E501">
        <v>209.68386824113401</v>
      </c>
      <c r="F501">
        <v>217.414734901652</v>
      </c>
      <c r="G501">
        <v>217.86421230722601</v>
      </c>
      <c r="H501">
        <v>1.0733649320813794</v>
      </c>
      <c r="I501" s="1">
        <v>5.7811008587576999E-5</v>
      </c>
      <c r="J501" t="s">
        <v>1593</v>
      </c>
      <c r="K501" t="s">
        <v>2002</v>
      </c>
      <c r="L501" t="s">
        <v>1594</v>
      </c>
      <c r="M501" t="s">
        <v>1594</v>
      </c>
      <c r="N501" t="s">
        <v>1589</v>
      </c>
    </row>
    <row r="502" spans="1:14" x14ac:dyDescent="0.35">
      <c r="A502" t="s">
        <v>47</v>
      </c>
      <c r="B502">
        <v>500.29604382287198</v>
      </c>
      <c r="C502">
        <v>865.30166625866104</v>
      </c>
      <c r="D502">
        <v>943.28622179515105</v>
      </c>
      <c r="E502">
        <v>1539.0193965641199</v>
      </c>
      <c r="F502">
        <v>2136.1241442579399</v>
      </c>
      <c r="G502">
        <v>1182.2631337589401</v>
      </c>
      <c r="H502">
        <v>1.0729906272326786</v>
      </c>
      <c r="I502">
        <v>2.2058764074019799E-4</v>
      </c>
      <c r="J502" t="s">
        <v>1593</v>
      </c>
      <c r="K502" t="s">
        <v>1594</v>
      </c>
      <c r="L502" t="s">
        <v>1594</v>
      </c>
      <c r="M502" t="s">
        <v>1594</v>
      </c>
      <c r="N502" t="s">
        <v>1589</v>
      </c>
    </row>
    <row r="503" spans="1:14" x14ac:dyDescent="0.35">
      <c r="A503" t="s">
        <v>511</v>
      </c>
      <c r="B503">
        <v>43.372439283031198</v>
      </c>
      <c r="C503">
        <v>38.057249210450401</v>
      </c>
      <c r="D503">
        <v>22.5995657305088</v>
      </c>
      <c r="E503">
        <v>68.222502585632199</v>
      </c>
      <c r="F503">
        <v>96.520442848715504</v>
      </c>
      <c r="G503">
        <v>53.9663645164689</v>
      </c>
      <c r="H503">
        <v>1.0720253460164808</v>
      </c>
      <c r="I503">
        <v>1.42873854484046E-2</v>
      </c>
      <c r="J503" t="s">
        <v>2429</v>
      </c>
      <c r="K503" t="s">
        <v>2319</v>
      </c>
      <c r="L503" t="s">
        <v>1594</v>
      </c>
      <c r="M503" t="s">
        <v>1594</v>
      </c>
      <c r="N503" t="s">
        <v>1589</v>
      </c>
    </row>
    <row r="504" spans="1:14" x14ac:dyDescent="0.35">
      <c r="A504" t="s">
        <v>473</v>
      </c>
      <c r="B504">
        <v>69.597635128584997</v>
      </c>
      <c r="C504">
        <v>143.21543781827401</v>
      </c>
      <c r="D504">
        <v>153.28401104171201</v>
      </c>
      <c r="E504">
        <v>256.837656792968</v>
      </c>
      <c r="F504">
        <v>397.78121901288802</v>
      </c>
      <c r="G504">
        <v>114.92836887766499</v>
      </c>
      <c r="H504">
        <v>1.0717836179720031</v>
      </c>
      <c r="I504">
        <v>2.13897611875574E-2</v>
      </c>
      <c r="J504" t="s">
        <v>1593</v>
      </c>
      <c r="K504" t="s">
        <v>2449</v>
      </c>
      <c r="L504" t="s">
        <v>1594</v>
      </c>
      <c r="M504" t="s">
        <v>1594</v>
      </c>
      <c r="N504" t="s">
        <v>1589</v>
      </c>
    </row>
    <row r="505" spans="1:14" x14ac:dyDescent="0.35">
      <c r="A505" t="s">
        <v>1232</v>
      </c>
      <c r="B505">
        <v>170.46377299609901</v>
      </c>
      <c r="C505">
        <v>171.25762144702699</v>
      </c>
      <c r="D505">
        <v>220.10011841886799</v>
      </c>
      <c r="E505">
        <v>421.37428067596397</v>
      </c>
      <c r="F505">
        <v>565.47330153792905</v>
      </c>
      <c r="G505">
        <v>191.880407169667</v>
      </c>
      <c r="H505">
        <v>1.0690470581604476</v>
      </c>
      <c r="I505">
        <v>3.94668382157833E-3</v>
      </c>
      <c r="J505" t="s">
        <v>1593</v>
      </c>
      <c r="K505" t="s">
        <v>1662</v>
      </c>
      <c r="L505" t="s">
        <v>1594</v>
      </c>
      <c r="M505" t="s">
        <v>1594</v>
      </c>
      <c r="N505" t="s">
        <v>1589</v>
      </c>
    </row>
    <row r="506" spans="1:14" x14ac:dyDescent="0.35">
      <c r="A506" t="s">
        <v>623</v>
      </c>
      <c r="B506">
        <v>59.511021341833498</v>
      </c>
      <c r="C506">
        <v>29.043690186922699</v>
      </c>
      <c r="D506">
        <v>39.303592574797896</v>
      </c>
      <c r="E506">
        <v>83.271584038345196</v>
      </c>
      <c r="F506">
        <v>92.6206269760401</v>
      </c>
      <c r="G506">
        <v>91.942695102132106</v>
      </c>
      <c r="H506">
        <v>1.0667981316583703</v>
      </c>
      <c r="I506">
        <v>4.8812576180568496E-3</v>
      </c>
      <c r="J506" t="s">
        <v>1828</v>
      </c>
      <c r="K506" t="s">
        <v>1826</v>
      </c>
      <c r="L506" t="s">
        <v>1827</v>
      </c>
      <c r="M506" t="s">
        <v>1594</v>
      </c>
      <c r="N506" t="s">
        <v>1589</v>
      </c>
    </row>
    <row r="507" spans="1:14" x14ac:dyDescent="0.35">
      <c r="A507" t="s">
        <v>76</v>
      </c>
      <c r="B507">
        <v>205.76692124972899</v>
      </c>
      <c r="C507">
        <v>240.36157396073901</v>
      </c>
      <c r="D507">
        <v>340.95866558637198</v>
      </c>
      <c r="E507">
        <v>475.55097390573098</v>
      </c>
      <c r="F507">
        <v>502.10129360695402</v>
      </c>
      <c r="G507">
        <v>670.58204797315898</v>
      </c>
      <c r="H507">
        <v>1.066326041335806</v>
      </c>
      <c r="I507" s="1">
        <v>2.9973580187777402E-5</v>
      </c>
      <c r="J507" t="s">
        <v>1996</v>
      </c>
      <c r="K507" t="s">
        <v>1994</v>
      </c>
      <c r="L507" t="s">
        <v>1995</v>
      </c>
      <c r="M507" t="s">
        <v>1594</v>
      </c>
      <c r="N507" t="s">
        <v>1589</v>
      </c>
    </row>
    <row r="508" spans="1:14" x14ac:dyDescent="0.35">
      <c r="A508" t="s">
        <v>711</v>
      </c>
      <c r="B508">
        <v>20.173227573502899</v>
      </c>
      <c r="C508">
        <v>27.0406770705832</v>
      </c>
      <c r="D508">
        <v>32.425463874208297</v>
      </c>
      <c r="E508">
        <v>38.124339680206198</v>
      </c>
      <c r="F508">
        <v>68.246777771818998</v>
      </c>
      <c r="G508">
        <v>59.962627240521002</v>
      </c>
      <c r="H508">
        <v>1.0625271960639688</v>
      </c>
      <c r="I508">
        <v>1.9305838982688499E-2</v>
      </c>
      <c r="J508" t="s">
        <v>2441</v>
      </c>
      <c r="K508" t="s">
        <v>1604</v>
      </c>
      <c r="L508" t="s">
        <v>1598</v>
      </c>
      <c r="M508" t="s">
        <v>1594</v>
      </c>
      <c r="N508" t="s">
        <v>1589</v>
      </c>
    </row>
    <row r="509" spans="1:14" x14ac:dyDescent="0.35">
      <c r="A509" t="s">
        <v>8</v>
      </c>
      <c r="B509">
        <v>111.961413032941</v>
      </c>
      <c r="C509">
        <v>39.058755768620102</v>
      </c>
      <c r="D509">
        <v>96.293801808254997</v>
      </c>
      <c r="E509">
        <v>179.58570533570801</v>
      </c>
      <c r="F509">
        <v>237.88876823319799</v>
      </c>
      <c r="G509">
        <v>98.938334946859598</v>
      </c>
      <c r="H509">
        <v>1.0621810450948765</v>
      </c>
      <c r="I509">
        <v>2.22361969787707E-2</v>
      </c>
      <c r="J509" t="s">
        <v>1593</v>
      </c>
      <c r="K509" t="s">
        <v>2453</v>
      </c>
      <c r="L509" t="s">
        <v>2252</v>
      </c>
      <c r="M509" t="s">
        <v>1594</v>
      </c>
      <c r="N509" t="s">
        <v>1589</v>
      </c>
    </row>
    <row r="510" spans="1:14" x14ac:dyDescent="0.35">
      <c r="A510" t="s">
        <v>863</v>
      </c>
      <c r="B510">
        <v>20.173227573502899</v>
      </c>
      <c r="C510">
        <v>26.039170512413399</v>
      </c>
      <c r="D510">
        <v>36.355823131688098</v>
      </c>
      <c r="E510">
        <v>48.1570606486816</v>
      </c>
      <c r="F510">
        <v>74.096501580832097</v>
      </c>
      <c r="G510">
        <v>49.968856033767501</v>
      </c>
      <c r="H510">
        <v>1.0606144207471722</v>
      </c>
      <c r="I510">
        <v>1.7923618645054502E-2</v>
      </c>
      <c r="J510" t="s">
        <v>1593</v>
      </c>
      <c r="K510" t="s">
        <v>2436</v>
      </c>
      <c r="L510" t="s">
        <v>1594</v>
      </c>
      <c r="M510" t="s">
        <v>1594</v>
      </c>
      <c r="N510" t="s">
        <v>1589</v>
      </c>
    </row>
    <row r="511" spans="1:14" x14ac:dyDescent="0.35">
      <c r="A511" t="s">
        <v>641</v>
      </c>
      <c r="B511">
        <v>152.30786817994701</v>
      </c>
      <c r="C511">
        <v>163.24556898166901</v>
      </c>
      <c r="D511">
        <v>196.51796287399</v>
      </c>
      <c r="E511">
        <v>285.93254760154701</v>
      </c>
      <c r="F511">
        <v>380.23204758584899</v>
      </c>
      <c r="G511">
        <v>401.74960251149002</v>
      </c>
      <c r="H511">
        <v>1.0603788476127196</v>
      </c>
      <c r="I511" s="1">
        <v>4.1277153968910497E-6</v>
      </c>
      <c r="J511" t="s">
        <v>1593</v>
      </c>
      <c r="K511" t="s">
        <v>1594</v>
      </c>
      <c r="L511" t="s">
        <v>1594</v>
      </c>
      <c r="M511" t="s">
        <v>1594</v>
      </c>
      <c r="N511" t="s">
        <v>1589</v>
      </c>
    </row>
    <row r="512" spans="1:14" x14ac:dyDescent="0.35">
      <c r="A512" t="s">
        <v>720</v>
      </c>
      <c r="B512">
        <v>897.70862702087902</v>
      </c>
      <c r="C512">
        <v>1317.98263055139</v>
      </c>
      <c r="D512">
        <v>440.20023683773701</v>
      </c>
      <c r="E512">
        <v>1799.8701417444699</v>
      </c>
      <c r="F512">
        <v>1682.7705490594201</v>
      </c>
      <c r="G512">
        <v>2055.7187372291901</v>
      </c>
      <c r="H512">
        <v>1.0602624776087746</v>
      </c>
      <c r="I512">
        <v>1.38984397261126E-3</v>
      </c>
      <c r="J512" t="s">
        <v>2177</v>
      </c>
      <c r="K512" t="s">
        <v>2059</v>
      </c>
      <c r="L512" t="s">
        <v>2059</v>
      </c>
      <c r="M512" t="s">
        <v>1594</v>
      </c>
      <c r="N512" t="s">
        <v>1589</v>
      </c>
    </row>
    <row r="513" spans="1:14" x14ac:dyDescent="0.35">
      <c r="A513" t="s">
        <v>1171</v>
      </c>
      <c r="B513">
        <v>184.58503229755101</v>
      </c>
      <c r="C513">
        <v>200.30131163394901</v>
      </c>
      <c r="D513">
        <v>344.88902484385198</v>
      </c>
      <c r="E513">
        <v>490.60005535844402</v>
      </c>
      <c r="F513">
        <v>784.83794437591905</v>
      </c>
      <c r="G513">
        <v>244.847394565461</v>
      </c>
      <c r="H513">
        <v>1.0588178144910423</v>
      </c>
      <c r="I513">
        <v>9.94792309294012E-3</v>
      </c>
      <c r="J513" t="s">
        <v>1593</v>
      </c>
      <c r="K513" t="s">
        <v>1670</v>
      </c>
      <c r="L513" t="s">
        <v>1590</v>
      </c>
      <c r="M513" t="s">
        <v>1594</v>
      </c>
      <c r="N513" t="s">
        <v>1589</v>
      </c>
    </row>
    <row r="514" spans="1:14" x14ac:dyDescent="0.35">
      <c r="A514" t="s">
        <v>172</v>
      </c>
      <c r="B514">
        <v>243.08739226071</v>
      </c>
      <c r="C514">
        <v>354.53332159208998</v>
      </c>
      <c r="D514">
        <v>260.38630080803603</v>
      </c>
      <c r="E514">
        <v>791.581684412703</v>
      </c>
      <c r="F514">
        <v>668.81842216382597</v>
      </c>
      <c r="G514">
        <v>324.79756421948798</v>
      </c>
      <c r="H514">
        <v>1.0570224816935327</v>
      </c>
      <c r="I514">
        <v>1.45070697888523E-3</v>
      </c>
      <c r="J514" t="s">
        <v>1593</v>
      </c>
      <c r="K514" t="s">
        <v>2384</v>
      </c>
      <c r="L514" t="s">
        <v>2309</v>
      </c>
      <c r="M514" t="s">
        <v>1594</v>
      </c>
      <c r="N514" t="s">
        <v>1589</v>
      </c>
    </row>
    <row r="515" spans="1:14" x14ac:dyDescent="0.35">
      <c r="A515" t="s">
        <v>1558</v>
      </c>
      <c r="B515">
        <v>478.10549349201801</v>
      </c>
      <c r="C515">
        <v>748.12539895280099</v>
      </c>
      <c r="D515">
        <v>489.32972755623399</v>
      </c>
      <c r="E515">
        <v>1081.5273204016401</v>
      </c>
      <c r="F515">
        <v>1841.68804587094</v>
      </c>
      <c r="G515">
        <v>644.59824283559999</v>
      </c>
      <c r="H515">
        <v>1.0563601424920928</v>
      </c>
      <c r="I515">
        <v>2.8579633757827498E-3</v>
      </c>
      <c r="J515" t="s">
        <v>1593</v>
      </c>
      <c r="K515" t="s">
        <v>1594</v>
      </c>
      <c r="L515" t="s">
        <v>1594</v>
      </c>
      <c r="M515" t="s">
        <v>1594</v>
      </c>
      <c r="N515" t="s">
        <v>1589</v>
      </c>
    </row>
    <row r="516" spans="1:14" x14ac:dyDescent="0.35">
      <c r="A516" t="s">
        <v>691</v>
      </c>
      <c r="B516">
        <v>1042.9558655501</v>
      </c>
      <c r="C516">
        <v>591.89037587832104</v>
      </c>
      <c r="D516">
        <v>667.178483957195</v>
      </c>
      <c r="E516">
        <v>2493.1311606661202</v>
      </c>
      <c r="F516">
        <v>1587.2250601788801</v>
      </c>
      <c r="G516">
        <v>705.56024719679704</v>
      </c>
      <c r="H516">
        <v>1.0558918876013841</v>
      </c>
      <c r="I516">
        <v>7.3040389839105196E-3</v>
      </c>
      <c r="J516" t="s">
        <v>1593</v>
      </c>
      <c r="K516" t="s">
        <v>1594</v>
      </c>
      <c r="L516" t="s">
        <v>1594</v>
      </c>
      <c r="M516" t="s">
        <v>1594</v>
      </c>
      <c r="N516" t="s">
        <v>1698</v>
      </c>
    </row>
    <row r="517" spans="1:14" x14ac:dyDescent="0.35">
      <c r="A517" t="s">
        <v>1386</v>
      </c>
      <c r="B517">
        <v>24.207873088203499</v>
      </c>
      <c r="C517">
        <v>28.042183628752898</v>
      </c>
      <c r="D517">
        <v>25.547335173618698</v>
      </c>
      <c r="E517">
        <v>56.183237423461797</v>
      </c>
      <c r="F517">
        <v>55.572376185624101</v>
      </c>
      <c r="G517">
        <v>49.968856033767501</v>
      </c>
      <c r="H517">
        <v>1.0557442859279669</v>
      </c>
      <c r="I517">
        <v>7.1321821505223697E-3</v>
      </c>
      <c r="J517" t="s">
        <v>1593</v>
      </c>
      <c r="K517" t="s">
        <v>2241</v>
      </c>
      <c r="L517" t="s">
        <v>1674</v>
      </c>
      <c r="M517" t="s">
        <v>1594</v>
      </c>
      <c r="N517" t="s">
        <v>1589</v>
      </c>
    </row>
    <row r="518" spans="1:14" x14ac:dyDescent="0.35">
      <c r="A518" t="s">
        <v>1230</v>
      </c>
      <c r="B518">
        <v>82.710233051361797</v>
      </c>
      <c r="C518">
        <v>83.125044328089004</v>
      </c>
      <c r="D518">
        <v>107.10228976632401</v>
      </c>
      <c r="E518">
        <v>93.304305006820599</v>
      </c>
      <c r="F518">
        <v>349.03352060444598</v>
      </c>
      <c r="G518">
        <v>124.922140084419</v>
      </c>
      <c r="H518">
        <v>1.0554390686462758</v>
      </c>
      <c r="I518">
        <v>2.9414066625181499E-2</v>
      </c>
      <c r="J518" t="s">
        <v>1593</v>
      </c>
      <c r="K518" t="s">
        <v>1594</v>
      </c>
      <c r="L518" t="s">
        <v>1594</v>
      </c>
      <c r="M518" t="s">
        <v>1594</v>
      </c>
      <c r="N518" t="s">
        <v>1589</v>
      </c>
    </row>
    <row r="519" spans="1:14" x14ac:dyDescent="0.35">
      <c r="A519" t="s">
        <v>474</v>
      </c>
      <c r="B519">
        <v>24.207873088203499</v>
      </c>
      <c r="C519">
        <v>24.0361573960739</v>
      </c>
      <c r="D519">
        <v>31.442874059838399</v>
      </c>
      <c r="E519">
        <v>65.212686295089597</v>
      </c>
      <c r="F519">
        <v>62.397053962805998</v>
      </c>
      <c r="G519">
        <v>37.976330585663298</v>
      </c>
      <c r="H519">
        <v>1.0551667563904843</v>
      </c>
      <c r="I519">
        <v>1.66024154367637E-2</v>
      </c>
      <c r="J519" t="s">
        <v>1593</v>
      </c>
      <c r="K519" t="s">
        <v>1594</v>
      </c>
      <c r="L519" t="s">
        <v>1594</v>
      </c>
      <c r="M519" t="s">
        <v>1594</v>
      </c>
      <c r="N519" t="s">
        <v>1698</v>
      </c>
    </row>
    <row r="520" spans="1:14" x14ac:dyDescent="0.35">
      <c r="A520" t="s">
        <v>86</v>
      </c>
      <c r="B520">
        <v>60.519682720508698</v>
      </c>
      <c r="C520">
        <v>51.076834466657097</v>
      </c>
      <c r="D520">
        <v>54.042439790347203</v>
      </c>
      <c r="E520">
        <v>143.46790984919701</v>
      </c>
      <c r="F520">
        <v>75.071455549000902</v>
      </c>
      <c r="G520">
        <v>124.922140084419</v>
      </c>
      <c r="H520">
        <v>1.0521063903154193</v>
      </c>
      <c r="I520">
        <v>3.1913752969517E-3</v>
      </c>
      <c r="J520" t="s">
        <v>1593</v>
      </c>
      <c r="K520" t="s">
        <v>2400</v>
      </c>
      <c r="L520" t="s">
        <v>2401</v>
      </c>
      <c r="M520" t="s">
        <v>1594</v>
      </c>
      <c r="N520" t="s">
        <v>1589</v>
      </c>
    </row>
    <row r="521" spans="1:14" x14ac:dyDescent="0.35">
      <c r="A521" t="s">
        <v>742</v>
      </c>
      <c r="B521">
        <v>206.775582628405</v>
      </c>
      <c r="C521">
        <v>217.32692312283501</v>
      </c>
      <c r="D521">
        <v>368.471180388731</v>
      </c>
      <c r="E521">
        <v>589.92399294634902</v>
      </c>
      <c r="F521">
        <v>643.46961899143696</v>
      </c>
      <c r="G521">
        <v>408.745242356218</v>
      </c>
      <c r="H521">
        <v>1.0509591472166928</v>
      </c>
      <c r="I521">
        <v>3.2048506750891699E-4</v>
      </c>
      <c r="J521" t="s">
        <v>1593</v>
      </c>
      <c r="K521" t="s">
        <v>1594</v>
      </c>
      <c r="L521" t="s">
        <v>1594</v>
      </c>
      <c r="M521" t="s">
        <v>1594</v>
      </c>
      <c r="N521" t="s">
        <v>1589</v>
      </c>
    </row>
    <row r="522" spans="1:14" x14ac:dyDescent="0.35">
      <c r="A522" t="s">
        <v>589</v>
      </c>
      <c r="B522">
        <v>191.645661948277</v>
      </c>
      <c r="C522">
        <v>223.335962471854</v>
      </c>
      <c r="D522">
        <v>273.15996839484598</v>
      </c>
      <c r="E522">
        <v>471.53788551833998</v>
      </c>
      <c r="F522">
        <v>773.13849675789299</v>
      </c>
      <c r="G522">
        <v>180.887258842238</v>
      </c>
      <c r="H522">
        <v>1.0507550954303086</v>
      </c>
      <c r="I522">
        <v>1.6000888547861799E-2</v>
      </c>
      <c r="J522" t="s">
        <v>1593</v>
      </c>
      <c r="K522" t="s">
        <v>2433</v>
      </c>
      <c r="L522" t="s">
        <v>2434</v>
      </c>
      <c r="M522" t="s">
        <v>1594</v>
      </c>
      <c r="N522" t="s">
        <v>1589</v>
      </c>
    </row>
    <row r="523" spans="1:14" x14ac:dyDescent="0.35">
      <c r="A523" t="s">
        <v>9</v>
      </c>
      <c r="B523">
        <v>79.684248915336397</v>
      </c>
      <c r="C523">
        <v>95.143123026126005</v>
      </c>
      <c r="D523">
        <v>90.3982629220353</v>
      </c>
      <c r="E523">
        <v>116.37956323431401</v>
      </c>
      <c r="F523">
        <v>315.885085686705</v>
      </c>
      <c r="G523">
        <v>116.927123119016</v>
      </c>
      <c r="H523">
        <v>1.05008978822273</v>
      </c>
      <c r="I523">
        <v>1.52782377167028E-2</v>
      </c>
      <c r="J523" t="s">
        <v>1593</v>
      </c>
      <c r="K523" t="s">
        <v>1707</v>
      </c>
      <c r="L523" t="s">
        <v>1617</v>
      </c>
      <c r="M523" t="s">
        <v>1594</v>
      </c>
      <c r="N523" t="s">
        <v>1589</v>
      </c>
    </row>
    <row r="524" spans="1:14" x14ac:dyDescent="0.35">
      <c r="A524" t="s">
        <v>351</v>
      </c>
      <c r="B524">
        <v>415.56848801415998</v>
      </c>
      <c r="C524">
        <v>367.55290684829703</v>
      </c>
      <c r="D524">
        <v>610.188274723738</v>
      </c>
      <c r="E524">
        <v>894.918710387999</v>
      </c>
      <c r="F524">
        <v>1401.9838062268</v>
      </c>
      <c r="G524">
        <v>582.63686135372905</v>
      </c>
      <c r="H524">
        <v>1.0473221118649076</v>
      </c>
      <c r="I524">
        <v>1.43564680405669E-3</v>
      </c>
      <c r="J524" t="s">
        <v>2385</v>
      </c>
      <c r="K524" t="s">
        <v>1949</v>
      </c>
      <c r="L524" t="s">
        <v>1950</v>
      </c>
      <c r="M524" t="s">
        <v>1594</v>
      </c>
      <c r="N524" t="s">
        <v>1589</v>
      </c>
    </row>
    <row r="525" spans="1:14" x14ac:dyDescent="0.35">
      <c r="A525" t="s">
        <v>156</v>
      </c>
      <c r="B525">
        <v>170.46377299609901</v>
      </c>
      <c r="C525">
        <v>104.15668204965399</v>
      </c>
      <c r="D525">
        <v>227.96083693382801</v>
      </c>
      <c r="E525">
        <v>268.87692195513898</v>
      </c>
      <c r="F525">
        <v>442.629101548655</v>
      </c>
      <c r="G525">
        <v>324.79756421948798</v>
      </c>
      <c r="H525">
        <v>1.044017831418756</v>
      </c>
      <c r="I525">
        <v>1.6690671063305099E-3</v>
      </c>
      <c r="J525" t="s">
        <v>1593</v>
      </c>
      <c r="K525" t="s">
        <v>1853</v>
      </c>
      <c r="L525" t="s">
        <v>1853</v>
      </c>
      <c r="M525" t="s">
        <v>1594</v>
      </c>
      <c r="N525" t="s">
        <v>1589</v>
      </c>
    </row>
    <row r="526" spans="1:14" x14ac:dyDescent="0.35">
      <c r="A526" t="s">
        <v>1047</v>
      </c>
      <c r="B526">
        <v>937.04642078920904</v>
      </c>
      <c r="C526">
        <v>818.23085802468302</v>
      </c>
      <c r="D526">
        <v>755.61156725049</v>
      </c>
      <c r="E526">
        <v>1518.9539546271601</v>
      </c>
      <c r="F526">
        <v>1239.1664935425999</v>
      </c>
      <c r="G526">
        <v>2415.4945006723201</v>
      </c>
      <c r="H526">
        <v>1.0429745203804577</v>
      </c>
      <c r="I526" s="1">
        <v>4.2385521499045697E-5</v>
      </c>
      <c r="J526" t="s">
        <v>1593</v>
      </c>
      <c r="K526" t="s">
        <v>2273</v>
      </c>
      <c r="L526" t="s">
        <v>2272</v>
      </c>
      <c r="M526" t="s">
        <v>1594</v>
      </c>
      <c r="N526" t="s">
        <v>1589</v>
      </c>
    </row>
    <row r="527" spans="1:14" x14ac:dyDescent="0.35">
      <c r="A527" t="s">
        <v>481</v>
      </c>
      <c r="B527">
        <v>258.21731294083702</v>
      </c>
      <c r="C527">
        <v>331.49867075418598</v>
      </c>
      <c r="D527">
        <v>369.45377020310099</v>
      </c>
      <c r="E527">
        <v>646.10723036981096</v>
      </c>
      <c r="F527">
        <v>899.88251261984203</v>
      </c>
      <c r="G527">
        <v>429.73216189039999</v>
      </c>
      <c r="H527">
        <v>1.042521821758263</v>
      </c>
      <c r="I527">
        <v>3.41582309974366E-4</v>
      </c>
      <c r="J527" t="s">
        <v>2369</v>
      </c>
      <c r="K527" t="s">
        <v>1604</v>
      </c>
      <c r="L527" t="s">
        <v>1598</v>
      </c>
      <c r="M527" t="s">
        <v>1594</v>
      </c>
      <c r="N527" t="s">
        <v>1589</v>
      </c>
    </row>
    <row r="528" spans="1:14" x14ac:dyDescent="0.35">
      <c r="A528" t="s">
        <v>931</v>
      </c>
      <c r="B528">
        <v>76.658264779310997</v>
      </c>
      <c r="C528">
        <v>75.112991862730993</v>
      </c>
      <c r="D528">
        <v>188.65724435902999</v>
      </c>
      <c r="E528">
        <v>183.59879372309899</v>
      </c>
      <c r="F528">
        <v>363.65783012697801</v>
      </c>
      <c r="G528">
        <v>153.904076584004</v>
      </c>
      <c r="H528">
        <v>1.0423933104227263</v>
      </c>
      <c r="I528">
        <v>2.4393253468331301E-2</v>
      </c>
      <c r="J528" t="s">
        <v>1593</v>
      </c>
      <c r="K528" t="s">
        <v>2458</v>
      </c>
      <c r="L528" t="s">
        <v>2459</v>
      </c>
      <c r="M528" t="s">
        <v>1594</v>
      </c>
      <c r="N528" t="s">
        <v>1589</v>
      </c>
    </row>
    <row r="529" spans="1:14" x14ac:dyDescent="0.35">
      <c r="A529" t="s">
        <v>709</v>
      </c>
      <c r="B529">
        <v>219.88818055118099</v>
      </c>
      <c r="C529">
        <v>297.447447776415</v>
      </c>
      <c r="D529">
        <v>298.707303568464</v>
      </c>
      <c r="E529">
        <v>514.67858568278405</v>
      </c>
      <c r="F529">
        <v>672.71823803650204</v>
      </c>
      <c r="G529">
        <v>483.69852640686901</v>
      </c>
      <c r="H529">
        <v>1.034077094428647</v>
      </c>
      <c r="I529" s="1">
        <v>3.3943110642067198E-6</v>
      </c>
      <c r="J529" t="s">
        <v>1990</v>
      </c>
      <c r="K529" t="s">
        <v>1988</v>
      </c>
      <c r="L529" t="s">
        <v>1989</v>
      </c>
      <c r="M529" t="s">
        <v>1594</v>
      </c>
      <c r="N529" t="s">
        <v>1589</v>
      </c>
    </row>
    <row r="530" spans="1:14" x14ac:dyDescent="0.35">
      <c r="A530" t="s">
        <v>223</v>
      </c>
      <c r="B530">
        <v>42.363777904356098</v>
      </c>
      <c r="C530">
        <v>46.069301675808397</v>
      </c>
      <c r="D530">
        <v>56.990209233457001</v>
      </c>
      <c r="E530">
        <v>110.359930653229</v>
      </c>
      <c r="F530">
        <v>111.144752371248</v>
      </c>
      <c r="G530">
        <v>75.952661171326497</v>
      </c>
      <c r="H530">
        <v>1.032424470574937</v>
      </c>
      <c r="I530">
        <v>2.3797271039642802E-3</v>
      </c>
      <c r="J530" t="s">
        <v>1593</v>
      </c>
      <c r="K530" t="s">
        <v>1651</v>
      </c>
      <c r="L530" t="s">
        <v>1594</v>
      </c>
      <c r="M530" t="s">
        <v>1594</v>
      </c>
      <c r="N530" t="s">
        <v>1589</v>
      </c>
    </row>
    <row r="531" spans="1:14" x14ac:dyDescent="0.35">
      <c r="A531" t="s">
        <v>1147</v>
      </c>
      <c r="B531">
        <v>181.55904816152599</v>
      </c>
      <c r="C531">
        <v>174.26214112153599</v>
      </c>
      <c r="D531">
        <v>103.17193050884499</v>
      </c>
      <c r="E531">
        <v>185.60533791679401</v>
      </c>
      <c r="F531">
        <v>574.24788725144901</v>
      </c>
      <c r="G531">
        <v>178.88850460088801</v>
      </c>
      <c r="H531">
        <v>1.0322557645553669</v>
      </c>
      <c r="I531">
        <v>2.70571372756408E-2</v>
      </c>
      <c r="J531" t="s">
        <v>2473</v>
      </c>
      <c r="K531" t="s">
        <v>2471</v>
      </c>
      <c r="L531" t="s">
        <v>2472</v>
      </c>
      <c r="M531" t="s">
        <v>1594</v>
      </c>
      <c r="N531" t="s">
        <v>1589</v>
      </c>
    </row>
    <row r="532" spans="1:14" x14ac:dyDescent="0.35">
      <c r="A532" t="s">
        <v>743</v>
      </c>
      <c r="B532">
        <v>48.415746176406898</v>
      </c>
      <c r="C532">
        <v>68.102445955542805</v>
      </c>
      <c r="D532">
        <v>75.659415706486001</v>
      </c>
      <c r="E532">
        <v>105.34357016899099</v>
      </c>
      <c r="F532">
        <v>207.665195219964</v>
      </c>
      <c r="G532">
        <v>79.950169654027903</v>
      </c>
      <c r="H532">
        <v>1.0319383101013546</v>
      </c>
      <c r="I532">
        <v>1.6722075987423399E-2</v>
      </c>
      <c r="J532" t="s">
        <v>1593</v>
      </c>
      <c r="K532" t="s">
        <v>2437</v>
      </c>
      <c r="L532" t="s">
        <v>1823</v>
      </c>
      <c r="M532" t="s">
        <v>1594</v>
      </c>
      <c r="N532" t="s">
        <v>1589</v>
      </c>
    </row>
    <row r="533" spans="1:14" x14ac:dyDescent="0.35">
      <c r="A533" t="s">
        <v>525</v>
      </c>
      <c r="B533">
        <v>214.844873657806</v>
      </c>
      <c r="C533">
        <v>355.53482815026001</v>
      </c>
      <c r="D533">
        <v>452.97390442454599</v>
      </c>
      <c r="E533">
        <v>519.69494616702195</v>
      </c>
      <c r="F533">
        <v>1012.0022189592599</v>
      </c>
      <c r="G533">
        <v>554.65430197481896</v>
      </c>
      <c r="H533">
        <v>1.0276774796489851</v>
      </c>
      <c r="I533">
        <v>2.6184444079566799E-3</v>
      </c>
      <c r="J533" t="s">
        <v>1593</v>
      </c>
      <c r="K533" t="s">
        <v>1612</v>
      </c>
      <c r="L533" t="s">
        <v>1590</v>
      </c>
      <c r="M533" t="s">
        <v>1594</v>
      </c>
      <c r="N533" t="s">
        <v>1589</v>
      </c>
    </row>
    <row r="534" spans="1:14" x14ac:dyDescent="0.35">
      <c r="A534" t="s">
        <v>1459</v>
      </c>
      <c r="B534">
        <v>1425.23852806798</v>
      </c>
      <c r="C534">
        <v>1866.8082244284101</v>
      </c>
      <c r="D534">
        <v>2053.6127120331898</v>
      </c>
      <c r="E534">
        <v>3260.6343147544799</v>
      </c>
      <c r="F534">
        <v>3763.32231713173</v>
      </c>
      <c r="G534">
        <v>3870.5875883756298</v>
      </c>
      <c r="H534">
        <v>1.0271660003422436</v>
      </c>
      <c r="I534" s="1">
        <v>5.3760232461978499E-9</v>
      </c>
      <c r="J534" t="s">
        <v>1593</v>
      </c>
      <c r="K534" t="s">
        <v>1722</v>
      </c>
      <c r="L534" t="s">
        <v>1594</v>
      </c>
      <c r="M534" t="s">
        <v>1594</v>
      </c>
      <c r="N534" t="s">
        <v>1589</v>
      </c>
    </row>
    <row r="535" spans="1:14" x14ac:dyDescent="0.35">
      <c r="A535" t="s">
        <v>1045</v>
      </c>
      <c r="B535">
        <v>26.225195845553799</v>
      </c>
      <c r="C535">
        <v>42.063275443129399</v>
      </c>
      <c r="D535">
        <v>94.328622179515094</v>
      </c>
      <c r="E535">
        <v>85.278128232040302</v>
      </c>
      <c r="F535">
        <v>152.09281903434001</v>
      </c>
      <c r="G535">
        <v>93.941449343482802</v>
      </c>
      <c r="H535">
        <v>1.0267132712589762</v>
      </c>
      <c r="I535">
        <v>4.4499440148426203E-2</v>
      </c>
      <c r="J535" t="s">
        <v>1743</v>
      </c>
      <c r="K535" t="s">
        <v>2143</v>
      </c>
      <c r="L535" t="s">
        <v>1617</v>
      </c>
      <c r="M535" t="s">
        <v>1594</v>
      </c>
      <c r="N535" t="s">
        <v>1589</v>
      </c>
    </row>
    <row r="536" spans="1:14" x14ac:dyDescent="0.35">
      <c r="A536" t="s">
        <v>312</v>
      </c>
      <c r="B536">
        <v>32.277164117604599</v>
      </c>
      <c r="C536">
        <v>32.0482098614319</v>
      </c>
      <c r="D536">
        <v>38.321002760428001</v>
      </c>
      <c r="E536">
        <v>53.173421132919202</v>
      </c>
      <c r="F536">
        <v>77.996317453507402</v>
      </c>
      <c r="G536">
        <v>77.951415412677207</v>
      </c>
      <c r="H536">
        <v>1.026656304121446</v>
      </c>
      <c r="I536">
        <v>6.6078643709505998E-3</v>
      </c>
      <c r="J536" t="s">
        <v>2418</v>
      </c>
      <c r="K536" t="s">
        <v>1628</v>
      </c>
      <c r="L536" t="s">
        <v>1628</v>
      </c>
      <c r="M536" t="s">
        <v>2463</v>
      </c>
      <c r="N536" t="s">
        <v>1589</v>
      </c>
    </row>
    <row r="537" spans="1:14" x14ac:dyDescent="0.35">
      <c r="A537" t="s">
        <v>1192</v>
      </c>
      <c r="B537">
        <v>74.640942021960697</v>
      </c>
      <c r="C537">
        <v>197.29679195943999</v>
      </c>
      <c r="D537">
        <v>254.49076192181701</v>
      </c>
      <c r="E537">
        <v>264.863833567749</v>
      </c>
      <c r="F537">
        <v>454.328549166681</v>
      </c>
      <c r="G537">
        <v>352.78012359839801</v>
      </c>
      <c r="H537">
        <v>1.0259584141265707</v>
      </c>
      <c r="I537">
        <v>1.35190314484687E-2</v>
      </c>
      <c r="J537" t="s">
        <v>1593</v>
      </c>
      <c r="K537" t="s">
        <v>2126</v>
      </c>
      <c r="L537" t="s">
        <v>1809</v>
      </c>
      <c r="M537" t="s">
        <v>1594</v>
      </c>
      <c r="N537" t="s">
        <v>1589</v>
      </c>
    </row>
    <row r="538" spans="1:14" x14ac:dyDescent="0.35">
      <c r="A538" t="s">
        <v>503</v>
      </c>
      <c r="B538">
        <v>33.285825496279799</v>
      </c>
      <c r="C538">
        <v>37.0557426522806</v>
      </c>
      <c r="D538">
        <v>22.5995657305088</v>
      </c>
      <c r="E538">
        <v>57.1865095203094</v>
      </c>
      <c r="F538">
        <v>83.846041262520501</v>
      </c>
      <c r="G538">
        <v>47.970101792416799</v>
      </c>
      <c r="H538">
        <v>1.0240173313204786</v>
      </c>
      <c r="I538">
        <v>1.86708804180717E-2</v>
      </c>
      <c r="J538" t="s">
        <v>1593</v>
      </c>
      <c r="K538" t="s">
        <v>1594</v>
      </c>
      <c r="L538" t="s">
        <v>1594</v>
      </c>
      <c r="M538" t="s">
        <v>1594</v>
      </c>
      <c r="N538" t="s">
        <v>1589</v>
      </c>
    </row>
    <row r="539" spans="1:14" x14ac:dyDescent="0.35">
      <c r="A539" t="s">
        <v>1118</v>
      </c>
      <c r="B539">
        <v>448.854313510439</v>
      </c>
      <c r="C539">
        <v>514.77437089925002</v>
      </c>
      <c r="D539">
        <v>585.62352936448895</v>
      </c>
      <c r="E539">
        <v>1128.6811089534699</v>
      </c>
      <c r="F539">
        <v>1107.5477078398101</v>
      </c>
      <c r="G539">
        <v>907.43442557321703</v>
      </c>
      <c r="H539">
        <v>1.0208746506911319</v>
      </c>
      <c r="I539" s="1">
        <v>7.69861123263186E-9</v>
      </c>
      <c r="J539" t="s">
        <v>1971</v>
      </c>
      <c r="K539" t="s">
        <v>1970</v>
      </c>
      <c r="L539" t="s">
        <v>1594</v>
      </c>
      <c r="M539" t="s">
        <v>1594</v>
      </c>
      <c r="N539" t="s">
        <v>1589</v>
      </c>
    </row>
    <row r="540" spans="1:14" x14ac:dyDescent="0.35">
      <c r="A540" t="s">
        <v>214</v>
      </c>
      <c r="B540">
        <v>139.19527025716999</v>
      </c>
      <c r="C540">
        <v>148.222970609123</v>
      </c>
      <c r="D540">
        <v>144.44070271238201</v>
      </c>
      <c r="E540">
        <v>322.05034308805801</v>
      </c>
      <c r="F540">
        <v>339.283980922757</v>
      </c>
      <c r="G540">
        <v>214.8660809452</v>
      </c>
      <c r="H540">
        <v>1.0207007140243807</v>
      </c>
      <c r="I540" s="1">
        <v>4.6420674081432301E-5</v>
      </c>
      <c r="J540" t="s">
        <v>2363</v>
      </c>
      <c r="K540" t="s">
        <v>2361</v>
      </c>
      <c r="L540" t="s">
        <v>2362</v>
      </c>
      <c r="M540" t="s">
        <v>1594</v>
      </c>
      <c r="N540" t="s">
        <v>1589</v>
      </c>
    </row>
    <row r="541" spans="1:14" x14ac:dyDescent="0.35">
      <c r="A541" t="s">
        <v>126</v>
      </c>
      <c r="B541">
        <v>79.684248915336397</v>
      </c>
      <c r="C541">
        <v>152.228996841802</v>
      </c>
      <c r="D541">
        <v>110.050059209434</v>
      </c>
      <c r="E541">
        <v>234.765670662323</v>
      </c>
      <c r="F541">
        <v>319.78490155938101</v>
      </c>
      <c r="G541">
        <v>137.91404265319801</v>
      </c>
      <c r="H541">
        <v>1.0178988287101802</v>
      </c>
      <c r="I541">
        <v>7.4589969873991302E-3</v>
      </c>
      <c r="J541" t="s">
        <v>1593</v>
      </c>
      <c r="K541" t="s">
        <v>2179</v>
      </c>
      <c r="L541" t="s">
        <v>2178</v>
      </c>
      <c r="M541" t="s">
        <v>1594</v>
      </c>
      <c r="N541" t="s">
        <v>1589</v>
      </c>
    </row>
    <row r="542" spans="1:14" x14ac:dyDescent="0.35">
      <c r="A542" t="s">
        <v>1421</v>
      </c>
      <c r="B542">
        <v>99.857476488839296</v>
      </c>
      <c r="C542">
        <v>120.18078698037</v>
      </c>
      <c r="D542">
        <v>107.10228976632401</v>
      </c>
      <c r="E542">
        <v>168.54971227038601</v>
      </c>
      <c r="F542">
        <v>350.98342854078402</v>
      </c>
      <c r="G542">
        <v>142.910928256575</v>
      </c>
      <c r="H542">
        <v>1.0178880403453634</v>
      </c>
      <c r="I542">
        <v>6.7845482643878498E-3</v>
      </c>
      <c r="J542" t="s">
        <v>1593</v>
      </c>
      <c r="K542" t="s">
        <v>1594</v>
      </c>
      <c r="L542" t="s">
        <v>1594</v>
      </c>
      <c r="M542" t="s">
        <v>1594</v>
      </c>
      <c r="N542" t="s">
        <v>1698</v>
      </c>
    </row>
    <row r="543" spans="1:14" x14ac:dyDescent="0.35">
      <c r="A543" t="s">
        <v>75</v>
      </c>
      <c r="B543">
        <v>48.415746176406898</v>
      </c>
      <c r="C543">
        <v>36.054236094110898</v>
      </c>
      <c r="D543">
        <v>39.303592574797896</v>
      </c>
      <c r="E543">
        <v>71.232318876174801</v>
      </c>
      <c r="F543">
        <v>101.39521268956</v>
      </c>
      <c r="G543">
        <v>77.951415412677207</v>
      </c>
      <c r="H543">
        <v>1.0175618701876299</v>
      </c>
      <c r="I543">
        <v>3.8757512697131001E-3</v>
      </c>
      <c r="J543" t="s">
        <v>2410</v>
      </c>
      <c r="K543" t="s">
        <v>2330</v>
      </c>
      <c r="L543" t="s">
        <v>1713</v>
      </c>
      <c r="M543" t="s">
        <v>1594</v>
      </c>
      <c r="N543" t="s">
        <v>1589</v>
      </c>
    </row>
    <row r="544" spans="1:14" x14ac:dyDescent="0.35">
      <c r="A544" t="s">
        <v>809</v>
      </c>
      <c r="B544">
        <v>410.525181120784</v>
      </c>
      <c r="C544">
        <v>408.614675733257</v>
      </c>
      <c r="D544">
        <v>512.91188310111295</v>
      </c>
      <c r="E544">
        <v>997.25246426644799</v>
      </c>
      <c r="F544">
        <v>1142.6460506938799</v>
      </c>
      <c r="G544">
        <v>551.65617061279295</v>
      </c>
      <c r="H544">
        <v>1.0147896164706851</v>
      </c>
      <c r="I544">
        <v>2.6440414283335098E-4</v>
      </c>
      <c r="J544" t="s">
        <v>1593</v>
      </c>
      <c r="K544" t="s">
        <v>1594</v>
      </c>
      <c r="L544" t="s">
        <v>1594</v>
      </c>
      <c r="M544" t="s">
        <v>1594</v>
      </c>
      <c r="N544" t="s">
        <v>1589</v>
      </c>
    </row>
    <row r="545" spans="1:14" x14ac:dyDescent="0.35">
      <c r="A545" t="s">
        <v>971</v>
      </c>
      <c r="B545">
        <v>370.178725973778</v>
      </c>
      <c r="C545">
        <v>492.741226619516</v>
      </c>
      <c r="D545">
        <v>414.65290166411802</v>
      </c>
      <c r="E545">
        <v>916.990696518645</v>
      </c>
      <c r="F545">
        <v>842.36022849788003</v>
      </c>
      <c r="G545">
        <v>821.48799319513705</v>
      </c>
      <c r="H545">
        <v>1.0144345351974666</v>
      </c>
      <c r="I545" s="1">
        <v>2.4311613217955901E-9</v>
      </c>
      <c r="J545" t="s">
        <v>1975</v>
      </c>
      <c r="K545" t="s">
        <v>1973</v>
      </c>
      <c r="L545" t="s">
        <v>1974</v>
      </c>
      <c r="M545" t="s">
        <v>1594</v>
      </c>
      <c r="N545" t="s">
        <v>1589</v>
      </c>
    </row>
    <row r="546" spans="1:14" x14ac:dyDescent="0.35">
      <c r="A546" t="s">
        <v>1063</v>
      </c>
      <c r="B546">
        <v>597.12753617568501</v>
      </c>
      <c r="C546">
        <v>487.73369382866701</v>
      </c>
      <c r="D546">
        <v>1031.71930508845</v>
      </c>
      <c r="E546">
        <v>2390.7974067876698</v>
      </c>
      <c r="F546">
        <v>1116.3222935533299</v>
      </c>
      <c r="G546">
        <v>762.52474307529098</v>
      </c>
      <c r="H546">
        <v>1.012380550057868</v>
      </c>
      <c r="I546">
        <v>1.2699416197927801E-2</v>
      </c>
      <c r="J546" t="s">
        <v>1593</v>
      </c>
      <c r="K546" t="s">
        <v>1594</v>
      </c>
      <c r="L546" t="s">
        <v>1594</v>
      </c>
      <c r="M546" t="s">
        <v>1594</v>
      </c>
      <c r="N546" t="s">
        <v>1698</v>
      </c>
    </row>
    <row r="547" spans="1:14" x14ac:dyDescent="0.35">
      <c r="A547" t="s">
        <v>98</v>
      </c>
      <c r="B547">
        <v>710.09761058730203</v>
      </c>
      <c r="C547">
        <v>666.00186118288195</v>
      </c>
      <c r="D547">
        <v>462.79980256824598</v>
      </c>
      <c r="E547">
        <v>1347.3944260662399</v>
      </c>
      <c r="F547">
        <v>1352.2611538501901</v>
      </c>
      <c r="G547">
        <v>1008.37151476143</v>
      </c>
      <c r="H547">
        <v>1.0118093274934248</v>
      </c>
      <c r="I547" s="1">
        <v>3.8964140063377102E-6</v>
      </c>
      <c r="J547" t="s">
        <v>1593</v>
      </c>
      <c r="K547" t="s">
        <v>1594</v>
      </c>
      <c r="L547" t="s">
        <v>1594</v>
      </c>
      <c r="M547" t="s">
        <v>1594</v>
      </c>
      <c r="N547" t="s">
        <v>1589</v>
      </c>
    </row>
    <row r="548" spans="1:14" x14ac:dyDescent="0.35">
      <c r="A548" t="s">
        <v>948</v>
      </c>
      <c r="B548">
        <v>80.692910294011597</v>
      </c>
      <c r="C548">
        <v>80.120524653579807</v>
      </c>
      <c r="D548">
        <v>97.276391622624899</v>
      </c>
      <c r="E548">
        <v>160.52353549560499</v>
      </c>
      <c r="F548">
        <v>246.663353946717</v>
      </c>
      <c r="G548">
        <v>112.929614636314</v>
      </c>
      <c r="H548">
        <v>1.0109615433950805</v>
      </c>
      <c r="I548">
        <v>3.8140653857517502E-3</v>
      </c>
      <c r="J548" t="s">
        <v>1593</v>
      </c>
      <c r="K548" t="s">
        <v>1594</v>
      </c>
      <c r="L548" t="s">
        <v>1594</v>
      </c>
      <c r="M548" t="s">
        <v>1594</v>
      </c>
      <c r="N548" t="s">
        <v>1589</v>
      </c>
    </row>
    <row r="549" spans="1:14" x14ac:dyDescent="0.35">
      <c r="A549" t="s">
        <v>275</v>
      </c>
      <c r="B549">
        <v>26.225195845553799</v>
      </c>
      <c r="C549">
        <v>29.043690186922699</v>
      </c>
      <c r="D549">
        <v>11.791077772439399</v>
      </c>
      <c r="E549">
        <v>48.1570606486816</v>
      </c>
      <c r="F549">
        <v>41.9230206312603</v>
      </c>
      <c r="G549">
        <v>44.971970430390698</v>
      </c>
      <c r="H549">
        <v>1.0099919478704311</v>
      </c>
      <c r="I549">
        <v>4.3513275887912303E-2</v>
      </c>
      <c r="J549" t="s">
        <v>1593</v>
      </c>
      <c r="K549" t="s">
        <v>1594</v>
      </c>
      <c r="L549" t="s">
        <v>1594</v>
      </c>
      <c r="M549" t="s">
        <v>1594</v>
      </c>
      <c r="N549" t="s">
        <v>1698</v>
      </c>
    </row>
    <row r="550" spans="1:14" x14ac:dyDescent="0.35">
      <c r="A550" t="s">
        <v>159</v>
      </c>
      <c r="B550">
        <v>55.476375827132898</v>
      </c>
      <c r="C550">
        <v>59.0888869320151</v>
      </c>
      <c r="D550">
        <v>71.729056449006194</v>
      </c>
      <c r="E550">
        <v>56.183237423461797</v>
      </c>
      <c r="F550">
        <v>114.069614275755</v>
      </c>
      <c r="G550">
        <v>204.872309738447</v>
      </c>
      <c r="H550">
        <v>1.0097883527697828</v>
      </c>
      <c r="I550">
        <v>3.3726481288605198E-2</v>
      </c>
      <c r="J550" t="s">
        <v>1593</v>
      </c>
      <c r="K550" t="s">
        <v>1728</v>
      </c>
      <c r="L550" t="s">
        <v>1631</v>
      </c>
      <c r="M550" t="s">
        <v>1594</v>
      </c>
      <c r="N550" t="s">
        <v>1589</v>
      </c>
    </row>
    <row r="551" spans="1:14" x14ac:dyDescent="0.35">
      <c r="A551" t="s">
        <v>784</v>
      </c>
      <c r="B551">
        <v>49.424407555082098</v>
      </c>
      <c r="C551">
        <v>105.15818860782301</v>
      </c>
      <c r="D551">
        <v>78.607185149595907</v>
      </c>
      <c r="E551">
        <v>206.674051950592</v>
      </c>
      <c r="F551">
        <v>125.769061893781</v>
      </c>
      <c r="G551">
        <v>136.914665532523</v>
      </c>
      <c r="H551">
        <v>1.0091835023656757</v>
      </c>
      <c r="I551">
        <v>6.7351962950570601E-3</v>
      </c>
      <c r="J551" t="s">
        <v>1593</v>
      </c>
      <c r="K551" t="s">
        <v>1594</v>
      </c>
      <c r="L551" t="s">
        <v>1594</v>
      </c>
      <c r="M551" t="s">
        <v>1594</v>
      </c>
      <c r="N551" t="s">
        <v>1589</v>
      </c>
    </row>
    <row r="552" spans="1:14" x14ac:dyDescent="0.35">
      <c r="A552" t="s">
        <v>128</v>
      </c>
      <c r="B552">
        <v>133.143301985119</v>
      </c>
      <c r="C552">
        <v>225.33897558819299</v>
      </c>
      <c r="D552">
        <v>352.749743358812</v>
      </c>
      <c r="E552">
        <v>579.891271977874</v>
      </c>
      <c r="F552">
        <v>559.62357772891596</v>
      </c>
      <c r="G552">
        <v>291.81811923720198</v>
      </c>
      <c r="H552">
        <v>1.0089671397513158</v>
      </c>
      <c r="I552">
        <v>8.6592382099142592E-3</v>
      </c>
      <c r="J552" t="s">
        <v>1593</v>
      </c>
      <c r="K552" t="s">
        <v>1658</v>
      </c>
      <c r="L552" t="s">
        <v>1657</v>
      </c>
      <c r="M552" t="s">
        <v>1594</v>
      </c>
      <c r="N552" t="s">
        <v>1589</v>
      </c>
    </row>
    <row r="553" spans="1:14" x14ac:dyDescent="0.35">
      <c r="A553" t="s">
        <v>718</v>
      </c>
      <c r="B553">
        <v>111.961413032941</v>
      </c>
      <c r="C553">
        <v>42.063275443129399</v>
      </c>
      <c r="D553">
        <v>112.997828652544</v>
      </c>
      <c r="E553">
        <v>178.582433238861</v>
      </c>
      <c r="F553">
        <v>113.094660307586</v>
      </c>
      <c r="G553">
        <v>244.847394565461</v>
      </c>
      <c r="H553">
        <v>1.0066826153767494</v>
      </c>
      <c r="I553">
        <v>2.3962915615004E-2</v>
      </c>
      <c r="J553" t="s">
        <v>1593</v>
      </c>
      <c r="K553" t="s">
        <v>2236</v>
      </c>
      <c r="L553" t="s">
        <v>1594</v>
      </c>
      <c r="M553" t="s">
        <v>1594</v>
      </c>
      <c r="N553" t="s">
        <v>1589</v>
      </c>
    </row>
    <row r="554" spans="1:14" x14ac:dyDescent="0.35">
      <c r="A554" t="s">
        <v>227</v>
      </c>
      <c r="B554">
        <v>26.225195845553799</v>
      </c>
      <c r="C554">
        <v>44.066288559468902</v>
      </c>
      <c r="D554">
        <v>17.686616658659101</v>
      </c>
      <c r="E554">
        <v>63.206142101394597</v>
      </c>
      <c r="F554">
        <v>66.296869835481303</v>
      </c>
      <c r="G554">
        <v>46.970724671741401</v>
      </c>
      <c r="H554">
        <v>1.0042371256480929</v>
      </c>
      <c r="I554">
        <v>3.4835776444511302E-2</v>
      </c>
      <c r="J554" t="s">
        <v>2464</v>
      </c>
      <c r="K554" t="s">
        <v>1711</v>
      </c>
      <c r="L554" t="s">
        <v>1678</v>
      </c>
      <c r="M554" t="s">
        <v>2402</v>
      </c>
      <c r="N554" t="s">
        <v>1589</v>
      </c>
    </row>
    <row r="555" spans="1:14" x14ac:dyDescent="0.35">
      <c r="A555" t="s">
        <v>1094</v>
      </c>
      <c r="B555">
        <v>653.61257338149403</v>
      </c>
      <c r="C555">
        <v>778.17059569789399</v>
      </c>
      <c r="D555">
        <v>1226.2720883336999</v>
      </c>
      <c r="E555">
        <v>1597.2091781812701</v>
      </c>
      <c r="F555">
        <v>2333.0648458280398</v>
      </c>
      <c r="G555">
        <v>1392.13232910076</v>
      </c>
      <c r="H555">
        <v>1.0017075642861732</v>
      </c>
      <c r="I555">
        <v>3.7518355934803199E-4</v>
      </c>
      <c r="J555" t="s">
        <v>1593</v>
      </c>
      <c r="K555" t="s">
        <v>2333</v>
      </c>
      <c r="L555" t="s">
        <v>1849</v>
      </c>
      <c r="M555" t="s">
        <v>1594</v>
      </c>
      <c r="N555" t="s">
        <v>1589</v>
      </c>
    </row>
    <row r="556" spans="1:14" x14ac:dyDescent="0.35">
      <c r="A556" t="s">
        <v>1531</v>
      </c>
      <c r="B556">
        <v>122.048026819692</v>
      </c>
      <c r="C556">
        <v>136.20489191108601</v>
      </c>
      <c r="D556">
        <v>164.09249899978099</v>
      </c>
      <c r="E556">
        <v>256.837656792968</v>
      </c>
      <c r="F556">
        <v>314.91013171853598</v>
      </c>
      <c r="G556">
        <v>273.82933106504601</v>
      </c>
      <c r="H556">
        <v>1.0015129409648025</v>
      </c>
      <c r="I556" s="1">
        <v>8.0080362444004103E-6</v>
      </c>
      <c r="J556" t="s">
        <v>1845</v>
      </c>
      <c r="K556" t="s">
        <v>1844</v>
      </c>
      <c r="L556" t="s">
        <v>1807</v>
      </c>
      <c r="M556" t="s">
        <v>1594</v>
      </c>
      <c r="N556" t="s">
        <v>1589</v>
      </c>
    </row>
  </sheetData>
  <sortState xmlns:xlrd2="http://schemas.microsoft.com/office/spreadsheetml/2017/richdata2" ref="A2:N556">
    <sortCondition descending="1" ref="H5:H556"/>
  </sortState>
  <conditionalFormatting sqref="A1:A1048576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D87C5-C80A-456E-A645-EDACD219FEF3}">
  <dimension ref="A1:N281"/>
  <sheetViews>
    <sheetView workbookViewId="0">
      <pane ySplit="1" topLeftCell="A2" activePane="bottomLeft" state="frozen"/>
      <selection pane="bottomLeft" activeCell="B1" sqref="B1:N1"/>
    </sheetView>
  </sheetViews>
  <sheetFormatPr defaultRowHeight="14.5" x14ac:dyDescent="0.35"/>
  <cols>
    <col min="1" max="1" width="12.81640625" customWidth="1"/>
    <col min="9" max="9" width="11.54296875" customWidth="1"/>
    <col min="10" max="10" width="23.26953125" customWidth="1"/>
    <col min="11" max="11" width="21.54296875" customWidth="1"/>
    <col min="12" max="12" width="25.453125" customWidth="1"/>
    <col min="13" max="13" width="20.7265625" customWidth="1"/>
    <col min="14" max="14" width="19" bestFit="1" customWidth="1"/>
  </cols>
  <sheetData>
    <row r="1" spans="1:14" s="2" customFormat="1" ht="16.5" x14ac:dyDescent="0.35">
      <c r="A1" s="4" t="s">
        <v>1580</v>
      </c>
      <c r="B1" s="8" t="s">
        <v>3613</v>
      </c>
      <c r="C1" s="8" t="s">
        <v>3614</v>
      </c>
      <c r="D1" s="8" t="s">
        <v>3615</v>
      </c>
      <c r="E1" s="8" t="s">
        <v>3616</v>
      </c>
      <c r="F1" s="8" t="s">
        <v>3617</v>
      </c>
      <c r="G1" s="8" t="s">
        <v>3618</v>
      </c>
      <c r="H1" s="8" t="s">
        <v>3612</v>
      </c>
      <c r="I1" s="9" t="s">
        <v>1582</v>
      </c>
      <c r="J1" s="8" t="s">
        <v>1583</v>
      </c>
      <c r="K1" s="8" t="s">
        <v>1587</v>
      </c>
      <c r="L1" s="8" t="s">
        <v>1585</v>
      </c>
      <c r="M1" s="8" t="s">
        <v>1586</v>
      </c>
      <c r="N1" s="8" t="s">
        <v>1584</v>
      </c>
    </row>
    <row r="2" spans="1:14" x14ac:dyDescent="0.35">
      <c r="A2" t="s">
        <v>221</v>
      </c>
      <c r="B2">
        <v>372.19604873112797</v>
      </c>
      <c r="C2">
        <v>246.370613309758</v>
      </c>
      <c r="D2">
        <v>570.88468214893999</v>
      </c>
      <c r="E2">
        <v>0</v>
      </c>
      <c r="F2">
        <v>0</v>
      </c>
      <c r="G2">
        <v>1.9987542413507</v>
      </c>
      <c r="H2">
        <v>-9.2169794475075992</v>
      </c>
      <c r="I2" s="1">
        <v>2.5471783816526998E-49</v>
      </c>
      <c r="J2" t="s">
        <v>1593</v>
      </c>
      <c r="K2" t="s">
        <v>1603</v>
      </c>
      <c r="L2" t="s">
        <v>1807</v>
      </c>
      <c r="M2" t="s">
        <v>1594</v>
      </c>
      <c r="N2" t="s">
        <v>1589</v>
      </c>
    </row>
    <row r="3" spans="1:14" x14ac:dyDescent="0.35">
      <c r="A3" t="s">
        <v>0</v>
      </c>
      <c r="B3">
        <v>391.36061492595599</v>
      </c>
      <c r="C3">
        <v>264.39773135681298</v>
      </c>
      <c r="D3">
        <v>412.68772203537799</v>
      </c>
      <c r="E3">
        <v>1.0032720968475299</v>
      </c>
      <c r="F3">
        <v>1.9499079363376901</v>
      </c>
      <c r="G3">
        <v>0</v>
      </c>
      <c r="H3">
        <v>-8.4990290625215561</v>
      </c>
      <c r="I3" s="1">
        <v>6.4071169514573503E-62</v>
      </c>
      <c r="J3" t="s">
        <v>1593</v>
      </c>
      <c r="K3" t="s">
        <v>1594</v>
      </c>
      <c r="L3" t="s">
        <v>1594</v>
      </c>
      <c r="M3" t="s">
        <v>1594</v>
      </c>
      <c r="N3" t="s">
        <v>1589</v>
      </c>
    </row>
    <row r="4" spans="1:14" x14ac:dyDescent="0.35">
      <c r="A4" t="s">
        <v>497</v>
      </c>
      <c r="B4">
        <v>167.43778886007399</v>
      </c>
      <c r="C4">
        <v>259.39019856596502</v>
      </c>
      <c r="D4">
        <v>707.46466634636295</v>
      </c>
      <c r="E4">
        <v>1.0032720968475299</v>
      </c>
      <c r="F4">
        <v>2.9248619045065301</v>
      </c>
      <c r="G4">
        <v>0</v>
      </c>
      <c r="H4">
        <v>-8.1737330507752599</v>
      </c>
      <c r="I4" s="1">
        <v>3.0427456475046701E-24</v>
      </c>
      <c r="J4" t="s">
        <v>1593</v>
      </c>
      <c r="K4" t="s">
        <v>1606</v>
      </c>
      <c r="L4" t="s">
        <v>1809</v>
      </c>
      <c r="M4" t="s">
        <v>1594</v>
      </c>
      <c r="N4" t="s">
        <v>1589</v>
      </c>
    </row>
    <row r="5" spans="1:14" x14ac:dyDescent="0.35">
      <c r="A5" t="s">
        <v>584</v>
      </c>
      <c r="B5">
        <v>526.52123966842498</v>
      </c>
      <c r="C5">
        <v>171.25762144702699</v>
      </c>
      <c r="D5">
        <v>291.829174867875</v>
      </c>
      <c r="E5">
        <v>2.0065441936950701</v>
      </c>
      <c r="F5">
        <v>1.9499079363376901</v>
      </c>
      <c r="G5">
        <v>2.9981313620260499</v>
      </c>
      <c r="H5">
        <v>-7.1527492905770647</v>
      </c>
      <c r="I5" s="1">
        <v>2.19633994194728E-33</v>
      </c>
      <c r="J5" t="s">
        <v>1768</v>
      </c>
      <c r="K5" t="s">
        <v>1769</v>
      </c>
      <c r="L5" t="s">
        <v>1713</v>
      </c>
      <c r="M5" t="s">
        <v>1594</v>
      </c>
      <c r="N5" t="s">
        <v>1589</v>
      </c>
    </row>
    <row r="6" spans="1:14" x14ac:dyDescent="0.35">
      <c r="A6" t="s">
        <v>295</v>
      </c>
      <c r="B6">
        <v>93.805508216788397</v>
      </c>
      <c r="C6">
        <v>56.084367257505797</v>
      </c>
      <c r="D6">
        <v>113.980418466914</v>
      </c>
      <c r="E6">
        <v>0</v>
      </c>
      <c r="F6">
        <v>2.9248619045065301</v>
      </c>
      <c r="G6">
        <v>0</v>
      </c>
      <c r="H6">
        <v>-6.4953166231060102</v>
      </c>
      <c r="I6" s="1">
        <v>5.6703864356038997E-16</v>
      </c>
      <c r="J6" t="s">
        <v>1593</v>
      </c>
      <c r="K6" t="s">
        <v>1594</v>
      </c>
      <c r="L6" t="s">
        <v>1594</v>
      </c>
      <c r="M6" t="s">
        <v>1594</v>
      </c>
      <c r="N6" t="s">
        <v>1698</v>
      </c>
    </row>
    <row r="7" spans="1:14" x14ac:dyDescent="0.35">
      <c r="A7" t="s">
        <v>1157</v>
      </c>
      <c r="B7">
        <v>14.121259301452</v>
      </c>
      <c r="C7">
        <v>47.070808233978099</v>
      </c>
      <c r="D7">
        <v>115.94559809565401</v>
      </c>
      <c r="E7">
        <v>2.0065441936950701</v>
      </c>
      <c r="F7">
        <v>0</v>
      </c>
      <c r="G7">
        <v>0</v>
      </c>
      <c r="H7">
        <v>-6.4640142701378593</v>
      </c>
      <c r="I7" s="1">
        <v>9.0517775041591999E-6</v>
      </c>
      <c r="J7" t="s">
        <v>1593</v>
      </c>
      <c r="K7" t="s">
        <v>1594</v>
      </c>
      <c r="L7" t="s">
        <v>1594</v>
      </c>
      <c r="M7" t="s">
        <v>1594</v>
      </c>
      <c r="N7" t="s">
        <v>1698</v>
      </c>
    </row>
    <row r="8" spans="1:14" x14ac:dyDescent="0.35">
      <c r="A8" t="s">
        <v>988</v>
      </c>
      <c r="B8">
        <v>72.623619264610397</v>
      </c>
      <c r="C8">
        <v>30.045196745092401</v>
      </c>
      <c r="D8">
        <v>50.112080532867402</v>
      </c>
      <c r="E8">
        <v>0</v>
      </c>
      <c r="F8">
        <v>0.97495396816884305</v>
      </c>
      <c r="G8">
        <v>0.99937712067534901</v>
      </c>
      <c r="H8">
        <v>-6.2739564070419744</v>
      </c>
      <c r="I8" s="1">
        <v>2.6687167499789001E-10</v>
      </c>
      <c r="J8" t="s">
        <v>1593</v>
      </c>
      <c r="K8" t="s">
        <v>1594</v>
      </c>
      <c r="L8" t="s">
        <v>1594</v>
      </c>
      <c r="M8" t="s">
        <v>1594</v>
      </c>
      <c r="N8" t="s">
        <v>1698</v>
      </c>
    </row>
    <row r="9" spans="1:14" x14ac:dyDescent="0.35">
      <c r="A9" t="s">
        <v>994</v>
      </c>
      <c r="B9">
        <v>28.242518602903999</v>
      </c>
      <c r="C9">
        <v>104.15668204965399</v>
      </c>
      <c r="D9">
        <v>107.10228976632401</v>
      </c>
      <c r="E9">
        <v>1.0032720968475299</v>
      </c>
      <c r="F9">
        <v>1.9499079363376901</v>
      </c>
      <c r="G9">
        <v>1.9987542413507</v>
      </c>
      <c r="H9">
        <v>-5.5958986574196912</v>
      </c>
      <c r="I9" s="1">
        <v>1.3980548131452E-10</v>
      </c>
      <c r="J9" t="s">
        <v>1593</v>
      </c>
      <c r="K9" t="s">
        <v>2009</v>
      </c>
      <c r="L9" t="s">
        <v>1594</v>
      </c>
      <c r="M9" t="s">
        <v>1594</v>
      </c>
      <c r="N9" t="s">
        <v>1589</v>
      </c>
    </row>
    <row r="10" spans="1:14" x14ac:dyDescent="0.35">
      <c r="A10" t="s">
        <v>489</v>
      </c>
      <c r="B10">
        <v>20.173227573502899</v>
      </c>
      <c r="C10">
        <v>38.057249210450401</v>
      </c>
      <c r="D10">
        <v>35.373233317318103</v>
      </c>
      <c r="E10">
        <v>0</v>
      </c>
      <c r="F10">
        <v>1.9499079363376901</v>
      </c>
      <c r="G10">
        <v>0</v>
      </c>
      <c r="H10">
        <v>-5.5850877992147803</v>
      </c>
      <c r="I10" s="1">
        <v>1.65655131505031E-6</v>
      </c>
      <c r="J10" t="s">
        <v>1593</v>
      </c>
      <c r="K10" t="s">
        <v>1594</v>
      </c>
      <c r="L10" t="s">
        <v>1594</v>
      </c>
      <c r="M10" t="s">
        <v>1594</v>
      </c>
      <c r="N10" t="s">
        <v>1708</v>
      </c>
    </row>
    <row r="11" spans="1:14" x14ac:dyDescent="0.35">
      <c r="A11" t="s">
        <v>51</v>
      </c>
      <c r="B11">
        <v>0</v>
      </c>
      <c r="C11">
        <v>26.039170512413399</v>
      </c>
      <c r="D11">
        <v>64.850927748416595</v>
      </c>
      <c r="E11">
        <v>0</v>
      </c>
      <c r="F11">
        <v>1.9499079363376901</v>
      </c>
      <c r="G11">
        <v>0</v>
      </c>
      <c r="H11">
        <v>-5.5426452182869266</v>
      </c>
      <c r="I11">
        <v>3.4711699787780798E-2</v>
      </c>
      <c r="J11" t="s">
        <v>1593</v>
      </c>
      <c r="K11" t="s">
        <v>1594</v>
      </c>
      <c r="L11" t="s">
        <v>1594</v>
      </c>
      <c r="M11" t="s">
        <v>1594</v>
      </c>
      <c r="N11" t="s">
        <v>1698</v>
      </c>
    </row>
    <row r="12" spans="1:14" x14ac:dyDescent="0.35">
      <c r="A12" t="s">
        <v>768</v>
      </c>
      <c r="B12">
        <v>37.320471010980299</v>
      </c>
      <c r="C12">
        <v>13.0195852562067</v>
      </c>
      <c r="D12">
        <v>35.373233317318103</v>
      </c>
      <c r="E12">
        <v>0</v>
      </c>
      <c r="F12">
        <v>1.9499079363376901</v>
      </c>
      <c r="G12">
        <v>0</v>
      </c>
      <c r="H12">
        <v>-5.4580409923854578</v>
      </c>
      <c r="I12" s="1">
        <v>3.7410908800369502E-5</v>
      </c>
      <c r="J12" t="s">
        <v>1593</v>
      </c>
      <c r="K12" t="s">
        <v>1594</v>
      </c>
      <c r="L12" t="s">
        <v>1594</v>
      </c>
      <c r="M12" t="s">
        <v>1594</v>
      </c>
      <c r="N12" t="s">
        <v>1589</v>
      </c>
    </row>
    <row r="13" spans="1:14" x14ac:dyDescent="0.35">
      <c r="A13" t="s">
        <v>918</v>
      </c>
      <c r="B13">
        <v>68.588973749909798</v>
      </c>
      <c r="C13">
        <v>35.052729535941097</v>
      </c>
      <c r="D13">
        <v>64.850927748416595</v>
      </c>
      <c r="E13">
        <v>4.0130883873901304</v>
      </c>
      <c r="F13">
        <v>0</v>
      </c>
      <c r="G13">
        <v>0</v>
      </c>
      <c r="H13">
        <v>-5.3918287552941049</v>
      </c>
      <c r="I13" s="1">
        <v>9.8580589127057807E-9</v>
      </c>
      <c r="J13" t="s">
        <v>1593</v>
      </c>
      <c r="K13" t="s">
        <v>1779</v>
      </c>
      <c r="L13" t="s">
        <v>1740</v>
      </c>
      <c r="M13" t="s">
        <v>1594</v>
      </c>
      <c r="N13" t="s">
        <v>1589</v>
      </c>
    </row>
    <row r="14" spans="1:14" x14ac:dyDescent="0.35">
      <c r="A14" t="s">
        <v>45</v>
      </c>
      <c r="B14">
        <v>10.0866137867514</v>
      </c>
      <c r="C14">
        <v>20.030131163394898</v>
      </c>
      <c r="D14">
        <v>9.8258981436994794</v>
      </c>
      <c r="E14">
        <v>0</v>
      </c>
      <c r="F14">
        <v>0.97495396816884305</v>
      </c>
      <c r="G14">
        <v>0</v>
      </c>
      <c r="H14">
        <v>-5.3564518875243383</v>
      </c>
      <c r="I14">
        <v>2.6998607509114399E-3</v>
      </c>
      <c r="J14" t="s">
        <v>2526</v>
      </c>
      <c r="K14" t="s">
        <v>2525</v>
      </c>
      <c r="L14" t="s">
        <v>2105</v>
      </c>
      <c r="M14" t="s">
        <v>2527</v>
      </c>
      <c r="N14" t="s">
        <v>1589</v>
      </c>
    </row>
    <row r="15" spans="1:14" x14ac:dyDescent="0.35">
      <c r="A15" t="s">
        <v>1203</v>
      </c>
      <c r="B15">
        <v>2.0173227573502901</v>
      </c>
      <c r="C15">
        <v>2.0030131163394902</v>
      </c>
      <c r="D15">
        <v>75.659415706486001</v>
      </c>
      <c r="E15">
        <v>0</v>
      </c>
      <c r="F15">
        <v>1.9499079363376901</v>
      </c>
      <c r="G15">
        <v>0</v>
      </c>
      <c r="H15">
        <v>-5.3527352347144461</v>
      </c>
      <c r="I15">
        <v>3.8518769453265003E-2</v>
      </c>
      <c r="J15" t="s">
        <v>1593</v>
      </c>
      <c r="K15" t="s">
        <v>2628</v>
      </c>
      <c r="L15" t="s">
        <v>2059</v>
      </c>
      <c r="M15" t="s">
        <v>1594</v>
      </c>
      <c r="N15" t="s">
        <v>1589</v>
      </c>
    </row>
    <row r="16" spans="1:14" x14ac:dyDescent="0.35">
      <c r="A16" t="s">
        <v>795</v>
      </c>
      <c r="B16">
        <v>53.459053069782698</v>
      </c>
      <c r="C16">
        <v>15.0225983725462</v>
      </c>
      <c r="D16">
        <v>90.3982629220353</v>
      </c>
      <c r="E16">
        <v>0</v>
      </c>
      <c r="F16">
        <v>0</v>
      </c>
      <c r="G16">
        <v>3.9975084827014</v>
      </c>
      <c r="H16">
        <v>-5.3126918450434797</v>
      </c>
      <c r="I16" s="1">
        <v>5.87924261420664E-5</v>
      </c>
      <c r="J16" t="s">
        <v>1593</v>
      </c>
      <c r="K16" t="s">
        <v>1594</v>
      </c>
      <c r="L16" t="s">
        <v>1594</v>
      </c>
      <c r="M16" t="s">
        <v>1594</v>
      </c>
      <c r="N16" t="s">
        <v>1698</v>
      </c>
    </row>
    <row r="17" spans="1:14" x14ac:dyDescent="0.35">
      <c r="A17" t="s">
        <v>621</v>
      </c>
      <c r="B17">
        <v>5.0433068933757204</v>
      </c>
      <c r="C17">
        <v>53.079847582996599</v>
      </c>
      <c r="D17">
        <v>17.686616658659101</v>
      </c>
      <c r="E17">
        <v>2.0065441936950701</v>
      </c>
      <c r="F17">
        <v>0</v>
      </c>
      <c r="G17">
        <v>0</v>
      </c>
      <c r="H17">
        <v>-5.2395989729822983</v>
      </c>
      <c r="I17">
        <v>3.3119588200662001E-3</v>
      </c>
      <c r="J17" t="s">
        <v>1593</v>
      </c>
      <c r="K17" t="s">
        <v>1801</v>
      </c>
      <c r="L17" t="s">
        <v>1706</v>
      </c>
      <c r="M17" t="s">
        <v>1594</v>
      </c>
      <c r="N17" t="s">
        <v>1589</v>
      </c>
    </row>
    <row r="18" spans="1:14" x14ac:dyDescent="0.35">
      <c r="A18" t="s">
        <v>723</v>
      </c>
      <c r="B18">
        <v>12.1039365441017</v>
      </c>
      <c r="C18">
        <v>32.0482098614319</v>
      </c>
      <c r="D18">
        <v>27.512514802358599</v>
      </c>
      <c r="E18">
        <v>0</v>
      </c>
      <c r="F18">
        <v>1.9499079363376901</v>
      </c>
      <c r="G18">
        <v>0</v>
      </c>
      <c r="H18">
        <v>-5.1997839675032989</v>
      </c>
      <c r="I18">
        <v>1.3594561542871401E-4</v>
      </c>
      <c r="J18" t="s">
        <v>1593</v>
      </c>
      <c r="K18" t="s">
        <v>1594</v>
      </c>
      <c r="L18" t="s">
        <v>1594</v>
      </c>
      <c r="M18" t="s">
        <v>1594</v>
      </c>
      <c r="N18" t="s">
        <v>1708</v>
      </c>
    </row>
    <row r="19" spans="1:14" x14ac:dyDescent="0.35">
      <c r="A19" t="s">
        <v>252</v>
      </c>
      <c r="B19">
        <v>30.259841360254299</v>
      </c>
      <c r="C19">
        <v>23.034650837904199</v>
      </c>
      <c r="D19">
        <v>18.669206473029</v>
      </c>
      <c r="E19">
        <v>0</v>
      </c>
      <c r="F19">
        <v>0</v>
      </c>
      <c r="G19">
        <v>1.9987542413507</v>
      </c>
      <c r="H19">
        <v>-5.1700963375328959</v>
      </c>
      <c r="I19" s="1">
        <v>3.2239977883085197E-5</v>
      </c>
      <c r="J19" t="s">
        <v>1593</v>
      </c>
      <c r="K19" t="s">
        <v>2037</v>
      </c>
      <c r="L19" t="s">
        <v>1594</v>
      </c>
      <c r="M19" t="s">
        <v>1594</v>
      </c>
      <c r="N19" t="s">
        <v>1589</v>
      </c>
    </row>
    <row r="20" spans="1:14" x14ac:dyDescent="0.35">
      <c r="A20" t="s">
        <v>343</v>
      </c>
      <c r="B20">
        <v>117.00471992631699</v>
      </c>
      <c r="C20">
        <v>2.0030131163394902</v>
      </c>
      <c r="D20">
        <v>48.146900904127499</v>
      </c>
      <c r="E20">
        <v>2.0065441936950701</v>
      </c>
      <c r="F20">
        <v>0.97495396816884305</v>
      </c>
      <c r="G20">
        <v>1.9987542413507</v>
      </c>
      <c r="H20">
        <v>-5.0688206793225561</v>
      </c>
      <c r="I20">
        <v>1.0973150618397199E-3</v>
      </c>
      <c r="J20" t="s">
        <v>2102</v>
      </c>
      <c r="K20" t="s">
        <v>1594</v>
      </c>
      <c r="L20" t="s">
        <v>1594</v>
      </c>
      <c r="M20" t="s">
        <v>1594</v>
      </c>
      <c r="N20" t="s">
        <v>1589</v>
      </c>
    </row>
    <row r="21" spans="1:14" x14ac:dyDescent="0.35">
      <c r="A21" t="s">
        <v>33</v>
      </c>
      <c r="B21">
        <v>163.403143345373</v>
      </c>
      <c r="C21">
        <v>150.22598372546199</v>
      </c>
      <c r="D21">
        <v>183.74429528717999</v>
      </c>
      <c r="E21">
        <v>11.0359930653229</v>
      </c>
      <c r="F21">
        <v>3.89981587267537</v>
      </c>
      <c r="G21">
        <v>0</v>
      </c>
      <c r="H21">
        <v>-5.0574821351247339</v>
      </c>
      <c r="I21" s="1">
        <v>9.29022078744714E-20</v>
      </c>
      <c r="J21" t="s">
        <v>1593</v>
      </c>
      <c r="K21" t="s">
        <v>1792</v>
      </c>
      <c r="L21" t="s">
        <v>1791</v>
      </c>
      <c r="M21" t="s">
        <v>1594</v>
      </c>
      <c r="N21" t="s">
        <v>1589</v>
      </c>
    </row>
    <row r="22" spans="1:14" x14ac:dyDescent="0.35">
      <c r="A22" t="s">
        <v>225</v>
      </c>
      <c r="B22">
        <v>23.199211709528299</v>
      </c>
      <c r="C22">
        <v>22.033144279734401</v>
      </c>
      <c r="D22">
        <v>19.651796287399002</v>
      </c>
      <c r="E22">
        <v>0</v>
      </c>
      <c r="F22">
        <v>1.9499079363376901</v>
      </c>
      <c r="G22">
        <v>0</v>
      </c>
      <c r="H22">
        <v>-5.0563882333524042</v>
      </c>
      <c r="I22" s="1">
        <v>6.1849823312837702E-5</v>
      </c>
      <c r="J22" t="s">
        <v>1593</v>
      </c>
      <c r="K22" t="s">
        <v>1623</v>
      </c>
      <c r="L22" t="s">
        <v>1594</v>
      </c>
      <c r="M22" t="s">
        <v>1594</v>
      </c>
      <c r="N22" t="s">
        <v>1589</v>
      </c>
    </row>
    <row r="23" spans="1:14" x14ac:dyDescent="0.35">
      <c r="A23" t="s">
        <v>1567</v>
      </c>
      <c r="B23">
        <v>60.519682720508698</v>
      </c>
      <c r="C23">
        <v>115.173254189521</v>
      </c>
      <c r="D23">
        <v>113.980418466914</v>
      </c>
      <c r="E23">
        <v>2.0065441936950701</v>
      </c>
      <c r="F23">
        <v>6.8246777771818996</v>
      </c>
      <c r="G23">
        <v>0</v>
      </c>
      <c r="H23">
        <v>-5.0356701025340493</v>
      </c>
      <c r="I23" s="1">
        <v>2.0287332208336001E-12</v>
      </c>
      <c r="J23" t="s">
        <v>1593</v>
      </c>
      <c r="K23" t="s">
        <v>1792</v>
      </c>
      <c r="L23" t="s">
        <v>1791</v>
      </c>
      <c r="M23" t="s">
        <v>1594</v>
      </c>
      <c r="N23" t="s">
        <v>1589</v>
      </c>
    </row>
    <row r="24" spans="1:14" x14ac:dyDescent="0.35">
      <c r="A24" t="s">
        <v>1216</v>
      </c>
      <c r="B24">
        <v>24.207873088203499</v>
      </c>
      <c r="C24">
        <v>2.0030131163394902</v>
      </c>
      <c r="D24">
        <v>4.9129490718497397</v>
      </c>
      <c r="E24">
        <v>0</v>
      </c>
      <c r="F24">
        <v>0.97495396816884305</v>
      </c>
      <c r="G24">
        <v>0</v>
      </c>
      <c r="H24">
        <v>-4.9965419345447737</v>
      </c>
      <c r="I24">
        <v>3.9406155183706597E-2</v>
      </c>
      <c r="J24" t="s">
        <v>1593</v>
      </c>
      <c r="K24" t="s">
        <v>1594</v>
      </c>
      <c r="L24" t="s">
        <v>1594</v>
      </c>
      <c r="M24" t="s">
        <v>1594</v>
      </c>
      <c r="N24" t="s">
        <v>1698</v>
      </c>
    </row>
    <row r="25" spans="1:14" x14ac:dyDescent="0.35">
      <c r="A25" t="s">
        <v>355</v>
      </c>
      <c r="B25">
        <v>38.329132389655499</v>
      </c>
      <c r="C25">
        <v>16.024104930716</v>
      </c>
      <c r="D25">
        <v>68.781287005896402</v>
      </c>
      <c r="E25">
        <v>2.0065441936950701</v>
      </c>
      <c r="F25">
        <v>0</v>
      </c>
      <c r="G25">
        <v>1.9987542413507</v>
      </c>
      <c r="H25">
        <v>-4.942181767667619</v>
      </c>
      <c r="I25" s="1">
        <v>6.1306875289499899E-6</v>
      </c>
      <c r="J25" t="s">
        <v>1593</v>
      </c>
      <c r="K25" t="s">
        <v>1794</v>
      </c>
      <c r="L25" t="s">
        <v>1594</v>
      </c>
      <c r="M25" t="s">
        <v>1594</v>
      </c>
      <c r="N25" t="s">
        <v>1589</v>
      </c>
    </row>
    <row r="26" spans="1:14" x14ac:dyDescent="0.35">
      <c r="A26" t="s">
        <v>610</v>
      </c>
      <c r="B26">
        <v>21.181888952177999</v>
      </c>
      <c r="C26">
        <v>16.024104930716</v>
      </c>
      <c r="D26">
        <v>18.669206473029</v>
      </c>
      <c r="E26">
        <v>0</v>
      </c>
      <c r="F26">
        <v>0</v>
      </c>
      <c r="G26">
        <v>1.9987542413507</v>
      </c>
      <c r="H26">
        <v>-4.8050350992695403</v>
      </c>
      <c r="I26">
        <v>3.4320378447800701E-4</v>
      </c>
      <c r="J26" t="s">
        <v>1593</v>
      </c>
      <c r="K26" t="s">
        <v>1594</v>
      </c>
      <c r="L26" t="s">
        <v>1594</v>
      </c>
      <c r="M26" t="s">
        <v>1594</v>
      </c>
      <c r="N26" t="s">
        <v>1698</v>
      </c>
    </row>
    <row r="27" spans="1:14" x14ac:dyDescent="0.35">
      <c r="A27" t="s">
        <v>828</v>
      </c>
      <c r="B27">
        <v>18.155904816152599</v>
      </c>
      <c r="C27">
        <v>35.052729535941097</v>
      </c>
      <c r="D27">
        <v>28.495104616728501</v>
      </c>
      <c r="E27">
        <v>0</v>
      </c>
      <c r="F27">
        <v>0.97495396816884305</v>
      </c>
      <c r="G27">
        <v>1.9987542413507</v>
      </c>
      <c r="H27">
        <v>-4.7800671039925344</v>
      </c>
      <c r="I27" s="1">
        <v>8.2874744012073406E-6</v>
      </c>
      <c r="J27" t="s">
        <v>1593</v>
      </c>
      <c r="K27" t="s">
        <v>1594</v>
      </c>
      <c r="L27" t="s">
        <v>1594</v>
      </c>
      <c r="M27" t="s">
        <v>1594</v>
      </c>
      <c r="N27" t="s">
        <v>1698</v>
      </c>
    </row>
    <row r="28" spans="1:14" x14ac:dyDescent="0.35">
      <c r="A28" t="s">
        <v>346</v>
      </c>
      <c r="B28">
        <v>8.0692910294011604</v>
      </c>
      <c r="C28">
        <v>13.0195852562067</v>
      </c>
      <c r="D28">
        <v>4.9129490718497397</v>
      </c>
      <c r="E28">
        <v>0</v>
      </c>
      <c r="F28">
        <v>0</v>
      </c>
      <c r="G28">
        <v>0.99937712067534901</v>
      </c>
      <c r="H28">
        <v>-4.7014399054111919</v>
      </c>
      <c r="I28">
        <v>2.1364045929697501E-2</v>
      </c>
      <c r="J28" t="s">
        <v>1593</v>
      </c>
      <c r="K28" t="s">
        <v>1594</v>
      </c>
      <c r="L28" t="s">
        <v>1594</v>
      </c>
      <c r="M28" t="s">
        <v>1594</v>
      </c>
      <c r="N28" t="s">
        <v>1698</v>
      </c>
    </row>
    <row r="29" spans="1:14" x14ac:dyDescent="0.35">
      <c r="A29" t="s">
        <v>1325</v>
      </c>
      <c r="B29">
        <v>4.0346455147005802</v>
      </c>
      <c r="C29">
        <v>25.037663954243701</v>
      </c>
      <c r="D29">
        <v>21.616975916138902</v>
      </c>
      <c r="E29">
        <v>2.0065441936950701</v>
      </c>
      <c r="F29">
        <v>0</v>
      </c>
      <c r="G29">
        <v>0</v>
      </c>
      <c r="H29">
        <v>-4.6588959884090677</v>
      </c>
      <c r="I29">
        <v>7.4769743132682203E-3</v>
      </c>
      <c r="J29" t="s">
        <v>1593</v>
      </c>
      <c r="K29" t="s">
        <v>1594</v>
      </c>
      <c r="L29" t="s">
        <v>1594</v>
      </c>
      <c r="M29" t="s">
        <v>1594</v>
      </c>
      <c r="N29" t="s">
        <v>1698</v>
      </c>
    </row>
    <row r="30" spans="1:14" x14ac:dyDescent="0.35">
      <c r="A30" t="s">
        <v>1374</v>
      </c>
      <c r="B30">
        <v>113.978735790291</v>
      </c>
      <c r="C30">
        <v>168.25310177251799</v>
      </c>
      <c r="D30">
        <v>225.995657305088</v>
      </c>
      <c r="E30">
        <v>13.0425372590179</v>
      </c>
      <c r="F30">
        <v>6.8246777771818996</v>
      </c>
      <c r="G30">
        <v>0.99937712067534901</v>
      </c>
      <c r="H30">
        <v>-4.606207516597113</v>
      </c>
      <c r="I30" s="1">
        <v>1.5570111879795799E-15</v>
      </c>
      <c r="J30" t="s">
        <v>1593</v>
      </c>
      <c r="K30" t="s">
        <v>1792</v>
      </c>
      <c r="L30" t="s">
        <v>1791</v>
      </c>
      <c r="M30" t="s">
        <v>1594</v>
      </c>
      <c r="N30" t="s">
        <v>1589</v>
      </c>
    </row>
    <row r="31" spans="1:14" x14ac:dyDescent="0.35">
      <c r="A31" t="s">
        <v>286</v>
      </c>
      <c r="B31">
        <v>34.294486874954899</v>
      </c>
      <c r="C31">
        <v>17.025611488885701</v>
      </c>
      <c r="D31">
        <v>17.686616658659101</v>
      </c>
      <c r="E31">
        <v>1.0032720968475299</v>
      </c>
      <c r="F31">
        <v>0.97495396816884305</v>
      </c>
      <c r="G31">
        <v>0.99937712067534901</v>
      </c>
      <c r="H31">
        <v>-4.5345133477981427</v>
      </c>
      <c r="I31" s="1">
        <v>3.5365573753654997E-5</v>
      </c>
      <c r="J31" t="s">
        <v>1593</v>
      </c>
      <c r="K31" t="s">
        <v>1594</v>
      </c>
      <c r="L31" t="s">
        <v>1594</v>
      </c>
      <c r="M31" t="s">
        <v>1594</v>
      </c>
      <c r="N31" t="s">
        <v>1698</v>
      </c>
    </row>
    <row r="32" spans="1:14" x14ac:dyDescent="0.35">
      <c r="A32" t="s">
        <v>471</v>
      </c>
      <c r="B32">
        <v>74.640942021960697</v>
      </c>
      <c r="C32">
        <v>182.274193586894</v>
      </c>
      <c r="D32">
        <v>255.473351736187</v>
      </c>
      <c r="E32">
        <v>3.0098162905426</v>
      </c>
      <c r="F32">
        <v>11.699447618026101</v>
      </c>
      <c r="G32">
        <v>9.9937712067534896</v>
      </c>
      <c r="H32">
        <v>-4.3744778475069905</v>
      </c>
      <c r="I32" s="1">
        <v>5.7512522575497898E-13</v>
      </c>
      <c r="J32" t="s">
        <v>1593</v>
      </c>
      <c r="K32" t="s">
        <v>1600</v>
      </c>
      <c r="L32" t="s">
        <v>1594</v>
      </c>
      <c r="M32" t="s">
        <v>1594</v>
      </c>
      <c r="N32" t="s">
        <v>1589</v>
      </c>
    </row>
    <row r="33" spans="1:14" x14ac:dyDescent="0.35">
      <c r="A33" t="s">
        <v>78</v>
      </c>
      <c r="B33">
        <v>8.0692910294011604</v>
      </c>
      <c r="C33">
        <v>2.0030131163394902</v>
      </c>
      <c r="D33">
        <v>28.495104616728501</v>
      </c>
      <c r="E33">
        <v>0</v>
      </c>
      <c r="F33">
        <v>1.9499079363376901</v>
      </c>
      <c r="G33">
        <v>0</v>
      </c>
      <c r="H33">
        <v>-4.3059043037657103</v>
      </c>
      <c r="I33">
        <v>3.7963508471735997E-2</v>
      </c>
      <c r="J33" t="s">
        <v>2572</v>
      </c>
      <c r="K33" t="s">
        <v>2242</v>
      </c>
      <c r="L33" t="s">
        <v>1594</v>
      </c>
      <c r="M33" t="s">
        <v>1594</v>
      </c>
      <c r="N33" t="s">
        <v>1589</v>
      </c>
    </row>
    <row r="34" spans="1:14" x14ac:dyDescent="0.35">
      <c r="A34" t="s">
        <v>376</v>
      </c>
      <c r="B34">
        <v>63.545666856534098</v>
      </c>
      <c r="C34">
        <v>45.067795117638603</v>
      </c>
      <c r="D34">
        <v>65.833517562786596</v>
      </c>
      <c r="E34">
        <v>0</v>
      </c>
      <c r="F34">
        <v>6.8246777771818996</v>
      </c>
      <c r="G34">
        <v>1.9987542413507</v>
      </c>
      <c r="H34">
        <v>-4.3053048831386658</v>
      </c>
      <c r="I34" s="1">
        <v>3.6656520525333898E-8</v>
      </c>
      <c r="J34" t="s">
        <v>1593</v>
      </c>
      <c r="K34" t="s">
        <v>1594</v>
      </c>
      <c r="L34" t="s">
        <v>1594</v>
      </c>
      <c r="M34" t="s">
        <v>1594</v>
      </c>
      <c r="N34" t="s">
        <v>1698</v>
      </c>
    </row>
    <row r="35" spans="1:14" x14ac:dyDescent="0.35">
      <c r="A35" t="s">
        <v>251</v>
      </c>
      <c r="B35">
        <v>17.147243437477499</v>
      </c>
      <c r="C35">
        <v>58.087380373845299</v>
      </c>
      <c r="D35">
        <v>1.9651796287398999</v>
      </c>
      <c r="E35">
        <v>4.0130883873901304</v>
      </c>
      <c r="F35">
        <v>0</v>
      </c>
      <c r="G35">
        <v>0</v>
      </c>
      <c r="H35">
        <v>-4.2658123376020125</v>
      </c>
      <c r="I35">
        <v>2.9027055660852698E-2</v>
      </c>
      <c r="J35" t="s">
        <v>1593</v>
      </c>
      <c r="K35" t="s">
        <v>1689</v>
      </c>
      <c r="L35" t="s">
        <v>1883</v>
      </c>
      <c r="M35" t="s">
        <v>1594</v>
      </c>
      <c r="N35" t="s">
        <v>1589</v>
      </c>
    </row>
    <row r="36" spans="1:14" x14ac:dyDescent="0.35">
      <c r="A36" t="s">
        <v>703</v>
      </c>
      <c r="B36">
        <v>60.519682720508698</v>
      </c>
      <c r="C36">
        <v>65.097926281033594</v>
      </c>
      <c r="D36">
        <v>4.9129490718497397</v>
      </c>
      <c r="E36">
        <v>2.0065441936950701</v>
      </c>
      <c r="F36">
        <v>0.97495396816884305</v>
      </c>
      <c r="G36">
        <v>3.9975084827014</v>
      </c>
      <c r="H36">
        <v>-4.2252220752782232</v>
      </c>
      <c r="I36">
        <v>5.4036034074391804E-4</v>
      </c>
      <c r="J36" t="s">
        <v>1593</v>
      </c>
      <c r="K36" t="s">
        <v>1790</v>
      </c>
      <c r="L36" t="s">
        <v>1713</v>
      </c>
      <c r="M36" t="s">
        <v>1594</v>
      </c>
      <c r="N36" t="s">
        <v>1589</v>
      </c>
    </row>
    <row r="37" spans="1:14" x14ac:dyDescent="0.35">
      <c r="A37" t="s">
        <v>1378</v>
      </c>
      <c r="B37">
        <v>124.06534957704299</v>
      </c>
      <c r="C37">
        <v>69.103952513712599</v>
      </c>
      <c r="D37">
        <v>3.9303592574797901</v>
      </c>
      <c r="E37">
        <v>3.0098162905426</v>
      </c>
      <c r="F37">
        <v>0</v>
      </c>
      <c r="G37">
        <v>7.9950169654027903</v>
      </c>
      <c r="H37">
        <v>-4.1627161066335798</v>
      </c>
      <c r="I37">
        <v>4.0709476888516E-3</v>
      </c>
      <c r="J37" t="s">
        <v>1593</v>
      </c>
      <c r="K37" t="s">
        <v>1794</v>
      </c>
      <c r="L37" t="s">
        <v>1594</v>
      </c>
      <c r="M37" t="s">
        <v>1594</v>
      </c>
      <c r="N37" t="s">
        <v>1589</v>
      </c>
    </row>
    <row r="38" spans="1:14" x14ac:dyDescent="0.35">
      <c r="A38" t="s">
        <v>1456</v>
      </c>
      <c r="B38">
        <v>12.1039365441017</v>
      </c>
      <c r="C38">
        <v>20.030131163394898</v>
      </c>
      <c r="D38">
        <v>2.9477694431098498</v>
      </c>
      <c r="E38">
        <v>2.0065441936950701</v>
      </c>
      <c r="F38">
        <v>0</v>
      </c>
      <c r="G38">
        <v>0</v>
      </c>
      <c r="H38">
        <v>-4.1279394635744371</v>
      </c>
      <c r="I38">
        <v>2.8323501543470599E-2</v>
      </c>
      <c r="J38" t="s">
        <v>1661</v>
      </c>
      <c r="K38" t="s">
        <v>1662</v>
      </c>
      <c r="L38" t="s">
        <v>1594</v>
      </c>
      <c r="M38" t="s">
        <v>1594</v>
      </c>
      <c r="N38" t="s">
        <v>1589</v>
      </c>
    </row>
    <row r="39" spans="1:14" x14ac:dyDescent="0.35">
      <c r="A39" t="s">
        <v>835</v>
      </c>
      <c r="B39">
        <v>2.0173227573502901</v>
      </c>
      <c r="C39">
        <v>12.018078698037</v>
      </c>
      <c r="D39">
        <v>38.321002760428001</v>
      </c>
      <c r="E39">
        <v>0</v>
      </c>
      <c r="F39">
        <v>0</v>
      </c>
      <c r="G39">
        <v>2.9981313620260499</v>
      </c>
      <c r="H39">
        <v>-4.1262305169312317</v>
      </c>
      <c r="I39">
        <v>3.5478267627553801E-2</v>
      </c>
      <c r="J39" t="s">
        <v>1593</v>
      </c>
      <c r="K39" t="s">
        <v>1594</v>
      </c>
      <c r="L39" t="s">
        <v>1594</v>
      </c>
      <c r="M39" t="s">
        <v>1594</v>
      </c>
      <c r="N39" t="s">
        <v>1698</v>
      </c>
    </row>
    <row r="40" spans="1:14" x14ac:dyDescent="0.35">
      <c r="A40" t="s">
        <v>542</v>
      </c>
      <c r="B40">
        <v>46.398423419056599</v>
      </c>
      <c r="C40">
        <v>281.42334284569898</v>
      </c>
      <c r="D40">
        <v>128.719265682463</v>
      </c>
      <c r="E40">
        <v>15.049081452713001</v>
      </c>
      <c r="F40">
        <v>5.8497238090130601</v>
      </c>
      <c r="G40">
        <v>5.9962627240520998</v>
      </c>
      <c r="H40">
        <v>-4.0853309883588551</v>
      </c>
      <c r="I40" s="1">
        <v>2.17532477879056E-8</v>
      </c>
      <c r="J40" t="s">
        <v>1593</v>
      </c>
      <c r="K40" t="s">
        <v>1786</v>
      </c>
      <c r="L40" t="s">
        <v>1731</v>
      </c>
      <c r="M40" t="s">
        <v>1594</v>
      </c>
      <c r="N40" t="s">
        <v>1589</v>
      </c>
    </row>
    <row r="41" spans="1:14" x14ac:dyDescent="0.35">
      <c r="A41" t="s">
        <v>707</v>
      </c>
      <c r="B41">
        <v>56.485037205808098</v>
      </c>
      <c r="C41">
        <v>103.155175491484</v>
      </c>
      <c r="D41">
        <v>105.137110137584</v>
      </c>
      <c r="E41">
        <v>9.0294488716277996</v>
      </c>
      <c r="F41">
        <v>2.9248619045065301</v>
      </c>
      <c r="G41">
        <v>3.9975084827014</v>
      </c>
      <c r="H41">
        <v>-4.0529866924417108</v>
      </c>
      <c r="I41" s="1">
        <v>2.4401435650212099E-12</v>
      </c>
      <c r="J41" t="s">
        <v>1593</v>
      </c>
      <c r="K41" t="s">
        <v>1792</v>
      </c>
      <c r="L41" t="s">
        <v>1791</v>
      </c>
      <c r="M41" t="s">
        <v>1594</v>
      </c>
      <c r="N41" t="s">
        <v>1589</v>
      </c>
    </row>
    <row r="42" spans="1:14" x14ac:dyDescent="0.35">
      <c r="A42" t="s">
        <v>793</v>
      </c>
      <c r="B42">
        <v>1.0086613786751399</v>
      </c>
      <c r="C42">
        <v>10.015065581697501</v>
      </c>
      <c r="D42">
        <v>38.321002760428001</v>
      </c>
      <c r="E42">
        <v>2.0065441936950701</v>
      </c>
      <c r="F42">
        <v>0.97495396816884305</v>
      </c>
      <c r="G42">
        <v>0</v>
      </c>
      <c r="H42">
        <v>-4.0487866529844334</v>
      </c>
      <c r="I42">
        <v>3.22221245929128E-2</v>
      </c>
      <c r="J42" t="s">
        <v>1593</v>
      </c>
      <c r="K42" t="s">
        <v>2184</v>
      </c>
      <c r="L42" t="s">
        <v>1594</v>
      </c>
      <c r="M42" t="s">
        <v>1594</v>
      </c>
      <c r="N42" t="s">
        <v>1589</v>
      </c>
    </row>
    <row r="43" spans="1:14" x14ac:dyDescent="0.35">
      <c r="A43" t="s">
        <v>714</v>
      </c>
      <c r="B43">
        <v>21.181888952177999</v>
      </c>
      <c r="C43">
        <v>12.018078698037</v>
      </c>
      <c r="D43">
        <v>31.442874059838399</v>
      </c>
      <c r="E43">
        <v>2.0065441936950701</v>
      </c>
      <c r="F43">
        <v>0</v>
      </c>
      <c r="G43">
        <v>1.9987542413507</v>
      </c>
      <c r="H43">
        <v>-4.0125089735447741</v>
      </c>
      <c r="I43">
        <v>4.3435828365070002E-4</v>
      </c>
      <c r="J43" t="s">
        <v>1593</v>
      </c>
      <c r="K43" t="s">
        <v>1594</v>
      </c>
      <c r="L43" t="s">
        <v>1594</v>
      </c>
      <c r="M43" t="s">
        <v>1594</v>
      </c>
      <c r="N43" t="s">
        <v>1589</v>
      </c>
    </row>
    <row r="44" spans="1:14" x14ac:dyDescent="0.35">
      <c r="A44" t="s">
        <v>648</v>
      </c>
      <c r="B44">
        <v>38.329132389655499</v>
      </c>
      <c r="C44">
        <v>68.102445955542805</v>
      </c>
      <c r="D44">
        <v>42.251362017907802</v>
      </c>
      <c r="E44">
        <v>0</v>
      </c>
      <c r="F44">
        <v>3.89981587267537</v>
      </c>
      <c r="G44">
        <v>5.9962627240520998</v>
      </c>
      <c r="H44">
        <v>-3.9092383556505439</v>
      </c>
      <c r="I44" s="1">
        <v>9.4119270000940596E-7</v>
      </c>
      <c r="J44" t="s">
        <v>1593</v>
      </c>
      <c r="K44" t="s">
        <v>2014</v>
      </c>
      <c r="L44" t="s">
        <v>1968</v>
      </c>
      <c r="M44" t="s">
        <v>1594</v>
      </c>
      <c r="N44" t="s">
        <v>1589</v>
      </c>
    </row>
    <row r="45" spans="1:14" x14ac:dyDescent="0.35">
      <c r="A45" t="s">
        <v>1393</v>
      </c>
      <c r="B45">
        <v>29.251179981579199</v>
      </c>
      <c r="C45">
        <v>38.057249210450401</v>
      </c>
      <c r="D45">
        <v>36.355823131688098</v>
      </c>
      <c r="E45">
        <v>2.0065441936950701</v>
      </c>
      <c r="F45">
        <v>2.9248619045065301</v>
      </c>
      <c r="G45">
        <v>1.9987542413507</v>
      </c>
      <c r="H45">
        <v>-3.902885937757123</v>
      </c>
      <c r="I45" s="1">
        <v>1.66458035635398E-7</v>
      </c>
      <c r="J45" t="s">
        <v>1593</v>
      </c>
      <c r="K45" t="s">
        <v>1787</v>
      </c>
      <c r="L45" t="s">
        <v>1594</v>
      </c>
      <c r="M45" t="s">
        <v>1594</v>
      </c>
      <c r="N45" t="s">
        <v>1589</v>
      </c>
    </row>
    <row r="46" spans="1:14" x14ac:dyDescent="0.35">
      <c r="A46" t="s">
        <v>1319</v>
      </c>
      <c r="B46">
        <v>240.06140812468399</v>
      </c>
      <c r="C46">
        <v>80.120524653579807</v>
      </c>
      <c r="D46">
        <v>94.328622179515094</v>
      </c>
      <c r="E46">
        <v>20.065441936950702</v>
      </c>
      <c r="F46">
        <v>3.89981587267537</v>
      </c>
      <c r="G46">
        <v>3.9975084827014</v>
      </c>
      <c r="H46">
        <v>-3.889829843094359</v>
      </c>
      <c r="I46" s="1">
        <v>1.11608014662261E-7</v>
      </c>
      <c r="J46" t="s">
        <v>1593</v>
      </c>
      <c r="K46" t="s">
        <v>1803</v>
      </c>
      <c r="L46" t="s">
        <v>1594</v>
      </c>
      <c r="M46" t="s">
        <v>1594</v>
      </c>
      <c r="N46" t="s">
        <v>1589</v>
      </c>
    </row>
    <row r="47" spans="1:14" x14ac:dyDescent="0.35">
      <c r="A47" t="s">
        <v>282</v>
      </c>
      <c r="B47">
        <v>44.381100661706398</v>
      </c>
      <c r="C47">
        <v>7.0105459071882299</v>
      </c>
      <c r="D47">
        <v>7.86071851495959</v>
      </c>
      <c r="E47">
        <v>3.0098162905426</v>
      </c>
      <c r="F47">
        <v>0</v>
      </c>
      <c r="G47">
        <v>0.99937712067534901</v>
      </c>
      <c r="H47">
        <v>-3.885488818288815</v>
      </c>
      <c r="I47">
        <v>1.09503067169345E-2</v>
      </c>
      <c r="J47" t="s">
        <v>1593</v>
      </c>
      <c r="K47" t="s">
        <v>1594</v>
      </c>
      <c r="L47" t="s">
        <v>1594</v>
      </c>
      <c r="M47" t="s">
        <v>1594</v>
      </c>
      <c r="N47" t="s">
        <v>1589</v>
      </c>
    </row>
    <row r="48" spans="1:14" x14ac:dyDescent="0.35">
      <c r="A48" t="s">
        <v>1110</v>
      </c>
      <c r="B48">
        <v>65.562989613884397</v>
      </c>
      <c r="C48">
        <v>163.24556898166901</v>
      </c>
      <c r="D48">
        <v>138.54516382616299</v>
      </c>
      <c r="E48">
        <v>15.049081452713001</v>
      </c>
      <c r="F48">
        <v>10.724493649857299</v>
      </c>
      <c r="G48">
        <v>0</v>
      </c>
      <c r="H48">
        <v>-3.8332053184128188</v>
      </c>
      <c r="I48" s="1">
        <v>1.4981498848765999E-6</v>
      </c>
      <c r="J48" t="s">
        <v>1593</v>
      </c>
      <c r="K48" t="s">
        <v>1594</v>
      </c>
      <c r="L48" t="s">
        <v>1594</v>
      </c>
      <c r="M48" t="s">
        <v>1594</v>
      </c>
      <c r="N48" t="s">
        <v>1698</v>
      </c>
    </row>
    <row r="49" spans="1:14" x14ac:dyDescent="0.35">
      <c r="A49" t="s">
        <v>387</v>
      </c>
      <c r="B49">
        <v>453.89762040381498</v>
      </c>
      <c r="C49">
        <v>154.23200995814099</v>
      </c>
      <c r="D49">
        <v>496.20785625682402</v>
      </c>
      <c r="E49">
        <v>0</v>
      </c>
      <c r="F49">
        <v>0</v>
      </c>
      <c r="G49">
        <v>0</v>
      </c>
      <c r="H49">
        <v>-3.7882965825077801</v>
      </c>
      <c r="I49" s="1">
        <v>9.2053968780739602E-35</v>
      </c>
      <c r="J49" t="s">
        <v>1593</v>
      </c>
      <c r="K49" t="s">
        <v>1594</v>
      </c>
      <c r="L49" t="s">
        <v>1594</v>
      </c>
      <c r="M49" t="s">
        <v>1594</v>
      </c>
      <c r="N49" t="s">
        <v>1708</v>
      </c>
    </row>
    <row r="50" spans="1:14" x14ac:dyDescent="0.35">
      <c r="A50" t="s">
        <v>417</v>
      </c>
      <c r="B50">
        <v>142.22125439319501</v>
      </c>
      <c r="C50">
        <v>147.22146405095299</v>
      </c>
      <c r="D50">
        <v>124.788906424983</v>
      </c>
      <c r="E50">
        <v>0</v>
      </c>
      <c r="F50">
        <v>0</v>
      </c>
      <c r="G50">
        <v>0</v>
      </c>
      <c r="H50">
        <v>-3.7743416927272602</v>
      </c>
      <c r="I50" s="1">
        <v>3.3250150118395701E-36</v>
      </c>
      <c r="J50" t="s">
        <v>1593</v>
      </c>
      <c r="K50" t="s">
        <v>1594</v>
      </c>
      <c r="L50" t="s">
        <v>1594</v>
      </c>
      <c r="M50" t="s">
        <v>1594</v>
      </c>
      <c r="N50" t="s">
        <v>1589</v>
      </c>
    </row>
    <row r="51" spans="1:14" x14ac:dyDescent="0.35">
      <c r="A51" t="s">
        <v>510</v>
      </c>
      <c r="B51">
        <v>42.363777904356098</v>
      </c>
      <c r="C51">
        <v>6.0090393490184804</v>
      </c>
      <c r="D51">
        <v>5.8955388862196898</v>
      </c>
      <c r="E51">
        <v>0</v>
      </c>
      <c r="F51">
        <v>0</v>
      </c>
      <c r="G51">
        <v>3.9975084827014</v>
      </c>
      <c r="H51">
        <v>-3.762938207981831</v>
      </c>
      <c r="I51">
        <v>3.9911111990332801E-2</v>
      </c>
      <c r="J51" t="s">
        <v>1593</v>
      </c>
      <c r="K51" t="s">
        <v>1594</v>
      </c>
      <c r="L51" t="s">
        <v>1594</v>
      </c>
      <c r="M51" t="s">
        <v>1594</v>
      </c>
      <c r="N51" t="s">
        <v>1698</v>
      </c>
    </row>
    <row r="52" spans="1:14" x14ac:dyDescent="0.35">
      <c r="A52" t="s">
        <v>283</v>
      </c>
      <c r="B52">
        <v>143.22991577187099</v>
      </c>
      <c r="C52">
        <v>220.33144279734401</v>
      </c>
      <c r="D52">
        <v>122.823726796244</v>
      </c>
      <c r="E52">
        <v>6.0196325810852001</v>
      </c>
      <c r="F52">
        <v>15.5992634907015</v>
      </c>
      <c r="G52">
        <v>16.9894110514809</v>
      </c>
      <c r="H52">
        <v>-3.6551157880499958</v>
      </c>
      <c r="I52" s="1">
        <v>6.5676837751791702E-16</v>
      </c>
      <c r="J52" t="s">
        <v>1593</v>
      </c>
      <c r="K52" t="s">
        <v>1594</v>
      </c>
      <c r="L52" t="s">
        <v>1594</v>
      </c>
      <c r="M52" t="s">
        <v>1594</v>
      </c>
      <c r="N52" t="s">
        <v>1589</v>
      </c>
    </row>
    <row r="53" spans="1:14" x14ac:dyDescent="0.35">
      <c r="A53" t="s">
        <v>432</v>
      </c>
      <c r="B53">
        <v>6.0519682720508703</v>
      </c>
      <c r="C53">
        <v>13.0195852562067</v>
      </c>
      <c r="D53">
        <v>18.669206473029</v>
      </c>
      <c r="E53">
        <v>0</v>
      </c>
      <c r="F53">
        <v>0</v>
      </c>
      <c r="G53">
        <v>2.9981313620260499</v>
      </c>
      <c r="H53">
        <v>-3.6539879744400041</v>
      </c>
      <c r="I53">
        <v>2.4871668125257599E-2</v>
      </c>
      <c r="J53" t="s">
        <v>1593</v>
      </c>
      <c r="K53" t="s">
        <v>1594</v>
      </c>
      <c r="L53" t="s">
        <v>1594</v>
      </c>
      <c r="M53" t="s">
        <v>1594</v>
      </c>
      <c r="N53" t="s">
        <v>1589</v>
      </c>
    </row>
    <row r="54" spans="1:14" x14ac:dyDescent="0.35">
      <c r="A54" t="s">
        <v>178</v>
      </c>
      <c r="B54">
        <v>15.129920680127199</v>
      </c>
      <c r="C54">
        <v>247.37211986792801</v>
      </c>
      <c r="D54">
        <v>120.858547167504</v>
      </c>
      <c r="E54">
        <v>4.0130883873901304</v>
      </c>
      <c r="F54">
        <v>10.724493649857299</v>
      </c>
      <c r="G54">
        <v>17.988788172156301</v>
      </c>
      <c r="H54">
        <v>-3.5501765227201498</v>
      </c>
      <c r="I54">
        <v>1.5742841638243001E-4</v>
      </c>
      <c r="J54" t="s">
        <v>1593</v>
      </c>
      <c r="K54" t="s">
        <v>2042</v>
      </c>
      <c r="L54" t="s">
        <v>2043</v>
      </c>
      <c r="M54" t="s">
        <v>1594</v>
      </c>
      <c r="N54" t="s">
        <v>1589</v>
      </c>
    </row>
    <row r="55" spans="1:14" x14ac:dyDescent="0.35">
      <c r="A55" t="s">
        <v>1276</v>
      </c>
      <c r="B55">
        <v>30.259841360254299</v>
      </c>
      <c r="C55">
        <v>78.117511537240304</v>
      </c>
      <c r="D55">
        <v>34.390643502948201</v>
      </c>
      <c r="E55">
        <v>6.0196325810852001</v>
      </c>
      <c r="F55">
        <v>2.9248619045065301</v>
      </c>
      <c r="G55">
        <v>3.9975084827014</v>
      </c>
      <c r="H55">
        <v>-3.4635397954258589</v>
      </c>
      <c r="I55" s="1">
        <v>1.9849166635714599E-6</v>
      </c>
      <c r="J55" t="s">
        <v>1593</v>
      </c>
      <c r="K55" t="s">
        <v>2015</v>
      </c>
      <c r="L55" t="s">
        <v>1748</v>
      </c>
      <c r="M55" t="s">
        <v>1594</v>
      </c>
      <c r="N55" t="s">
        <v>1589</v>
      </c>
    </row>
    <row r="56" spans="1:14" x14ac:dyDescent="0.35">
      <c r="A56" t="s">
        <v>1054</v>
      </c>
      <c r="B56">
        <v>15.129920680127199</v>
      </c>
      <c r="C56">
        <v>33.049716419601701</v>
      </c>
      <c r="D56">
        <v>17.686616658659101</v>
      </c>
      <c r="E56">
        <v>5.0163604842376603</v>
      </c>
      <c r="F56">
        <v>0.97495396816884305</v>
      </c>
      <c r="G56">
        <v>0</v>
      </c>
      <c r="H56">
        <v>-3.4585950369862504</v>
      </c>
      <c r="I56">
        <v>3.1624114497576898E-3</v>
      </c>
      <c r="J56" t="s">
        <v>1593</v>
      </c>
      <c r="K56" t="s">
        <v>1594</v>
      </c>
      <c r="L56" t="s">
        <v>1594</v>
      </c>
      <c r="M56" t="s">
        <v>1594</v>
      </c>
      <c r="N56" t="s">
        <v>1698</v>
      </c>
    </row>
    <row r="57" spans="1:14" x14ac:dyDescent="0.35">
      <c r="A57" t="s">
        <v>1282</v>
      </c>
      <c r="B57">
        <v>13.112597922776899</v>
      </c>
      <c r="C57">
        <v>49.073821350317601</v>
      </c>
      <c r="D57">
        <v>32.425463874208297</v>
      </c>
      <c r="E57">
        <v>7.02290467793273</v>
      </c>
      <c r="F57">
        <v>1.9499079363376901</v>
      </c>
      <c r="G57">
        <v>0</v>
      </c>
      <c r="H57">
        <v>-3.3983892080749882</v>
      </c>
      <c r="I57">
        <v>2.3994339101780101E-3</v>
      </c>
      <c r="J57" t="s">
        <v>1593</v>
      </c>
      <c r="K57" t="s">
        <v>1594</v>
      </c>
      <c r="L57" t="s">
        <v>1594</v>
      </c>
      <c r="M57" t="s">
        <v>1594</v>
      </c>
      <c r="N57" t="s">
        <v>1708</v>
      </c>
    </row>
    <row r="58" spans="1:14" x14ac:dyDescent="0.35">
      <c r="A58" t="s">
        <v>922</v>
      </c>
      <c r="B58">
        <v>117.00471992631699</v>
      </c>
      <c r="C58">
        <v>6.0090393490184804</v>
      </c>
      <c r="D58">
        <v>15.721437029919199</v>
      </c>
      <c r="E58">
        <v>2.0065441936950701</v>
      </c>
      <c r="F58">
        <v>5.8497238090130601</v>
      </c>
      <c r="G58">
        <v>5.9962627240520998</v>
      </c>
      <c r="H58">
        <v>-3.3241123651148086</v>
      </c>
      <c r="I58">
        <v>6.4084591391776798E-3</v>
      </c>
      <c r="J58" t="s">
        <v>2534</v>
      </c>
      <c r="K58" t="s">
        <v>1636</v>
      </c>
      <c r="L58" t="s">
        <v>1635</v>
      </c>
      <c r="M58" t="s">
        <v>2535</v>
      </c>
      <c r="N58" t="s">
        <v>1589</v>
      </c>
    </row>
    <row r="59" spans="1:14" x14ac:dyDescent="0.35">
      <c r="A59" t="s">
        <v>442</v>
      </c>
      <c r="B59">
        <v>22.190550330853199</v>
      </c>
      <c r="C59">
        <v>48.0723147921479</v>
      </c>
      <c r="D59">
        <v>38.321002760428001</v>
      </c>
      <c r="E59">
        <v>5.0163604842376603</v>
      </c>
      <c r="F59">
        <v>5.8497238090130601</v>
      </c>
      <c r="G59">
        <v>0</v>
      </c>
      <c r="H59">
        <v>-3.3209057314354982</v>
      </c>
      <c r="I59">
        <v>2.11621824001215E-4</v>
      </c>
      <c r="J59" t="s">
        <v>1593</v>
      </c>
      <c r="K59" t="s">
        <v>1594</v>
      </c>
      <c r="L59" t="s">
        <v>1594</v>
      </c>
      <c r="M59" t="s">
        <v>1594</v>
      </c>
      <c r="N59" t="s">
        <v>1708</v>
      </c>
    </row>
    <row r="60" spans="1:14" x14ac:dyDescent="0.35">
      <c r="A60" t="s">
        <v>687</v>
      </c>
      <c r="B60">
        <v>77.666926157986097</v>
      </c>
      <c r="C60">
        <v>38.057249210450401</v>
      </c>
      <c r="D60">
        <v>27.512514802358599</v>
      </c>
      <c r="E60">
        <v>9.0294488716277996</v>
      </c>
      <c r="F60">
        <v>3.89981587267537</v>
      </c>
      <c r="G60">
        <v>1.9987542413507</v>
      </c>
      <c r="H60">
        <v>-3.2623064559526891</v>
      </c>
      <c r="I60" s="1">
        <v>2.7014401522640799E-5</v>
      </c>
      <c r="J60" t="s">
        <v>1593</v>
      </c>
      <c r="K60" t="s">
        <v>1803</v>
      </c>
      <c r="L60" t="s">
        <v>1594</v>
      </c>
      <c r="M60" t="s">
        <v>1594</v>
      </c>
      <c r="N60" t="s">
        <v>1589</v>
      </c>
    </row>
    <row r="61" spans="1:14" x14ac:dyDescent="0.35">
      <c r="A61" t="s">
        <v>325</v>
      </c>
      <c r="B61">
        <v>35.303148253630098</v>
      </c>
      <c r="C61">
        <v>213.32089689015601</v>
      </c>
      <c r="D61">
        <v>131.66703512557299</v>
      </c>
      <c r="E61">
        <v>11.0359930653229</v>
      </c>
      <c r="F61">
        <v>8.7745857135195902</v>
      </c>
      <c r="G61">
        <v>20.986919534182299</v>
      </c>
      <c r="H61">
        <v>-3.2205515064263004</v>
      </c>
      <c r="I61" s="1">
        <v>2.6186411127976999E-6</v>
      </c>
      <c r="J61" t="s">
        <v>1593</v>
      </c>
      <c r="K61" t="s">
        <v>2016</v>
      </c>
      <c r="L61" t="s">
        <v>1674</v>
      </c>
      <c r="M61" t="s">
        <v>1594</v>
      </c>
      <c r="N61" t="s">
        <v>1589</v>
      </c>
    </row>
    <row r="62" spans="1:14" x14ac:dyDescent="0.35">
      <c r="A62" t="s">
        <v>409</v>
      </c>
      <c r="B62">
        <v>19.1645661948277</v>
      </c>
      <c r="C62">
        <v>52.078341024826798</v>
      </c>
      <c r="D62">
        <v>18.669206473029</v>
      </c>
      <c r="E62">
        <v>3.0098162905426</v>
      </c>
      <c r="F62">
        <v>5.8497238090130601</v>
      </c>
      <c r="G62">
        <v>0.99937712067534901</v>
      </c>
      <c r="H62">
        <v>-3.1890143875733878</v>
      </c>
      <c r="I62">
        <v>6.4738188877024397E-4</v>
      </c>
      <c r="J62" t="s">
        <v>2067</v>
      </c>
      <c r="K62" t="s">
        <v>2066</v>
      </c>
      <c r="L62" t="s">
        <v>1594</v>
      </c>
      <c r="M62" t="s">
        <v>2068</v>
      </c>
      <c r="N62" t="s">
        <v>1589</v>
      </c>
    </row>
    <row r="63" spans="1:14" x14ac:dyDescent="0.35">
      <c r="A63" t="s">
        <v>1550</v>
      </c>
      <c r="B63">
        <v>233.00077847395801</v>
      </c>
      <c r="C63">
        <v>182.274193586894</v>
      </c>
      <c r="D63">
        <v>207.32645083205901</v>
      </c>
      <c r="E63">
        <v>26.085074518035899</v>
      </c>
      <c r="F63">
        <v>23.398895236052201</v>
      </c>
      <c r="G63">
        <v>18.988165292831599</v>
      </c>
      <c r="H63">
        <v>-3.1847199706630889</v>
      </c>
      <c r="I63" s="1">
        <v>8.9992430624231102E-26</v>
      </c>
      <c r="J63" t="s">
        <v>1593</v>
      </c>
      <c r="K63" t="s">
        <v>1784</v>
      </c>
      <c r="L63" t="s">
        <v>1594</v>
      </c>
      <c r="M63" t="s">
        <v>1594</v>
      </c>
      <c r="N63" t="s">
        <v>1589</v>
      </c>
    </row>
    <row r="64" spans="1:14" x14ac:dyDescent="0.35">
      <c r="A64" t="s">
        <v>1504</v>
      </c>
      <c r="B64">
        <v>180.55038678285101</v>
      </c>
      <c r="C64">
        <v>7.0105459071882299</v>
      </c>
      <c r="D64">
        <v>232.873786005678</v>
      </c>
      <c r="E64">
        <v>19.062169840103099</v>
      </c>
      <c r="F64">
        <v>10.724493649857299</v>
      </c>
      <c r="G64">
        <v>16.9894110514809</v>
      </c>
      <c r="H64">
        <v>-3.1680391086243729</v>
      </c>
      <c r="I64">
        <v>8.7311860068168905E-4</v>
      </c>
      <c r="J64" t="s">
        <v>1593</v>
      </c>
      <c r="K64" t="s">
        <v>1594</v>
      </c>
      <c r="L64" t="s">
        <v>1594</v>
      </c>
      <c r="M64" t="s">
        <v>1594</v>
      </c>
      <c r="N64" t="s">
        <v>1589</v>
      </c>
    </row>
    <row r="65" spans="1:14" x14ac:dyDescent="0.35">
      <c r="A65" t="s">
        <v>404</v>
      </c>
      <c r="B65">
        <v>17.147243437477499</v>
      </c>
      <c r="C65">
        <v>52.078341024826798</v>
      </c>
      <c r="D65">
        <v>73.694236077746098</v>
      </c>
      <c r="E65">
        <v>8.0261767747802608</v>
      </c>
      <c r="F65">
        <v>2.9248619045065301</v>
      </c>
      <c r="G65">
        <v>4.9968856033767501</v>
      </c>
      <c r="H65">
        <v>-3.1637654415208827</v>
      </c>
      <c r="I65" s="1">
        <v>6.2475843576013297E-5</v>
      </c>
      <c r="J65" t="s">
        <v>1593</v>
      </c>
      <c r="K65" t="s">
        <v>1594</v>
      </c>
      <c r="L65" t="s">
        <v>1594</v>
      </c>
      <c r="M65" t="s">
        <v>1594</v>
      </c>
      <c r="N65" t="s">
        <v>1698</v>
      </c>
    </row>
    <row r="66" spans="1:14" x14ac:dyDescent="0.35">
      <c r="A66" t="s">
        <v>153</v>
      </c>
      <c r="B66">
        <v>16.138582058802299</v>
      </c>
      <c r="C66">
        <v>21.031637721564699</v>
      </c>
      <c r="D66">
        <v>42.251362017907802</v>
      </c>
      <c r="E66">
        <v>4.0130883873901304</v>
      </c>
      <c r="F66">
        <v>0.97495396816884305</v>
      </c>
      <c r="G66">
        <v>3.9975084827014</v>
      </c>
      <c r="H66">
        <v>-3.1438522419369472</v>
      </c>
      <c r="I66">
        <v>5.1643904630212505E-4</v>
      </c>
      <c r="J66" t="s">
        <v>2058</v>
      </c>
      <c r="K66" t="s">
        <v>2056</v>
      </c>
      <c r="L66" t="s">
        <v>2057</v>
      </c>
      <c r="M66" t="s">
        <v>1594</v>
      </c>
      <c r="N66" t="s">
        <v>1589</v>
      </c>
    </row>
    <row r="67" spans="1:14" x14ac:dyDescent="0.35">
      <c r="A67" t="s">
        <v>686</v>
      </c>
      <c r="B67">
        <v>29.251179981579199</v>
      </c>
      <c r="C67">
        <v>4.0060262326789902</v>
      </c>
      <c r="D67">
        <v>19.651796287399002</v>
      </c>
      <c r="E67">
        <v>2.0065441936950701</v>
      </c>
      <c r="F67">
        <v>0</v>
      </c>
      <c r="G67">
        <v>3.9975084827014</v>
      </c>
      <c r="H67">
        <v>-3.1395046791645842</v>
      </c>
      <c r="I67">
        <v>2.1064342623049299E-2</v>
      </c>
      <c r="J67" t="s">
        <v>1593</v>
      </c>
      <c r="K67" t="s">
        <v>2341</v>
      </c>
      <c r="L67" t="s">
        <v>1674</v>
      </c>
      <c r="M67" t="s">
        <v>1594</v>
      </c>
      <c r="N67" t="s">
        <v>1589</v>
      </c>
    </row>
    <row r="68" spans="1:14" x14ac:dyDescent="0.35">
      <c r="A68" t="s">
        <v>555</v>
      </c>
      <c r="B68">
        <v>10.0866137867514</v>
      </c>
      <c r="C68">
        <v>5.0075327908487397</v>
      </c>
      <c r="D68">
        <v>10.808487958069399</v>
      </c>
      <c r="E68">
        <v>0</v>
      </c>
      <c r="F68">
        <v>0.97495396816884305</v>
      </c>
      <c r="G68">
        <v>1.9987542413507</v>
      </c>
      <c r="H68">
        <v>-3.1227638434545275</v>
      </c>
      <c r="I68">
        <v>3.7484303961082897E-2</v>
      </c>
      <c r="J68" t="s">
        <v>2324</v>
      </c>
      <c r="K68" t="s">
        <v>2325</v>
      </c>
      <c r="L68" t="s">
        <v>1594</v>
      </c>
      <c r="M68" t="s">
        <v>1594</v>
      </c>
      <c r="N68" t="s">
        <v>1589</v>
      </c>
    </row>
    <row r="69" spans="1:14" x14ac:dyDescent="0.35">
      <c r="A69" t="s">
        <v>532</v>
      </c>
      <c r="B69">
        <v>49.424407555082098</v>
      </c>
      <c r="C69">
        <v>108.162708282333</v>
      </c>
      <c r="D69">
        <v>61.903158305306803</v>
      </c>
      <c r="E69">
        <v>9.0294488716277996</v>
      </c>
      <c r="F69">
        <v>9.7495396816884305</v>
      </c>
      <c r="G69">
        <v>6.9956398447274504</v>
      </c>
      <c r="H69">
        <v>-3.0901334807509073</v>
      </c>
      <c r="I69" s="1">
        <v>1.12704570681181E-8</v>
      </c>
      <c r="J69" t="s">
        <v>1593</v>
      </c>
      <c r="K69" t="s">
        <v>2010</v>
      </c>
      <c r="L69" t="s">
        <v>2011</v>
      </c>
      <c r="M69" t="s">
        <v>1594</v>
      </c>
      <c r="N69" t="s">
        <v>1589</v>
      </c>
    </row>
    <row r="70" spans="1:14" x14ac:dyDescent="0.35">
      <c r="A70" t="s">
        <v>454</v>
      </c>
      <c r="B70">
        <v>16.138582058802299</v>
      </c>
      <c r="C70">
        <v>7.0105459071882299</v>
      </c>
      <c r="D70">
        <v>17.686616658659101</v>
      </c>
      <c r="E70">
        <v>3.0098162905426</v>
      </c>
      <c r="F70">
        <v>1.9499079363376901</v>
      </c>
      <c r="G70">
        <v>0</v>
      </c>
      <c r="H70">
        <v>-3.0415007244644583</v>
      </c>
      <c r="I70">
        <v>1.49868258204822E-2</v>
      </c>
      <c r="J70" t="s">
        <v>1593</v>
      </c>
      <c r="K70" t="s">
        <v>2554</v>
      </c>
      <c r="L70" t="s">
        <v>2555</v>
      </c>
      <c r="M70" t="s">
        <v>1594</v>
      </c>
      <c r="N70" t="s">
        <v>1589</v>
      </c>
    </row>
    <row r="71" spans="1:14" x14ac:dyDescent="0.35">
      <c r="A71" t="s">
        <v>218</v>
      </c>
      <c r="B71">
        <v>22.190550330853199</v>
      </c>
      <c r="C71">
        <v>18.027118047055399</v>
      </c>
      <c r="D71">
        <v>12.773667586809299</v>
      </c>
      <c r="E71">
        <v>2.0065441936950701</v>
      </c>
      <c r="F71">
        <v>3.89981587267537</v>
      </c>
      <c r="G71">
        <v>0.99937712067534901</v>
      </c>
      <c r="H71">
        <v>-2.9398891641994416</v>
      </c>
      <c r="I71">
        <v>2.44110126609104E-3</v>
      </c>
      <c r="J71" t="s">
        <v>1593</v>
      </c>
      <c r="K71" t="s">
        <v>1594</v>
      </c>
      <c r="L71" t="s">
        <v>1594</v>
      </c>
      <c r="M71" t="s">
        <v>1594</v>
      </c>
      <c r="N71" t="s">
        <v>1698</v>
      </c>
    </row>
    <row r="72" spans="1:14" x14ac:dyDescent="0.35">
      <c r="A72" t="s">
        <v>1428</v>
      </c>
      <c r="B72">
        <v>40.346455147005798</v>
      </c>
      <c r="C72">
        <v>38.057249210450401</v>
      </c>
      <c r="D72">
        <v>26.529924987988601</v>
      </c>
      <c r="E72">
        <v>10.032720968475299</v>
      </c>
      <c r="F72">
        <v>1.9499079363376901</v>
      </c>
      <c r="G72">
        <v>1.9987542413507</v>
      </c>
      <c r="H72">
        <v>-2.907898114497768</v>
      </c>
      <c r="I72">
        <v>3.21651764808283E-4</v>
      </c>
      <c r="J72" t="s">
        <v>1593</v>
      </c>
      <c r="K72" t="s">
        <v>2048</v>
      </c>
      <c r="L72" t="s">
        <v>1594</v>
      </c>
      <c r="M72" t="s">
        <v>1594</v>
      </c>
      <c r="N72" t="s">
        <v>1589</v>
      </c>
    </row>
    <row r="73" spans="1:14" x14ac:dyDescent="0.35">
      <c r="A73" t="s">
        <v>1222</v>
      </c>
      <c r="B73">
        <v>4.0346455147005802</v>
      </c>
      <c r="C73">
        <v>10.015065581697501</v>
      </c>
      <c r="D73">
        <v>29.477694431098499</v>
      </c>
      <c r="E73">
        <v>0</v>
      </c>
      <c r="F73">
        <v>3.89981587267537</v>
      </c>
      <c r="G73">
        <v>1.9987542413507</v>
      </c>
      <c r="H73">
        <v>-2.8834868551981629</v>
      </c>
      <c r="I73">
        <v>4.2131586884729497E-2</v>
      </c>
      <c r="J73" t="s">
        <v>1911</v>
      </c>
      <c r="K73" t="s">
        <v>2181</v>
      </c>
      <c r="L73" t="s">
        <v>1910</v>
      </c>
      <c r="M73" t="s">
        <v>1594</v>
      </c>
      <c r="N73" t="s">
        <v>1589</v>
      </c>
    </row>
    <row r="74" spans="1:14" x14ac:dyDescent="0.35">
      <c r="A74" t="s">
        <v>352</v>
      </c>
      <c r="B74">
        <v>42.363777904356098</v>
      </c>
      <c r="C74">
        <v>60.090393490184802</v>
      </c>
      <c r="D74">
        <v>21.616975916138902</v>
      </c>
      <c r="E74">
        <v>4.0130883873901304</v>
      </c>
      <c r="F74">
        <v>1.9499079363376901</v>
      </c>
      <c r="G74">
        <v>10.9931483274288</v>
      </c>
      <c r="H74">
        <v>-2.8712875722350493</v>
      </c>
      <c r="I74">
        <v>3.49053918171123E-4</v>
      </c>
      <c r="J74" t="s">
        <v>1593</v>
      </c>
      <c r="K74" t="s">
        <v>1594</v>
      </c>
      <c r="L74" t="s">
        <v>1594</v>
      </c>
      <c r="M74" t="s">
        <v>1594</v>
      </c>
      <c r="N74" t="s">
        <v>1589</v>
      </c>
    </row>
    <row r="75" spans="1:14" x14ac:dyDescent="0.35">
      <c r="A75" t="s">
        <v>191</v>
      </c>
      <c r="B75">
        <v>46.398423419056599</v>
      </c>
      <c r="C75">
        <v>534.80450206264504</v>
      </c>
      <c r="D75">
        <v>207.32645083205901</v>
      </c>
      <c r="E75">
        <v>44.143972261291403</v>
      </c>
      <c r="F75">
        <v>29.248619045065301</v>
      </c>
      <c r="G75">
        <v>34.978199223637198</v>
      </c>
      <c r="H75">
        <v>-2.8631885473631358</v>
      </c>
      <c r="I75" s="1">
        <v>3.3543520629624699E-5</v>
      </c>
      <c r="J75" t="s">
        <v>1593</v>
      </c>
      <c r="K75" t="s">
        <v>1799</v>
      </c>
      <c r="L75" t="s">
        <v>1798</v>
      </c>
      <c r="M75" t="s">
        <v>1594</v>
      </c>
      <c r="N75" t="s">
        <v>1589</v>
      </c>
    </row>
    <row r="76" spans="1:14" x14ac:dyDescent="0.35">
      <c r="A76" t="s">
        <v>127</v>
      </c>
      <c r="B76">
        <v>36.311809632305199</v>
      </c>
      <c r="C76">
        <v>222.334455913684</v>
      </c>
      <c r="D76">
        <v>23.582155544878798</v>
      </c>
      <c r="E76">
        <v>15.049081452713001</v>
      </c>
      <c r="F76">
        <v>15.5992634907015</v>
      </c>
      <c r="G76">
        <v>8.9943940860781399</v>
      </c>
      <c r="H76">
        <v>-2.8317347271819187</v>
      </c>
      <c r="I76">
        <v>9.9441758007972497E-4</v>
      </c>
      <c r="J76" t="s">
        <v>1723</v>
      </c>
      <c r="K76" t="s">
        <v>1725</v>
      </c>
      <c r="L76" t="s">
        <v>1724</v>
      </c>
      <c r="M76" t="s">
        <v>1594</v>
      </c>
      <c r="N76" t="s">
        <v>1589</v>
      </c>
    </row>
    <row r="77" spans="1:14" x14ac:dyDescent="0.35">
      <c r="A77" t="s">
        <v>1218</v>
      </c>
      <c r="B77">
        <v>19.1645661948277</v>
      </c>
      <c r="C77">
        <v>68.102445955542805</v>
      </c>
      <c r="D77">
        <v>8.84330832932954</v>
      </c>
      <c r="E77">
        <v>4.0130883873901304</v>
      </c>
      <c r="F77">
        <v>9.7495396816884305</v>
      </c>
      <c r="G77">
        <v>0</v>
      </c>
      <c r="H77">
        <v>-2.8039353692651261</v>
      </c>
      <c r="I77">
        <v>2.4508292462028802E-2</v>
      </c>
      <c r="J77" t="s">
        <v>2246</v>
      </c>
      <c r="K77" t="s">
        <v>2247</v>
      </c>
      <c r="L77" t="s">
        <v>1713</v>
      </c>
      <c r="M77" t="s">
        <v>1594</v>
      </c>
      <c r="N77" t="s">
        <v>1589</v>
      </c>
    </row>
    <row r="78" spans="1:14" x14ac:dyDescent="0.35">
      <c r="A78" t="s">
        <v>174</v>
      </c>
      <c r="B78">
        <v>48.415746176406898</v>
      </c>
      <c r="C78">
        <v>58.087380373845299</v>
      </c>
      <c r="D78">
        <v>78.607185149595907</v>
      </c>
      <c r="E78">
        <v>8.0261767747802608</v>
      </c>
      <c r="F78">
        <v>8.7745857135195902</v>
      </c>
      <c r="G78">
        <v>9.9937712067534896</v>
      </c>
      <c r="H78">
        <v>-2.78837464961101</v>
      </c>
      <c r="I78" s="1">
        <v>2.4800543977662701E-8</v>
      </c>
      <c r="J78" t="s">
        <v>1593</v>
      </c>
      <c r="K78" t="s">
        <v>1594</v>
      </c>
      <c r="L78" t="s">
        <v>1594</v>
      </c>
      <c r="M78" t="s">
        <v>1594</v>
      </c>
      <c r="N78" t="s">
        <v>1589</v>
      </c>
    </row>
    <row r="79" spans="1:14" x14ac:dyDescent="0.35">
      <c r="A79" t="s">
        <v>165</v>
      </c>
      <c r="B79">
        <v>74.640942021960697</v>
      </c>
      <c r="C79">
        <v>64.0964197228638</v>
      </c>
      <c r="D79">
        <v>67.798697191526401</v>
      </c>
      <c r="E79">
        <v>0</v>
      </c>
      <c r="F79">
        <v>0</v>
      </c>
      <c r="G79">
        <v>0</v>
      </c>
      <c r="H79">
        <v>-2.7599494513818699</v>
      </c>
      <c r="I79" s="1">
        <v>1.24103564086538E-18</v>
      </c>
      <c r="J79" t="s">
        <v>1593</v>
      </c>
      <c r="K79" t="s">
        <v>1632</v>
      </c>
      <c r="L79" t="s">
        <v>1631</v>
      </c>
      <c r="M79" t="s">
        <v>1594</v>
      </c>
      <c r="N79" t="s">
        <v>1589</v>
      </c>
    </row>
    <row r="80" spans="1:14" x14ac:dyDescent="0.35">
      <c r="A80" t="s">
        <v>810</v>
      </c>
      <c r="B80">
        <v>492.22675279346998</v>
      </c>
      <c r="C80">
        <v>452.680964292726</v>
      </c>
      <c r="D80">
        <v>560.07619419087098</v>
      </c>
      <c r="E80">
        <v>66.215958391937207</v>
      </c>
      <c r="F80">
        <v>26.323757140558801</v>
      </c>
      <c r="G80">
        <v>130.918402808471</v>
      </c>
      <c r="H80">
        <v>-2.7516716996281692</v>
      </c>
      <c r="I80" s="1">
        <v>1.24884968809778E-9</v>
      </c>
      <c r="J80" t="s">
        <v>1754</v>
      </c>
      <c r="K80" t="s">
        <v>1755</v>
      </c>
      <c r="L80" t="s">
        <v>1713</v>
      </c>
      <c r="M80" t="s">
        <v>1594</v>
      </c>
      <c r="N80" t="s">
        <v>1589</v>
      </c>
    </row>
    <row r="81" spans="1:14" x14ac:dyDescent="0.35">
      <c r="A81" t="s">
        <v>1287</v>
      </c>
      <c r="B81">
        <v>43.372439283031198</v>
      </c>
      <c r="C81">
        <v>29.043690186922699</v>
      </c>
      <c r="D81">
        <v>31.442874059838399</v>
      </c>
      <c r="E81">
        <v>2.0065441936950701</v>
      </c>
      <c r="F81">
        <v>9.7495396816884305</v>
      </c>
      <c r="G81">
        <v>3.9975084827014</v>
      </c>
      <c r="H81">
        <v>-2.7208735336631844</v>
      </c>
      <c r="I81">
        <v>2.1980027773146099E-4</v>
      </c>
      <c r="J81" t="s">
        <v>1593</v>
      </c>
      <c r="K81" t="s">
        <v>2039</v>
      </c>
      <c r="L81" t="s">
        <v>2040</v>
      </c>
      <c r="M81" t="s">
        <v>1594</v>
      </c>
      <c r="N81" t="s">
        <v>1589</v>
      </c>
    </row>
    <row r="82" spans="1:14" x14ac:dyDescent="0.35">
      <c r="A82" t="s">
        <v>234</v>
      </c>
      <c r="B82">
        <v>19.1645661948277</v>
      </c>
      <c r="C82">
        <v>23.034650837904199</v>
      </c>
      <c r="D82">
        <v>28.495104616728501</v>
      </c>
      <c r="E82">
        <v>6.0196325810852001</v>
      </c>
      <c r="F82">
        <v>1.9499079363376901</v>
      </c>
      <c r="G82">
        <v>2.9981313620260499</v>
      </c>
      <c r="H82">
        <v>-2.6883370230214858</v>
      </c>
      <c r="I82">
        <v>7.8582980879239497E-4</v>
      </c>
      <c r="J82" t="s">
        <v>1593</v>
      </c>
      <c r="K82" t="s">
        <v>1594</v>
      </c>
      <c r="L82" t="s">
        <v>1594</v>
      </c>
      <c r="M82" t="s">
        <v>1594</v>
      </c>
      <c r="N82" t="s">
        <v>1698</v>
      </c>
    </row>
    <row r="83" spans="1:14" x14ac:dyDescent="0.35">
      <c r="A83" t="s">
        <v>814</v>
      </c>
      <c r="B83">
        <v>728.253515403454</v>
      </c>
      <c r="C83">
        <v>1098.6526943122101</v>
      </c>
      <c r="D83">
        <v>927.56478476523102</v>
      </c>
      <c r="E83">
        <v>147.480998236587</v>
      </c>
      <c r="F83">
        <v>113.094660307586</v>
      </c>
      <c r="G83">
        <v>175.890373238861</v>
      </c>
      <c r="H83">
        <v>-2.6578339861373563</v>
      </c>
      <c r="I83" s="1">
        <v>2.80795326381133E-28</v>
      </c>
      <c r="J83" t="s">
        <v>1593</v>
      </c>
      <c r="K83" t="s">
        <v>1650</v>
      </c>
      <c r="L83" t="s">
        <v>1649</v>
      </c>
      <c r="M83" t="s">
        <v>1594</v>
      </c>
      <c r="N83" t="s">
        <v>1589</v>
      </c>
    </row>
    <row r="84" spans="1:14" x14ac:dyDescent="0.35">
      <c r="A84" t="s">
        <v>452</v>
      </c>
      <c r="B84">
        <v>1054.05114071553</v>
      </c>
      <c r="C84">
        <v>570.85873815675598</v>
      </c>
      <c r="D84">
        <v>1158.4733911421699</v>
      </c>
      <c r="E84">
        <v>257.84092888981598</v>
      </c>
      <c r="F84">
        <v>37.048250790415999</v>
      </c>
      <c r="G84">
        <v>147.907813859952</v>
      </c>
      <c r="H84">
        <v>-2.6521222486950693</v>
      </c>
      <c r="I84">
        <v>1.19152862047896E-3</v>
      </c>
      <c r="J84" t="s">
        <v>1593</v>
      </c>
      <c r="K84" t="s">
        <v>1991</v>
      </c>
      <c r="L84" t="s">
        <v>1992</v>
      </c>
      <c r="M84" t="s">
        <v>1594</v>
      </c>
      <c r="N84" t="s">
        <v>1589</v>
      </c>
    </row>
    <row r="85" spans="1:14" x14ac:dyDescent="0.35">
      <c r="A85" t="s">
        <v>966</v>
      </c>
      <c r="B85">
        <v>8.0692910294011604</v>
      </c>
      <c r="C85">
        <v>23.034650837904199</v>
      </c>
      <c r="D85">
        <v>5.8955388862196898</v>
      </c>
      <c r="E85">
        <v>3.0098162905426</v>
      </c>
      <c r="F85">
        <v>2.9248619045065301</v>
      </c>
      <c r="G85">
        <v>0</v>
      </c>
      <c r="H85">
        <v>-2.6402633165815437</v>
      </c>
      <c r="I85">
        <v>4.7575821789497499E-2</v>
      </c>
      <c r="J85" t="s">
        <v>2569</v>
      </c>
      <c r="K85" t="s">
        <v>1616</v>
      </c>
      <c r="L85" t="s">
        <v>1594</v>
      </c>
      <c r="M85" t="s">
        <v>1594</v>
      </c>
      <c r="N85" t="s">
        <v>1589</v>
      </c>
    </row>
    <row r="86" spans="1:14" x14ac:dyDescent="0.35">
      <c r="A86" t="s">
        <v>60</v>
      </c>
      <c r="B86">
        <v>23.199211709528299</v>
      </c>
      <c r="C86">
        <v>22.033144279734401</v>
      </c>
      <c r="D86">
        <v>8.84330832932954</v>
      </c>
      <c r="E86">
        <v>2.0065441936950701</v>
      </c>
      <c r="F86">
        <v>6.8246777771818996</v>
      </c>
      <c r="G86">
        <v>0</v>
      </c>
      <c r="H86">
        <v>-2.6142945021350603</v>
      </c>
      <c r="I86">
        <v>2.82859477223436E-2</v>
      </c>
      <c r="J86" t="s">
        <v>2558</v>
      </c>
      <c r="K86" t="s">
        <v>2343</v>
      </c>
      <c r="L86" t="s">
        <v>2326</v>
      </c>
      <c r="M86" t="s">
        <v>1594</v>
      </c>
      <c r="N86" t="s">
        <v>1589</v>
      </c>
    </row>
    <row r="87" spans="1:14" x14ac:dyDescent="0.35">
      <c r="A87" t="s">
        <v>1466</v>
      </c>
      <c r="B87">
        <v>42.363777904356098</v>
      </c>
      <c r="C87">
        <v>40.060262326789903</v>
      </c>
      <c r="D87">
        <v>32.425463874208297</v>
      </c>
      <c r="E87">
        <v>0</v>
      </c>
      <c r="F87">
        <v>8.7745857135195902</v>
      </c>
      <c r="G87">
        <v>9.9937712067534896</v>
      </c>
      <c r="H87">
        <v>-2.6133703677216604</v>
      </c>
      <c r="I87">
        <v>2.6358584724736401E-3</v>
      </c>
      <c r="J87" t="s">
        <v>2098</v>
      </c>
      <c r="K87" t="s">
        <v>2097</v>
      </c>
      <c r="L87" t="s">
        <v>1594</v>
      </c>
      <c r="M87" t="s">
        <v>1594</v>
      </c>
      <c r="N87" t="s">
        <v>1589</v>
      </c>
    </row>
    <row r="88" spans="1:14" x14ac:dyDescent="0.35">
      <c r="A88" t="s">
        <v>634</v>
      </c>
      <c r="B88">
        <v>160.37715920934801</v>
      </c>
      <c r="C88">
        <v>238.35856084439999</v>
      </c>
      <c r="D88">
        <v>235.82155544878799</v>
      </c>
      <c r="E88">
        <v>11.0359930653229</v>
      </c>
      <c r="F88">
        <v>50.6976063447798</v>
      </c>
      <c r="G88">
        <v>41.973839068364697</v>
      </c>
      <c r="H88">
        <v>-2.6132310123900853</v>
      </c>
      <c r="I88" s="1">
        <v>6.0518803986701706E-8</v>
      </c>
      <c r="J88" t="s">
        <v>1593</v>
      </c>
      <c r="K88" t="s">
        <v>1594</v>
      </c>
      <c r="L88" t="s">
        <v>1594</v>
      </c>
      <c r="M88" t="s">
        <v>1594</v>
      </c>
      <c r="N88" t="s">
        <v>1589</v>
      </c>
    </row>
    <row r="89" spans="1:14" x14ac:dyDescent="0.35">
      <c r="A89" t="s">
        <v>1163</v>
      </c>
      <c r="B89">
        <v>8.0692910294011604</v>
      </c>
      <c r="C89">
        <v>18.027118047055399</v>
      </c>
      <c r="D89">
        <v>9.8258981436994794</v>
      </c>
      <c r="E89">
        <v>2.0065441936950701</v>
      </c>
      <c r="F89">
        <v>0</v>
      </c>
      <c r="G89">
        <v>3.9975084827014</v>
      </c>
      <c r="H89">
        <v>-2.580871474987346</v>
      </c>
      <c r="I89">
        <v>4.0797460934010897E-2</v>
      </c>
      <c r="J89" t="s">
        <v>2565</v>
      </c>
      <c r="K89" t="s">
        <v>1897</v>
      </c>
      <c r="L89" t="s">
        <v>1594</v>
      </c>
      <c r="M89" t="s">
        <v>2566</v>
      </c>
      <c r="N89" t="s">
        <v>1589</v>
      </c>
    </row>
    <row r="90" spans="1:14" x14ac:dyDescent="0.35">
      <c r="A90" t="s">
        <v>1226</v>
      </c>
      <c r="B90">
        <v>4.0346455147005802</v>
      </c>
      <c r="C90">
        <v>22.033144279734401</v>
      </c>
      <c r="D90">
        <v>15.721437029919199</v>
      </c>
      <c r="E90">
        <v>3.0098162905426</v>
      </c>
      <c r="F90">
        <v>0</v>
      </c>
      <c r="G90">
        <v>3.9975084827014</v>
      </c>
      <c r="H90">
        <v>-2.5761953980001397</v>
      </c>
      <c r="I90">
        <v>4.9523044721079303E-2</v>
      </c>
      <c r="J90" t="s">
        <v>2570</v>
      </c>
      <c r="K90" t="s">
        <v>2152</v>
      </c>
      <c r="L90" t="s">
        <v>1594</v>
      </c>
      <c r="M90" t="s">
        <v>2571</v>
      </c>
      <c r="N90" t="s">
        <v>1589</v>
      </c>
    </row>
    <row r="91" spans="1:14" x14ac:dyDescent="0.35">
      <c r="A91" t="s">
        <v>493</v>
      </c>
      <c r="B91">
        <v>83.718894430036997</v>
      </c>
      <c r="C91">
        <v>55.082860699336102</v>
      </c>
      <c r="D91">
        <v>198.48314250273</v>
      </c>
      <c r="E91">
        <v>19.062169840103099</v>
      </c>
      <c r="F91">
        <v>29.248619045065301</v>
      </c>
      <c r="G91">
        <v>8.9943940860781399</v>
      </c>
      <c r="H91">
        <v>-2.5572301866152469</v>
      </c>
      <c r="I91" s="1">
        <v>3.6329951712302198E-5</v>
      </c>
      <c r="J91" t="s">
        <v>1593</v>
      </c>
      <c r="K91" t="s">
        <v>1594</v>
      </c>
      <c r="L91" t="s">
        <v>1594</v>
      </c>
      <c r="M91" t="s">
        <v>1594</v>
      </c>
      <c r="N91" t="s">
        <v>1589</v>
      </c>
    </row>
    <row r="92" spans="1:14" x14ac:dyDescent="0.35">
      <c r="A92" t="s">
        <v>349</v>
      </c>
      <c r="B92">
        <v>27.233857224228899</v>
      </c>
      <c r="C92">
        <v>24.0361573960739</v>
      </c>
      <c r="D92">
        <v>82.5375444070757</v>
      </c>
      <c r="E92">
        <v>5.0163604842376603</v>
      </c>
      <c r="F92">
        <v>8.7745857135195902</v>
      </c>
      <c r="G92">
        <v>8.9943940860781399</v>
      </c>
      <c r="H92">
        <v>-2.5539817971731149</v>
      </c>
      <c r="I92">
        <v>5.3568776817101505E-4</v>
      </c>
      <c r="J92" t="s">
        <v>1593</v>
      </c>
      <c r="K92" t="s">
        <v>1594</v>
      </c>
      <c r="L92" t="s">
        <v>1594</v>
      </c>
      <c r="M92" t="s">
        <v>1594</v>
      </c>
      <c r="N92" t="s">
        <v>1589</v>
      </c>
    </row>
    <row r="93" spans="1:14" x14ac:dyDescent="0.35">
      <c r="A93" t="s">
        <v>202</v>
      </c>
      <c r="B93">
        <v>79.684248915336397</v>
      </c>
      <c r="C93">
        <v>382.57550522084301</v>
      </c>
      <c r="D93">
        <v>169.988037886001</v>
      </c>
      <c r="E93">
        <v>43.140700164443899</v>
      </c>
      <c r="F93">
        <v>27.298711108727598</v>
      </c>
      <c r="G93">
        <v>37.976330585663298</v>
      </c>
      <c r="H93">
        <v>-2.5439158438227829</v>
      </c>
      <c r="I93" s="1">
        <v>2.6968487256330798E-6</v>
      </c>
      <c r="J93" t="s">
        <v>1593</v>
      </c>
      <c r="K93" t="s">
        <v>1800</v>
      </c>
      <c r="L93" t="s">
        <v>1594</v>
      </c>
      <c r="M93" t="s">
        <v>1594</v>
      </c>
      <c r="N93" t="s">
        <v>1589</v>
      </c>
    </row>
    <row r="94" spans="1:14" x14ac:dyDescent="0.35">
      <c r="A94" t="s">
        <v>656</v>
      </c>
      <c r="B94">
        <v>2334.0424302542801</v>
      </c>
      <c r="C94">
        <v>1772.6666079604499</v>
      </c>
      <c r="D94">
        <v>1986.79660465604</v>
      </c>
      <c r="E94">
        <v>278.909642923614</v>
      </c>
      <c r="F94">
        <v>494.30166186160301</v>
      </c>
      <c r="G94">
        <v>294.816250599228</v>
      </c>
      <c r="H94">
        <v>-2.5123235916430495</v>
      </c>
      <c r="I94" s="1">
        <v>2.6800826120509899E-24</v>
      </c>
      <c r="J94" t="s">
        <v>1593</v>
      </c>
      <c r="K94" t="s">
        <v>1730</v>
      </c>
      <c r="L94" t="s">
        <v>1594</v>
      </c>
      <c r="M94" t="s">
        <v>1594</v>
      </c>
      <c r="N94" t="s">
        <v>1589</v>
      </c>
    </row>
    <row r="95" spans="1:14" x14ac:dyDescent="0.35">
      <c r="A95" t="s">
        <v>1038</v>
      </c>
      <c r="B95">
        <v>12.1039365441017</v>
      </c>
      <c r="C95">
        <v>32.0482098614319</v>
      </c>
      <c r="D95">
        <v>11.791077772439399</v>
      </c>
      <c r="E95">
        <v>4.0130883873901304</v>
      </c>
      <c r="F95">
        <v>3.89981587267537</v>
      </c>
      <c r="G95">
        <v>1.9987542413507</v>
      </c>
      <c r="H95">
        <v>-2.4967650166110613</v>
      </c>
      <c r="I95">
        <v>7.9822738976984102E-3</v>
      </c>
      <c r="J95" t="s">
        <v>1593</v>
      </c>
      <c r="K95" t="s">
        <v>1594</v>
      </c>
      <c r="L95" t="s">
        <v>1594</v>
      </c>
      <c r="M95" t="s">
        <v>1594</v>
      </c>
      <c r="N95" t="s">
        <v>1698</v>
      </c>
    </row>
    <row r="96" spans="1:14" x14ac:dyDescent="0.35">
      <c r="A96" t="s">
        <v>733</v>
      </c>
      <c r="B96">
        <v>11.0952751654266</v>
      </c>
      <c r="C96">
        <v>9.0135590235277192</v>
      </c>
      <c r="D96">
        <v>12.773667586809299</v>
      </c>
      <c r="E96">
        <v>0</v>
      </c>
      <c r="F96">
        <v>2.9248619045065301</v>
      </c>
      <c r="G96">
        <v>2.9981313620260499</v>
      </c>
      <c r="H96">
        <v>-2.4729217155859371</v>
      </c>
      <c r="I96">
        <v>4.1507277202503703E-2</v>
      </c>
      <c r="J96" t="s">
        <v>1593</v>
      </c>
      <c r="K96" t="s">
        <v>2347</v>
      </c>
      <c r="L96" t="s">
        <v>1937</v>
      </c>
      <c r="M96" t="s">
        <v>1594</v>
      </c>
      <c r="N96" t="s">
        <v>1589</v>
      </c>
    </row>
    <row r="97" spans="1:14" x14ac:dyDescent="0.35">
      <c r="A97" t="s">
        <v>702</v>
      </c>
      <c r="B97">
        <v>62.537005477858997</v>
      </c>
      <c r="C97">
        <v>31.046703303262198</v>
      </c>
      <c r="D97">
        <v>46.181721275387602</v>
      </c>
      <c r="E97">
        <v>10.032720968475299</v>
      </c>
      <c r="F97">
        <v>4.8747698408442197</v>
      </c>
      <c r="G97">
        <v>10.9931483274288</v>
      </c>
      <c r="H97">
        <v>-2.4319479608015371</v>
      </c>
      <c r="I97" s="1">
        <v>4.8499611901252098E-5</v>
      </c>
      <c r="J97" t="s">
        <v>2033</v>
      </c>
      <c r="K97" t="s">
        <v>2031</v>
      </c>
      <c r="L97" t="s">
        <v>2032</v>
      </c>
      <c r="M97" t="s">
        <v>1594</v>
      </c>
      <c r="N97" t="s">
        <v>1589</v>
      </c>
    </row>
    <row r="98" spans="1:14" x14ac:dyDescent="0.35">
      <c r="A98" t="s">
        <v>885</v>
      </c>
      <c r="B98">
        <v>13.112597922776899</v>
      </c>
      <c r="C98">
        <v>18.027118047055399</v>
      </c>
      <c r="D98">
        <v>14.7388472155492</v>
      </c>
      <c r="E98">
        <v>0</v>
      </c>
      <c r="F98">
        <v>6.8246777771818996</v>
      </c>
      <c r="G98">
        <v>1.9987542413507</v>
      </c>
      <c r="H98">
        <v>-2.3784083801121927</v>
      </c>
      <c r="I98">
        <v>4.0399527959983E-2</v>
      </c>
      <c r="J98" t="s">
        <v>1593</v>
      </c>
      <c r="K98" t="s">
        <v>1594</v>
      </c>
      <c r="L98" t="s">
        <v>1594</v>
      </c>
      <c r="M98" t="s">
        <v>1594</v>
      </c>
      <c r="N98" t="s">
        <v>1698</v>
      </c>
    </row>
    <row r="99" spans="1:14" x14ac:dyDescent="0.35">
      <c r="A99" t="s">
        <v>131</v>
      </c>
      <c r="B99">
        <v>32.277164117604599</v>
      </c>
      <c r="C99">
        <v>46.069301675808397</v>
      </c>
      <c r="D99">
        <v>55.025029604717098</v>
      </c>
      <c r="E99">
        <v>10.032720968475299</v>
      </c>
      <c r="F99">
        <v>11.699447618026101</v>
      </c>
      <c r="G99">
        <v>3.9975084827014</v>
      </c>
      <c r="H99">
        <v>-2.373945106694118</v>
      </c>
      <c r="I99" s="1">
        <v>8.8680638607865602E-5</v>
      </c>
      <c r="J99" t="s">
        <v>1593</v>
      </c>
      <c r="K99" t="s">
        <v>1594</v>
      </c>
      <c r="L99" t="s">
        <v>1594</v>
      </c>
      <c r="M99" t="s">
        <v>1594</v>
      </c>
      <c r="N99" t="s">
        <v>1698</v>
      </c>
    </row>
    <row r="100" spans="1:14" x14ac:dyDescent="0.35">
      <c r="A100" t="s">
        <v>181</v>
      </c>
      <c r="B100">
        <v>383.29132389655501</v>
      </c>
      <c r="C100">
        <v>429.64631345482098</v>
      </c>
      <c r="D100">
        <v>466.73016182572599</v>
      </c>
      <c r="E100">
        <v>39.127611777053801</v>
      </c>
      <c r="F100">
        <v>134.54364760729999</v>
      </c>
      <c r="G100">
        <v>76.952038292001902</v>
      </c>
      <c r="H100">
        <v>-2.3521768988448897</v>
      </c>
      <c r="I100" s="1">
        <v>1.26761689866938E-9</v>
      </c>
      <c r="J100" t="s">
        <v>1630</v>
      </c>
      <c r="K100" t="s">
        <v>1728</v>
      </c>
      <c r="L100" t="s">
        <v>1631</v>
      </c>
      <c r="M100" t="s">
        <v>1594</v>
      </c>
      <c r="N100" t="s">
        <v>1589</v>
      </c>
    </row>
    <row r="101" spans="1:14" x14ac:dyDescent="0.35">
      <c r="A101" t="s">
        <v>1363</v>
      </c>
      <c r="B101">
        <v>14.121259301452</v>
      </c>
      <c r="C101">
        <v>41.061768884959598</v>
      </c>
      <c r="D101">
        <v>46.181721275387602</v>
      </c>
      <c r="E101">
        <v>2.0065441936950701</v>
      </c>
      <c r="F101">
        <v>14.624309522532601</v>
      </c>
      <c r="G101">
        <v>3.9975084827014</v>
      </c>
      <c r="H101">
        <v>-2.2968548416313874</v>
      </c>
      <c r="I101">
        <v>1.06104945562194E-2</v>
      </c>
      <c r="J101" t="s">
        <v>1593</v>
      </c>
      <c r="K101" t="s">
        <v>1616</v>
      </c>
      <c r="L101" t="s">
        <v>1594</v>
      </c>
      <c r="M101" t="s">
        <v>1594</v>
      </c>
      <c r="N101" t="s">
        <v>1589</v>
      </c>
    </row>
    <row r="102" spans="1:14" x14ac:dyDescent="0.35">
      <c r="A102" t="s">
        <v>1237</v>
      </c>
      <c r="B102">
        <v>98.848815110164196</v>
      </c>
      <c r="C102">
        <v>67.100939397373097</v>
      </c>
      <c r="D102">
        <v>159.17954992793199</v>
      </c>
      <c r="E102">
        <v>14.045809355865501</v>
      </c>
      <c r="F102">
        <v>19.4990793633769</v>
      </c>
      <c r="G102">
        <v>32.979444982286502</v>
      </c>
      <c r="H102">
        <v>-2.2890595337503528</v>
      </c>
      <c r="I102" s="1">
        <v>4.1193309410667403E-6</v>
      </c>
      <c r="J102" t="s">
        <v>1593</v>
      </c>
      <c r="K102" t="s">
        <v>1594</v>
      </c>
      <c r="L102" t="s">
        <v>1594</v>
      </c>
      <c r="M102" t="s">
        <v>1594</v>
      </c>
      <c r="N102" t="s">
        <v>1698</v>
      </c>
    </row>
    <row r="103" spans="1:14" x14ac:dyDescent="0.35">
      <c r="A103" t="s">
        <v>299</v>
      </c>
      <c r="B103">
        <v>344.96219150689899</v>
      </c>
      <c r="C103">
        <v>344.51825601039297</v>
      </c>
      <c r="D103">
        <v>249.57781284996699</v>
      </c>
      <c r="E103">
        <v>57.1865095203094</v>
      </c>
      <c r="F103">
        <v>106.26998253040399</v>
      </c>
      <c r="G103">
        <v>28.9819364995851</v>
      </c>
      <c r="H103">
        <v>-2.2868177437365986</v>
      </c>
      <c r="I103" s="1">
        <v>6.4049868182669106E-8</v>
      </c>
      <c r="J103" t="s">
        <v>1593</v>
      </c>
      <c r="K103" t="s">
        <v>1594</v>
      </c>
      <c r="L103" t="s">
        <v>1594</v>
      </c>
      <c r="M103" t="s">
        <v>1594</v>
      </c>
      <c r="N103" t="s">
        <v>1698</v>
      </c>
    </row>
    <row r="104" spans="1:14" x14ac:dyDescent="0.35">
      <c r="A104" t="s">
        <v>95</v>
      </c>
      <c r="B104">
        <v>137.17794749981999</v>
      </c>
      <c r="C104">
        <v>835.25646951356896</v>
      </c>
      <c r="D104">
        <v>96.293801808254997</v>
      </c>
      <c r="E104">
        <v>118.386107428009</v>
      </c>
      <c r="F104">
        <v>26.323757140558801</v>
      </c>
      <c r="G104">
        <v>75.952661171326497</v>
      </c>
      <c r="H104">
        <v>-2.2759814692678995</v>
      </c>
      <c r="I104">
        <v>4.8748339343235199E-2</v>
      </c>
      <c r="J104" t="s">
        <v>1593</v>
      </c>
      <c r="K104" t="s">
        <v>2567</v>
      </c>
      <c r="L104" t="s">
        <v>1594</v>
      </c>
      <c r="M104" t="s">
        <v>1594</v>
      </c>
      <c r="N104" t="s">
        <v>1589</v>
      </c>
    </row>
    <row r="105" spans="1:14" x14ac:dyDescent="0.35">
      <c r="A105" t="s">
        <v>813</v>
      </c>
      <c r="B105">
        <v>121.039365441017</v>
      </c>
      <c r="C105">
        <v>36.054236094110898</v>
      </c>
      <c r="D105">
        <v>77.624595335225905</v>
      </c>
      <c r="E105">
        <v>10.032720968475299</v>
      </c>
      <c r="F105">
        <v>13.649355554363799</v>
      </c>
      <c r="G105">
        <v>24.984428016883701</v>
      </c>
      <c r="H105">
        <v>-2.2699286310157438</v>
      </c>
      <c r="I105">
        <v>1.6109622073749499E-4</v>
      </c>
      <c r="J105" t="s">
        <v>1593</v>
      </c>
      <c r="K105" t="s">
        <v>1594</v>
      </c>
      <c r="L105" t="s">
        <v>1594</v>
      </c>
      <c r="M105" t="s">
        <v>1594</v>
      </c>
      <c r="N105" t="s">
        <v>1589</v>
      </c>
    </row>
    <row r="106" spans="1:14" x14ac:dyDescent="0.35">
      <c r="A106" t="s">
        <v>1356</v>
      </c>
      <c r="B106">
        <v>89.770862702087896</v>
      </c>
      <c r="C106">
        <v>61.091900048354603</v>
      </c>
      <c r="D106">
        <v>5.8955388862196898</v>
      </c>
      <c r="E106">
        <v>6.0196325810852001</v>
      </c>
      <c r="F106">
        <v>19.4990793633769</v>
      </c>
      <c r="G106">
        <v>6.9956398447274504</v>
      </c>
      <c r="H106">
        <v>-2.2693932801744268</v>
      </c>
      <c r="I106">
        <v>1.74402933683723E-2</v>
      </c>
      <c r="J106" t="s">
        <v>1593</v>
      </c>
      <c r="K106" t="s">
        <v>1594</v>
      </c>
      <c r="L106" t="s">
        <v>1594</v>
      </c>
      <c r="M106" t="s">
        <v>1594</v>
      </c>
      <c r="N106" t="s">
        <v>1589</v>
      </c>
    </row>
    <row r="107" spans="1:14" x14ac:dyDescent="0.35">
      <c r="A107" t="s">
        <v>124</v>
      </c>
      <c r="B107">
        <v>7.0606296507260096</v>
      </c>
      <c r="C107">
        <v>9.0135590235277192</v>
      </c>
      <c r="D107">
        <v>16.7040268442891</v>
      </c>
      <c r="E107">
        <v>1.0032720968475299</v>
      </c>
      <c r="F107">
        <v>1.9499079363376901</v>
      </c>
      <c r="G107">
        <v>3.9975084827014</v>
      </c>
      <c r="H107">
        <v>-2.2375095153104603</v>
      </c>
      <c r="I107">
        <v>4.6612276389226201E-2</v>
      </c>
      <c r="J107" t="s">
        <v>2562</v>
      </c>
      <c r="K107" t="s">
        <v>2242</v>
      </c>
      <c r="L107" t="s">
        <v>1594</v>
      </c>
      <c r="M107" t="s">
        <v>2563</v>
      </c>
      <c r="N107" t="s">
        <v>1589</v>
      </c>
    </row>
    <row r="108" spans="1:14" x14ac:dyDescent="0.35">
      <c r="A108" t="s">
        <v>400</v>
      </c>
      <c r="B108">
        <v>55.476375827132898</v>
      </c>
      <c r="C108">
        <v>57.085873815675598</v>
      </c>
      <c r="D108">
        <v>17.686616658659101</v>
      </c>
      <c r="E108">
        <v>9.0294488716277996</v>
      </c>
      <c r="F108">
        <v>7.7996317453507498</v>
      </c>
      <c r="G108">
        <v>10.9931483274288</v>
      </c>
      <c r="H108">
        <v>-2.2269609058027142</v>
      </c>
      <c r="I108">
        <v>8.0583456088895405E-4</v>
      </c>
      <c r="J108" t="s">
        <v>1593</v>
      </c>
      <c r="K108" t="s">
        <v>2060</v>
      </c>
      <c r="L108" t="s">
        <v>1594</v>
      </c>
      <c r="M108" t="s">
        <v>1594</v>
      </c>
      <c r="N108" t="s">
        <v>1589</v>
      </c>
    </row>
    <row r="109" spans="1:14" x14ac:dyDescent="0.35">
      <c r="A109" t="s">
        <v>332</v>
      </c>
      <c r="B109">
        <v>40.346455147005798</v>
      </c>
      <c r="C109">
        <v>58.087380373845299</v>
      </c>
      <c r="D109">
        <v>49.129490718497401</v>
      </c>
      <c r="E109">
        <v>0</v>
      </c>
      <c r="F109">
        <v>0</v>
      </c>
      <c r="G109">
        <v>0</v>
      </c>
      <c r="H109">
        <v>-2.2195265957525798</v>
      </c>
      <c r="I109" s="1">
        <v>1.7157977487113E-12</v>
      </c>
      <c r="J109" t="s">
        <v>1593</v>
      </c>
      <c r="K109" t="s">
        <v>1594</v>
      </c>
      <c r="L109" t="s">
        <v>1594</v>
      </c>
      <c r="M109" t="s">
        <v>1594</v>
      </c>
      <c r="N109" t="s">
        <v>1589</v>
      </c>
    </row>
    <row r="110" spans="1:14" x14ac:dyDescent="0.35">
      <c r="A110" t="s">
        <v>1004</v>
      </c>
      <c r="B110">
        <v>30.259841360254299</v>
      </c>
      <c r="C110">
        <v>83.125044328089004</v>
      </c>
      <c r="D110">
        <v>242.69968414937699</v>
      </c>
      <c r="E110">
        <v>30.098162905426001</v>
      </c>
      <c r="F110">
        <v>39.973112694922598</v>
      </c>
      <c r="G110">
        <v>6.9956398447274504</v>
      </c>
      <c r="H110">
        <v>-2.2080363666908975</v>
      </c>
      <c r="I110">
        <v>5.6329590886497498E-3</v>
      </c>
      <c r="J110" t="s">
        <v>2517</v>
      </c>
      <c r="K110" t="s">
        <v>1897</v>
      </c>
      <c r="L110" t="s">
        <v>1594</v>
      </c>
      <c r="M110" t="s">
        <v>2518</v>
      </c>
      <c r="N110" t="s">
        <v>1589</v>
      </c>
    </row>
    <row r="111" spans="1:14" x14ac:dyDescent="0.35">
      <c r="A111" t="s">
        <v>359</v>
      </c>
      <c r="B111">
        <v>4606.5565164093896</v>
      </c>
      <c r="C111">
        <v>4382.5926985508104</v>
      </c>
      <c r="D111">
        <v>4054.1655740904098</v>
      </c>
      <c r="E111">
        <v>1111.62548330707</v>
      </c>
      <c r="F111">
        <v>1418.5580236856699</v>
      </c>
      <c r="G111">
        <v>316.80254725408599</v>
      </c>
      <c r="H111">
        <v>-2.1958032270989976</v>
      </c>
      <c r="I111">
        <v>2.83914880843417E-4</v>
      </c>
      <c r="J111" t="s">
        <v>1593</v>
      </c>
      <c r="K111" t="s">
        <v>1782</v>
      </c>
      <c r="L111" t="s">
        <v>1780</v>
      </c>
      <c r="M111" t="s">
        <v>1781</v>
      </c>
      <c r="N111" t="s">
        <v>1589</v>
      </c>
    </row>
    <row r="112" spans="1:14" x14ac:dyDescent="0.35">
      <c r="A112" t="s">
        <v>820</v>
      </c>
      <c r="B112">
        <v>756.49603400635795</v>
      </c>
      <c r="C112">
        <v>277.41731661301998</v>
      </c>
      <c r="D112">
        <v>432.339518322777</v>
      </c>
      <c r="E112">
        <v>71.232318876174801</v>
      </c>
      <c r="F112">
        <v>181.34143807940501</v>
      </c>
      <c r="G112">
        <v>72.954529809300496</v>
      </c>
      <c r="H112">
        <v>-2.1712791142372851</v>
      </c>
      <c r="I112" s="1">
        <v>1.71215973960591E-6</v>
      </c>
      <c r="J112" t="s">
        <v>1593</v>
      </c>
      <c r="K112" t="s">
        <v>1632</v>
      </c>
      <c r="L112" t="s">
        <v>1631</v>
      </c>
      <c r="M112" t="s">
        <v>1594</v>
      </c>
      <c r="N112" t="s">
        <v>1589</v>
      </c>
    </row>
    <row r="113" spans="1:14" x14ac:dyDescent="0.35">
      <c r="A113" t="s">
        <v>50</v>
      </c>
      <c r="B113">
        <v>29.251179981579199</v>
      </c>
      <c r="C113">
        <v>12.018078698037</v>
      </c>
      <c r="D113">
        <v>55.025029604717098</v>
      </c>
      <c r="E113">
        <v>7.02290467793273</v>
      </c>
      <c r="F113">
        <v>13.649355554363799</v>
      </c>
      <c r="G113">
        <v>0.99937712067534901</v>
      </c>
      <c r="H113">
        <v>-2.1516420696459591</v>
      </c>
      <c r="I113">
        <v>2.5521870767293099E-2</v>
      </c>
      <c r="J113" t="s">
        <v>1593</v>
      </c>
      <c r="K113" t="s">
        <v>1594</v>
      </c>
      <c r="L113" t="s">
        <v>1594</v>
      </c>
      <c r="M113" t="s">
        <v>1594</v>
      </c>
      <c r="N113" t="s">
        <v>1698</v>
      </c>
    </row>
    <row r="114" spans="1:14" x14ac:dyDescent="0.35">
      <c r="A114" t="s">
        <v>307</v>
      </c>
      <c r="B114">
        <v>137.17794749981999</v>
      </c>
      <c r="C114">
        <v>28.042183628752898</v>
      </c>
      <c r="D114">
        <v>23.582155544878798</v>
      </c>
      <c r="E114">
        <v>11.0359930653229</v>
      </c>
      <c r="F114">
        <v>15.5992634907015</v>
      </c>
      <c r="G114">
        <v>15.9900339308056</v>
      </c>
      <c r="H114">
        <v>-2.1470946668684499</v>
      </c>
      <c r="I114">
        <v>5.2508515330205903E-3</v>
      </c>
      <c r="J114" t="s">
        <v>1593</v>
      </c>
      <c r="K114" t="s">
        <v>1803</v>
      </c>
      <c r="L114" t="s">
        <v>1594</v>
      </c>
      <c r="M114" t="s">
        <v>1594</v>
      </c>
      <c r="N114" t="s">
        <v>1589</v>
      </c>
    </row>
    <row r="115" spans="1:14" x14ac:dyDescent="0.35">
      <c r="A115" t="s">
        <v>1293</v>
      </c>
      <c r="B115">
        <v>21.181888952177999</v>
      </c>
      <c r="C115">
        <v>149.22447716729201</v>
      </c>
      <c r="D115">
        <v>79.589774963965795</v>
      </c>
      <c r="E115">
        <v>22.071986130645701</v>
      </c>
      <c r="F115">
        <v>17.549171427039202</v>
      </c>
      <c r="G115">
        <v>17.988788172156301</v>
      </c>
      <c r="H115">
        <v>-2.1175160218844549</v>
      </c>
      <c r="I115">
        <v>1.71104921321526E-3</v>
      </c>
      <c r="J115" t="s">
        <v>2081</v>
      </c>
      <c r="K115" t="s">
        <v>2080</v>
      </c>
      <c r="L115" t="s">
        <v>1598</v>
      </c>
      <c r="M115" t="s">
        <v>2082</v>
      </c>
      <c r="N115" t="s">
        <v>1589</v>
      </c>
    </row>
    <row r="116" spans="1:14" x14ac:dyDescent="0.35">
      <c r="A116" t="s">
        <v>1509</v>
      </c>
      <c r="B116">
        <v>15.129920680127199</v>
      </c>
      <c r="C116">
        <v>19.0286246052252</v>
      </c>
      <c r="D116">
        <v>8.84330832932954</v>
      </c>
      <c r="E116">
        <v>4.0130883873901304</v>
      </c>
      <c r="F116">
        <v>1.9499079363376901</v>
      </c>
      <c r="G116">
        <v>3.9975084827014</v>
      </c>
      <c r="H116">
        <v>-2.1101080829796244</v>
      </c>
      <c r="I116">
        <v>2.3100034855010901E-2</v>
      </c>
      <c r="J116" t="s">
        <v>1593</v>
      </c>
      <c r="K116" t="s">
        <v>1594</v>
      </c>
      <c r="L116" t="s">
        <v>1594</v>
      </c>
      <c r="M116" t="s">
        <v>1594</v>
      </c>
      <c r="N116" t="s">
        <v>1698</v>
      </c>
    </row>
    <row r="117" spans="1:14" x14ac:dyDescent="0.35">
      <c r="A117" t="s">
        <v>597</v>
      </c>
      <c r="B117">
        <v>441.79368385971298</v>
      </c>
      <c r="C117">
        <v>387.583038011692</v>
      </c>
      <c r="D117">
        <v>118.893367538764</v>
      </c>
      <c r="E117">
        <v>67.219230488784703</v>
      </c>
      <c r="F117">
        <v>82.871087294351696</v>
      </c>
      <c r="G117">
        <v>69.956398447274495</v>
      </c>
      <c r="H117">
        <v>-2.1074881883333707</v>
      </c>
      <c r="I117" s="1">
        <v>2.5227272639554001E-6</v>
      </c>
      <c r="J117" t="s">
        <v>2024</v>
      </c>
      <c r="K117" t="s">
        <v>2022</v>
      </c>
      <c r="L117" t="s">
        <v>2023</v>
      </c>
      <c r="M117" t="s">
        <v>1594</v>
      </c>
      <c r="N117" t="s">
        <v>1589</v>
      </c>
    </row>
    <row r="118" spans="1:14" x14ac:dyDescent="0.35">
      <c r="A118" t="s">
        <v>37</v>
      </c>
      <c r="B118">
        <v>50.433068933757198</v>
      </c>
      <c r="C118">
        <v>76.114498420900802</v>
      </c>
      <c r="D118">
        <v>81.554954592705698</v>
      </c>
      <c r="E118">
        <v>16.0523535495605</v>
      </c>
      <c r="F118">
        <v>15.5992634907015</v>
      </c>
      <c r="G118">
        <v>16.9894110514809</v>
      </c>
      <c r="H118">
        <v>-2.0970488214109784</v>
      </c>
      <c r="I118" s="1">
        <v>1.6083142886334299E-6</v>
      </c>
      <c r="J118" t="s">
        <v>2021</v>
      </c>
      <c r="K118" t="s">
        <v>2020</v>
      </c>
      <c r="L118" t="s">
        <v>1594</v>
      </c>
      <c r="M118" t="s">
        <v>1594</v>
      </c>
      <c r="N118" t="s">
        <v>1589</v>
      </c>
    </row>
    <row r="119" spans="1:14" x14ac:dyDescent="0.35">
      <c r="A119" t="s">
        <v>782</v>
      </c>
      <c r="B119">
        <v>41.355116525680899</v>
      </c>
      <c r="C119">
        <v>19.0286246052252</v>
      </c>
      <c r="D119">
        <v>82.5375444070757</v>
      </c>
      <c r="E119">
        <v>14.045809355865501</v>
      </c>
      <c r="F119">
        <v>14.624309522532601</v>
      </c>
      <c r="G119">
        <v>4.9968856033767501</v>
      </c>
      <c r="H119">
        <v>-2.0858135273954934</v>
      </c>
      <c r="I119">
        <v>4.4816381777727501E-3</v>
      </c>
      <c r="J119" t="s">
        <v>1593</v>
      </c>
      <c r="K119" t="s">
        <v>1627</v>
      </c>
      <c r="L119" t="s">
        <v>2144</v>
      </c>
      <c r="M119" t="s">
        <v>1594</v>
      </c>
      <c r="N119" t="s">
        <v>1589</v>
      </c>
    </row>
    <row r="120" spans="1:14" x14ac:dyDescent="0.35">
      <c r="A120" t="s">
        <v>755</v>
      </c>
      <c r="B120">
        <v>27.233857224228899</v>
      </c>
      <c r="C120">
        <v>142.213931260104</v>
      </c>
      <c r="D120">
        <v>88.433083293295397</v>
      </c>
      <c r="E120">
        <v>44.143972261291403</v>
      </c>
      <c r="F120">
        <v>3.89981587267537</v>
      </c>
      <c r="G120">
        <v>12.9919025687795</v>
      </c>
      <c r="H120">
        <v>-2.0789797532863079</v>
      </c>
      <c r="I120">
        <v>1.4655640796379399E-2</v>
      </c>
      <c r="J120" t="s">
        <v>2540</v>
      </c>
      <c r="K120" t="s">
        <v>2159</v>
      </c>
      <c r="L120" t="s">
        <v>1798</v>
      </c>
      <c r="M120" t="s">
        <v>1594</v>
      </c>
      <c r="N120" t="s">
        <v>1589</v>
      </c>
    </row>
    <row r="121" spans="1:14" x14ac:dyDescent="0.35">
      <c r="A121" t="s">
        <v>367</v>
      </c>
      <c r="B121">
        <v>58.502359963158398</v>
      </c>
      <c r="C121">
        <v>107.16120172416301</v>
      </c>
      <c r="D121">
        <v>126.754086053723</v>
      </c>
      <c r="E121">
        <v>28.091618711730899</v>
      </c>
      <c r="F121">
        <v>5.8497238090130601</v>
      </c>
      <c r="G121">
        <v>35.977576344312602</v>
      </c>
      <c r="H121">
        <v>-2.064275600051563</v>
      </c>
      <c r="I121">
        <v>8.58782826375394E-4</v>
      </c>
      <c r="J121" t="s">
        <v>1593</v>
      </c>
      <c r="K121" t="s">
        <v>2061</v>
      </c>
      <c r="L121" t="s">
        <v>2062</v>
      </c>
      <c r="M121" t="s">
        <v>1594</v>
      </c>
      <c r="N121" t="s">
        <v>1589</v>
      </c>
    </row>
    <row r="122" spans="1:14" x14ac:dyDescent="0.35">
      <c r="A122" t="s">
        <v>925</v>
      </c>
      <c r="B122">
        <v>495.252736929496</v>
      </c>
      <c r="C122">
        <v>516.77738401558997</v>
      </c>
      <c r="D122">
        <v>476.55605996942501</v>
      </c>
      <c r="E122">
        <v>44.143972261291403</v>
      </c>
      <c r="F122">
        <v>282.73665076896498</v>
      </c>
      <c r="G122">
        <v>29.981313620260501</v>
      </c>
      <c r="H122">
        <v>-2.0605048130532171</v>
      </c>
      <c r="I122">
        <v>3.9638856864721697E-2</v>
      </c>
      <c r="J122" t="s">
        <v>1593</v>
      </c>
      <c r="K122" t="s">
        <v>1594</v>
      </c>
      <c r="L122" t="s">
        <v>1594</v>
      </c>
      <c r="M122" t="s">
        <v>1594</v>
      </c>
      <c r="N122" t="s">
        <v>1589</v>
      </c>
    </row>
    <row r="123" spans="1:14" x14ac:dyDescent="0.35">
      <c r="A123" t="s">
        <v>829</v>
      </c>
      <c r="B123">
        <v>44.381100661706398</v>
      </c>
      <c r="C123">
        <v>40.060262326789903</v>
      </c>
      <c r="D123">
        <v>39.303592574797896</v>
      </c>
      <c r="E123">
        <v>0</v>
      </c>
      <c r="F123">
        <v>0</v>
      </c>
      <c r="G123">
        <v>0</v>
      </c>
      <c r="H123">
        <v>-2.04137623760358</v>
      </c>
      <c r="I123" s="1">
        <v>7.5534342618545702E-11</v>
      </c>
      <c r="J123" t="s">
        <v>1593</v>
      </c>
      <c r="K123" t="s">
        <v>1594</v>
      </c>
      <c r="L123" t="s">
        <v>1594</v>
      </c>
      <c r="M123" t="s">
        <v>1594</v>
      </c>
      <c r="N123" t="s">
        <v>1698</v>
      </c>
    </row>
    <row r="124" spans="1:14" x14ac:dyDescent="0.35">
      <c r="A124" t="s">
        <v>1122</v>
      </c>
      <c r="B124">
        <v>79.684248915336397</v>
      </c>
      <c r="C124">
        <v>53.079847582996599</v>
      </c>
      <c r="D124">
        <v>33.4080536885782</v>
      </c>
      <c r="E124">
        <v>14.045809355865501</v>
      </c>
      <c r="F124">
        <v>20.474033331545701</v>
      </c>
      <c r="G124">
        <v>5.9962627240520998</v>
      </c>
      <c r="H124">
        <v>-2.0361112045864611</v>
      </c>
      <c r="I124">
        <v>9.3257570174891695E-4</v>
      </c>
      <c r="J124" t="s">
        <v>2064</v>
      </c>
      <c r="K124" t="s">
        <v>2063</v>
      </c>
      <c r="L124" t="s">
        <v>1594</v>
      </c>
      <c r="M124" t="s">
        <v>2065</v>
      </c>
      <c r="N124" t="s">
        <v>1589</v>
      </c>
    </row>
    <row r="125" spans="1:14" x14ac:dyDescent="0.35">
      <c r="A125" t="s">
        <v>802</v>
      </c>
      <c r="B125">
        <v>13.112597922776899</v>
      </c>
      <c r="C125">
        <v>20.030131163394898</v>
      </c>
      <c r="D125">
        <v>11.791077772439399</v>
      </c>
      <c r="E125">
        <v>8.0261767747802608</v>
      </c>
      <c r="F125">
        <v>1.9499079363376901</v>
      </c>
      <c r="G125">
        <v>0.99937712067534901</v>
      </c>
      <c r="H125">
        <v>-2.0335196467087799</v>
      </c>
      <c r="I125">
        <v>4.9383672966538998E-2</v>
      </c>
      <c r="J125" t="s">
        <v>2217</v>
      </c>
      <c r="K125" t="s">
        <v>2218</v>
      </c>
      <c r="L125" t="s">
        <v>1635</v>
      </c>
      <c r="M125" t="s">
        <v>1594</v>
      </c>
      <c r="N125" t="s">
        <v>1589</v>
      </c>
    </row>
    <row r="126" spans="1:14" x14ac:dyDescent="0.35">
      <c r="A126" t="s">
        <v>463</v>
      </c>
      <c r="B126">
        <v>199.71495297767899</v>
      </c>
      <c r="C126">
        <v>600.90393490184795</v>
      </c>
      <c r="D126">
        <v>455.92167386765601</v>
      </c>
      <c r="E126">
        <v>109.35665855638101</v>
      </c>
      <c r="F126">
        <v>111.144752371248</v>
      </c>
      <c r="G126">
        <v>90.943317981456801</v>
      </c>
      <c r="H126">
        <v>-2.012409182230777</v>
      </c>
      <c r="I126" s="1">
        <v>1.2903715550363801E-7</v>
      </c>
      <c r="J126" t="s">
        <v>2018</v>
      </c>
      <c r="K126" t="s">
        <v>2017</v>
      </c>
      <c r="L126" t="s">
        <v>1594</v>
      </c>
      <c r="M126" t="s">
        <v>1594</v>
      </c>
      <c r="N126" t="s">
        <v>1589</v>
      </c>
    </row>
    <row r="127" spans="1:14" x14ac:dyDescent="0.35">
      <c r="A127" t="s">
        <v>1023</v>
      </c>
      <c r="B127">
        <v>58.502359963158398</v>
      </c>
      <c r="C127">
        <v>151.22749028363199</v>
      </c>
      <c r="D127">
        <v>175.88357677222101</v>
      </c>
      <c r="E127">
        <v>37.121067583358702</v>
      </c>
      <c r="F127">
        <v>16.574217458870301</v>
      </c>
      <c r="G127">
        <v>41.973839068364697</v>
      </c>
      <c r="H127">
        <v>-2.0110299919025927</v>
      </c>
      <c r="I127">
        <v>1.32339056885092E-4</v>
      </c>
      <c r="J127" t="s">
        <v>1593</v>
      </c>
      <c r="K127" t="s">
        <v>2038</v>
      </c>
      <c r="L127" t="s">
        <v>1594</v>
      </c>
      <c r="M127" t="s">
        <v>1594</v>
      </c>
      <c r="N127" t="s">
        <v>1589</v>
      </c>
    </row>
    <row r="128" spans="1:14" x14ac:dyDescent="0.35">
      <c r="A128" t="s">
        <v>553</v>
      </c>
      <c r="B128">
        <v>298.56376808784302</v>
      </c>
      <c r="C128">
        <v>430.64782001299102</v>
      </c>
      <c r="D128">
        <v>195.53537305962001</v>
      </c>
      <c r="E128">
        <v>70.229046779327305</v>
      </c>
      <c r="F128">
        <v>63.372007930974803</v>
      </c>
      <c r="G128">
        <v>97.938957826184193</v>
      </c>
      <c r="H128">
        <v>-1.9977971266461918</v>
      </c>
      <c r="I128" s="1">
        <v>1.0969548434973701E-8</v>
      </c>
      <c r="J128" t="s">
        <v>1593</v>
      </c>
      <c r="K128" t="s">
        <v>1594</v>
      </c>
      <c r="L128" t="s">
        <v>1594</v>
      </c>
      <c r="M128" t="s">
        <v>1594</v>
      </c>
      <c r="N128" t="s">
        <v>1708</v>
      </c>
    </row>
    <row r="129" spans="1:14" x14ac:dyDescent="0.35">
      <c r="A129" t="s">
        <v>309</v>
      </c>
      <c r="B129">
        <v>517.44328726034905</v>
      </c>
      <c r="C129">
        <v>486.73218727049698</v>
      </c>
      <c r="D129">
        <v>255.473351736187</v>
      </c>
      <c r="E129">
        <v>93.304305006820599</v>
      </c>
      <c r="F129">
        <v>119.919338084768</v>
      </c>
      <c r="G129">
        <v>105.933974791587</v>
      </c>
      <c r="H129">
        <v>-1.9806805965408318</v>
      </c>
      <c r="I129" s="1">
        <v>1.8095260707630601E-10</v>
      </c>
      <c r="J129" t="s">
        <v>1593</v>
      </c>
      <c r="K129" t="s">
        <v>1594</v>
      </c>
      <c r="L129" t="s">
        <v>1594</v>
      </c>
      <c r="M129" t="s">
        <v>1594</v>
      </c>
      <c r="N129" t="s">
        <v>1589</v>
      </c>
    </row>
    <row r="130" spans="1:14" x14ac:dyDescent="0.35">
      <c r="A130" t="s">
        <v>42</v>
      </c>
      <c r="B130">
        <v>34.294486874954899</v>
      </c>
      <c r="C130">
        <v>80.120524653579807</v>
      </c>
      <c r="D130">
        <v>39.303592574797896</v>
      </c>
      <c r="E130">
        <v>12.0392651621704</v>
      </c>
      <c r="F130">
        <v>1.9499079363376901</v>
      </c>
      <c r="G130">
        <v>24.984428016883701</v>
      </c>
      <c r="H130">
        <v>-1.9797226345439229</v>
      </c>
      <c r="I130">
        <v>1.3930629356800801E-2</v>
      </c>
      <c r="J130" t="s">
        <v>1593</v>
      </c>
      <c r="K130" t="s">
        <v>2340</v>
      </c>
      <c r="L130" t="s">
        <v>1594</v>
      </c>
      <c r="M130" t="s">
        <v>1594</v>
      </c>
      <c r="N130" t="s">
        <v>1589</v>
      </c>
    </row>
    <row r="131" spans="1:14" x14ac:dyDescent="0.35">
      <c r="A131" t="s">
        <v>556</v>
      </c>
      <c r="B131">
        <v>43.372439283031198</v>
      </c>
      <c r="C131">
        <v>28.042183628752898</v>
      </c>
      <c r="D131">
        <v>5.8955388862196898</v>
      </c>
      <c r="E131">
        <v>4.0130883873901304</v>
      </c>
      <c r="F131">
        <v>12.674401586195</v>
      </c>
      <c r="G131">
        <v>2.9981313620260499</v>
      </c>
      <c r="H131">
        <v>-1.9735158083776869</v>
      </c>
      <c r="I131">
        <v>4.54666755552596E-2</v>
      </c>
      <c r="J131" t="s">
        <v>2190</v>
      </c>
      <c r="K131" t="s">
        <v>2268</v>
      </c>
      <c r="L131" t="s">
        <v>1594</v>
      </c>
      <c r="M131" t="s">
        <v>1594</v>
      </c>
      <c r="N131" t="s">
        <v>1589</v>
      </c>
    </row>
    <row r="132" spans="1:14" x14ac:dyDescent="0.35">
      <c r="A132" t="s">
        <v>328</v>
      </c>
      <c r="B132">
        <v>619.31808650653898</v>
      </c>
      <c r="C132">
        <v>435.65535280384</v>
      </c>
      <c r="D132">
        <v>475.57347015505502</v>
      </c>
      <c r="E132">
        <v>103.337025975296</v>
      </c>
      <c r="F132">
        <v>177.44162220672899</v>
      </c>
      <c r="G132">
        <v>111.93023751563901</v>
      </c>
      <c r="H132">
        <v>-1.9625151155683564</v>
      </c>
      <c r="I132" s="1">
        <v>9.4224275153506991E-13</v>
      </c>
      <c r="J132" t="s">
        <v>1773</v>
      </c>
      <c r="K132" t="s">
        <v>1670</v>
      </c>
      <c r="L132" t="s">
        <v>1590</v>
      </c>
      <c r="M132" t="s">
        <v>1594</v>
      </c>
      <c r="N132" t="s">
        <v>1589</v>
      </c>
    </row>
    <row r="133" spans="1:14" x14ac:dyDescent="0.35">
      <c r="A133" t="s">
        <v>572</v>
      </c>
      <c r="B133">
        <v>137.17794749981999</v>
      </c>
      <c r="C133">
        <v>195.29377884310099</v>
      </c>
      <c r="D133">
        <v>164.09249899978099</v>
      </c>
      <c r="E133">
        <v>39.127611777053801</v>
      </c>
      <c r="F133">
        <v>44.8478825357668</v>
      </c>
      <c r="G133">
        <v>43.9725933097154</v>
      </c>
      <c r="H133">
        <v>-1.9564217429202173</v>
      </c>
      <c r="I133" s="1">
        <v>3.37572526385823E-11</v>
      </c>
      <c r="J133" t="s">
        <v>1593</v>
      </c>
      <c r="K133" t="s">
        <v>1760</v>
      </c>
      <c r="L133" t="s">
        <v>1594</v>
      </c>
      <c r="M133" t="s">
        <v>1594</v>
      </c>
      <c r="N133" t="s">
        <v>1589</v>
      </c>
    </row>
    <row r="134" spans="1:14" x14ac:dyDescent="0.35">
      <c r="A134" t="s">
        <v>505</v>
      </c>
      <c r="B134">
        <v>31.268502738929499</v>
      </c>
      <c r="C134">
        <v>16.024104930716</v>
      </c>
      <c r="D134">
        <v>21.616975916138902</v>
      </c>
      <c r="E134">
        <v>6.0196325810852001</v>
      </c>
      <c r="F134">
        <v>3.89981587267537</v>
      </c>
      <c r="G134">
        <v>7.9950169654027903</v>
      </c>
      <c r="H134">
        <v>-1.9435796462823012</v>
      </c>
      <c r="I134">
        <v>7.8076100971671497E-3</v>
      </c>
      <c r="J134" t="s">
        <v>1666</v>
      </c>
      <c r="K134" t="s">
        <v>1616</v>
      </c>
      <c r="L134" t="s">
        <v>1594</v>
      </c>
      <c r="M134" t="s">
        <v>1594</v>
      </c>
      <c r="N134" t="s">
        <v>1589</v>
      </c>
    </row>
    <row r="135" spans="1:14" x14ac:dyDescent="0.35">
      <c r="A135" t="s">
        <v>633</v>
      </c>
      <c r="B135">
        <v>46.398423419056599</v>
      </c>
      <c r="C135">
        <v>285.42936907837799</v>
      </c>
      <c r="D135">
        <v>281.02068690980502</v>
      </c>
      <c r="E135">
        <v>56.183237423461797</v>
      </c>
      <c r="F135">
        <v>64.346961899143693</v>
      </c>
      <c r="G135">
        <v>38.975707706338603</v>
      </c>
      <c r="H135">
        <v>-1.9419205735075791</v>
      </c>
      <c r="I135">
        <v>9.8289533661039506E-4</v>
      </c>
      <c r="J135" t="s">
        <v>2070</v>
      </c>
      <c r="K135" t="s">
        <v>2069</v>
      </c>
      <c r="L135" t="s">
        <v>1720</v>
      </c>
      <c r="M135" t="s">
        <v>1594</v>
      </c>
      <c r="N135" t="s">
        <v>1589</v>
      </c>
    </row>
    <row r="136" spans="1:14" x14ac:dyDescent="0.35">
      <c r="A136" t="s">
        <v>1388</v>
      </c>
      <c r="B136">
        <v>28.242518602903999</v>
      </c>
      <c r="C136">
        <v>8.0120524653579803</v>
      </c>
      <c r="D136">
        <v>50.112080532867402</v>
      </c>
      <c r="E136">
        <v>11.0359930653229</v>
      </c>
      <c r="F136">
        <v>1.9499079363376901</v>
      </c>
      <c r="G136">
        <v>9.9937712067534896</v>
      </c>
      <c r="H136">
        <v>-1.9101161390951735</v>
      </c>
      <c r="I136">
        <v>4.0968380733064302E-2</v>
      </c>
      <c r="J136" t="s">
        <v>1593</v>
      </c>
      <c r="K136" t="s">
        <v>1594</v>
      </c>
      <c r="L136" t="s">
        <v>1594</v>
      </c>
      <c r="M136" t="s">
        <v>1594</v>
      </c>
      <c r="N136" t="s">
        <v>1698</v>
      </c>
    </row>
    <row r="137" spans="1:14" x14ac:dyDescent="0.35">
      <c r="A137" t="s">
        <v>70</v>
      </c>
      <c r="B137">
        <v>671.768478197646</v>
      </c>
      <c r="C137">
        <v>548.82559387702099</v>
      </c>
      <c r="D137">
        <v>1517.1186733872</v>
      </c>
      <c r="E137">
        <v>292.95545227948003</v>
      </c>
      <c r="F137">
        <v>170.616944429548</v>
      </c>
      <c r="G137">
        <v>269.83182258234399</v>
      </c>
      <c r="H137">
        <v>-1.9002906087007685</v>
      </c>
      <c r="I137" s="1">
        <v>6.5571961795420097E-7</v>
      </c>
      <c r="J137" t="s">
        <v>1593</v>
      </c>
      <c r="K137" t="s">
        <v>2025</v>
      </c>
      <c r="L137" t="s">
        <v>1594</v>
      </c>
      <c r="M137" t="s">
        <v>1594</v>
      </c>
      <c r="N137" t="s">
        <v>1589</v>
      </c>
    </row>
    <row r="138" spans="1:14" x14ac:dyDescent="0.35">
      <c r="A138" t="s">
        <v>73</v>
      </c>
      <c r="B138">
        <v>115.99605854764199</v>
      </c>
      <c r="C138">
        <v>83.125044328089004</v>
      </c>
      <c r="D138">
        <v>54.042439790347203</v>
      </c>
      <c r="E138">
        <v>10.032720968475299</v>
      </c>
      <c r="F138">
        <v>41.9230206312603</v>
      </c>
      <c r="G138">
        <v>15.9900339308056</v>
      </c>
      <c r="H138">
        <v>-1.897613900888008</v>
      </c>
      <c r="I138">
        <v>1.4457211682268401E-3</v>
      </c>
      <c r="J138" t="s">
        <v>1593</v>
      </c>
      <c r="K138" t="s">
        <v>2078</v>
      </c>
      <c r="L138" t="s">
        <v>1937</v>
      </c>
      <c r="M138" t="s">
        <v>1594</v>
      </c>
      <c r="N138" t="s">
        <v>1589</v>
      </c>
    </row>
    <row r="139" spans="1:14" x14ac:dyDescent="0.35">
      <c r="A139" t="s">
        <v>449</v>
      </c>
      <c r="B139">
        <v>15.129920680127199</v>
      </c>
      <c r="C139">
        <v>18.027118047055399</v>
      </c>
      <c r="D139">
        <v>21.616975916138902</v>
      </c>
      <c r="E139">
        <v>2.0065441936950701</v>
      </c>
      <c r="F139">
        <v>8.7745857135195902</v>
      </c>
      <c r="G139">
        <v>3.9975084827014</v>
      </c>
      <c r="H139">
        <v>-1.8899782712698485</v>
      </c>
      <c r="I139">
        <v>2.5228256405735301E-2</v>
      </c>
      <c r="J139" t="s">
        <v>1593</v>
      </c>
      <c r="K139" t="s">
        <v>2549</v>
      </c>
      <c r="L139" t="s">
        <v>1594</v>
      </c>
      <c r="M139" t="s">
        <v>1594</v>
      </c>
      <c r="N139" t="s">
        <v>1589</v>
      </c>
    </row>
    <row r="140" spans="1:14" x14ac:dyDescent="0.35">
      <c r="A140" t="s">
        <v>397</v>
      </c>
      <c r="B140">
        <v>51.441730312432398</v>
      </c>
      <c r="C140">
        <v>127.191332887558</v>
      </c>
      <c r="D140">
        <v>47.164311089757497</v>
      </c>
      <c r="E140">
        <v>9.0294488716277996</v>
      </c>
      <c r="F140">
        <v>40.948066663091403</v>
      </c>
      <c r="G140">
        <v>11.9925254481042</v>
      </c>
      <c r="H140">
        <v>-1.8653858821422511</v>
      </c>
      <c r="I140">
        <v>7.1530391320450502E-3</v>
      </c>
      <c r="J140" t="s">
        <v>1593</v>
      </c>
      <c r="K140" t="s">
        <v>1623</v>
      </c>
      <c r="L140" t="s">
        <v>1594</v>
      </c>
      <c r="M140" t="s">
        <v>1594</v>
      </c>
      <c r="N140" t="s">
        <v>1589</v>
      </c>
    </row>
    <row r="141" spans="1:14" x14ac:dyDescent="0.35">
      <c r="A141" t="s">
        <v>1261</v>
      </c>
      <c r="B141">
        <v>110.952751654266</v>
      </c>
      <c r="C141">
        <v>37.0557426522806</v>
      </c>
      <c r="D141">
        <v>46.181721275387602</v>
      </c>
      <c r="E141">
        <v>10.032720968475299</v>
      </c>
      <c r="F141">
        <v>28.2736650768964</v>
      </c>
      <c r="G141">
        <v>14.990656810130201</v>
      </c>
      <c r="H141">
        <v>-1.8653431178103053</v>
      </c>
      <c r="I141">
        <v>3.08328358176105E-3</v>
      </c>
      <c r="J141" t="s">
        <v>1593</v>
      </c>
      <c r="K141" t="s">
        <v>1594</v>
      </c>
      <c r="L141" t="s">
        <v>1594</v>
      </c>
      <c r="M141" t="s">
        <v>1594</v>
      </c>
      <c r="N141" t="s">
        <v>1698</v>
      </c>
    </row>
    <row r="142" spans="1:14" x14ac:dyDescent="0.35">
      <c r="A142" t="s">
        <v>816</v>
      </c>
      <c r="B142">
        <v>21.181888952177999</v>
      </c>
      <c r="C142">
        <v>47.070808233978099</v>
      </c>
      <c r="D142">
        <v>60.920568490936802</v>
      </c>
      <c r="E142">
        <v>14.045809355865501</v>
      </c>
      <c r="F142">
        <v>18.524125395207999</v>
      </c>
      <c r="G142">
        <v>2.9981313620260499</v>
      </c>
      <c r="H142">
        <v>-1.8606530735520501</v>
      </c>
      <c r="I142">
        <v>1.2894837554922401E-2</v>
      </c>
      <c r="J142" t="s">
        <v>1593</v>
      </c>
      <c r="K142" t="s">
        <v>1594</v>
      </c>
      <c r="L142" t="s">
        <v>1594</v>
      </c>
      <c r="M142" t="s">
        <v>1594</v>
      </c>
      <c r="N142" t="s">
        <v>1698</v>
      </c>
    </row>
    <row r="143" spans="1:14" x14ac:dyDescent="0.35">
      <c r="A143" t="s">
        <v>838</v>
      </c>
      <c r="B143">
        <v>17.147243437477499</v>
      </c>
      <c r="C143">
        <v>24.0361573960739</v>
      </c>
      <c r="D143">
        <v>39.303592574797896</v>
      </c>
      <c r="E143">
        <v>5.0163604842376603</v>
      </c>
      <c r="F143">
        <v>4.8747698408442197</v>
      </c>
      <c r="G143">
        <v>12.9919025687795</v>
      </c>
      <c r="H143">
        <v>-1.8144773863330543</v>
      </c>
      <c r="I143">
        <v>1.48552985649798E-2</v>
      </c>
      <c r="J143" t="s">
        <v>1593</v>
      </c>
      <c r="K143" t="s">
        <v>1594</v>
      </c>
      <c r="L143" t="s">
        <v>1594</v>
      </c>
      <c r="M143" t="s">
        <v>1594</v>
      </c>
      <c r="N143" t="s">
        <v>1698</v>
      </c>
    </row>
    <row r="144" spans="1:14" x14ac:dyDescent="0.35">
      <c r="A144" t="s">
        <v>254</v>
      </c>
      <c r="B144">
        <v>13.112597922776899</v>
      </c>
      <c r="C144">
        <v>176.26515423787501</v>
      </c>
      <c r="D144">
        <v>48.146900904127499</v>
      </c>
      <c r="E144">
        <v>35.114523389663702</v>
      </c>
      <c r="F144">
        <v>8.7745857135195902</v>
      </c>
      <c r="G144">
        <v>23.985050896208399</v>
      </c>
      <c r="H144">
        <v>-1.8071429172888926</v>
      </c>
      <c r="I144">
        <v>3.8136334839744199E-2</v>
      </c>
      <c r="J144" t="s">
        <v>1593</v>
      </c>
      <c r="K144" t="s">
        <v>1600</v>
      </c>
      <c r="L144" t="s">
        <v>1594</v>
      </c>
      <c r="M144" t="s">
        <v>1594</v>
      </c>
      <c r="N144" t="s">
        <v>1589</v>
      </c>
    </row>
    <row r="145" spans="1:14" x14ac:dyDescent="0.35">
      <c r="A145" t="s">
        <v>84</v>
      </c>
      <c r="B145">
        <v>166.42912748139901</v>
      </c>
      <c r="C145">
        <v>165.248582098008</v>
      </c>
      <c r="D145">
        <v>175.88357677222101</v>
      </c>
      <c r="E145">
        <v>48.1570606486816</v>
      </c>
      <c r="F145">
        <v>49.722652376611002</v>
      </c>
      <c r="G145">
        <v>49.968856033767501</v>
      </c>
      <c r="H145">
        <v>-1.7794617529711525</v>
      </c>
      <c r="I145" s="1">
        <v>4.3744642072917E-12</v>
      </c>
      <c r="J145" t="s">
        <v>1593</v>
      </c>
      <c r="K145" t="s">
        <v>1728</v>
      </c>
      <c r="L145" t="s">
        <v>1631</v>
      </c>
      <c r="M145" t="s">
        <v>1594</v>
      </c>
      <c r="N145" t="s">
        <v>1589</v>
      </c>
    </row>
    <row r="146" spans="1:14" x14ac:dyDescent="0.35">
      <c r="A146" t="s">
        <v>344</v>
      </c>
      <c r="B146">
        <v>25.216534466878599</v>
      </c>
      <c r="C146">
        <v>28.042183628752898</v>
      </c>
      <c r="D146">
        <v>51.094670347237297</v>
      </c>
      <c r="E146">
        <v>13.0425372590179</v>
      </c>
      <c r="F146">
        <v>11.699447618026101</v>
      </c>
      <c r="G146">
        <v>5.9962627240520998</v>
      </c>
      <c r="H146">
        <v>-1.763370622881669</v>
      </c>
      <c r="I146">
        <v>5.2684887118455001E-3</v>
      </c>
      <c r="J146" t="s">
        <v>1593</v>
      </c>
      <c r="K146" t="s">
        <v>2513</v>
      </c>
      <c r="L146" t="s">
        <v>1594</v>
      </c>
      <c r="M146" t="s">
        <v>1594</v>
      </c>
      <c r="N146" t="s">
        <v>1589</v>
      </c>
    </row>
    <row r="147" spans="1:14" x14ac:dyDescent="0.35">
      <c r="A147" t="s">
        <v>533</v>
      </c>
      <c r="B147">
        <v>217.87085779383099</v>
      </c>
      <c r="C147">
        <v>139.20941158559501</v>
      </c>
      <c r="D147">
        <v>269.22960913736603</v>
      </c>
      <c r="E147">
        <v>25.0818024211883</v>
      </c>
      <c r="F147">
        <v>88.720811103364696</v>
      </c>
      <c r="G147">
        <v>71.955152688625105</v>
      </c>
      <c r="H147">
        <v>-1.7534541055048651</v>
      </c>
      <c r="I147">
        <v>1.5639028215172699E-4</v>
      </c>
      <c r="J147" t="s">
        <v>1593</v>
      </c>
      <c r="K147" t="s">
        <v>2044</v>
      </c>
      <c r="L147" t="s">
        <v>2045</v>
      </c>
      <c r="M147" t="s">
        <v>1594</v>
      </c>
      <c r="N147" t="s">
        <v>1589</v>
      </c>
    </row>
    <row r="148" spans="1:14" x14ac:dyDescent="0.35">
      <c r="A148" t="s">
        <v>74</v>
      </c>
      <c r="B148">
        <v>44.381100661706398</v>
      </c>
      <c r="C148">
        <v>74.111485304561299</v>
      </c>
      <c r="D148">
        <v>35.373233317318103</v>
      </c>
      <c r="E148">
        <v>35.114523389663702</v>
      </c>
      <c r="F148">
        <v>5.8497238090130601</v>
      </c>
      <c r="G148">
        <v>4.9968856033767501</v>
      </c>
      <c r="H148">
        <v>-1.7431865163726552</v>
      </c>
      <c r="I148">
        <v>2.97551435833046E-2</v>
      </c>
      <c r="J148" t="s">
        <v>2189</v>
      </c>
      <c r="K148" t="s">
        <v>2303</v>
      </c>
      <c r="L148" t="s">
        <v>1813</v>
      </c>
      <c r="M148" t="s">
        <v>1594</v>
      </c>
      <c r="N148" t="s">
        <v>1589</v>
      </c>
    </row>
    <row r="149" spans="1:14" x14ac:dyDescent="0.35">
      <c r="A149" t="s">
        <v>800</v>
      </c>
      <c r="B149">
        <v>12.1039365441017</v>
      </c>
      <c r="C149">
        <v>80.120524653579807</v>
      </c>
      <c r="D149">
        <v>41.2687722035378</v>
      </c>
      <c r="E149">
        <v>9.0294488716277996</v>
      </c>
      <c r="F149">
        <v>24.373849204221099</v>
      </c>
      <c r="G149">
        <v>6.9956398447274504</v>
      </c>
      <c r="H149">
        <v>-1.7243773449818811</v>
      </c>
      <c r="I149">
        <v>3.5805496475495802E-2</v>
      </c>
      <c r="J149" t="s">
        <v>1735</v>
      </c>
      <c r="K149" t="s">
        <v>1888</v>
      </c>
      <c r="L149" t="s">
        <v>1736</v>
      </c>
      <c r="M149" t="s">
        <v>2556</v>
      </c>
      <c r="N149" t="s">
        <v>1589</v>
      </c>
    </row>
    <row r="150" spans="1:14" x14ac:dyDescent="0.35">
      <c r="A150" t="s">
        <v>1277</v>
      </c>
      <c r="B150">
        <v>64.554328235209198</v>
      </c>
      <c r="C150">
        <v>43.064782001299101</v>
      </c>
      <c r="D150">
        <v>22.5995657305088</v>
      </c>
      <c r="E150">
        <v>15.049081452713001</v>
      </c>
      <c r="F150">
        <v>15.5992634907015</v>
      </c>
      <c r="G150">
        <v>8.9943940860781399</v>
      </c>
      <c r="H150">
        <v>-1.715807823734441</v>
      </c>
      <c r="I150">
        <v>4.7710048472784502E-3</v>
      </c>
      <c r="J150" t="s">
        <v>1593</v>
      </c>
      <c r="K150" t="s">
        <v>1594</v>
      </c>
      <c r="L150" t="s">
        <v>1594</v>
      </c>
      <c r="M150" t="s">
        <v>1594</v>
      </c>
      <c r="N150" t="s">
        <v>1589</v>
      </c>
    </row>
    <row r="151" spans="1:14" x14ac:dyDescent="0.35">
      <c r="A151" t="s">
        <v>1141</v>
      </c>
      <c r="B151">
        <v>82.710233051361797</v>
      </c>
      <c r="C151">
        <v>43.064782001299101</v>
      </c>
      <c r="D151">
        <v>82.5375444070757</v>
      </c>
      <c r="E151">
        <v>21.068714033798202</v>
      </c>
      <c r="F151">
        <v>23.398895236052201</v>
      </c>
      <c r="G151">
        <v>18.988165292831599</v>
      </c>
      <c r="H151">
        <v>-1.7149264617473077</v>
      </c>
      <c r="I151">
        <v>1.6070395890782201E-4</v>
      </c>
      <c r="J151" t="s">
        <v>1593</v>
      </c>
      <c r="K151" t="s">
        <v>1785</v>
      </c>
      <c r="L151" t="s">
        <v>1594</v>
      </c>
      <c r="M151" t="s">
        <v>1594</v>
      </c>
      <c r="N151" t="s">
        <v>1589</v>
      </c>
    </row>
    <row r="152" spans="1:14" x14ac:dyDescent="0.35">
      <c r="A152" t="s">
        <v>1399</v>
      </c>
      <c r="B152">
        <v>24.207873088203499</v>
      </c>
      <c r="C152">
        <v>25.037663954243701</v>
      </c>
      <c r="D152">
        <v>21.616975916138902</v>
      </c>
      <c r="E152">
        <v>4.0130883873901304</v>
      </c>
      <c r="F152">
        <v>7.7996317453507498</v>
      </c>
      <c r="G152">
        <v>9.9937712067534896</v>
      </c>
      <c r="H152">
        <v>-1.7002649685887645</v>
      </c>
      <c r="I152">
        <v>1.1921728006588301E-2</v>
      </c>
      <c r="J152" t="s">
        <v>1593</v>
      </c>
      <c r="K152" t="s">
        <v>1594</v>
      </c>
      <c r="L152" t="s">
        <v>1594</v>
      </c>
      <c r="M152" t="s">
        <v>1594</v>
      </c>
      <c r="N152" t="s">
        <v>1698</v>
      </c>
    </row>
    <row r="153" spans="1:14" x14ac:dyDescent="0.35">
      <c r="A153" t="s">
        <v>119</v>
      </c>
      <c r="B153">
        <v>111.961413032941</v>
      </c>
      <c r="C153">
        <v>15.0225983725462</v>
      </c>
      <c r="D153">
        <v>66.816107377156499</v>
      </c>
      <c r="E153">
        <v>28.091618711730899</v>
      </c>
      <c r="F153">
        <v>15.5992634907015</v>
      </c>
      <c r="G153">
        <v>15.9900339308056</v>
      </c>
      <c r="H153">
        <v>-1.6992278680017834</v>
      </c>
      <c r="I153">
        <v>1.7694436890949398E-2</v>
      </c>
      <c r="J153" t="s">
        <v>2354</v>
      </c>
      <c r="K153" t="s">
        <v>1616</v>
      </c>
      <c r="L153" t="s">
        <v>1594</v>
      </c>
      <c r="M153" t="s">
        <v>1594</v>
      </c>
      <c r="N153" t="s">
        <v>1589</v>
      </c>
    </row>
    <row r="154" spans="1:14" x14ac:dyDescent="0.35">
      <c r="A154" t="s">
        <v>1018</v>
      </c>
      <c r="B154">
        <v>126.082672334393</v>
      </c>
      <c r="C154">
        <v>100.150655816975</v>
      </c>
      <c r="D154">
        <v>137.562574011793</v>
      </c>
      <c r="E154">
        <v>66.215958391937207</v>
      </c>
      <c r="F154">
        <v>15.5992634907015</v>
      </c>
      <c r="G154">
        <v>30.980690740935799</v>
      </c>
      <c r="H154">
        <v>-1.6894145025465785</v>
      </c>
      <c r="I154">
        <v>8.51685180602397E-4</v>
      </c>
      <c r="J154" t="s">
        <v>1732</v>
      </c>
      <c r="K154" t="s">
        <v>1734</v>
      </c>
      <c r="L154" t="s">
        <v>1733</v>
      </c>
      <c r="M154" t="s">
        <v>1594</v>
      </c>
      <c r="N154" t="s">
        <v>1589</v>
      </c>
    </row>
    <row r="155" spans="1:14" x14ac:dyDescent="0.35">
      <c r="A155" t="s">
        <v>273</v>
      </c>
      <c r="B155">
        <v>17.147243437477499</v>
      </c>
      <c r="C155">
        <v>17.025611488885701</v>
      </c>
      <c r="D155">
        <v>32.425463874208297</v>
      </c>
      <c r="E155">
        <v>4.0130883873901304</v>
      </c>
      <c r="F155">
        <v>9.7495396816884305</v>
      </c>
      <c r="G155">
        <v>6.9956398447274504</v>
      </c>
      <c r="H155">
        <v>-1.6817996894380065</v>
      </c>
      <c r="I155">
        <v>2.3358298071828501E-2</v>
      </c>
      <c r="J155" t="s">
        <v>2546</v>
      </c>
      <c r="K155" t="s">
        <v>2545</v>
      </c>
      <c r="L155" t="s">
        <v>1594</v>
      </c>
      <c r="M155" t="s">
        <v>1594</v>
      </c>
      <c r="N155" t="s">
        <v>1589</v>
      </c>
    </row>
    <row r="156" spans="1:14" x14ac:dyDescent="0.35">
      <c r="A156" t="s">
        <v>182</v>
      </c>
      <c r="B156">
        <v>184.58503229755101</v>
      </c>
      <c r="C156">
        <v>142.213931260104</v>
      </c>
      <c r="D156">
        <v>254.49076192181701</v>
      </c>
      <c r="E156">
        <v>45.147244358138998</v>
      </c>
      <c r="F156">
        <v>61.422099994637101</v>
      </c>
      <c r="G156">
        <v>75.952661171326497</v>
      </c>
      <c r="H156">
        <v>-1.6711869975053018</v>
      </c>
      <c r="I156" s="1">
        <v>1.0403832326180501E-6</v>
      </c>
      <c r="J156" t="s">
        <v>2030</v>
      </c>
      <c r="K156" t="s">
        <v>2028</v>
      </c>
      <c r="L156" t="s">
        <v>2029</v>
      </c>
      <c r="M156" t="s">
        <v>1594</v>
      </c>
      <c r="N156" t="s">
        <v>1589</v>
      </c>
    </row>
    <row r="157" spans="1:14" x14ac:dyDescent="0.35">
      <c r="A157" t="s">
        <v>1227</v>
      </c>
      <c r="B157">
        <v>151.29920680127199</v>
      </c>
      <c r="C157">
        <v>233.351028053551</v>
      </c>
      <c r="D157">
        <v>162.12731937104101</v>
      </c>
      <c r="E157">
        <v>58.189781617156903</v>
      </c>
      <c r="F157">
        <v>63.372007930974803</v>
      </c>
      <c r="G157">
        <v>50.9682331544428</v>
      </c>
      <c r="H157">
        <v>-1.6641065866624927</v>
      </c>
      <c r="I157" s="1">
        <v>3.2988056212362802E-8</v>
      </c>
      <c r="J157" t="s">
        <v>1593</v>
      </c>
      <c r="K157" t="s">
        <v>2026</v>
      </c>
      <c r="L157" t="s">
        <v>1594</v>
      </c>
      <c r="M157" t="s">
        <v>1594</v>
      </c>
      <c r="N157" t="s">
        <v>1589</v>
      </c>
    </row>
    <row r="158" spans="1:14" x14ac:dyDescent="0.35">
      <c r="A158" t="s">
        <v>1033</v>
      </c>
      <c r="B158">
        <v>26.225195845553799</v>
      </c>
      <c r="C158">
        <v>22.033144279734401</v>
      </c>
      <c r="D158">
        <v>14.7388472155492</v>
      </c>
      <c r="E158">
        <v>8.0261767747802608</v>
      </c>
      <c r="F158">
        <v>1.9499079363376901</v>
      </c>
      <c r="G158">
        <v>9.9937712067534896</v>
      </c>
      <c r="H158">
        <v>-1.6574634936989872</v>
      </c>
      <c r="I158">
        <v>4.0019750677404403E-2</v>
      </c>
      <c r="J158" t="s">
        <v>1593</v>
      </c>
      <c r="K158" t="s">
        <v>1594</v>
      </c>
      <c r="L158" t="s">
        <v>1594</v>
      </c>
      <c r="M158" t="s">
        <v>1594</v>
      </c>
      <c r="N158" t="s">
        <v>1698</v>
      </c>
    </row>
    <row r="159" spans="1:14" x14ac:dyDescent="0.35">
      <c r="A159" t="s">
        <v>673</v>
      </c>
      <c r="B159">
        <v>964.28027801343796</v>
      </c>
      <c r="C159">
        <v>368.55441340646701</v>
      </c>
      <c r="D159">
        <v>304.60284245468398</v>
      </c>
      <c r="E159">
        <v>222.726405500152</v>
      </c>
      <c r="F159">
        <v>198.89060950644401</v>
      </c>
      <c r="G159">
        <v>100.93708918821</v>
      </c>
      <c r="H159">
        <v>-1.6477875469832952</v>
      </c>
      <c r="I159">
        <v>2.7315542994496301E-4</v>
      </c>
      <c r="J159" t="s">
        <v>1593</v>
      </c>
      <c r="K159" t="s">
        <v>2055</v>
      </c>
      <c r="L159" t="s">
        <v>1742</v>
      </c>
      <c r="M159" t="s">
        <v>1594</v>
      </c>
      <c r="N159" t="s">
        <v>1589</v>
      </c>
    </row>
    <row r="160" spans="1:14" x14ac:dyDescent="0.35">
      <c r="A160" t="s">
        <v>1125</v>
      </c>
      <c r="B160">
        <v>10.0866137867514</v>
      </c>
      <c r="C160">
        <v>23.034650837904199</v>
      </c>
      <c r="D160">
        <v>22.5995657305088</v>
      </c>
      <c r="E160">
        <v>9.0294488716277996</v>
      </c>
      <c r="F160">
        <v>5.8497238090130601</v>
      </c>
      <c r="G160">
        <v>2.9981313620260499</v>
      </c>
      <c r="H160">
        <v>-1.6400875675481403</v>
      </c>
      <c r="I160">
        <v>4.5925120014618501E-2</v>
      </c>
      <c r="J160" t="s">
        <v>1593</v>
      </c>
      <c r="K160" t="s">
        <v>2557</v>
      </c>
      <c r="L160" t="s">
        <v>1674</v>
      </c>
      <c r="M160" t="s">
        <v>1594</v>
      </c>
      <c r="N160" t="s">
        <v>1589</v>
      </c>
    </row>
    <row r="161" spans="1:14" x14ac:dyDescent="0.35">
      <c r="A161" t="s">
        <v>1394</v>
      </c>
      <c r="B161">
        <v>69.597635128584997</v>
      </c>
      <c r="C161">
        <v>60.090393490184802</v>
      </c>
      <c r="D161">
        <v>38.321002760428001</v>
      </c>
      <c r="E161">
        <v>12.0392651621704</v>
      </c>
      <c r="F161">
        <v>14.624309522532601</v>
      </c>
      <c r="G161">
        <v>27.982559378909801</v>
      </c>
      <c r="H161">
        <v>-1.6203474463472172</v>
      </c>
      <c r="I161">
        <v>2.1312860791248599E-3</v>
      </c>
      <c r="J161" t="s">
        <v>1593</v>
      </c>
      <c r="K161" t="s">
        <v>1594</v>
      </c>
      <c r="L161" t="s">
        <v>1594</v>
      </c>
      <c r="M161" t="s">
        <v>1594</v>
      </c>
      <c r="N161" t="s">
        <v>1698</v>
      </c>
    </row>
    <row r="162" spans="1:14" x14ac:dyDescent="0.35">
      <c r="A162" t="s">
        <v>717</v>
      </c>
      <c r="B162">
        <v>697.99367404320003</v>
      </c>
      <c r="C162">
        <v>570.85873815675598</v>
      </c>
      <c r="D162">
        <v>646.544097855426</v>
      </c>
      <c r="E162">
        <v>181.59224952940301</v>
      </c>
      <c r="F162">
        <v>314.91013171853598</v>
      </c>
      <c r="G162">
        <v>128.91964856711999</v>
      </c>
      <c r="H162">
        <v>-1.6147411356034753</v>
      </c>
      <c r="I162" s="1">
        <v>2.9144534353135899E-7</v>
      </c>
      <c r="J162" t="s">
        <v>2027</v>
      </c>
      <c r="K162" t="s">
        <v>1701</v>
      </c>
      <c r="L162" t="s">
        <v>1594</v>
      </c>
      <c r="M162" t="s">
        <v>1594</v>
      </c>
      <c r="N162" t="s">
        <v>1589</v>
      </c>
    </row>
    <row r="163" spans="1:14" x14ac:dyDescent="0.35">
      <c r="A163" t="s">
        <v>867</v>
      </c>
      <c r="B163">
        <v>126.082672334393</v>
      </c>
      <c r="C163">
        <v>135.203385352916</v>
      </c>
      <c r="D163">
        <v>104.154520323215</v>
      </c>
      <c r="E163">
        <v>72.235590973022397</v>
      </c>
      <c r="F163">
        <v>5.8497238090130601</v>
      </c>
      <c r="G163">
        <v>41.973839068364697</v>
      </c>
      <c r="H163">
        <v>-1.6058914323720686</v>
      </c>
      <c r="I163">
        <v>1.5833162444448601E-2</v>
      </c>
      <c r="J163" t="s">
        <v>1593</v>
      </c>
      <c r="K163" t="s">
        <v>2335</v>
      </c>
      <c r="L163" t="s">
        <v>1594</v>
      </c>
      <c r="M163" t="s">
        <v>1594</v>
      </c>
      <c r="N163" t="s">
        <v>1589</v>
      </c>
    </row>
    <row r="164" spans="1:14" x14ac:dyDescent="0.35">
      <c r="A164" t="s">
        <v>900</v>
      </c>
      <c r="B164">
        <v>972.34956904283899</v>
      </c>
      <c r="C164">
        <v>358.53934782476898</v>
      </c>
      <c r="D164">
        <v>747.75084873553101</v>
      </c>
      <c r="E164">
        <v>209.68386824113401</v>
      </c>
      <c r="F164">
        <v>375.35727774500498</v>
      </c>
      <c r="G164">
        <v>99.937712067534903</v>
      </c>
      <c r="H164">
        <v>-1.6015083916216892</v>
      </c>
      <c r="I164">
        <v>5.7037855315640899E-4</v>
      </c>
      <c r="J164" t="s">
        <v>1593</v>
      </c>
      <c r="K164" t="s">
        <v>1594</v>
      </c>
      <c r="L164" t="s">
        <v>1594</v>
      </c>
      <c r="M164" t="s">
        <v>1594</v>
      </c>
      <c r="N164" t="s">
        <v>1589</v>
      </c>
    </row>
    <row r="165" spans="1:14" x14ac:dyDescent="0.35">
      <c r="A165" t="s">
        <v>28</v>
      </c>
      <c r="B165">
        <v>163.403143345373</v>
      </c>
      <c r="C165">
        <v>213.32089689015601</v>
      </c>
      <c r="D165">
        <v>165.075088814151</v>
      </c>
      <c r="E165">
        <v>61.199597907699498</v>
      </c>
      <c r="F165">
        <v>17.549171427039202</v>
      </c>
      <c r="G165">
        <v>99.937712067534903</v>
      </c>
      <c r="H165">
        <v>-1.600327583554068</v>
      </c>
      <c r="I165">
        <v>2.1136217501739499E-3</v>
      </c>
      <c r="J165" t="s">
        <v>1663</v>
      </c>
      <c r="K165" t="s">
        <v>1683</v>
      </c>
      <c r="L165" t="s">
        <v>1664</v>
      </c>
      <c r="M165" t="s">
        <v>2090</v>
      </c>
      <c r="N165" t="s">
        <v>1589</v>
      </c>
    </row>
    <row r="166" spans="1:14" x14ac:dyDescent="0.35">
      <c r="A166" t="s">
        <v>24</v>
      </c>
      <c r="B166">
        <v>305.62439773856897</v>
      </c>
      <c r="C166">
        <v>228.34349526270199</v>
      </c>
      <c r="D166">
        <v>331.13276744267301</v>
      </c>
      <c r="E166">
        <v>106.34684226583801</v>
      </c>
      <c r="F166">
        <v>46.797790472104502</v>
      </c>
      <c r="G166">
        <v>133.91653417049699</v>
      </c>
      <c r="H166">
        <v>-1.5915098313714953</v>
      </c>
      <c r="I166" s="1">
        <v>2.8024440489270301E-5</v>
      </c>
      <c r="J166" t="s">
        <v>1593</v>
      </c>
      <c r="K166" t="s">
        <v>1729</v>
      </c>
      <c r="L166" t="s">
        <v>1713</v>
      </c>
      <c r="M166" t="s">
        <v>1594</v>
      </c>
      <c r="N166" t="s">
        <v>1589</v>
      </c>
    </row>
    <row r="167" spans="1:14" x14ac:dyDescent="0.35">
      <c r="A167" t="s">
        <v>1205</v>
      </c>
      <c r="B167">
        <v>210.81022814310501</v>
      </c>
      <c r="C167">
        <v>122.18380009670901</v>
      </c>
      <c r="D167">
        <v>95.311211993884996</v>
      </c>
      <c r="E167">
        <v>85.278128232040302</v>
      </c>
      <c r="F167">
        <v>20.474033331545701</v>
      </c>
      <c r="G167">
        <v>37.976330585663298</v>
      </c>
      <c r="H167">
        <v>-1.5752932443196068</v>
      </c>
      <c r="I167">
        <v>3.6489665911115E-3</v>
      </c>
      <c r="J167" t="s">
        <v>1593</v>
      </c>
      <c r="K167" t="s">
        <v>1594</v>
      </c>
      <c r="L167" t="s">
        <v>1594</v>
      </c>
      <c r="M167" t="s">
        <v>1594</v>
      </c>
      <c r="N167" t="s">
        <v>1589</v>
      </c>
    </row>
    <row r="168" spans="1:14" x14ac:dyDescent="0.35">
      <c r="A168" t="s">
        <v>1485</v>
      </c>
      <c r="B168">
        <v>56.485037205808098</v>
      </c>
      <c r="C168">
        <v>86.1295640025983</v>
      </c>
      <c r="D168">
        <v>39.303592574797896</v>
      </c>
      <c r="E168">
        <v>15.049081452713001</v>
      </c>
      <c r="F168">
        <v>25.3488031723899</v>
      </c>
      <c r="G168">
        <v>20.986919534182299</v>
      </c>
      <c r="H168">
        <v>-1.5673363702970737</v>
      </c>
      <c r="I168">
        <v>1.64841421629865E-3</v>
      </c>
      <c r="J168" t="s">
        <v>1593</v>
      </c>
      <c r="K168" t="s">
        <v>1594</v>
      </c>
      <c r="L168" t="s">
        <v>1594</v>
      </c>
      <c r="M168" t="s">
        <v>1594</v>
      </c>
      <c r="N168" t="s">
        <v>1589</v>
      </c>
    </row>
    <row r="169" spans="1:14" x14ac:dyDescent="0.35">
      <c r="A169" t="s">
        <v>1407</v>
      </c>
      <c r="B169">
        <v>138.18660887849501</v>
      </c>
      <c r="C169">
        <v>109.164214840502</v>
      </c>
      <c r="D169">
        <v>245.64745359248701</v>
      </c>
      <c r="E169">
        <v>62.202870004547002</v>
      </c>
      <c r="F169">
        <v>41.9230206312603</v>
      </c>
      <c r="G169">
        <v>62.960758602547003</v>
      </c>
      <c r="H169">
        <v>-1.5609861433671202</v>
      </c>
      <c r="I169" s="1">
        <v>7.7841723653973295E-5</v>
      </c>
      <c r="J169" t="s">
        <v>1797</v>
      </c>
      <c r="K169" t="s">
        <v>1629</v>
      </c>
      <c r="L169" t="s">
        <v>1628</v>
      </c>
      <c r="M169" t="s">
        <v>1645</v>
      </c>
      <c r="N169" t="s">
        <v>1589</v>
      </c>
    </row>
    <row r="170" spans="1:14" x14ac:dyDescent="0.35">
      <c r="A170" t="s">
        <v>632</v>
      </c>
      <c r="B170">
        <v>24.207873088203499</v>
      </c>
      <c r="C170">
        <v>28.042183628752898</v>
      </c>
      <c r="D170">
        <v>66.816107377156499</v>
      </c>
      <c r="E170">
        <v>0</v>
      </c>
      <c r="F170">
        <v>0</v>
      </c>
      <c r="G170">
        <v>0</v>
      </c>
      <c r="H170">
        <v>-1.5574550463747301</v>
      </c>
      <c r="I170" s="1">
        <v>3.0375394149382E-7</v>
      </c>
      <c r="J170" t="s">
        <v>1593</v>
      </c>
      <c r="K170" t="s">
        <v>2012</v>
      </c>
      <c r="L170" t="s">
        <v>2013</v>
      </c>
      <c r="M170" t="s">
        <v>1594</v>
      </c>
      <c r="N170" t="s">
        <v>1589</v>
      </c>
    </row>
    <row r="171" spans="1:14" x14ac:dyDescent="0.35">
      <c r="A171" t="s">
        <v>426</v>
      </c>
      <c r="B171">
        <v>66.571650992559498</v>
      </c>
      <c r="C171">
        <v>41.061768884959598</v>
      </c>
      <c r="D171">
        <v>42.251362017907802</v>
      </c>
      <c r="E171">
        <v>16.0523535495605</v>
      </c>
      <c r="F171">
        <v>27.298711108727598</v>
      </c>
      <c r="G171">
        <v>7.9950169654027903</v>
      </c>
      <c r="H171">
        <v>-1.5455278215887123</v>
      </c>
      <c r="I171">
        <v>7.4770552765159697E-3</v>
      </c>
      <c r="J171" t="s">
        <v>1593</v>
      </c>
      <c r="K171" t="s">
        <v>1594</v>
      </c>
      <c r="L171" t="s">
        <v>1594</v>
      </c>
      <c r="M171" t="s">
        <v>1594</v>
      </c>
      <c r="N171" t="s">
        <v>1698</v>
      </c>
    </row>
    <row r="172" spans="1:14" x14ac:dyDescent="0.35">
      <c r="A172" t="s">
        <v>386</v>
      </c>
      <c r="B172">
        <v>12.1039365441017</v>
      </c>
      <c r="C172">
        <v>18.027118047055399</v>
      </c>
      <c r="D172">
        <v>30.460284245468401</v>
      </c>
      <c r="E172">
        <v>5.0163604842376603</v>
      </c>
      <c r="F172">
        <v>8.7745857135195902</v>
      </c>
      <c r="G172">
        <v>6.9956398447274504</v>
      </c>
      <c r="H172">
        <v>-1.5434587523582177</v>
      </c>
      <c r="I172">
        <v>4.0901577706964502E-2</v>
      </c>
      <c r="J172" t="s">
        <v>1593</v>
      </c>
      <c r="K172" t="s">
        <v>1594</v>
      </c>
      <c r="L172" t="s">
        <v>1594</v>
      </c>
      <c r="M172" t="s">
        <v>1594</v>
      </c>
      <c r="N172" t="s">
        <v>1698</v>
      </c>
    </row>
    <row r="173" spans="1:14" x14ac:dyDescent="0.35">
      <c r="A173" t="s">
        <v>364</v>
      </c>
      <c r="B173">
        <v>30.259841360254299</v>
      </c>
      <c r="C173">
        <v>31.046703303262198</v>
      </c>
      <c r="D173">
        <v>63.8683379340467</v>
      </c>
      <c r="E173">
        <v>6.0196325810852001</v>
      </c>
      <c r="F173">
        <v>27.298711108727598</v>
      </c>
      <c r="G173">
        <v>9.9937712067534896</v>
      </c>
      <c r="H173">
        <v>-1.5311025774038123</v>
      </c>
      <c r="I173">
        <v>3.03479462432081E-2</v>
      </c>
      <c r="J173" t="s">
        <v>1593</v>
      </c>
      <c r="K173" t="s">
        <v>1594</v>
      </c>
      <c r="L173" t="s">
        <v>1594</v>
      </c>
      <c r="M173" t="s">
        <v>1594</v>
      </c>
      <c r="N173" t="s">
        <v>1698</v>
      </c>
    </row>
    <row r="174" spans="1:14" x14ac:dyDescent="0.35">
      <c r="A174" t="s">
        <v>662</v>
      </c>
      <c r="B174">
        <v>3336.65184065738</v>
      </c>
      <c r="C174">
        <v>1402.10918143765</v>
      </c>
      <c r="D174">
        <v>723.18610337628195</v>
      </c>
      <c r="E174">
        <v>576.88145568733103</v>
      </c>
      <c r="F174">
        <v>426.05488408978403</v>
      </c>
      <c r="G174">
        <v>893.44314588376199</v>
      </c>
      <c r="H174">
        <v>-1.5261676564074644</v>
      </c>
      <c r="I174">
        <v>3.0593979263672098E-2</v>
      </c>
      <c r="J174" t="s">
        <v>1593</v>
      </c>
      <c r="K174" t="s">
        <v>2552</v>
      </c>
      <c r="L174" t="s">
        <v>2553</v>
      </c>
      <c r="M174" t="s">
        <v>1594</v>
      </c>
      <c r="N174" t="s">
        <v>1589</v>
      </c>
    </row>
    <row r="175" spans="1:14" x14ac:dyDescent="0.35">
      <c r="A175" t="s">
        <v>1543</v>
      </c>
      <c r="B175">
        <v>72.623619264610397</v>
      </c>
      <c r="C175">
        <v>13.0195852562067</v>
      </c>
      <c r="D175">
        <v>104.154520323215</v>
      </c>
      <c r="E175">
        <v>32.1047070991211</v>
      </c>
      <c r="F175">
        <v>14.624309522532601</v>
      </c>
      <c r="G175">
        <v>19.987542413507001</v>
      </c>
      <c r="H175">
        <v>-1.5083459109358888</v>
      </c>
      <c r="I175">
        <v>3.90409586832349E-2</v>
      </c>
      <c r="J175" t="s">
        <v>1593</v>
      </c>
      <c r="K175" t="s">
        <v>2414</v>
      </c>
      <c r="L175" t="s">
        <v>2054</v>
      </c>
      <c r="M175" t="s">
        <v>1594</v>
      </c>
      <c r="N175" t="s">
        <v>1589</v>
      </c>
    </row>
    <row r="176" spans="1:14" x14ac:dyDescent="0.35">
      <c r="A176" t="s">
        <v>23</v>
      </c>
      <c r="B176">
        <v>71.614957885935297</v>
      </c>
      <c r="C176">
        <v>31.046703303262198</v>
      </c>
      <c r="D176">
        <v>71.729056449006194</v>
      </c>
      <c r="E176">
        <v>22.071986130645701</v>
      </c>
      <c r="F176">
        <v>25.3488031723899</v>
      </c>
      <c r="G176">
        <v>13.991279689454901</v>
      </c>
      <c r="H176">
        <v>-1.5057291373976847</v>
      </c>
      <c r="I176">
        <v>4.4051821417199002E-3</v>
      </c>
      <c r="J176" t="s">
        <v>1593</v>
      </c>
      <c r="K176" t="s">
        <v>1594</v>
      </c>
      <c r="L176" t="s">
        <v>1594</v>
      </c>
      <c r="M176" t="s">
        <v>1594</v>
      </c>
      <c r="N176" t="s">
        <v>1589</v>
      </c>
    </row>
    <row r="177" spans="1:14" x14ac:dyDescent="0.35">
      <c r="A177" t="s">
        <v>212</v>
      </c>
      <c r="B177">
        <v>248.13069915408599</v>
      </c>
      <c r="C177">
        <v>365.54989373195798</v>
      </c>
      <c r="D177">
        <v>304.60284245468398</v>
      </c>
      <c r="E177">
        <v>58.189781617156903</v>
      </c>
      <c r="F177">
        <v>149.16795712983301</v>
      </c>
      <c r="G177">
        <v>121.924008722393</v>
      </c>
      <c r="H177">
        <v>-1.4796169778255233</v>
      </c>
      <c r="I177" s="1">
        <v>3.41967264909569E-5</v>
      </c>
      <c r="J177" t="s">
        <v>1593</v>
      </c>
      <c r="K177" t="s">
        <v>2046</v>
      </c>
      <c r="L177" t="s">
        <v>2047</v>
      </c>
      <c r="M177" t="s">
        <v>1594</v>
      </c>
      <c r="N177" t="s">
        <v>1589</v>
      </c>
    </row>
    <row r="178" spans="1:14" x14ac:dyDescent="0.35">
      <c r="A178" t="s">
        <v>1390</v>
      </c>
      <c r="B178">
        <v>2748.6022568897702</v>
      </c>
      <c r="C178">
        <v>2083.13364099307</v>
      </c>
      <c r="D178">
        <v>3097.5528226512301</v>
      </c>
      <c r="E178">
        <v>1149.7498229872699</v>
      </c>
      <c r="F178">
        <v>502.10129360695402</v>
      </c>
      <c r="G178">
        <v>1195.2550363277201</v>
      </c>
      <c r="H178">
        <v>-1.4776951736941635</v>
      </c>
      <c r="I178">
        <v>4.8389141422671301E-3</v>
      </c>
      <c r="J178" t="s">
        <v>2348</v>
      </c>
      <c r="K178" t="s">
        <v>2278</v>
      </c>
      <c r="L178" t="s">
        <v>1740</v>
      </c>
      <c r="M178" t="s">
        <v>1594</v>
      </c>
      <c r="N178" t="s">
        <v>1589</v>
      </c>
    </row>
    <row r="179" spans="1:14" x14ac:dyDescent="0.35">
      <c r="A179" t="s">
        <v>142</v>
      </c>
      <c r="B179">
        <v>335.884239098823</v>
      </c>
      <c r="C179">
        <v>457.68849708357402</v>
      </c>
      <c r="D179">
        <v>286.916225796025</v>
      </c>
      <c r="E179">
        <v>155.50717501136799</v>
      </c>
      <c r="F179">
        <v>54.597422217455197</v>
      </c>
      <c r="G179">
        <v>178.88850460088801</v>
      </c>
      <c r="H179">
        <v>-1.4738678573762063</v>
      </c>
      <c r="I179">
        <v>3.26420070096055E-4</v>
      </c>
      <c r="J179" t="s">
        <v>1593</v>
      </c>
      <c r="K179" t="s">
        <v>1594</v>
      </c>
      <c r="L179" t="s">
        <v>1594</v>
      </c>
      <c r="M179" t="s">
        <v>1594</v>
      </c>
      <c r="N179" t="s">
        <v>1589</v>
      </c>
    </row>
    <row r="180" spans="1:14" x14ac:dyDescent="0.35">
      <c r="A180" t="s">
        <v>430</v>
      </c>
      <c r="B180">
        <v>123.05668819836799</v>
      </c>
      <c r="C180">
        <v>118.17777386403</v>
      </c>
      <c r="D180">
        <v>12.773667586809299</v>
      </c>
      <c r="E180">
        <v>0</v>
      </c>
      <c r="F180">
        <v>0</v>
      </c>
      <c r="G180">
        <v>0</v>
      </c>
      <c r="H180">
        <v>-1.4583166320033301</v>
      </c>
      <c r="I180" s="1">
        <v>1.07973131112406E-6</v>
      </c>
      <c r="J180" t="s">
        <v>1593</v>
      </c>
      <c r="K180" t="s">
        <v>1594</v>
      </c>
      <c r="L180" t="s">
        <v>1594</v>
      </c>
      <c r="M180" t="s">
        <v>1594</v>
      </c>
      <c r="N180" t="s">
        <v>1589</v>
      </c>
    </row>
    <row r="181" spans="1:14" x14ac:dyDescent="0.35">
      <c r="A181" t="s">
        <v>538</v>
      </c>
      <c r="B181">
        <v>41.355116525680899</v>
      </c>
      <c r="C181">
        <v>48.0723147921479</v>
      </c>
      <c r="D181">
        <v>104.154520323215</v>
      </c>
      <c r="E181">
        <v>20.065441936950702</v>
      </c>
      <c r="F181">
        <v>31.198526981402999</v>
      </c>
      <c r="G181">
        <v>19.987542413507001</v>
      </c>
      <c r="H181">
        <v>-1.4419519301740513</v>
      </c>
      <c r="I181">
        <v>6.3251823376490601E-3</v>
      </c>
      <c r="J181" t="s">
        <v>1766</v>
      </c>
      <c r="K181" t="s">
        <v>1767</v>
      </c>
      <c r="L181" t="s">
        <v>1594</v>
      </c>
      <c r="M181" t="s">
        <v>1594</v>
      </c>
      <c r="N181" t="s">
        <v>1589</v>
      </c>
    </row>
    <row r="182" spans="1:14" x14ac:dyDescent="0.35">
      <c r="A182" t="s">
        <v>537</v>
      </c>
      <c r="B182">
        <v>758.513356763709</v>
      </c>
      <c r="C182">
        <v>661.99583495020295</v>
      </c>
      <c r="D182">
        <v>266.28183969425601</v>
      </c>
      <c r="E182">
        <v>252.82456840557799</v>
      </c>
      <c r="F182">
        <v>212.53996506080799</v>
      </c>
      <c r="G182">
        <v>155.90283082535399</v>
      </c>
      <c r="H182">
        <v>-1.4409950806325609</v>
      </c>
      <c r="I182">
        <v>1.28804518212584E-4</v>
      </c>
      <c r="J182" t="s">
        <v>1593</v>
      </c>
      <c r="K182" t="s">
        <v>1991</v>
      </c>
      <c r="L182" t="s">
        <v>1992</v>
      </c>
      <c r="M182" t="s">
        <v>1594</v>
      </c>
      <c r="N182" t="s">
        <v>1589</v>
      </c>
    </row>
    <row r="183" spans="1:14" x14ac:dyDescent="0.35">
      <c r="A183" t="s">
        <v>959</v>
      </c>
      <c r="B183">
        <v>216.86219641515601</v>
      </c>
      <c r="C183">
        <v>308.46401991628198</v>
      </c>
      <c r="D183">
        <v>163.109909185411</v>
      </c>
      <c r="E183">
        <v>88.287944522582904</v>
      </c>
      <c r="F183">
        <v>58.497238090130601</v>
      </c>
      <c r="G183">
        <v>106.933351912262</v>
      </c>
      <c r="H183">
        <v>-1.4400938901136395</v>
      </c>
      <c r="I183" s="1">
        <v>3.5261650730327397E-5</v>
      </c>
      <c r="J183" t="s">
        <v>1593</v>
      </c>
      <c r="K183" t="s">
        <v>2054</v>
      </c>
      <c r="L183" t="s">
        <v>2054</v>
      </c>
      <c r="M183" t="s">
        <v>1594</v>
      </c>
      <c r="N183" t="s">
        <v>1589</v>
      </c>
    </row>
    <row r="184" spans="1:14" x14ac:dyDescent="0.35">
      <c r="A184" t="s">
        <v>873</v>
      </c>
      <c r="B184">
        <v>14.121259301452</v>
      </c>
      <c r="C184">
        <v>93.140109909786503</v>
      </c>
      <c r="D184">
        <v>55.025029604717098</v>
      </c>
      <c r="E184">
        <v>0</v>
      </c>
      <c r="F184">
        <v>0</v>
      </c>
      <c r="G184">
        <v>0</v>
      </c>
      <c r="H184">
        <v>-1.43262658535135</v>
      </c>
      <c r="I184" s="1">
        <v>1.65849402110693E-6</v>
      </c>
      <c r="J184" t="s">
        <v>1593</v>
      </c>
      <c r="K184" t="s">
        <v>2019</v>
      </c>
      <c r="L184" t="s">
        <v>1594</v>
      </c>
      <c r="M184" t="s">
        <v>1594</v>
      </c>
      <c r="N184" t="s">
        <v>1589</v>
      </c>
    </row>
    <row r="185" spans="1:14" x14ac:dyDescent="0.35">
      <c r="A185" t="s">
        <v>651</v>
      </c>
      <c r="B185">
        <v>65.562989613884397</v>
      </c>
      <c r="C185">
        <v>52.078341024826798</v>
      </c>
      <c r="D185">
        <v>96.293801808254997</v>
      </c>
      <c r="E185">
        <v>17.0556256464081</v>
      </c>
      <c r="F185">
        <v>39.973112694922598</v>
      </c>
      <c r="G185">
        <v>22.985673775533002</v>
      </c>
      <c r="H185">
        <v>-1.4188416361462404</v>
      </c>
      <c r="I185">
        <v>3.5821243372015799E-3</v>
      </c>
      <c r="J185" t="s">
        <v>1661</v>
      </c>
      <c r="K185" t="s">
        <v>1662</v>
      </c>
      <c r="L185" t="s">
        <v>1594</v>
      </c>
      <c r="M185" t="s">
        <v>1594</v>
      </c>
      <c r="N185" t="s">
        <v>1589</v>
      </c>
    </row>
    <row r="186" spans="1:14" x14ac:dyDescent="0.35">
      <c r="A186" t="s">
        <v>291</v>
      </c>
      <c r="B186">
        <v>62.537005477858997</v>
      </c>
      <c r="C186">
        <v>194.29227228493099</v>
      </c>
      <c r="D186">
        <v>127.736675868093</v>
      </c>
      <c r="E186">
        <v>48.1570606486816</v>
      </c>
      <c r="F186">
        <v>47.7727444402733</v>
      </c>
      <c r="G186">
        <v>47.970101792416799</v>
      </c>
      <c r="H186">
        <v>-1.4181653852430509</v>
      </c>
      <c r="I186">
        <v>1.4480055026622599E-3</v>
      </c>
      <c r="J186" t="s">
        <v>1593</v>
      </c>
      <c r="K186" t="s">
        <v>2092</v>
      </c>
      <c r="L186" t="s">
        <v>1635</v>
      </c>
      <c r="M186" t="s">
        <v>1594</v>
      </c>
      <c r="N186" t="s">
        <v>1589</v>
      </c>
    </row>
    <row r="187" spans="1:14" x14ac:dyDescent="0.35">
      <c r="A187" t="s">
        <v>485</v>
      </c>
      <c r="B187">
        <v>1327.39837433649</v>
      </c>
      <c r="C187">
        <v>555.83613978420999</v>
      </c>
      <c r="D187">
        <v>975.71168566935899</v>
      </c>
      <c r="E187">
        <v>346.128873412399</v>
      </c>
      <c r="F187">
        <v>443.60405551682402</v>
      </c>
      <c r="G187">
        <v>299.81313620260499</v>
      </c>
      <c r="H187">
        <v>-1.3917562775764676</v>
      </c>
      <c r="I187" s="1">
        <v>9.1427063085538903E-6</v>
      </c>
      <c r="J187" t="s">
        <v>2051</v>
      </c>
      <c r="K187" t="s">
        <v>2049</v>
      </c>
      <c r="L187" t="s">
        <v>2050</v>
      </c>
      <c r="M187" t="s">
        <v>2052</v>
      </c>
      <c r="N187" t="s">
        <v>1589</v>
      </c>
    </row>
    <row r="188" spans="1:14" x14ac:dyDescent="0.35">
      <c r="A188" t="s">
        <v>11</v>
      </c>
      <c r="B188">
        <v>80.692910294011597</v>
      </c>
      <c r="C188">
        <v>93.140109909786503</v>
      </c>
      <c r="D188">
        <v>154.26660085608199</v>
      </c>
      <c r="E188">
        <v>48.1570606486816</v>
      </c>
      <c r="F188">
        <v>46.797790472104502</v>
      </c>
      <c r="G188">
        <v>31.9800678616112</v>
      </c>
      <c r="H188">
        <v>-1.3700449276759179</v>
      </c>
      <c r="I188">
        <v>5.4592930786256499E-4</v>
      </c>
      <c r="J188" t="s">
        <v>1669</v>
      </c>
      <c r="K188" t="s">
        <v>1670</v>
      </c>
      <c r="L188" t="s">
        <v>1590</v>
      </c>
      <c r="M188" t="s">
        <v>1594</v>
      </c>
      <c r="N188" t="s">
        <v>1589</v>
      </c>
    </row>
    <row r="189" spans="1:14" x14ac:dyDescent="0.35">
      <c r="A189" t="s">
        <v>1077</v>
      </c>
      <c r="B189">
        <v>51.441730312432398</v>
      </c>
      <c r="C189">
        <v>61.091900048354603</v>
      </c>
      <c r="D189">
        <v>61.903158305306803</v>
      </c>
      <c r="E189">
        <v>31.101435002273501</v>
      </c>
      <c r="F189">
        <v>17.549171427039202</v>
      </c>
      <c r="G189">
        <v>18.988165292831599</v>
      </c>
      <c r="H189">
        <v>-1.3667819694953423</v>
      </c>
      <c r="I189">
        <v>1.77048523434826E-3</v>
      </c>
      <c r="J189" t="s">
        <v>2096</v>
      </c>
      <c r="K189" t="s">
        <v>2094</v>
      </c>
      <c r="L189" t="s">
        <v>2095</v>
      </c>
      <c r="M189" t="s">
        <v>1594</v>
      </c>
      <c r="N189" t="s">
        <v>1589</v>
      </c>
    </row>
    <row r="190" spans="1:14" x14ac:dyDescent="0.35">
      <c r="A190" t="s">
        <v>445</v>
      </c>
      <c r="B190">
        <v>26.225195845553799</v>
      </c>
      <c r="C190">
        <v>29.043690186922699</v>
      </c>
      <c r="D190">
        <v>39.303592574797896</v>
      </c>
      <c r="E190">
        <v>8.0261767747802608</v>
      </c>
      <c r="F190">
        <v>12.674401586195</v>
      </c>
      <c r="G190">
        <v>15.9900339308056</v>
      </c>
      <c r="H190">
        <v>-1.3660094277211552</v>
      </c>
      <c r="I190">
        <v>1.7596772380516001E-2</v>
      </c>
      <c r="J190" t="s">
        <v>2354</v>
      </c>
      <c r="K190" t="s">
        <v>1894</v>
      </c>
      <c r="L190" t="s">
        <v>1594</v>
      </c>
      <c r="M190" t="s">
        <v>1594</v>
      </c>
      <c r="N190" t="s">
        <v>1589</v>
      </c>
    </row>
    <row r="191" spans="1:14" x14ac:dyDescent="0.35">
      <c r="A191" t="s">
        <v>1452</v>
      </c>
      <c r="B191">
        <v>231.99211709528299</v>
      </c>
      <c r="C191">
        <v>250.376639542437</v>
      </c>
      <c r="D191">
        <v>275.12514802358601</v>
      </c>
      <c r="E191">
        <v>94.307577103668095</v>
      </c>
      <c r="F191">
        <v>50.6976063447798</v>
      </c>
      <c r="G191">
        <v>151.90532234265299</v>
      </c>
      <c r="H191">
        <v>-1.3512061375637303</v>
      </c>
      <c r="I191">
        <v>3.64237016005777E-4</v>
      </c>
      <c r="J191" t="s">
        <v>1593</v>
      </c>
      <c r="K191" t="s">
        <v>1594</v>
      </c>
      <c r="L191" t="s">
        <v>1594</v>
      </c>
      <c r="M191" t="s">
        <v>1594</v>
      </c>
      <c r="N191" t="s">
        <v>1708</v>
      </c>
    </row>
    <row r="192" spans="1:14" x14ac:dyDescent="0.35">
      <c r="A192" t="s">
        <v>61</v>
      </c>
      <c r="B192">
        <v>1416.1605756598999</v>
      </c>
      <c r="C192">
        <v>1130.7009041736401</v>
      </c>
      <c r="D192">
        <v>1507.2927752435</v>
      </c>
      <c r="E192">
        <v>708.31010037435794</v>
      </c>
      <c r="F192">
        <v>378.28213964951101</v>
      </c>
      <c r="G192">
        <v>504.685445941051</v>
      </c>
      <c r="H192">
        <v>-1.3492153672573968</v>
      </c>
      <c r="I192" s="1">
        <v>6.0617134149192706E-8</v>
      </c>
      <c r="J192" t="s">
        <v>1593</v>
      </c>
      <c r="K192" t="s">
        <v>1759</v>
      </c>
      <c r="L192" t="s">
        <v>1758</v>
      </c>
      <c r="M192" t="s">
        <v>1594</v>
      </c>
      <c r="N192" t="s">
        <v>1589</v>
      </c>
    </row>
    <row r="193" spans="1:14" x14ac:dyDescent="0.35">
      <c r="A193" t="s">
        <v>1020</v>
      </c>
      <c r="B193">
        <v>54.467714448457798</v>
      </c>
      <c r="C193">
        <v>157.23652963264999</v>
      </c>
      <c r="D193">
        <v>128.719265682463</v>
      </c>
      <c r="E193">
        <v>44.143972261291403</v>
      </c>
      <c r="F193">
        <v>47.7727444402733</v>
      </c>
      <c r="G193">
        <v>41.973839068364697</v>
      </c>
      <c r="H193">
        <v>-1.3462764725175889</v>
      </c>
      <c r="I193">
        <v>2.5103613506456401E-3</v>
      </c>
      <c r="J193" t="s">
        <v>1593</v>
      </c>
      <c r="K193" t="s">
        <v>1594</v>
      </c>
      <c r="L193" t="s">
        <v>1594</v>
      </c>
      <c r="M193" t="s">
        <v>1594</v>
      </c>
      <c r="N193" t="s">
        <v>1708</v>
      </c>
    </row>
    <row r="194" spans="1:14" x14ac:dyDescent="0.35">
      <c r="A194" t="s">
        <v>1069</v>
      </c>
      <c r="B194">
        <v>47.407084797731798</v>
      </c>
      <c r="C194">
        <v>24.0361573960739</v>
      </c>
      <c r="D194">
        <v>17.686616658659101</v>
      </c>
      <c r="E194">
        <v>0</v>
      </c>
      <c r="F194">
        <v>0</v>
      </c>
      <c r="G194">
        <v>0</v>
      </c>
      <c r="H194">
        <v>-1.34595015865699</v>
      </c>
      <c r="I194" s="1">
        <v>6.0051069559376996E-6</v>
      </c>
      <c r="J194" t="s">
        <v>1593</v>
      </c>
      <c r="K194" t="s">
        <v>1594</v>
      </c>
      <c r="L194" t="s">
        <v>1594</v>
      </c>
      <c r="M194" t="s">
        <v>1594</v>
      </c>
      <c r="N194" t="s">
        <v>1698</v>
      </c>
    </row>
    <row r="195" spans="1:14" x14ac:dyDescent="0.35">
      <c r="A195" t="s">
        <v>482</v>
      </c>
      <c r="B195">
        <v>44.381100661706398</v>
      </c>
      <c r="C195">
        <v>60.090393490184802</v>
      </c>
      <c r="D195">
        <v>26.529924987988601</v>
      </c>
      <c r="E195">
        <v>21.068714033798202</v>
      </c>
      <c r="F195">
        <v>19.4990793633769</v>
      </c>
      <c r="G195">
        <v>10.9931483274288</v>
      </c>
      <c r="H195">
        <v>-1.34523192170879</v>
      </c>
      <c r="I195">
        <v>1.5726264922770999E-2</v>
      </c>
      <c r="J195" t="s">
        <v>2537</v>
      </c>
      <c r="K195" t="s">
        <v>2151</v>
      </c>
      <c r="L195" t="s">
        <v>2059</v>
      </c>
      <c r="M195" t="s">
        <v>1594</v>
      </c>
      <c r="N195" t="s">
        <v>1589</v>
      </c>
    </row>
    <row r="196" spans="1:14" x14ac:dyDescent="0.35">
      <c r="A196" t="s">
        <v>12</v>
      </c>
      <c r="B196">
        <v>137.17794749981999</v>
      </c>
      <c r="C196">
        <v>137.20639846925499</v>
      </c>
      <c r="D196">
        <v>564.00655344835002</v>
      </c>
      <c r="E196">
        <v>94.307577103668095</v>
      </c>
      <c r="F196">
        <v>121.869246021105</v>
      </c>
      <c r="G196">
        <v>113.92899175699</v>
      </c>
      <c r="H196">
        <v>-1.3446945046110155</v>
      </c>
      <c r="I196">
        <v>1.02755502620204E-2</v>
      </c>
      <c r="J196" t="s">
        <v>2530</v>
      </c>
      <c r="K196" t="s">
        <v>2528</v>
      </c>
      <c r="L196" t="s">
        <v>2529</v>
      </c>
      <c r="M196" t="s">
        <v>1594</v>
      </c>
      <c r="N196" t="s">
        <v>1589</v>
      </c>
    </row>
    <row r="197" spans="1:14" x14ac:dyDescent="0.35">
      <c r="A197" t="s">
        <v>59</v>
      </c>
      <c r="B197">
        <v>3868.21638721918</v>
      </c>
      <c r="C197">
        <v>5068.6246908970897</v>
      </c>
      <c r="D197">
        <v>4228.0839712338902</v>
      </c>
      <c r="E197">
        <v>1858.0599233616299</v>
      </c>
      <c r="F197">
        <v>1529.7027760569099</v>
      </c>
      <c r="G197">
        <v>1797.87944009495</v>
      </c>
      <c r="H197">
        <v>-1.3441047533024193</v>
      </c>
      <c r="I197" s="1">
        <v>4.0119830743842603E-17</v>
      </c>
      <c r="J197" t="s">
        <v>2036</v>
      </c>
      <c r="K197" t="s">
        <v>2034</v>
      </c>
      <c r="L197" t="s">
        <v>2035</v>
      </c>
      <c r="M197" t="s">
        <v>1594</v>
      </c>
      <c r="N197" t="s">
        <v>1589</v>
      </c>
    </row>
    <row r="198" spans="1:14" x14ac:dyDescent="0.35">
      <c r="A198" t="s">
        <v>1044</v>
      </c>
      <c r="B198">
        <v>464.99289556924202</v>
      </c>
      <c r="C198">
        <v>382.57550522084301</v>
      </c>
      <c r="D198">
        <v>281.02068690980502</v>
      </c>
      <c r="E198">
        <v>108.35338645953399</v>
      </c>
      <c r="F198">
        <v>174.51676030222299</v>
      </c>
      <c r="G198">
        <v>164.897224911433</v>
      </c>
      <c r="H198">
        <v>-1.333698995882312</v>
      </c>
      <c r="I198" s="1">
        <v>3.1723818589471001E-6</v>
      </c>
      <c r="J198" t="s">
        <v>1593</v>
      </c>
      <c r="K198" t="s">
        <v>1594</v>
      </c>
      <c r="L198" t="s">
        <v>1594</v>
      </c>
      <c r="M198" t="s">
        <v>1594</v>
      </c>
      <c r="N198" t="s">
        <v>1589</v>
      </c>
    </row>
    <row r="199" spans="1:14" x14ac:dyDescent="0.35">
      <c r="A199" t="s">
        <v>1029</v>
      </c>
      <c r="B199">
        <v>681.85509198439797</v>
      </c>
      <c r="C199">
        <v>642.96721034497796</v>
      </c>
      <c r="D199">
        <v>477.53864978379499</v>
      </c>
      <c r="E199">
        <v>305.99798953849802</v>
      </c>
      <c r="F199">
        <v>205.715287283626</v>
      </c>
      <c r="G199">
        <v>207.87044110047299</v>
      </c>
      <c r="H199">
        <v>-1.3246535151500216</v>
      </c>
      <c r="I199" s="1">
        <v>5.0648128028202801E-8</v>
      </c>
      <c r="J199" t="s">
        <v>1593</v>
      </c>
      <c r="K199" t="s">
        <v>2041</v>
      </c>
      <c r="L199" t="s">
        <v>1594</v>
      </c>
      <c r="M199" t="s">
        <v>1594</v>
      </c>
      <c r="N199" t="s">
        <v>1589</v>
      </c>
    </row>
    <row r="200" spans="1:14" x14ac:dyDescent="0.35">
      <c r="A200" t="s">
        <v>1554</v>
      </c>
      <c r="B200">
        <v>67.580312371234697</v>
      </c>
      <c r="C200">
        <v>29.043690186922699</v>
      </c>
      <c r="D200">
        <v>53.059849975977201</v>
      </c>
      <c r="E200">
        <v>22.071986130645701</v>
      </c>
      <c r="F200">
        <v>32.173480949571797</v>
      </c>
      <c r="G200">
        <v>5.9962627240520998</v>
      </c>
      <c r="H200">
        <v>-1.3130834941567531</v>
      </c>
      <c r="I200">
        <v>4.8608477447961401E-2</v>
      </c>
      <c r="J200" t="s">
        <v>1593</v>
      </c>
      <c r="K200" t="s">
        <v>1594</v>
      </c>
      <c r="L200" t="s">
        <v>1594</v>
      </c>
      <c r="M200" t="s">
        <v>1594</v>
      </c>
      <c r="N200" t="s">
        <v>1698</v>
      </c>
    </row>
    <row r="201" spans="1:14" x14ac:dyDescent="0.35">
      <c r="A201" t="s">
        <v>1281</v>
      </c>
      <c r="B201">
        <v>20.173227573502899</v>
      </c>
      <c r="C201">
        <v>37.0557426522806</v>
      </c>
      <c r="D201">
        <v>21.616975916138902</v>
      </c>
      <c r="E201">
        <v>8.0261767747802608</v>
      </c>
      <c r="F201">
        <v>9.7495396816884305</v>
      </c>
      <c r="G201">
        <v>13.991279689454901</v>
      </c>
      <c r="H201">
        <v>-1.3115079041112347</v>
      </c>
      <c r="I201">
        <v>3.8562455494042497E-2</v>
      </c>
      <c r="J201" t="s">
        <v>1593</v>
      </c>
      <c r="K201" t="s">
        <v>1802</v>
      </c>
      <c r="L201" t="s">
        <v>1594</v>
      </c>
      <c r="M201" t="s">
        <v>1594</v>
      </c>
      <c r="N201" t="s">
        <v>1589</v>
      </c>
    </row>
    <row r="202" spans="1:14" x14ac:dyDescent="0.35">
      <c r="A202" t="s">
        <v>1257</v>
      </c>
      <c r="B202">
        <v>74.640942021960697</v>
      </c>
      <c r="C202">
        <v>98.147642700635203</v>
      </c>
      <c r="D202">
        <v>31.442874059838399</v>
      </c>
      <c r="E202">
        <v>39.127611777053801</v>
      </c>
      <c r="F202">
        <v>18.524125395207999</v>
      </c>
      <c r="G202">
        <v>24.984428016883701</v>
      </c>
      <c r="H202">
        <v>-1.3053598975746663</v>
      </c>
      <c r="I202">
        <v>1.8306478100152099E-2</v>
      </c>
      <c r="J202" t="s">
        <v>2542</v>
      </c>
      <c r="K202" t="s">
        <v>2541</v>
      </c>
      <c r="L202" t="s">
        <v>2469</v>
      </c>
      <c r="M202" t="s">
        <v>2543</v>
      </c>
      <c r="N202" t="s">
        <v>1589</v>
      </c>
    </row>
    <row r="203" spans="1:14" x14ac:dyDescent="0.35">
      <c r="A203" t="s">
        <v>357</v>
      </c>
      <c r="B203">
        <v>155.333852315972</v>
      </c>
      <c r="C203">
        <v>133.20037223657599</v>
      </c>
      <c r="D203">
        <v>85.485313850185506</v>
      </c>
      <c r="E203">
        <v>72.235590973022397</v>
      </c>
      <c r="F203">
        <v>29.248619045065301</v>
      </c>
      <c r="G203">
        <v>49.968856033767501</v>
      </c>
      <c r="H203">
        <v>-1.3042428523224261</v>
      </c>
      <c r="I203">
        <v>2.1723491795769198E-3</v>
      </c>
      <c r="J203" t="s">
        <v>2510</v>
      </c>
      <c r="K203" t="s">
        <v>1707</v>
      </c>
      <c r="L203" t="s">
        <v>1617</v>
      </c>
      <c r="M203" t="s">
        <v>1594</v>
      </c>
      <c r="N203" t="s">
        <v>1589</v>
      </c>
    </row>
    <row r="204" spans="1:14" x14ac:dyDescent="0.35">
      <c r="A204" t="s">
        <v>394</v>
      </c>
      <c r="B204">
        <v>64.554328235209198</v>
      </c>
      <c r="C204">
        <v>56.084367257505797</v>
      </c>
      <c r="D204">
        <v>54.042439790347203</v>
      </c>
      <c r="E204">
        <v>31.101435002273501</v>
      </c>
      <c r="F204">
        <v>31.198526981402999</v>
      </c>
      <c r="G204">
        <v>8.9943940860781399</v>
      </c>
      <c r="H204">
        <v>-1.2928640354681817</v>
      </c>
      <c r="I204">
        <v>1.5921239975299699E-2</v>
      </c>
      <c r="J204" t="s">
        <v>1593</v>
      </c>
      <c r="K204" t="s">
        <v>1594</v>
      </c>
      <c r="L204" t="s">
        <v>1594</v>
      </c>
      <c r="M204" t="s">
        <v>1594</v>
      </c>
      <c r="N204" t="s">
        <v>1698</v>
      </c>
    </row>
    <row r="205" spans="1:14" x14ac:dyDescent="0.35">
      <c r="A205" t="s">
        <v>1059</v>
      </c>
      <c r="B205">
        <v>56.485037205808098</v>
      </c>
      <c r="C205">
        <v>48.0723147921479</v>
      </c>
      <c r="D205">
        <v>51.094670347237297</v>
      </c>
      <c r="E205">
        <v>20.065441936950702</v>
      </c>
      <c r="F205">
        <v>17.549171427039202</v>
      </c>
      <c r="G205">
        <v>25.983805137559099</v>
      </c>
      <c r="H205">
        <v>-1.2912615258322147</v>
      </c>
      <c r="I205">
        <v>2.5224630727633999E-3</v>
      </c>
      <c r="J205" t="s">
        <v>2511</v>
      </c>
      <c r="K205" t="s">
        <v>2334</v>
      </c>
      <c r="L205" t="s">
        <v>2186</v>
      </c>
      <c r="M205" t="s">
        <v>2512</v>
      </c>
      <c r="N205" t="s">
        <v>1589</v>
      </c>
    </row>
    <row r="206" spans="1:14" x14ac:dyDescent="0.35">
      <c r="A206" t="s">
        <v>536</v>
      </c>
      <c r="B206">
        <v>1547.28655488767</v>
      </c>
      <c r="C206">
        <v>1088.63762873052</v>
      </c>
      <c r="D206">
        <v>1903.27647043459</v>
      </c>
      <c r="E206">
        <v>881.87617312898101</v>
      </c>
      <c r="F206">
        <v>469.92781265738199</v>
      </c>
      <c r="G206">
        <v>508.68295442375302</v>
      </c>
      <c r="H206">
        <v>-1.2867580001802044</v>
      </c>
      <c r="I206" s="1">
        <v>1.1452674030805601E-5</v>
      </c>
      <c r="J206" t="s">
        <v>1593</v>
      </c>
      <c r="K206" t="s">
        <v>2059</v>
      </c>
      <c r="L206" t="s">
        <v>2059</v>
      </c>
      <c r="M206" t="s">
        <v>1594</v>
      </c>
      <c r="N206" t="s">
        <v>1589</v>
      </c>
    </row>
    <row r="207" spans="1:14" x14ac:dyDescent="0.35">
      <c r="A207" t="s">
        <v>951</v>
      </c>
      <c r="B207">
        <v>34.294486874954899</v>
      </c>
      <c r="C207">
        <v>47.070808233978099</v>
      </c>
      <c r="D207">
        <v>51.094670347237297</v>
      </c>
      <c r="E207">
        <v>18.058897743255599</v>
      </c>
      <c r="F207">
        <v>26.323757140558801</v>
      </c>
      <c r="G207">
        <v>9.9937712067534896</v>
      </c>
      <c r="H207">
        <v>-1.2845031491475891</v>
      </c>
      <c r="I207">
        <v>1.6531566486117401E-2</v>
      </c>
      <c r="J207" t="s">
        <v>1593</v>
      </c>
      <c r="K207" t="s">
        <v>1594</v>
      </c>
      <c r="L207" t="s">
        <v>1594</v>
      </c>
      <c r="M207" t="s">
        <v>1594</v>
      </c>
      <c r="N207" t="s">
        <v>1589</v>
      </c>
    </row>
    <row r="208" spans="1:14" x14ac:dyDescent="0.35">
      <c r="A208" t="s">
        <v>487</v>
      </c>
      <c r="B208">
        <v>21.181888952177999</v>
      </c>
      <c r="C208">
        <v>52.078341024826798</v>
      </c>
      <c r="D208">
        <v>37.338412946058</v>
      </c>
      <c r="E208">
        <v>12.0392651621704</v>
      </c>
      <c r="F208">
        <v>20.474033331545701</v>
      </c>
      <c r="G208">
        <v>12.9919025687795</v>
      </c>
      <c r="H208">
        <v>-1.2812303292794498</v>
      </c>
      <c r="I208">
        <v>2.9600516791763599E-2</v>
      </c>
      <c r="J208" t="s">
        <v>1593</v>
      </c>
      <c r="K208" t="s">
        <v>2550</v>
      </c>
      <c r="L208" t="s">
        <v>1674</v>
      </c>
      <c r="M208" t="s">
        <v>1594</v>
      </c>
      <c r="N208" t="s">
        <v>1589</v>
      </c>
    </row>
    <row r="209" spans="1:14" x14ac:dyDescent="0.35">
      <c r="A209" t="s">
        <v>850</v>
      </c>
      <c r="B209">
        <v>407.49919698475799</v>
      </c>
      <c r="C209">
        <v>354.53332159208998</v>
      </c>
      <c r="D209">
        <v>356.68010261629098</v>
      </c>
      <c r="E209">
        <v>122.399195815399</v>
      </c>
      <c r="F209">
        <v>182.316392047574</v>
      </c>
      <c r="G209">
        <v>155.90283082535399</v>
      </c>
      <c r="H209">
        <v>-1.2801954731101328</v>
      </c>
      <c r="I209" s="1">
        <v>9.4210226758814708E-9</v>
      </c>
      <c r="J209" t="s">
        <v>1593</v>
      </c>
      <c r="K209" t="s">
        <v>1594</v>
      </c>
      <c r="L209" t="s">
        <v>1594</v>
      </c>
      <c r="M209" t="s">
        <v>1594</v>
      </c>
      <c r="N209" t="s">
        <v>1589</v>
      </c>
    </row>
    <row r="210" spans="1:14" x14ac:dyDescent="0.35">
      <c r="A210" t="s">
        <v>311</v>
      </c>
      <c r="B210">
        <v>194.67164608430301</v>
      </c>
      <c r="C210">
        <v>247.37211986792801</v>
      </c>
      <c r="D210">
        <v>94.328622179515094</v>
      </c>
      <c r="E210">
        <v>113.36974694377101</v>
      </c>
      <c r="F210">
        <v>25.3488031723899</v>
      </c>
      <c r="G210">
        <v>83.947678136729294</v>
      </c>
      <c r="H210">
        <v>-1.2683522093611632</v>
      </c>
      <c r="I210">
        <v>1.913233946597E-2</v>
      </c>
      <c r="J210" t="s">
        <v>1593</v>
      </c>
      <c r="K210" t="s">
        <v>2288</v>
      </c>
      <c r="L210" t="s">
        <v>1594</v>
      </c>
      <c r="M210" t="s">
        <v>1594</v>
      </c>
      <c r="N210" t="s">
        <v>1589</v>
      </c>
    </row>
    <row r="211" spans="1:14" x14ac:dyDescent="0.35">
      <c r="A211" t="s">
        <v>939</v>
      </c>
      <c r="B211">
        <v>138.18660887849501</v>
      </c>
      <c r="C211">
        <v>177.26666079604499</v>
      </c>
      <c r="D211">
        <v>192.58760361650999</v>
      </c>
      <c r="E211">
        <v>81.265039844650204</v>
      </c>
      <c r="F211">
        <v>51.672560312948697</v>
      </c>
      <c r="G211">
        <v>78.950792533352598</v>
      </c>
      <c r="H211">
        <v>-1.2616400118542113</v>
      </c>
      <c r="I211" s="1">
        <v>3.3398032972612299E-5</v>
      </c>
      <c r="J211" t="s">
        <v>1593</v>
      </c>
      <c r="K211" t="s">
        <v>2077</v>
      </c>
      <c r="L211" t="s">
        <v>1664</v>
      </c>
      <c r="M211" t="s">
        <v>1594</v>
      </c>
      <c r="N211" t="s">
        <v>1589</v>
      </c>
    </row>
    <row r="212" spans="1:14" x14ac:dyDescent="0.35">
      <c r="A212" t="s">
        <v>180</v>
      </c>
      <c r="B212">
        <v>21.181888952177999</v>
      </c>
      <c r="C212">
        <v>30.045196745092401</v>
      </c>
      <c r="D212">
        <v>34.390643502948201</v>
      </c>
      <c r="E212">
        <v>12.0392651621704</v>
      </c>
      <c r="F212">
        <v>9.7495396816884305</v>
      </c>
      <c r="G212">
        <v>13.991279689454901</v>
      </c>
      <c r="H212">
        <v>-1.2587527762267023</v>
      </c>
      <c r="I212">
        <v>2.8148995403526202E-2</v>
      </c>
      <c r="J212" t="s">
        <v>1593</v>
      </c>
      <c r="K212" t="s">
        <v>1594</v>
      </c>
      <c r="L212" t="s">
        <v>1594</v>
      </c>
      <c r="M212" t="s">
        <v>1594</v>
      </c>
      <c r="N212" t="s">
        <v>1589</v>
      </c>
    </row>
    <row r="213" spans="1:14" x14ac:dyDescent="0.35">
      <c r="A213" t="s">
        <v>169</v>
      </c>
      <c r="B213">
        <v>21.181888952177999</v>
      </c>
      <c r="C213">
        <v>58.087380373845299</v>
      </c>
      <c r="D213">
        <v>83.520134221445602</v>
      </c>
      <c r="E213">
        <v>17.0556256464081</v>
      </c>
      <c r="F213">
        <v>31.198526981402999</v>
      </c>
      <c r="G213">
        <v>19.987542413507001</v>
      </c>
      <c r="H213">
        <v>-1.2542814062784626</v>
      </c>
      <c r="I213">
        <v>3.8963946512477303E-2</v>
      </c>
      <c r="J213" t="s">
        <v>1593</v>
      </c>
      <c r="K213" t="s">
        <v>1594</v>
      </c>
      <c r="L213" t="s">
        <v>1594</v>
      </c>
      <c r="M213" t="s">
        <v>1594</v>
      </c>
      <c r="N213" t="s">
        <v>1708</v>
      </c>
    </row>
    <row r="214" spans="1:14" x14ac:dyDescent="0.35">
      <c r="A214" t="s">
        <v>1406</v>
      </c>
      <c r="B214">
        <v>891.65665874882802</v>
      </c>
      <c r="C214">
        <v>485.730680712327</v>
      </c>
      <c r="D214">
        <v>381.24484797553998</v>
      </c>
      <c r="E214">
        <v>242.791847437103</v>
      </c>
      <c r="F214">
        <v>290.53628251431502</v>
      </c>
      <c r="G214">
        <v>205.87168685912201</v>
      </c>
      <c r="H214">
        <v>-1.250417474751099</v>
      </c>
      <c r="I214">
        <v>1.3399381762978999E-4</v>
      </c>
      <c r="J214" t="s">
        <v>1593</v>
      </c>
      <c r="K214" t="s">
        <v>2083</v>
      </c>
      <c r="L214" t="s">
        <v>2084</v>
      </c>
      <c r="M214" t="s">
        <v>1594</v>
      </c>
      <c r="N214" t="s">
        <v>1589</v>
      </c>
    </row>
    <row r="215" spans="1:14" x14ac:dyDescent="0.35">
      <c r="A215" t="s">
        <v>942</v>
      </c>
      <c r="B215">
        <v>34.294486874954899</v>
      </c>
      <c r="C215">
        <v>65.097926281033594</v>
      </c>
      <c r="D215">
        <v>105.137110137584</v>
      </c>
      <c r="E215">
        <v>40.130883873901297</v>
      </c>
      <c r="F215">
        <v>31.198526981402999</v>
      </c>
      <c r="G215">
        <v>14.990656810130201</v>
      </c>
      <c r="H215">
        <v>-1.2445412065435784</v>
      </c>
      <c r="I215">
        <v>2.92642115429331E-2</v>
      </c>
      <c r="J215" t="s">
        <v>2551</v>
      </c>
      <c r="K215" t="s">
        <v>1756</v>
      </c>
      <c r="L215" t="s">
        <v>1617</v>
      </c>
      <c r="M215" t="s">
        <v>1594</v>
      </c>
      <c r="N215" t="s">
        <v>1589</v>
      </c>
    </row>
    <row r="216" spans="1:14" x14ac:dyDescent="0.35">
      <c r="A216" t="s">
        <v>1353</v>
      </c>
      <c r="B216">
        <v>98.848815110164196</v>
      </c>
      <c r="C216">
        <v>54.081354141166301</v>
      </c>
      <c r="D216">
        <v>55.025029604717098</v>
      </c>
      <c r="E216">
        <v>17.0556256464081</v>
      </c>
      <c r="F216">
        <v>41.9230206312603</v>
      </c>
      <c r="G216">
        <v>28.9819364995851</v>
      </c>
      <c r="H216">
        <v>-1.2413436848236352</v>
      </c>
      <c r="I216">
        <v>1.24623890315144E-2</v>
      </c>
      <c r="J216" t="s">
        <v>1593</v>
      </c>
      <c r="K216" t="s">
        <v>2352</v>
      </c>
      <c r="L216" t="s">
        <v>2351</v>
      </c>
      <c r="M216" t="s">
        <v>1594</v>
      </c>
      <c r="N216" t="s">
        <v>1589</v>
      </c>
    </row>
    <row r="217" spans="1:14" x14ac:dyDescent="0.35">
      <c r="A217" t="s">
        <v>574</v>
      </c>
      <c r="B217">
        <v>223.92282606588199</v>
      </c>
      <c r="C217">
        <v>137.20639846925499</v>
      </c>
      <c r="D217">
        <v>243.68227396374701</v>
      </c>
      <c r="E217">
        <v>96.314121297363201</v>
      </c>
      <c r="F217">
        <v>92.6206269760401</v>
      </c>
      <c r="G217">
        <v>66.958267085248394</v>
      </c>
      <c r="H217">
        <v>-1.2409447985951561</v>
      </c>
      <c r="I217">
        <v>1.0710915366287999E-4</v>
      </c>
      <c r="J217" t="s">
        <v>1593</v>
      </c>
      <c r="K217" t="s">
        <v>1761</v>
      </c>
      <c r="L217" t="s">
        <v>1594</v>
      </c>
      <c r="M217" t="s">
        <v>1594</v>
      </c>
      <c r="N217" t="s">
        <v>1589</v>
      </c>
    </row>
    <row r="218" spans="1:14" x14ac:dyDescent="0.35">
      <c r="A218" t="s">
        <v>1375</v>
      </c>
      <c r="B218">
        <v>535.59919207650205</v>
      </c>
      <c r="C218">
        <v>415.62522164044498</v>
      </c>
      <c r="D218">
        <v>432.339518322777</v>
      </c>
      <c r="E218">
        <v>218.71331711276201</v>
      </c>
      <c r="F218">
        <v>202.790425379119</v>
      </c>
      <c r="G218">
        <v>168.89473339413399</v>
      </c>
      <c r="H218">
        <v>-1.2286284076739853</v>
      </c>
      <c r="I218" s="1">
        <v>3.0995358401241399E-9</v>
      </c>
      <c r="J218" t="s">
        <v>1593</v>
      </c>
      <c r="K218" t="s">
        <v>2053</v>
      </c>
      <c r="L218" t="s">
        <v>1594</v>
      </c>
      <c r="M218" t="s">
        <v>1594</v>
      </c>
      <c r="N218" t="s">
        <v>1589</v>
      </c>
    </row>
    <row r="219" spans="1:14" x14ac:dyDescent="0.35">
      <c r="A219" t="s">
        <v>787</v>
      </c>
      <c r="B219">
        <v>2598.31171146717</v>
      </c>
      <c r="C219">
        <v>3704.5727586698899</v>
      </c>
      <c r="D219">
        <v>5129.1188310111302</v>
      </c>
      <c r="E219">
        <v>971.16738974841201</v>
      </c>
      <c r="F219">
        <v>2343.7893394778998</v>
      </c>
      <c r="G219">
        <v>1564.0251938569199</v>
      </c>
      <c r="H219">
        <v>-1.22842619502849</v>
      </c>
      <c r="I219">
        <v>1.9341100205792099E-4</v>
      </c>
      <c r="J219" t="s">
        <v>1593</v>
      </c>
      <c r="K219" t="s">
        <v>1717</v>
      </c>
      <c r="L219" t="s">
        <v>1937</v>
      </c>
      <c r="M219" t="s">
        <v>1594</v>
      </c>
      <c r="N219" t="s">
        <v>1589</v>
      </c>
    </row>
    <row r="220" spans="1:14" x14ac:dyDescent="0.35">
      <c r="A220" t="s">
        <v>371</v>
      </c>
      <c r="B220">
        <v>47.407084797731798</v>
      </c>
      <c r="C220">
        <v>81.122031211749501</v>
      </c>
      <c r="D220">
        <v>114.963008281284</v>
      </c>
      <c r="E220">
        <v>46.150516454986501</v>
      </c>
      <c r="F220">
        <v>38.998158726753701</v>
      </c>
      <c r="G220">
        <v>18.988165292831599</v>
      </c>
      <c r="H220">
        <v>-1.2253945684014282</v>
      </c>
      <c r="I220">
        <v>1.49556832458013E-2</v>
      </c>
      <c r="J220" t="s">
        <v>2539</v>
      </c>
      <c r="K220" t="s">
        <v>2538</v>
      </c>
      <c r="L220" t="s">
        <v>2287</v>
      </c>
      <c r="M220" t="s">
        <v>1594</v>
      </c>
      <c r="N220" t="s">
        <v>1589</v>
      </c>
    </row>
    <row r="221" spans="1:14" x14ac:dyDescent="0.35">
      <c r="A221" t="s">
        <v>320</v>
      </c>
      <c r="B221">
        <v>666.72517130427002</v>
      </c>
      <c r="C221">
        <v>716.07718909136895</v>
      </c>
      <c r="D221">
        <v>476.55605996942501</v>
      </c>
      <c r="E221">
        <v>353.15177809033202</v>
      </c>
      <c r="F221">
        <v>201.81547141095101</v>
      </c>
      <c r="G221">
        <v>243.848017444785</v>
      </c>
      <c r="H221">
        <v>-1.2188710881333349</v>
      </c>
      <c r="I221" s="1">
        <v>5.8663476896323496E-6</v>
      </c>
      <c r="J221" t="s">
        <v>1763</v>
      </c>
      <c r="K221" t="s">
        <v>1764</v>
      </c>
      <c r="L221" t="s">
        <v>1594</v>
      </c>
      <c r="M221" t="s">
        <v>1594</v>
      </c>
      <c r="N221" t="s">
        <v>1589</v>
      </c>
    </row>
    <row r="222" spans="1:14" x14ac:dyDescent="0.35">
      <c r="A222" t="s">
        <v>116</v>
      </c>
      <c r="B222">
        <v>398.421244576682</v>
      </c>
      <c r="C222">
        <v>430.64782001299102</v>
      </c>
      <c r="D222">
        <v>474.59088034068498</v>
      </c>
      <c r="E222">
        <v>235.76894275916999</v>
      </c>
      <c r="F222">
        <v>233.98895236052201</v>
      </c>
      <c r="G222">
        <v>90.943317981456801</v>
      </c>
      <c r="H222">
        <v>-1.2172635005077099</v>
      </c>
      <c r="I222">
        <v>4.4409151810291802E-4</v>
      </c>
      <c r="J222" t="s">
        <v>2093</v>
      </c>
      <c r="K222" t="s">
        <v>1728</v>
      </c>
      <c r="L222" t="s">
        <v>1631</v>
      </c>
      <c r="M222" t="s">
        <v>1594</v>
      </c>
      <c r="N222" t="s">
        <v>1589</v>
      </c>
    </row>
    <row r="223" spans="1:14" x14ac:dyDescent="0.35">
      <c r="A223" t="s">
        <v>1132</v>
      </c>
      <c r="B223">
        <v>22.190550330853199</v>
      </c>
      <c r="C223">
        <v>28.042183628752898</v>
      </c>
      <c r="D223">
        <v>15.721437029919199</v>
      </c>
      <c r="E223">
        <v>0</v>
      </c>
      <c r="F223">
        <v>0</v>
      </c>
      <c r="G223">
        <v>0</v>
      </c>
      <c r="H223">
        <v>-1.2157483927764301</v>
      </c>
      <c r="I223" s="1">
        <v>3.1934236752325301E-5</v>
      </c>
      <c r="J223" t="s">
        <v>1593</v>
      </c>
      <c r="K223" t="s">
        <v>1594</v>
      </c>
      <c r="L223" t="s">
        <v>1594</v>
      </c>
      <c r="M223" t="s">
        <v>1594</v>
      </c>
      <c r="N223" t="s">
        <v>1698</v>
      </c>
    </row>
    <row r="224" spans="1:14" x14ac:dyDescent="0.35">
      <c r="A224" t="s">
        <v>1248</v>
      </c>
      <c r="B224">
        <v>69.597635128584997</v>
      </c>
      <c r="C224">
        <v>123.185306654879</v>
      </c>
      <c r="D224">
        <v>83.520134221445602</v>
      </c>
      <c r="E224">
        <v>41.1341559707488</v>
      </c>
      <c r="F224">
        <v>40.948066663091403</v>
      </c>
      <c r="G224">
        <v>36.976953464987901</v>
      </c>
      <c r="H224">
        <v>-1.2145728074383453</v>
      </c>
      <c r="I224">
        <v>1.0822154864904799E-3</v>
      </c>
      <c r="J224" t="s">
        <v>1593</v>
      </c>
      <c r="K224" t="s">
        <v>2103</v>
      </c>
      <c r="L224" t="s">
        <v>1594</v>
      </c>
      <c r="M224" t="s">
        <v>1594</v>
      </c>
      <c r="N224" t="s">
        <v>1589</v>
      </c>
    </row>
    <row r="225" spans="1:14" x14ac:dyDescent="0.35">
      <c r="A225" t="s">
        <v>706</v>
      </c>
      <c r="B225">
        <v>564.85037205808101</v>
      </c>
      <c r="C225">
        <v>1808.7208440545601</v>
      </c>
      <c r="D225">
        <v>595.44942750818905</v>
      </c>
      <c r="E225">
        <v>516.68512987647898</v>
      </c>
      <c r="F225">
        <v>384.13186345852398</v>
      </c>
      <c r="G225">
        <v>383.76081433933399</v>
      </c>
      <c r="H225">
        <v>-1.2086928466094098</v>
      </c>
      <c r="I225">
        <v>3.3363978809251901E-3</v>
      </c>
      <c r="J225" t="s">
        <v>2320</v>
      </c>
      <c r="K225" t="s">
        <v>2321</v>
      </c>
      <c r="L225" t="s">
        <v>1960</v>
      </c>
      <c r="M225" t="s">
        <v>1594</v>
      </c>
      <c r="N225" t="s">
        <v>1589</v>
      </c>
    </row>
    <row r="226" spans="1:14" x14ac:dyDescent="0.35">
      <c r="A226" t="s">
        <v>1278</v>
      </c>
      <c r="B226">
        <v>178.53306402550101</v>
      </c>
      <c r="C226">
        <v>80.120524653579807</v>
      </c>
      <c r="D226">
        <v>270.21219895173601</v>
      </c>
      <c r="E226">
        <v>72.235590973022397</v>
      </c>
      <c r="F226">
        <v>118.944384116599</v>
      </c>
      <c r="G226">
        <v>37.976330585663298</v>
      </c>
      <c r="H226">
        <v>-1.2065696655630984</v>
      </c>
      <c r="I226">
        <v>2.0950612272764901E-2</v>
      </c>
      <c r="J226" t="s">
        <v>1593</v>
      </c>
      <c r="K226" t="s">
        <v>1632</v>
      </c>
      <c r="L226" t="s">
        <v>1631</v>
      </c>
      <c r="M226" t="s">
        <v>1594</v>
      </c>
      <c r="N226" t="s">
        <v>1589</v>
      </c>
    </row>
    <row r="227" spans="1:14" x14ac:dyDescent="0.35">
      <c r="A227" t="s">
        <v>1025</v>
      </c>
      <c r="B227">
        <v>77.666926157986097</v>
      </c>
      <c r="C227">
        <v>39.058755768620102</v>
      </c>
      <c r="D227">
        <v>43.233951832277697</v>
      </c>
      <c r="E227">
        <v>28.091618711730899</v>
      </c>
      <c r="F227">
        <v>25.3488031723899</v>
      </c>
      <c r="G227">
        <v>15.9900339308056</v>
      </c>
      <c r="H227">
        <v>-1.2040673351340787</v>
      </c>
      <c r="I227">
        <v>1.6619852067060899E-2</v>
      </c>
      <c r="J227" t="s">
        <v>1593</v>
      </c>
      <c r="K227" t="s">
        <v>2316</v>
      </c>
      <c r="L227" t="s">
        <v>1594</v>
      </c>
      <c r="M227" t="s">
        <v>1594</v>
      </c>
      <c r="N227" t="s">
        <v>1589</v>
      </c>
    </row>
    <row r="228" spans="1:14" x14ac:dyDescent="0.35">
      <c r="A228" t="s">
        <v>839</v>
      </c>
      <c r="B228">
        <v>1043.9645269287701</v>
      </c>
      <c r="C228">
        <v>969.45834830831495</v>
      </c>
      <c r="D228">
        <v>1221.35913926185</v>
      </c>
      <c r="E228">
        <v>507.655681004852</v>
      </c>
      <c r="F228">
        <v>389.00663329936799</v>
      </c>
      <c r="G228">
        <v>513.67984002713001</v>
      </c>
      <c r="H228">
        <v>-1.1976232868044332</v>
      </c>
      <c r="I228" s="1">
        <v>7.3912426224201603E-11</v>
      </c>
      <c r="J228" t="s">
        <v>1775</v>
      </c>
      <c r="K228" t="s">
        <v>1777</v>
      </c>
      <c r="L228" t="s">
        <v>1776</v>
      </c>
      <c r="M228" t="s">
        <v>1594</v>
      </c>
      <c r="N228" t="s">
        <v>1589</v>
      </c>
    </row>
    <row r="229" spans="1:14" x14ac:dyDescent="0.35">
      <c r="A229" t="s">
        <v>1548</v>
      </c>
      <c r="B229">
        <v>1140.7960192815899</v>
      </c>
      <c r="C229">
        <v>548.82559387702099</v>
      </c>
      <c r="D229">
        <v>710.41243578947297</v>
      </c>
      <c r="E229">
        <v>340.10924083131403</v>
      </c>
      <c r="F229">
        <v>404.60589679007001</v>
      </c>
      <c r="G229">
        <v>302.81126756463101</v>
      </c>
      <c r="H229">
        <v>-1.1960682626364836</v>
      </c>
      <c r="I229" s="1">
        <v>2.8000552143796599E-5</v>
      </c>
      <c r="J229" t="s">
        <v>1593</v>
      </c>
      <c r="K229" t="s">
        <v>2079</v>
      </c>
      <c r="L229" t="s">
        <v>1713</v>
      </c>
      <c r="M229" t="s">
        <v>1594</v>
      </c>
      <c r="N229" t="s">
        <v>1589</v>
      </c>
    </row>
    <row r="230" spans="1:14" x14ac:dyDescent="0.35">
      <c r="A230" t="s">
        <v>91</v>
      </c>
      <c r="B230">
        <v>235.018101231309</v>
      </c>
      <c r="C230">
        <v>74.111485304561299</v>
      </c>
      <c r="D230">
        <v>108.08487958069399</v>
      </c>
      <c r="E230">
        <v>62.202870004547002</v>
      </c>
      <c r="F230">
        <v>65.321915867312498</v>
      </c>
      <c r="G230">
        <v>55.965118757819603</v>
      </c>
      <c r="H230">
        <v>-1.1850884913351514</v>
      </c>
      <c r="I230">
        <v>9.1924773304856103E-3</v>
      </c>
      <c r="J230" t="s">
        <v>2533</v>
      </c>
      <c r="K230" t="s">
        <v>2532</v>
      </c>
      <c r="L230" t="s">
        <v>2145</v>
      </c>
      <c r="M230" t="s">
        <v>1594</v>
      </c>
      <c r="N230" t="s">
        <v>1589</v>
      </c>
    </row>
    <row r="231" spans="1:14" x14ac:dyDescent="0.35">
      <c r="A231" t="s">
        <v>1188</v>
      </c>
      <c r="B231">
        <v>185.59369367622699</v>
      </c>
      <c r="C231">
        <v>150.22598372546199</v>
      </c>
      <c r="D231">
        <v>584.64093955011901</v>
      </c>
      <c r="E231">
        <v>195.638058885269</v>
      </c>
      <c r="F231">
        <v>140.39337141631299</v>
      </c>
      <c r="G231">
        <v>70.9557755679498</v>
      </c>
      <c r="H231">
        <v>-1.1773725530433585</v>
      </c>
      <c r="I231">
        <v>2.7349782379528401E-2</v>
      </c>
      <c r="J231" t="s">
        <v>1669</v>
      </c>
      <c r="K231" t="s">
        <v>1670</v>
      </c>
      <c r="L231" t="s">
        <v>1590</v>
      </c>
      <c r="M231" t="s">
        <v>1594</v>
      </c>
      <c r="N231" t="s">
        <v>1589</v>
      </c>
    </row>
    <row r="232" spans="1:14" x14ac:dyDescent="0.35">
      <c r="A232" t="s">
        <v>1225</v>
      </c>
      <c r="B232">
        <v>90.779524080762997</v>
      </c>
      <c r="C232">
        <v>202.304324750289</v>
      </c>
      <c r="D232">
        <v>172.93580732911099</v>
      </c>
      <c r="E232">
        <v>69.225774682479795</v>
      </c>
      <c r="F232">
        <v>99.445304753222004</v>
      </c>
      <c r="G232">
        <v>37.976330585663298</v>
      </c>
      <c r="H232">
        <v>-1.1732195252768138</v>
      </c>
      <c r="I232">
        <v>8.5641918735175696E-3</v>
      </c>
      <c r="J232" t="s">
        <v>1593</v>
      </c>
      <c r="K232" t="s">
        <v>2531</v>
      </c>
      <c r="L232" t="s">
        <v>1594</v>
      </c>
      <c r="M232" t="s">
        <v>1594</v>
      </c>
      <c r="N232" t="s">
        <v>1589</v>
      </c>
    </row>
    <row r="233" spans="1:14" x14ac:dyDescent="0.35">
      <c r="A233" t="s">
        <v>653</v>
      </c>
      <c r="B233">
        <v>51.441730312432398</v>
      </c>
      <c r="C233">
        <v>36.054236094110898</v>
      </c>
      <c r="D233">
        <v>24.5647453592487</v>
      </c>
      <c r="E233">
        <v>16.0523535495605</v>
      </c>
      <c r="F233">
        <v>12.674401586195</v>
      </c>
      <c r="G233">
        <v>20.986919534182299</v>
      </c>
      <c r="H233">
        <v>-1.1725659095774659</v>
      </c>
      <c r="I233">
        <v>3.3055794695423302E-2</v>
      </c>
      <c r="J233" t="s">
        <v>1593</v>
      </c>
      <c r="K233" t="s">
        <v>2276</v>
      </c>
      <c r="L233" t="s">
        <v>1999</v>
      </c>
      <c r="M233" t="s">
        <v>1594</v>
      </c>
      <c r="N233" t="s">
        <v>1589</v>
      </c>
    </row>
    <row r="234" spans="1:14" x14ac:dyDescent="0.35">
      <c r="A234" t="s">
        <v>1308</v>
      </c>
      <c r="B234">
        <v>774.65193882251106</v>
      </c>
      <c r="C234">
        <v>914.37548760897903</v>
      </c>
      <c r="D234">
        <v>834.21875240008603</v>
      </c>
      <c r="E234">
        <v>434.41681793498202</v>
      </c>
      <c r="F234">
        <v>428.97974599429102</v>
      </c>
      <c r="G234">
        <v>263.83555985829202</v>
      </c>
      <c r="H234">
        <v>-1.162496337585827</v>
      </c>
      <c r="I234" s="1">
        <v>3.52772307812563E-7</v>
      </c>
      <c r="J234" t="s">
        <v>2076</v>
      </c>
      <c r="K234" t="s">
        <v>2074</v>
      </c>
      <c r="L234" t="s">
        <v>2075</v>
      </c>
      <c r="M234" t="s">
        <v>1594</v>
      </c>
      <c r="N234" t="s">
        <v>1589</v>
      </c>
    </row>
    <row r="235" spans="1:14" x14ac:dyDescent="0.35">
      <c r="A235" t="s">
        <v>736</v>
      </c>
      <c r="B235">
        <v>113.978735790291</v>
      </c>
      <c r="C235">
        <v>195.29377884310099</v>
      </c>
      <c r="D235">
        <v>213.22198971827899</v>
      </c>
      <c r="E235">
        <v>89.291216619430401</v>
      </c>
      <c r="F235">
        <v>57.522284121961697</v>
      </c>
      <c r="G235">
        <v>86.945809498755395</v>
      </c>
      <c r="H235">
        <v>-1.1603920366042344</v>
      </c>
      <c r="I235">
        <v>8.4241334419014001E-4</v>
      </c>
      <c r="J235" t="s">
        <v>1593</v>
      </c>
      <c r="K235" t="s">
        <v>1594</v>
      </c>
      <c r="L235" t="s">
        <v>1594</v>
      </c>
      <c r="M235" t="s">
        <v>1594</v>
      </c>
      <c r="N235" t="s">
        <v>1708</v>
      </c>
    </row>
    <row r="236" spans="1:14" x14ac:dyDescent="0.35">
      <c r="A236" t="s">
        <v>680</v>
      </c>
      <c r="B236">
        <v>42.363777904356098</v>
      </c>
      <c r="C236">
        <v>45.067795117638603</v>
      </c>
      <c r="D236">
        <v>41.2687722035378</v>
      </c>
      <c r="E236">
        <v>18.058897743255599</v>
      </c>
      <c r="F236">
        <v>13.649355554363799</v>
      </c>
      <c r="G236">
        <v>25.983805137559099</v>
      </c>
      <c r="H236">
        <v>-1.1575712790937078</v>
      </c>
      <c r="I236">
        <v>1.5259759593260799E-2</v>
      </c>
      <c r="J236" t="s">
        <v>1593</v>
      </c>
      <c r="K236" t="s">
        <v>2544</v>
      </c>
      <c r="L236" t="s">
        <v>1594</v>
      </c>
      <c r="M236" t="s">
        <v>1594</v>
      </c>
      <c r="N236" t="s">
        <v>1589</v>
      </c>
    </row>
    <row r="237" spans="1:14" x14ac:dyDescent="0.35">
      <c r="A237" t="s">
        <v>453</v>
      </c>
      <c r="B237">
        <v>620.32674788521399</v>
      </c>
      <c r="C237">
        <v>949.42821714492004</v>
      </c>
      <c r="D237">
        <v>714.34279504695303</v>
      </c>
      <c r="E237">
        <v>372.21394793043498</v>
      </c>
      <c r="F237">
        <v>291.51123648248398</v>
      </c>
      <c r="G237">
        <v>360.77514056380102</v>
      </c>
      <c r="H237">
        <v>-1.1567039578281988</v>
      </c>
      <c r="I237" s="1">
        <v>1.39595172062187E-7</v>
      </c>
      <c r="J237" t="s">
        <v>2072</v>
      </c>
      <c r="K237" t="s">
        <v>2071</v>
      </c>
      <c r="L237" t="s">
        <v>1594</v>
      </c>
      <c r="M237" t="s">
        <v>2073</v>
      </c>
      <c r="N237" t="s">
        <v>1589</v>
      </c>
    </row>
    <row r="238" spans="1:14" x14ac:dyDescent="0.35">
      <c r="A238" t="s">
        <v>29</v>
      </c>
      <c r="B238">
        <v>283.43384740771597</v>
      </c>
      <c r="C238">
        <v>319.48059205614902</v>
      </c>
      <c r="D238">
        <v>504.06857477178397</v>
      </c>
      <c r="E238">
        <v>142.46463775235</v>
      </c>
      <c r="F238">
        <v>220.33959680615899</v>
      </c>
      <c r="G238">
        <v>134.91591129117199</v>
      </c>
      <c r="H238">
        <v>-1.1532263970858418</v>
      </c>
      <c r="I238">
        <v>2.19674256262646E-4</v>
      </c>
      <c r="J238" t="s">
        <v>1652</v>
      </c>
      <c r="K238" t="s">
        <v>1653</v>
      </c>
      <c r="L238" t="s">
        <v>1598</v>
      </c>
      <c r="M238" t="s">
        <v>1594</v>
      </c>
      <c r="N238" t="s">
        <v>1589</v>
      </c>
    </row>
    <row r="239" spans="1:14" x14ac:dyDescent="0.35">
      <c r="A239" t="s">
        <v>1176</v>
      </c>
      <c r="B239">
        <v>37.320471010980299</v>
      </c>
      <c r="C239">
        <v>30.045196745092401</v>
      </c>
      <c r="D239">
        <v>47.164311089757497</v>
      </c>
      <c r="E239">
        <v>17.0556256464081</v>
      </c>
      <c r="F239">
        <v>21.448987299714499</v>
      </c>
      <c r="G239">
        <v>12.9919025687795</v>
      </c>
      <c r="H239">
        <v>-1.1531785595432531</v>
      </c>
      <c r="I239">
        <v>2.33524812753419E-2</v>
      </c>
      <c r="J239" t="s">
        <v>1593</v>
      </c>
      <c r="K239" t="s">
        <v>1793</v>
      </c>
      <c r="L239" t="s">
        <v>1713</v>
      </c>
      <c r="M239" t="s">
        <v>1594</v>
      </c>
      <c r="N239" t="s">
        <v>1589</v>
      </c>
    </row>
    <row r="240" spans="1:14" x14ac:dyDescent="0.35">
      <c r="A240" t="s">
        <v>1360</v>
      </c>
      <c r="B240">
        <v>782.72122985191197</v>
      </c>
      <c r="C240">
        <v>345.51976256856301</v>
      </c>
      <c r="D240">
        <v>270.21219895173601</v>
      </c>
      <c r="E240">
        <v>277.90637082676699</v>
      </c>
      <c r="F240">
        <v>169.64199046137901</v>
      </c>
      <c r="G240">
        <v>182.88601308358901</v>
      </c>
      <c r="H240">
        <v>-1.1494138602882884</v>
      </c>
      <c r="I240">
        <v>4.1352528335872997E-3</v>
      </c>
      <c r="J240" t="s">
        <v>1593</v>
      </c>
      <c r="K240" t="s">
        <v>1789</v>
      </c>
      <c r="L240" t="s">
        <v>1788</v>
      </c>
      <c r="M240" t="s">
        <v>1594</v>
      </c>
      <c r="N240" t="s">
        <v>1589</v>
      </c>
    </row>
    <row r="241" spans="1:14" x14ac:dyDescent="0.35">
      <c r="A241" t="s">
        <v>1468</v>
      </c>
      <c r="B241">
        <v>128.09999509174301</v>
      </c>
      <c r="C241">
        <v>192.289259168591</v>
      </c>
      <c r="D241">
        <v>92.363442550775204</v>
      </c>
      <c r="E241">
        <v>86.281400328887798</v>
      </c>
      <c r="F241">
        <v>23.398895236052201</v>
      </c>
      <c r="G241">
        <v>76.952038292001902</v>
      </c>
      <c r="H241">
        <v>-1.1450786880839225</v>
      </c>
      <c r="I241">
        <v>2.36708535010774E-2</v>
      </c>
      <c r="J241" t="s">
        <v>1593</v>
      </c>
      <c r="K241" t="s">
        <v>1594</v>
      </c>
      <c r="L241" t="s">
        <v>1594</v>
      </c>
      <c r="M241" t="s">
        <v>1594</v>
      </c>
      <c r="N241" t="s">
        <v>1698</v>
      </c>
    </row>
    <row r="242" spans="1:14" x14ac:dyDescent="0.35">
      <c r="A242" t="s">
        <v>1284</v>
      </c>
      <c r="B242">
        <v>4584.3659660785297</v>
      </c>
      <c r="C242">
        <v>3626.4552471326501</v>
      </c>
      <c r="D242">
        <v>2590.1067506791801</v>
      </c>
      <c r="E242">
        <v>1989.48856804866</v>
      </c>
      <c r="F242">
        <v>1054.90019355869</v>
      </c>
      <c r="G242">
        <v>1853.84455885277</v>
      </c>
      <c r="H242">
        <v>-1.1408218657451894</v>
      </c>
      <c r="I242" s="1">
        <v>4.9947569681252402E-5</v>
      </c>
      <c r="J242" t="s">
        <v>1593</v>
      </c>
      <c r="K242" t="s">
        <v>1594</v>
      </c>
      <c r="L242" t="s">
        <v>1594</v>
      </c>
      <c r="M242" t="s">
        <v>1594</v>
      </c>
      <c r="N242" t="s">
        <v>1589</v>
      </c>
    </row>
    <row r="243" spans="1:14" x14ac:dyDescent="0.35">
      <c r="A243" t="s">
        <v>1085</v>
      </c>
      <c r="B243">
        <v>178.53306402550101</v>
      </c>
      <c r="C243">
        <v>210.31637721564701</v>
      </c>
      <c r="D243">
        <v>55.025029604717098</v>
      </c>
      <c r="E243">
        <v>68.222502585632199</v>
      </c>
      <c r="F243">
        <v>71.171639676325597</v>
      </c>
      <c r="G243">
        <v>61.961381481871697</v>
      </c>
      <c r="H243">
        <v>-1.1404066853966841</v>
      </c>
      <c r="I243">
        <v>1.6901962015470499E-2</v>
      </c>
      <c r="J243" t="s">
        <v>1593</v>
      </c>
      <c r="K243" t="s">
        <v>2342</v>
      </c>
      <c r="L243" t="s">
        <v>1594</v>
      </c>
      <c r="M243" t="s">
        <v>1594</v>
      </c>
      <c r="N243" t="s">
        <v>1589</v>
      </c>
    </row>
    <row r="244" spans="1:14" x14ac:dyDescent="0.35">
      <c r="A244" t="s">
        <v>509</v>
      </c>
      <c r="B244">
        <v>466.00155694791698</v>
      </c>
      <c r="C244">
        <v>226.340482146363</v>
      </c>
      <c r="D244">
        <v>433.32210813714698</v>
      </c>
      <c r="E244">
        <v>95.310849200515605</v>
      </c>
      <c r="F244">
        <v>245.68839997854801</v>
      </c>
      <c r="G244">
        <v>169.894110514809</v>
      </c>
      <c r="H244">
        <v>-1.139682359992535</v>
      </c>
      <c r="I244">
        <v>3.57309334504904E-3</v>
      </c>
      <c r="J244" t="s">
        <v>2338</v>
      </c>
      <c r="K244" t="s">
        <v>2339</v>
      </c>
      <c r="L244" t="s">
        <v>1594</v>
      </c>
      <c r="M244" t="s">
        <v>1594</v>
      </c>
      <c r="N244" t="s">
        <v>1589</v>
      </c>
    </row>
    <row r="245" spans="1:14" x14ac:dyDescent="0.35">
      <c r="A245" t="s">
        <v>414</v>
      </c>
      <c r="B245">
        <v>484.15746176406901</v>
      </c>
      <c r="C245">
        <v>307.46251335811201</v>
      </c>
      <c r="D245">
        <v>209.29163046079901</v>
      </c>
      <c r="E245">
        <v>169.55298436723299</v>
      </c>
      <c r="F245">
        <v>81.896133326182806</v>
      </c>
      <c r="G245">
        <v>203.872932617771</v>
      </c>
      <c r="H245">
        <v>-1.1363553368426655</v>
      </c>
      <c r="I245">
        <v>5.0352607784813798E-3</v>
      </c>
      <c r="J245" t="s">
        <v>1593</v>
      </c>
      <c r="K245" t="s">
        <v>2306</v>
      </c>
      <c r="L245" t="s">
        <v>1594</v>
      </c>
      <c r="M245" t="s">
        <v>1594</v>
      </c>
      <c r="N245" t="s">
        <v>1589</v>
      </c>
    </row>
    <row r="246" spans="1:14" x14ac:dyDescent="0.35">
      <c r="A246" t="s">
        <v>1462</v>
      </c>
      <c r="B246">
        <v>2629.5802142061002</v>
      </c>
      <c r="C246">
        <v>2215.3325066714801</v>
      </c>
      <c r="D246">
        <v>1768.66166586591</v>
      </c>
      <c r="E246">
        <v>1164.7989044399901</v>
      </c>
      <c r="F246">
        <v>770.213634853386</v>
      </c>
      <c r="G246">
        <v>1079.32729032938</v>
      </c>
      <c r="H246">
        <v>-1.1335881324324477</v>
      </c>
      <c r="I246" s="1">
        <v>2.3006722955886501E-7</v>
      </c>
      <c r="J246" t="s">
        <v>1593</v>
      </c>
      <c r="K246" t="s">
        <v>1594</v>
      </c>
      <c r="L246" t="s">
        <v>1594</v>
      </c>
      <c r="M246" t="s">
        <v>1594</v>
      </c>
      <c r="N246" t="s">
        <v>1589</v>
      </c>
    </row>
    <row r="247" spans="1:14" x14ac:dyDescent="0.35">
      <c r="A247" t="s">
        <v>1269</v>
      </c>
      <c r="B247">
        <v>354.040143914976</v>
      </c>
      <c r="C247">
        <v>228.34349526270199</v>
      </c>
      <c r="D247">
        <v>300.67248319720397</v>
      </c>
      <c r="E247">
        <v>129.42210049333201</v>
      </c>
      <c r="F247">
        <v>116.994476180261</v>
      </c>
      <c r="G247">
        <v>158.900962187381</v>
      </c>
      <c r="H247">
        <v>-1.1234525259565649</v>
      </c>
      <c r="I247" s="1">
        <v>1.50500343580023E-5</v>
      </c>
      <c r="J247" t="s">
        <v>2089</v>
      </c>
      <c r="K247" t="s">
        <v>2087</v>
      </c>
      <c r="L247" t="s">
        <v>2088</v>
      </c>
      <c r="M247" t="s">
        <v>1594</v>
      </c>
      <c r="N247" t="s">
        <v>1589</v>
      </c>
    </row>
    <row r="248" spans="1:14" x14ac:dyDescent="0.35">
      <c r="A248" t="s">
        <v>163</v>
      </c>
      <c r="B248">
        <v>69.597635128584997</v>
      </c>
      <c r="C248">
        <v>106.159695165993</v>
      </c>
      <c r="D248">
        <v>82.5375444070757</v>
      </c>
      <c r="E248">
        <v>36.117795486511199</v>
      </c>
      <c r="F248">
        <v>38.998158726753701</v>
      </c>
      <c r="G248">
        <v>43.9725933097154</v>
      </c>
      <c r="H248">
        <v>-1.1169843374593245</v>
      </c>
      <c r="I248">
        <v>1.5498781573669001E-3</v>
      </c>
      <c r="J248" t="s">
        <v>2519</v>
      </c>
      <c r="K248" t="s">
        <v>2168</v>
      </c>
      <c r="L248" t="s">
        <v>1937</v>
      </c>
      <c r="M248" t="s">
        <v>1594</v>
      </c>
      <c r="N248" t="s">
        <v>1589</v>
      </c>
    </row>
    <row r="249" spans="1:14" x14ac:dyDescent="0.35">
      <c r="A249" t="s">
        <v>209</v>
      </c>
      <c r="B249">
        <v>827.10233051361797</v>
      </c>
      <c r="C249">
        <v>617.929546390734</v>
      </c>
      <c r="D249">
        <v>584.64093955011901</v>
      </c>
      <c r="E249">
        <v>301.98490115110701</v>
      </c>
      <c r="F249">
        <v>204.74033331545701</v>
      </c>
      <c r="G249">
        <v>433.72967037310201</v>
      </c>
      <c r="H249">
        <v>-1.1098165107489546</v>
      </c>
      <c r="I249">
        <v>1.4450718494181801E-4</v>
      </c>
      <c r="J249" t="s">
        <v>2101</v>
      </c>
      <c r="K249" t="s">
        <v>1604</v>
      </c>
      <c r="L249" t="s">
        <v>1598</v>
      </c>
      <c r="M249" t="s">
        <v>1594</v>
      </c>
      <c r="N249" t="s">
        <v>1589</v>
      </c>
    </row>
    <row r="250" spans="1:14" x14ac:dyDescent="0.35">
      <c r="A250" t="s">
        <v>1150</v>
      </c>
      <c r="B250">
        <v>123.05668819836799</v>
      </c>
      <c r="C250">
        <v>223.335962471854</v>
      </c>
      <c r="D250">
        <v>140.51034345490299</v>
      </c>
      <c r="E250">
        <v>105.34357016899099</v>
      </c>
      <c r="F250">
        <v>43.872928567597903</v>
      </c>
      <c r="G250">
        <v>76.952038292001902</v>
      </c>
      <c r="H250">
        <v>-1.1062361265067207</v>
      </c>
      <c r="I250">
        <v>6.1595697690872003E-3</v>
      </c>
      <c r="J250" t="s">
        <v>2244</v>
      </c>
      <c r="K250" t="s">
        <v>1670</v>
      </c>
      <c r="L250" t="s">
        <v>1590</v>
      </c>
      <c r="M250" t="s">
        <v>2245</v>
      </c>
      <c r="N250" t="s">
        <v>1589</v>
      </c>
    </row>
    <row r="251" spans="1:14" x14ac:dyDescent="0.35">
      <c r="A251" t="s">
        <v>384</v>
      </c>
      <c r="B251">
        <v>243.08739226071</v>
      </c>
      <c r="C251">
        <v>434.65384624567002</v>
      </c>
      <c r="D251">
        <v>422.51362017907798</v>
      </c>
      <c r="E251">
        <v>171.55952856092799</v>
      </c>
      <c r="F251">
        <v>227.16427458333999</v>
      </c>
      <c r="G251">
        <v>112.929614636314</v>
      </c>
      <c r="H251">
        <v>-1.1045989447963691</v>
      </c>
      <c r="I251">
        <v>9.4851588247194896E-4</v>
      </c>
      <c r="J251" t="s">
        <v>2516</v>
      </c>
      <c r="K251" t="s">
        <v>2515</v>
      </c>
      <c r="L251" t="s">
        <v>1720</v>
      </c>
      <c r="M251" t="s">
        <v>1594</v>
      </c>
      <c r="N251" t="s">
        <v>1589</v>
      </c>
    </row>
    <row r="252" spans="1:14" x14ac:dyDescent="0.35">
      <c r="A252" t="s">
        <v>488</v>
      </c>
      <c r="B252">
        <v>1230.5668819836801</v>
      </c>
      <c r="C252">
        <v>2030.0537934100801</v>
      </c>
      <c r="D252">
        <v>1050.3885115614801</v>
      </c>
      <c r="E252">
        <v>831.71256828660501</v>
      </c>
      <c r="F252">
        <v>377.30718568134199</v>
      </c>
      <c r="G252">
        <v>802.49982790230501</v>
      </c>
      <c r="H252">
        <v>-1.0997398544955437</v>
      </c>
      <c r="I252">
        <v>1.1262018194039801E-3</v>
      </c>
      <c r="J252" t="s">
        <v>1593</v>
      </c>
      <c r="K252" t="s">
        <v>2123</v>
      </c>
      <c r="L252" t="s">
        <v>1590</v>
      </c>
      <c r="M252" t="s">
        <v>1594</v>
      </c>
      <c r="N252" t="s">
        <v>1589</v>
      </c>
    </row>
    <row r="253" spans="1:14" x14ac:dyDescent="0.35">
      <c r="A253" t="s">
        <v>1455</v>
      </c>
      <c r="B253">
        <v>4326.1486531376904</v>
      </c>
      <c r="C253">
        <v>3439.17352075491</v>
      </c>
      <c r="D253">
        <v>2354.2851952303999</v>
      </c>
      <c r="E253">
        <v>1854.04683497424</v>
      </c>
      <c r="F253">
        <v>876.48361738379003</v>
      </c>
      <c r="G253">
        <v>1993.7573557473199</v>
      </c>
      <c r="H253">
        <v>-1.0989845530816338</v>
      </c>
      <c r="I253">
        <v>5.9238354192741899E-4</v>
      </c>
      <c r="J253" t="s">
        <v>1593</v>
      </c>
      <c r="K253" t="s">
        <v>2332</v>
      </c>
      <c r="L253" t="s">
        <v>2331</v>
      </c>
      <c r="M253" t="s">
        <v>1594</v>
      </c>
      <c r="N253" t="s">
        <v>1589</v>
      </c>
    </row>
    <row r="254" spans="1:14" x14ac:dyDescent="0.35">
      <c r="A254" t="s">
        <v>284</v>
      </c>
      <c r="B254">
        <v>1208.37633165282</v>
      </c>
      <c r="C254">
        <v>1345.0233076219699</v>
      </c>
      <c r="D254">
        <v>1147.6649031841</v>
      </c>
      <c r="E254">
        <v>663.16285601621905</v>
      </c>
      <c r="F254">
        <v>668.81842216382597</v>
      </c>
      <c r="G254">
        <v>398.75147114946401</v>
      </c>
      <c r="H254">
        <v>-1.0965573263544701</v>
      </c>
      <c r="I254" s="1">
        <v>1.2996904374120099E-6</v>
      </c>
      <c r="J254" t="s">
        <v>1593</v>
      </c>
      <c r="K254" t="s">
        <v>2085</v>
      </c>
      <c r="L254" t="s">
        <v>1594</v>
      </c>
      <c r="M254" t="s">
        <v>1594</v>
      </c>
      <c r="N254" t="s">
        <v>1589</v>
      </c>
    </row>
    <row r="255" spans="1:14" x14ac:dyDescent="0.35">
      <c r="A255" t="s">
        <v>837</v>
      </c>
      <c r="B255">
        <v>155050.41846856501</v>
      </c>
      <c r="C255">
        <v>116716.57579566</v>
      </c>
      <c r="D255">
        <v>93208.469791133306</v>
      </c>
      <c r="E255">
        <v>71063.769163904406</v>
      </c>
      <c r="F255">
        <v>33125.036022504602</v>
      </c>
      <c r="G255">
        <v>67588.8740483945</v>
      </c>
      <c r="H255">
        <v>-1.0872568951409667</v>
      </c>
      <c r="I255">
        <v>2.1433374662620101E-4</v>
      </c>
      <c r="J255" t="s">
        <v>1751</v>
      </c>
      <c r="K255" t="s">
        <v>1753</v>
      </c>
      <c r="L255" t="s">
        <v>1752</v>
      </c>
      <c r="M255" t="s">
        <v>1594</v>
      </c>
      <c r="N255" t="s">
        <v>1589</v>
      </c>
    </row>
    <row r="256" spans="1:14" x14ac:dyDescent="0.35">
      <c r="A256" t="s">
        <v>869</v>
      </c>
      <c r="B256">
        <v>198.70629159900301</v>
      </c>
      <c r="C256">
        <v>197.29679195943999</v>
      </c>
      <c r="D256">
        <v>189.6398341734</v>
      </c>
      <c r="E256">
        <v>95.310849200515605</v>
      </c>
      <c r="F256">
        <v>91.645673007871295</v>
      </c>
      <c r="G256">
        <v>89.943940860781396</v>
      </c>
      <c r="H256">
        <v>-1.0806538162990662</v>
      </c>
      <c r="I256" s="1">
        <v>1.0204664418096E-6</v>
      </c>
      <c r="J256" t="s">
        <v>2086</v>
      </c>
      <c r="K256" t="s">
        <v>1616</v>
      </c>
      <c r="L256" t="s">
        <v>1594</v>
      </c>
      <c r="M256" t="s">
        <v>1594</v>
      </c>
      <c r="N256" t="s">
        <v>1589</v>
      </c>
    </row>
    <row r="257" spans="1:14" x14ac:dyDescent="0.35">
      <c r="A257" t="s">
        <v>259</v>
      </c>
      <c r="B257">
        <v>33.285825496279799</v>
      </c>
      <c r="C257">
        <v>59.0888869320151</v>
      </c>
      <c r="D257">
        <v>44.216541646647698</v>
      </c>
      <c r="E257">
        <v>25.0818024211883</v>
      </c>
      <c r="F257">
        <v>17.549171427039202</v>
      </c>
      <c r="G257">
        <v>21.9862966548577</v>
      </c>
      <c r="H257">
        <v>-1.0798733948097561</v>
      </c>
      <c r="I257">
        <v>2.3023780744161702E-2</v>
      </c>
      <c r="J257" t="s">
        <v>2547</v>
      </c>
      <c r="K257" t="s">
        <v>2297</v>
      </c>
      <c r="L257" t="s">
        <v>1590</v>
      </c>
      <c r="M257" t="s">
        <v>1594</v>
      </c>
      <c r="N257" t="s">
        <v>1589</v>
      </c>
    </row>
    <row r="258" spans="1:14" x14ac:dyDescent="0.35">
      <c r="A258" t="s">
        <v>567</v>
      </c>
      <c r="B258">
        <v>421.62045628621001</v>
      </c>
      <c r="C258">
        <v>178.268167354215</v>
      </c>
      <c r="D258">
        <v>233.85637582004799</v>
      </c>
      <c r="E258">
        <v>139.454821461807</v>
      </c>
      <c r="F258">
        <v>138.443463479976</v>
      </c>
      <c r="G258">
        <v>118.925877360367</v>
      </c>
      <c r="H258">
        <v>-1.071106330560408</v>
      </c>
      <c r="I258">
        <v>1.9026141844000199E-3</v>
      </c>
      <c r="J258" t="s">
        <v>2524</v>
      </c>
      <c r="K258" t="s">
        <v>2523</v>
      </c>
      <c r="L258" t="s">
        <v>2145</v>
      </c>
      <c r="M258" t="s">
        <v>1594</v>
      </c>
      <c r="N258" t="s">
        <v>1589</v>
      </c>
    </row>
    <row r="259" spans="1:14" x14ac:dyDescent="0.35">
      <c r="A259" t="s">
        <v>750</v>
      </c>
      <c r="B259">
        <v>57.493698584483198</v>
      </c>
      <c r="C259">
        <v>153.23050339997101</v>
      </c>
      <c r="D259">
        <v>120.858547167504</v>
      </c>
      <c r="E259">
        <v>52.170149036071699</v>
      </c>
      <c r="F259">
        <v>47.7727444402733</v>
      </c>
      <c r="G259">
        <v>57.963872999170299</v>
      </c>
      <c r="H259">
        <v>-1.0702959579011657</v>
      </c>
      <c r="I259">
        <v>1.14439958425013E-2</v>
      </c>
      <c r="J259" t="s">
        <v>2021</v>
      </c>
      <c r="K259" t="s">
        <v>2020</v>
      </c>
      <c r="L259" t="s">
        <v>1594</v>
      </c>
      <c r="M259" t="s">
        <v>1594</v>
      </c>
      <c r="N259" t="s">
        <v>1589</v>
      </c>
    </row>
    <row r="260" spans="1:14" x14ac:dyDescent="0.35">
      <c r="A260" t="s">
        <v>1395</v>
      </c>
      <c r="B260">
        <v>340.92754599219899</v>
      </c>
      <c r="C260">
        <v>638.96118411229895</v>
      </c>
      <c r="D260">
        <v>302.63766282594401</v>
      </c>
      <c r="E260">
        <v>180.58897743255599</v>
      </c>
      <c r="F260">
        <v>99.445304753222004</v>
      </c>
      <c r="G260">
        <v>332.79258118489099</v>
      </c>
      <c r="H260">
        <v>-1.0654370706101564</v>
      </c>
      <c r="I260">
        <v>1.52880615634652E-2</v>
      </c>
      <c r="J260" t="s">
        <v>1593</v>
      </c>
      <c r="K260" t="s">
        <v>1594</v>
      </c>
      <c r="L260" t="s">
        <v>1594</v>
      </c>
      <c r="M260" t="s">
        <v>1594</v>
      </c>
      <c r="N260" t="s">
        <v>1698</v>
      </c>
    </row>
    <row r="261" spans="1:14" x14ac:dyDescent="0.35">
      <c r="A261" t="s">
        <v>526</v>
      </c>
      <c r="B261">
        <v>20.173227573502899</v>
      </c>
      <c r="C261">
        <v>11.016572139867201</v>
      </c>
      <c r="D261">
        <v>37.338412946058</v>
      </c>
      <c r="E261">
        <v>0</v>
      </c>
      <c r="F261">
        <v>0</v>
      </c>
      <c r="G261">
        <v>0</v>
      </c>
      <c r="H261">
        <v>-1.06463786438599</v>
      </c>
      <c r="I261">
        <v>1.6968158846005399E-4</v>
      </c>
      <c r="J261" t="s">
        <v>1593</v>
      </c>
      <c r="K261" t="s">
        <v>1594</v>
      </c>
      <c r="L261" t="s">
        <v>1594</v>
      </c>
      <c r="M261" t="s">
        <v>1594</v>
      </c>
      <c r="N261" t="s">
        <v>1698</v>
      </c>
    </row>
    <row r="262" spans="1:14" x14ac:dyDescent="0.35">
      <c r="A262" t="s">
        <v>294</v>
      </c>
      <c r="B262">
        <v>605.19682720508695</v>
      </c>
      <c r="C262">
        <v>529.796969271796</v>
      </c>
      <c r="D262">
        <v>670.12625340030502</v>
      </c>
      <c r="E262">
        <v>249.81475211503599</v>
      </c>
      <c r="F262">
        <v>212.53996506080799</v>
      </c>
      <c r="G262">
        <v>402.74897963216603</v>
      </c>
      <c r="H262">
        <v>-1.0611498082394495</v>
      </c>
      <c r="I262" s="1">
        <v>7.4585644874053901E-5</v>
      </c>
      <c r="J262" t="s">
        <v>1593</v>
      </c>
      <c r="K262" t="s">
        <v>1632</v>
      </c>
      <c r="L262" t="s">
        <v>1631</v>
      </c>
      <c r="M262" t="s">
        <v>1594</v>
      </c>
      <c r="N262" t="s">
        <v>1589</v>
      </c>
    </row>
    <row r="263" spans="1:14" x14ac:dyDescent="0.35">
      <c r="A263" t="s">
        <v>1185</v>
      </c>
      <c r="B263">
        <v>3526.2801798483101</v>
      </c>
      <c r="C263">
        <v>2723.0963316635398</v>
      </c>
      <c r="D263">
        <v>2233.4266480628899</v>
      </c>
      <c r="E263">
        <v>1240.04431170355</v>
      </c>
      <c r="F263">
        <v>1534.57754589776</v>
      </c>
      <c r="G263">
        <v>1293.1939941538999</v>
      </c>
      <c r="H263">
        <v>-1.0602867145894406</v>
      </c>
      <c r="I263" s="1">
        <v>1.35011540963157E-7</v>
      </c>
      <c r="J263" t="s">
        <v>1593</v>
      </c>
      <c r="K263" t="s">
        <v>1594</v>
      </c>
      <c r="L263" t="s">
        <v>1594</v>
      </c>
      <c r="M263" t="s">
        <v>1594</v>
      </c>
      <c r="N263" t="s">
        <v>1698</v>
      </c>
    </row>
    <row r="264" spans="1:14" x14ac:dyDescent="0.35">
      <c r="A264" t="s">
        <v>1164</v>
      </c>
      <c r="B264">
        <v>610.24013409846202</v>
      </c>
      <c r="C264">
        <v>857.28961379330303</v>
      </c>
      <c r="D264">
        <v>676.02179228652506</v>
      </c>
      <c r="E264">
        <v>259.84747308351098</v>
      </c>
      <c r="F264">
        <v>526.47514281117503</v>
      </c>
      <c r="G264">
        <v>242.84864032410999</v>
      </c>
      <c r="H264">
        <v>-1.0585200365151257</v>
      </c>
      <c r="I264">
        <v>8.2358956219409304E-4</v>
      </c>
      <c r="J264" t="s">
        <v>2191</v>
      </c>
      <c r="K264" t="s">
        <v>2520</v>
      </c>
      <c r="L264" t="s">
        <v>2521</v>
      </c>
      <c r="M264" t="s">
        <v>1594</v>
      </c>
      <c r="N264" t="s">
        <v>1589</v>
      </c>
    </row>
    <row r="265" spans="1:14" x14ac:dyDescent="0.35">
      <c r="A265" t="s">
        <v>744</v>
      </c>
      <c r="B265">
        <v>36.311809632305199</v>
      </c>
      <c r="C265">
        <v>33.049716419601701</v>
      </c>
      <c r="D265">
        <v>60.920568490936802</v>
      </c>
      <c r="E265">
        <v>17.0556256464081</v>
      </c>
      <c r="F265">
        <v>15.5992634907015</v>
      </c>
      <c r="G265">
        <v>29.981313620260501</v>
      </c>
      <c r="H265">
        <v>-1.0565701604315765</v>
      </c>
      <c r="I265">
        <v>4.6729185380125798E-2</v>
      </c>
      <c r="J265" t="s">
        <v>1593</v>
      </c>
      <c r="K265" t="s">
        <v>1728</v>
      </c>
      <c r="L265" t="s">
        <v>1631</v>
      </c>
      <c r="M265" t="s">
        <v>1594</v>
      </c>
      <c r="N265" t="s">
        <v>1589</v>
      </c>
    </row>
    <row r="266" spans="1:14" x14ac:dyDescent="0.35">
      <c r="A266" t="s">
        <v>1426</v>
      </c>
      <c r="B266">
        <v>494.24407555082098</v>
      </c>
      <c r="C266">
        <v>225.33897558819299</v>
      </c>
      <c r="D266">
        <v>378.29707853243002</v>
      </c>
      <c r="E266">
        <v>169.55298436723299</v>
      </c>
      <c r="F266">
        <v>131.61878570279401</v>
      </c>
      <c r="G266">
        <v>226.858606393304</v>
      </c>
      <c r="H266">
        <v>-1.0560277122773896</v>
      </c>
      <c r="I266">
        <v>1.8003022804070599E-3</v>
      </c>
      <c r="J266" t="s">
        <v>1630</v>
      </c>
      <c r="K266" t="s">
        <v>1728</v>
      </c>
      <c r="L266" t="s">
        <v>1631</v>
      </c>
      <c r="M266" t="s">
        <v>1594</v>
      </c>
      <c r="N266" t="s">
        <v>1589</v>
      </c>
    </row>
    <row r="267" spans="1:14" x14ac:dyDescent="0.35">
      <c r="A267" t="s">
        <v>297</v>
      </c>
      <c r="B267">
        <v>425.65510180091098</v>
      </c>
      <c r="C267">
        <v>303.456487125433</v>
      </c>
      <c r="D267">
        <v>483.43418867001498</v>
      </c>
      <c r="E267">
        <v>215.70350082222001</v>
      </c>
      <c r="F267">
        <v>155.992634907015</v>
      </c>
      <c r="G267">
        <v>211.86794958317401</v>
      </c>
      <c r="H267">
        <v>-1.0550762124938291</v>
      </c>
      <c r="I267" s="1">
        <v>3.6288124265666302E-5</v>
      </c>
      <c r="J267" t="s">
        <v>1593</v>
      </c>
      <c r="K267" t="s">
        <v>1594</v>
      </c>
      <c r="L267" t="s">
        <v>1594</v>
      </c>
      <c r="M267" t="s">
        <v>1594</v>
      </c>
      <c r="N267" t="s">
        <v>1589</v>
      </c>
    </row>
    <row r="268" spans="1:14" x14ac:dyDescent="0.35">
      <c r="A268" t="s">
        <v>905</v>
      </c>
      <c r="B268">
        <v>346.97951426424999</v>
      </c>
      <c r="C268">
        <v>242.36458707707899</v>
      </c>
      <c r="D268">
        <v>164.09249899978099</v>
      </c>
      <c r="E268">
        <v>136.445005171264</v>
      </c>
      <c r="F268">
        <v>73.121547612663207</v>
      </c>
      <c r="G268">
        <v>154.90345370467901</v>
      </c>
      <c r="H268">
        <v>-1.0476860230148539</v>
      </c>
      <c r="I268">
        <v>5.7395508006071998E-3</v>
      </c>
      <c r="J268" t="s">
        <v>1593</v>
      </c>
      <c r="K268" t="s">
        <v>2345</v>
      </c>
      <c r="L268" t="s">
        <v>2344</v>
      </c>
      <c r="M268" t="s">
        <v>1594</v>
      </c>
      <c r="N268" t="s">
        <v>1589</v>
      </c>
    </row>
    <row r="269" spans="1:14" x14ac:dyDescent="0.35">
      <c r="A269" t="s">
        <v>557</v>
      </c>
      <c r="B269">
        <v>44.381100661706398</v>
      </c>
      <c r="C269">
        <v>48.0723147921479</v>
      </c>
      <c r="D269">
        <v>35.373233317318103</v>
      </c>
      <c r="E269">
        <v>20.065441936950702</v>
      </c>
      <c r="F269">
        <v>19.4990793633769</v>
      </c>
      <c r="G269">
        <v>22.985673775533002</v>
      </c>
      <c r="H269">
        <v>-1.0311023458803281</v>
      </c>
      <c r="I269">
        <v>2.11505994278533E-2</v>
      </c>
      <c r="J269" t="s">
        <v>1593</v>
      </c>
      <c r="K269" t="s">
        <v>2548</v>
      </c>
      <c r="L269" t="s">
        <v>1842</v>
      </c>
      <c r="M269" t="s">
        <v>1594</v>
      </c>
      <c r="N269" t="s">
        <v>1589</v>
      </c>
    </row>
    <row r="270" spans="1:14" x14ac:dyDescent="0.35">
      <c r="A270" t="s">
        <v>854</v>
      </c>
      <c r="B270">
        <v>108.93542889691599</v>
      </c>
      <c r="C270">
        <v>126.189826329388</v>
      </c>
      <c r="D270">
        <v>151.318831412972</v>
      </c>
      <c r="E270">
        <v>62.202870004547002</v>
      </c>
      <c r="F270">
        <v>72.146593644494402</v>
      </c>
      <c r="G270">
        <v>54.965741637144198</v>
      </c>
      <c r="H270">
        <v>-1.029469401245606</v>
      </c>
      <c r="I270">
        <v>5.1701385632279303E-4</v>
      </c>
      <c r="J270" t="s">
        <v>1588</v>
      </c>
      <c r="K270" t="s">
        <v>1612</v>
      </c>
      <c r="L270" t="s">
        <v>1590</v>
      </c>
      <c r="M270" t="s">
        <v>2522</v>
      </c>
      <c r="N270" t="s">
        <v>1589</v>
      </c>
    </row>
    <row r="271" spans="1:14" x14ac:dyDescent="0.35">
      <c r="A271" t="s">
        <v>1405</v>
      </c>
      <c r="B271">
        <v>37.320471010980299</v>
      </c>
      <c r="C271">
        <v>28.042183628752898</v>
      </c>
      <c r="D271">
        <v>27.512514802358599</v>
      </c>
      <c r="E271">
        <v>16.0523535495605</v>
      </c>
      <c r="F271">
        <v>15.5992634907015</v>
      </c>
      <c r="G271">
        <v>13.991279689454901</v>
      </c>
      <c r="H271">
        <v>-1.0249025824398055</v>
      </c>
      <c r="I271">
        <v>4.7298427326757597E-2</v>
      </c>
      <c r="J271" t="s">
        <v>1593</v>
      </c>
      <c r="K271" t="s">
        <v>1594</v>
      </c>
      <c r="L271" t="s">
        <v>1594</v>
      </c>
      <c r="M271" t="s">
        <v>1594</v>
      </c>
      <c r="N271" t="s">
        <v>1698</v>
      </c>
    </row>
    <row r="272" spans="1:14" x14ac:dyDescent="0.35">
      <c r="A272" t="s">
        <v>90</v>
      </c>
      <c r="B272">
        <v>132.13464060644401</v>
      </c>
      <c r="C272">
        <v>135.203385352916</v>
      </c>
      <c r="D272">
        <v>118.893367538764</v>
      </c>
      <c r="E272">
        <v>29.094890808578501</v>
      </c>
      <c r="F272">
        <v>64.346961899143693</v>
      </c>
      <c r="G272">
        <v>96.939580705508902</v>
      </c>
      <c r="H272">
        <v>-1.0205726441684395</v>
      </c>
      <c r="I272">
        <v>1.8486611667516199E-2</v>
      </c>
      <c r="J272" t="s">
        <v>1593</v>
      </c>
      <c r="K272" t="s">
        <v>1594</v>
      </c>
      <c r="L272" t="s">
        <v>1594</v>
      </c>
      <c r="M272" t="s">
        <v>1594</v>
      </c>
      <c r="N272" t="s">
        <v>1708</v>
      </c>
    </row>
    <row r="273" spans="1:14" x14ac:dyDescent="0.35">
      <c r="A273" t="s">
        <v>1113</v>
      </c>
      <c r="B273">
        <v>976.38421455753996</v>
      </c>
      <c r="C273">
        <v>905.36192858545098</v>
      </c>
      <c r="D273">
        <v>600.36237658003904</v>
      </c>
      <c r="E273">
        <v>597.95016972113001</v>
      </c>
      <c r="F273">
        <v>248.613261883055</v>
      </c>
      <c r="G273">
        <v>377.76455161528202</v>
      </c>
      <c r="H273">
        <v>-1.0195761015812665</v>
      </c>
      <c r="I273">
        <v>1.8003630728039E-3</v>
      </c>
      <c r="J273" t="s">
        <v>1593</v>
      </c>
      <c r="K273" t="s">
        <v>1750</v>
      </c>
      <c r="L273" t="s">
        <v>1749</v>
      </c>
      <c r="M273" t="s">
        <v>1594</v>
      </c>
      <c r="N273" t="s">
        <v>1589</v>
      </c>
    </row>
    <row r="274" spans="1:14" x14ac:dyDescent="0.35">
      <c r="A274" t="s">
        <v>1322</v>
      </c>
      <c r="B274">
        <v>1088.34562759048</v>
      </c>
      <c r="C274">
        <v>906.36343514362102</v>
      </c>
      <c r="D274">
        <v>902.01744959161294</v>
      </c>
      <c r="E274">
        <v>539.76038810397301</v>
      </c>
      <c r="F274">
        <v>226.18932061517199</v>
      </c>
      <c r="G274">
        <v>666.58453949045804</v>
      </c>
      <c r="H274">
        <v>-1.0158538518294922</v>
      </c>
      <c r="I274">
        <v>2.9531181313090901E-3</v>
      </c>
      <c r="J274" t="s">
        <v>2304</v>
      </c>
      <c r="K274" t="s">
        <v>2305</v>
      </c>
      <c r="L274" t="s">
        <v>1674</v>
      </c>
      <c r="M274" t="s">
        <v>1594</v>
      </c>
      <c r="N274" t="s">
        <v>1589</v>
      </c>
    </row>
    <row r="275" spans="1:14" x14ac:dyDescent="0.35">
      <c r="A275" t="s">
        <v>1003</v>
      </c>
      <c r="B275">
        <v>1798.4432381777799</v>
      </c>
      <c r="C275">
        <v>2344.5268526753798</v>
      </c>
      <c r="D275">
        <v>1787.33087233894</v>
      </c>
      <c r="E275">
        <v>1043.4029807214299</v>
      </c>
      <c r="F275">
        <v>1016.8769888001</v>
      </c>
      <c r="G275">
        <v>875.45435771160601</v>
      </c>
      <c r="H275">
        <v>-1.0143839078182719</v>
      </c>
      <c r="I275" s="1">
        <v>2.5521283492315598E-9</v>
      </c>
      <c r="J275" t="s">
        <v>1593</v>
      </c>
      <c r="K275" t="s">
        <v>2091</v>
      </c>
      <c r="L275" t="s">
        <v>1931</v>
      </c>
      <c r="M275" t="s">
        <v>1594</v>
      </c>
      <c r="N275" t="s">
        <v>1589</v>
      </c>
    </row>
    <row r="276" spans="1:14" x14ac:dyDescent="0.35">
      <c r="A276" t="s">
        <v>424</v>
      </c>
      <c r="B276">
        <v>1420.1952211746</v>
      </c>
      <c r="C276">
        <v>798.20072686128799</v>
      </c>
      <c r="D276">
        <v>931.49514402271097</v>
      </c>
      <c r="E276">
        <v>528.72439503864996</v>
      </c>
      <c r="F276">
        <v>402.65598885373203</v>
      </c>
      <c r="G276">
        <v>634.60447162884702</v>
      </c>
      <c r="H276">
        <v>-1.0082316875437729</v>
      </c>
      <c r="I276">
        <v>1.6248149490794001E-4</v>
      </c>
      <c r="J276" t="s">
        <v>2261</v>
      </c>
      <c r="K276" t="s">
        <v>2262</v>
      </c>
      <c r="L276" t="s">
        <v>1594</v>
      </c>
      <c r="M276" t="s">
        <v>1594</v>
      </c>
      <c r="N276" t="s">
        <v>1589</v>
      </c>
    </row>
    <row r="277" spans="1:14" x14ac:dyDescent="0.35">
      <c r="A277" t="s">
        <v>1151</v>
      </c>
      <c r="B277">
        <v>409.51651974210898</v>
      </c>
      <c r="C277">
        <v>346.52126912673202</v>
      </c>
      <c r="D277">
        <v>375.34930908932</v>
      </c>
      <c r="E277">
        <v>185.60533791679401</v>
      </c>
      <c r="F277">
        <v>138.443463479976</v>
      </c>
      <c r="G277">
        <v>238.85113184140801</v>
      </c>
      <c r="H277">
        <v>-1.0071422418622282</v>
      </c>
      <c r="I277" s="1">
        <v>5.0354290498993099E-5</v>
      </c>
      <c r="J277" t="s">
        <v>1593</v>
      </c>
      <c r="K277" t="s">
        <v>2514</v>
      </c>
      <c r="L277" t="s">
        <v>1674</v>
      </c>
      <c r="M277" t="s">
        <v>1594</v>
      </c>
      <c r="N277" t="s">
        <v>1589</v>
      </c>
    </row>
    <row r="278" spans="1:14" x14ac:dyDescent="0.35">
      <c r="A278" t="s">
        <v>543</v>
      </c>
      <c r="B278">
        <v>452.88895902514003</v>
      </c>
      <c r="C278">
        <v>350.52729535941103</v>
      </c>
      <c r="D278">
        <v>420.548440550338</v>
      </c>
      <c r="E278">
        <v>172.56280065777599</v>
      </c>
      <c r="F278">
        <v>261.28766346924999</v>
      </c>
      <c r="G278">
        <v>175.890373238861</v>
      </c>
      <c r="H278">
        <v>-1.0052938655438381</v>
      </c>
      <c r="I278" s="1">
        <v>3.3269966308211198E-5</v>
      </c>
      <c r="J278" t="s">
        <v>1593</v>
      </c>
      <c r="K278" t="s">
        <v>1594</v>
      </c>
      <c r="L278" t="s">
        <v>1594</v>
      </c>
      <c r="M278" t="s">
        <v>1594</v>
      </c>
      <c r="N278" t="s">
        <v>1589</v>
      </c>
    </row>
    <row r="279" spans="1:14" x14ac:dyDescent="0.35">
      <c r="A279" t="s">
        <v>1572</v>
      </c>
      <c r="B279">
        <v>51462.912201384497</v>
      </c>
      <c r="C279">
        <v>36251.532886070301</v>
      </c>
      <c r="D279">
        <v>23234.318750591799</v>
      </c>
      <c r="E279">
        <v>23900.951163198799</v>
      </c>
      <c r="F279">
        <v>7597.8162739397903</v>
      </c>
      <c r="G279">
        <v>23791.171734797401</v>
      </c>
      <c r="H279">
        <v>-1.0048047038951804</v>
      </c>
      <c r="I279">
        <v>1.1349599736155101E-2</v>
      </c>
      <c r="J279" t="s">
        <v>1770</v>
      </c>
      <c r="K279" t="s">
        <v>1772</v>
      </c>
      <c r="L279" t="s">
        <v>1771</v>
      </c>
      <c r="M279" t="s">
        <v>1594</v>
      </c>
      <c r="N279" t="s">
        <v>1589</v>
      </c>
    </row>
    <row r="280" spans="1:14" x14ac:dyDescent="0.35">
      <c r="A280" t="s">
        <v>1019</v>
      </c>
      <c r="B280">
        <v>106.918106139565</v>
      </c>
      <c r="C280">
        <v>112.16873451501201</v>
      </c>
      <c r="D280">
        <v>98.258981436994802</v>
      </c>
      <c r="E280">
        <v>62.202870004547002</v>
      </c>
      <c r="F280">
        <v>70.196685708156707</v>
      </c>
      <c r="G280">
        <v>25.983805137559099</v>
      </c>
      <c r="H280">
        <v>-1.0026350700763849</v>
      </c>
      <c r="I280">
        <v>1.5817676033825799E-2</v>
      </c>
      <c r="J280" t="s">
        <v>2348</v>
      </c>
      <c r="K280" t="s">
        <v>2278</v>
      </c>
      <c r="L280" t="s">
        <v>1740</v>
      </c>
      <c r="M280" t="s">
        <v>1594</v>
      </c>
      <c r="N280" t="s">
        <v>1589</v>
      </c>
    </row>
    <row r="281" spans="1:14" x14ac:dyDescent="0.35">
      <c r="A281" t="s">
        <v>458</v>
      </c>
      <c r="B281">
        <v>5867.3832397533197</v>
      </c>
      <c r="C281">
        <v>6454.7097674040197</v>
      </c>
      <c r="D281">
        <v>5316.7934855557896</v>
      </c>
      <c r="E281">
        <v>2885.4105505335001</v>
      </c>
      <c r="F281">
        <v>3590.7554647658499</v>
      </c>
      <c r="G281">
        <v>2340.5412166216702</v>
      </c>
      <c r="H281">
        <v>-1.0004476299399339</v>
      </c>
      <c r="I281" s="1">
        <v>8.2613564689565202E-8</v>
      </c>
      <c r="J281" t="s">
        <v>1593</v>
      </c>
      <c r="K281" t="s">
        <v>2099</v>
      </c>
      <c r="L281" t="s">
        <v>2100</v>
      </c>
      <c r="M281" t="s">
        <v>1594</v>
      </c>
      <c r="N281" t="s">
        <v>1589</v>
      </c>
    </row>
  </sheetData>
  <conditionalFormatting sqref="A1:A1048576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85D6B-3189-4874-861F-DBA326360FF1}">
  <dimension ref="A1:L150"/>
  <sheetViews>
    <sheetView workbookViewId="0">
      <pane ySplit="1" topLeftCell="A2" activePane="bottomLeft" state="frozen"/>
      <selection pane="bottomLeft" activeCell="B1" sqref="B1:L1"/>
    </sheetView>
  </sheetViews>
  <sheetFormatPr defaultRowHeight="14.5" x14ac:dyDescent="0.35"/>
  <cols>
    <col min="1" max="1" width="13.1796875" customWidth="1"/>
    <col min="2" max="2" width="12.1796875" bestFit="1" customWidth="1"/>
    <col min="3" max="7" width="9.26953125" bestFit="1" customWidth="1"/>
    <col min="9" max="9" width="10.26953125" customWidth="1"/>
    <col min="10" max="10" width="29.36328125" customWidth="1"/>
    <col min="11" max="11" width="49.81640625" customWidth="1"/>
    <col min="12" max="12" width="61.7265625" customWidth="1"/>
  </cols>
  <sheetData>
    <row r="1" spans="1:12" ht="16.5" x14ac:dyDescent="0.35">
      <c r="A1" s="4" t="s">
        <v>2104</v>
      </c>
      <c r="B1" s="8" t="s">
        <v>3613</v>
      </c>
      <c r="C1" s="8" t="s">
        <v>3614</v>
      </c>
      <c r="D1" s="8" t="s">
        <v>3615</v>
      </c>
      <c r="E1" s="8" t="s">
        <v>3616</v>
      </c>
      <c r="F1" s="8" t="s">
        <v>3617</v>
      </c>
      <c r="G1" s="8" t="s">
        <v>3618</v>
      </c>
      <c r="H1" s="8" t="s">
        <v>1581</v>
      </c>
      <c r="I1" s="9" t="s">
        <v>1582</v>
      </c>
      <c r="J1" s="8" t="s">
        <v>1583</v>
      </c>
      <c r="K1" s="8" t="s">
        <v>1587</v>
      </c>
      <c r="L1" s="8" t="s">
        <v>1585</v>
      </c>
    </row>
    <row r="2" spans="1:12" x14ac:dyDescent="0.35">
      <c r="A2" s="2" t="s">
        <v>918</v>
      </c>
      <c r="B2" s="5">
        <v>68.588973749909798</v>
      </c>
      <c r="C2" s="5">
        <v>35.052729535941097</v>
      </c>
      <c r="D2" s="5">
        <v>64.850927748416595</v>
      </c>
      <c r="E2" s="5">
        <v>4.0130883873901304</v>
      </c>
      <c r="F2" s="5">
        <v>0</v>
      </c>
      <c r="G2" s="5">
        <v>0</v>
      </c>
      <c r="H2" s="2">
        <v>-5.3918287552941049</v>
      </c>
      <c r="I2" s="6">
        <v>9.8580589127057807E-9</v>
      </c>
      <c r="J2" s="2" t="s">
        <v>1593</v>
      </c>
      <c r="K2" s="2" t="s">
        <v>1779</v>
      </c>
      <c r="L2" s="2" t="s">
        <v>1740</v>
      </c>
    </row>
    <row r="3" spans="1:12" x14ac:dyDescent="0.35">
      <c r="A3" s="2" t="s">
        <v>1267</v>
      </c>
      <c r="B3" s="5">
        <v>6.0519682720508703</v>
      </c>
      <c r="C3" s="5">
        <v>8.0120524653579803</v>
      </c>
      <c r="D3" s="5">
        <v>1.9651796287398999</v>
      </c>
      <c r="E3" s="5">
        <v>0</v>
      </c>
      <c r="F3" s="5">
        <v>0</v>
      </c>
      <c r="G3" s="5">
        <v>1.9987542413507</v>
      </c>
      <c r="H3" s="2">
        <v>-3.0035294566820028</v>
      </c>
      <c r="I3" s="6">
        <v>3.4874171996728848E-2</v>
      </c>
      <c r="J3" s="2" t="s">
        <v>2264</v>
      </c>
      <c r="K3" s="2" t="s">
        <v>2265</v>
      </c>
      <c r="L3" s="2" t="s">
        <v>1740</v>
      </c>
    </row>
    <row r="4" spans="1:12" x14ac:dyDescent="0.35">
      <c r="A4" s="2" t="s">
        <v>202</v>
      </c>
      <c r="B4" s="5">
        <v>79.684248915336397</v>
      </c>
      <c r="C4" s="5">
        <v>382.57550522084301</v>
      </c>
      <c r="D4" s="5">
        <v>169.988037886001</v>
      </c>
      <c r="E4" s="5">
        <v>43.140700164443899</v>
      </c>
      <c r="F4" s="5">
        <v>27.298711108727598</v>
      </c>
      <c r="G4" s="5">
        <v>37.976330585663298</v>
      </c>
      <c r="H4" s="2">
        <v>-2.5439158438227829</v>
      </c>
      <c r="I4" s="6">
        <v>2.6968487256330798E-6</v>
      </c>
      <c r="J4" s="2" t="s">
        <v>1593</v>
      </c>
      <c r="K4" s="2" t="s">
        <v>1800</v>
      </c>
      <c r="L4" s="2" t="s">
        <v>1594</v>
      </c>
    </row>
    <row r="5" spans="1:12" x14ac:dyDescent="0.35">
      <c r="A5" s="2" t="s">
        <v>132</v>
      </c>
      <c r="B5" s="5">
        <v>5270.2557035776299</v>
      </c>
      <c r="C5" s="5">
        <v>3949.9418654214801</v>
      </c>
      <c r="D5" s="5">
        <v>4333.3743781000203</v>
      </c>
      <c r="E5" s="5">
        <v>2216.2280619362</v>
      </c>
      <c r="F5" s="5">
        <v>859.90939992491997</v>
      </c>
      <c r="G5" s="5">
        <v>1450.47269989596</v>
      </c>
      <c r="H5" s="2">
        <v>-1.5821701436090816</v>
      </c>
      <c r="I5" s="6">
        <v>2.8039733780973121E-3</v>
      </c>
      <c r="J5" s="2" t="s">
        <v>1593</v>
      </c>
      <c r="K5" s="2" t="s">
        <v>1783</v>
      </c>
      <c r="L5" s="2" t="s">
        <v>1748</v>
      </c>
    </row>
    <row r="6" spans="1:12" x14ac:dyDescent="0.35">
      <c r="A6" s="2" t="s">
        <v>1390</v>
      </c>
      <c r="B6" s="5">
        <v>2748.6022568897702</v>
      </c>
      <c r="C6" s="5">
        <v>2083.13364099307</v>
      </c>
      <c r="D6" s="5">
        <v>3097.5528226512301</v>
      </c>
      <c r="E6" s="5">
        <v>1149.7498229872699</v>
      </c>
      <c r="F6" s="5">
        <v>502.10129360695402</v>
      </c>
      <c r="G6" s="5">
        <v>1195.2550363277201</v>
      </c>
      <c r="H6" s="2">
        <v>-1.4776951736941635</v>
      </c>
      <c r="I6" s="6">
        <v>4.8389141422671301E-3</v>
      </c>
      <c r="J6" s="2" t="s">
        <v>2348</v>
      </c>
      <c r="K6" s="2" t="s">
        <v>2278</v>
      </c>
      <c r="L6" s="2" t="s">
        <v>1740</v>
      </c>
    </row>
    <row r="7" spans="1:12" x14ac:dyDescent="0.35">
      <c r="A7" s="2" t="s">
        <v>1256</v>
      </c>
      <c r="B7" s="5">
        <v>458.94092729719102</v>
      </c>
      <c r="C7" s="5">
        <v>159.23954274899</v>
      </c>
      <c r="D7" s="5">
        <v>99.241571251364803</v>
      </c>
      <c r="E7" s="5">
        <v>166.54316807668999</v>
      </c>
      <c r="F7" s="5">
        <v>12.674401586195</v>
      </c>
      <c r="G7" s="5">
        <v>117.92650023969099</v>
      </c>
      <c r="H7" s="2">
        <v>-1.2716594803719248</v>
      </c>
      <c r="I7" s="6">
        <v>0.24798295233249601</v>
      </c>
      <c r="J7" s="2" t="s">
        <v>1778</v>
      </c>
      <c r="K7" s="2" t="s">
        <v>1779</v>
      </c>
      <c r="L7" s="2" t="s">
        <v>1740</v>
      </c>
    </row>
    <row r="8" spans="1:12" x14ac:dyDescent="0.35">
      <c r="A8" s="2" t="s">
        <v>749</v>
      </c>
      <c r="B8" s="5">
        <v>327.81494806942197</v>
      </c>
      <c r="C8" s="5">
        <v>239.36006740257</v>
      </c>
      <c r="D8" s="5">
        <v>58.955388862196898</v>
      </c>
      <c r="E8" s="5">
        <v>168.54971227038601</v>
      </c>
      <c r="F8" s="5">
        <v>72.146593644494402</v>
      </c>
      <c r="G8" s="5">
        <v>56.964495878494901</v>
      </c>
      <c r="H8" s="2">
        <v>-1.072793909722797</v>
      </c>
      <c r="I8" s="6">
        <v>7.1440496311663201E-2</v>
      </c>
      <c r="J8" s="2" t="s">
        <v>2263</v>
      </c>
      <c r="K8" s="2" t="s">
        <v>1741</v>
      </c>
      <c r="L8" s="2" t="s">
        <v>1740</v>
      </c>
    </row>
    <row r="9" spans="1:12" x14ac:dyDescent="0.35">
      <c r="A9" s="2" t="s">
        <v>719</v>
      </c>
      <c r="B9" s="5">
        <v>9359.3689327266693</v>
      </c>
      <c r="C9" s="5">
        <v>6975.4931776522899</v>
      </c>
      <c r="D9" s="5">
        <v>5510.3636789866696</v>
      </c>
      <c r="E9" s="5">
        <v>5273.1981410306298</v>
      </c>
      <c r="F9" s="5">
        <v>2453.9591378809801</v>
      </c>
      <c r="G9" s="5">
        <v>3000.2602325347998</v>
      </c>
      <c r="H9" s="2">
        <v>-1.0260152098492714</v>
      </c>
      <c r="I9" s="6">
        <v>2.9448576893077734E-2</v>
      </c>
      <c r="J9" s="2" t="s">
        <v>2318</v>
      </c>
      <c r="K9" s="2" t="s">
        <v>1741</v>
      </c>
      <c r="L9" s="2" t="s">
        <v>1740</v>
      </c>
    </row>
    <row r="10" spans="1:12" x14ac:dyDescent="0.35">
      <c r="A10" s="2" t="s">
        <v>1019</v>
      </c>
      <c r="B10" s="5">
        <v>106.918106139565</v>
      </c>
      <c r="C10" s="5">
        <v>112.16873451501201</v>
      </c>
      <c r="D10" s="5">
        <v>98.258981436994802</v>
      </c>
      <c r="E10" s="5">
        <v>62.202870004547002</v>
      </c>
      <c r="F10" s="5">
        <v>70.196685708156707</v>
      </c>
      <c r="G10" s="5">
        <v>25.983805137559099</v>
      </c>
      <c r="H10" s="2">
        <v>-1.0026350700763849</v>
      </c>
      <c r="I10" s="6">
        <v>1.5817676033825799E-2</v>
      </c>
      <c r="J10" s="2" t="s">
        <v>2348</v>
      </c>
      <c r="K10" s="2" t="s">
        <v>2278</v>
      </c>
      <c r="L10" s="2" t="s">
        <v>1740</v>
      </c>
    </row>
    <row r="11" spans="1:12" x14ac:dyDescent="0.35">
      <c r="A11" s="2" t="s">
        <v>975</v>
      </c>
      <c r="B11" s="5">
        <v>453.89762040381498</v>
      </c>
      <c r="C11" s="5">
        <v>275.41430349668002</v>
      </c>
      <c r="D11" s="5">
        <v>148.37106196986201</v>
      </c>
      <c r="E11" s="5">
        <v>212.69368453167701</v>
      </c>
      <c r="F11" s="5">
        <v>66.296869835481303</v>
      </c>
      <c r="G11" s="5">
        <v>159.83805137559099</v>
      </c>
      <c r="H11" s="2">
        <v>-1.0000423673738867</v>
      </c>
      <c r="I11" s="6">
        <v>0.16891479821286801</v>
      </c>
      <c r="J11" s="2" t="s">
        <v>2264</v>
      </c>
      <c r="K11" s="2" t="s">
        <v>2265</v>
      </c>
      <c r="L11" s="2" t="s">
        <v>1740</v>
      </c>
    </row>
    <row r="12" spans="1:12" x14ac:dyDescent="0.35">
      <c r="A12" s="2" t="s">
        <v>1511</v>
      </c>
      <c r="B12" s="5">
        <v>0</v>
      </c>
      <c r="C12" s="5">
        <v>2.0030131163394902</v>
      </c>
      <c r="D12" s="5">
        <v>0</v>
      </c>
      <c r="E12" s="5">
        <v>1.0032720968475299</v>
      </c>
      <c r="F12" s="5">
        <v>0</v>
      </c>
      <c r="G12" s="5">
        <v>0</v>
      </c>
      <c r="H12" s="2">
        <v>-0.99745893687858467</v>
      </c>
      <c r="I12" s="6">
        <v>0.81287928891029304</v>
      </c>
      <c r="J12" s="2" t="s">
        <v>3351</v>
      </c>
      <c r="K12" s="2" t="s">
        <v>1741</v>
      </c>
      <c r="L12" s="2" t="s">
        <v>1740</v>
      </c>
    </row>
    <row r="13" spans="1:12" x14ac:dyDescent="0.35">
      <c r="A13" s="2" t="s">
        <v>313</v>
      </c>
      <c r="B13" s="5">
        <v>0</v>
      </c>
      <c r="C13" s="5">
        <v>2.0030131163394902</v>
      </c>
      <c r="D13" s="5">
        <v>0</v>
      </c>
      <c r="E13" s="5">
        <v>1.0032720968475299</v>
      </c>
      <c r="F13" s="5">
        <v>0</v>
      </c>
      <c r="G13" s="5">
        <v>0</v>
      </c>
      <c r="H13" s="2">
        <v>-0.99745893687858467</v>
      </c>
      <c r="I13" s="6">
        <v>0.81287928891029304</v>
      </c>
      <c r="J13" s="2" t="s">
        <v>1593</v>
      </c>
      <c r="K13" s="2" t="s">
        <v>2602</v>
      </c>
      <c r="L13" s="2" t="s">
        <v>1740</v>
      </c>
    </row>
    <row r="14" spans="1:12" x14ac:dyDescent="0.35">
      <c r="A14" s="2" t="s">
        <v>638</v>
      </c>
      <c r="B14" s="5">
        <v>1999.1668525341399</v>
      </c>
      <c r="C14" s="5">
        <v>1424.1423257173799</v>
      </c>
      <c r="D14" s="5">
        <v>432.339518322777</v>
      </c>
      <c r="E14" s="5">
        <v>864.82054748257303</v>
      </c>
      <c r="F14" s="5">
        <v>290.53628251431502</v>
      </c>
      <c r="G14" s="5">
        <v>854.46743817742401</v>
      </c>
      <c r="H14" s="2">
        <v>-0.93990424505740733</v>
      </c>
      <c r="I14" s="6">
        <v>0.21103997530982399</v>
      </c>
      <c r="J14" s="2" t="s">
        <v>1739</v>
      </c>
      <c r="K14" s="2" t="s">
        <v>1741</v>
      </c>
      <c r="L14" s="2" t="s">
        <v>1740</v>
      </c>
    </row>
    <row r="15" spans="1:12" x14ac:dyDescent="0.35">
      <c r="A15" s="2" t="s">
        <v>1175</v>
      </c>
      <c r="B15" s="5">
        <v>5181.4935022542204</v>
      </c>
      <c r="C15" s="5">
        <v>4513.7900576710499</v>
      </c>
      <c r="D15" s="5">
        <v>5464.6116854684396</v>
      </c>
      <c r="E15" s="5">
        <v>3512.4556110632102</v>
      </c>
      <c r="F15" s="5">
        <v>2620.6762664378498</v>
      </c>
      <c r="G15" s="5">
        <v>1968.5265462018101</v>
      </c>
      <c r="H15" s="2">
        <v>-0.90397061899816988</v>
      </c>
      <c r="I15" s="6">
        <v>5.6286882264525743E-3</v>
      </c>
      <c r="J15" s="2" t="s">
        <v>2947</v>
      </c>
      <c r="K15" s="2" t="s">
        <v>2948</v>
      </c>
      <c r="L15" s="2" t="s">
        <v>1594</v>
      </c>
    </row>
    <row r="16" spans="1:12" x14ac:dyDescent="0.35">
      <c r="A16" s="2" t="s">
        <v>1252</v>
      </c>
      <c r="B16" s="5">
        <v>2910.9967388564701</v>
      </c>
      <c r="C16" s="5">
        <v>2409.62477895641</v>
      </c>
      <c r="D16" s="5">
        <v>1817.7911565843999</v>
      </c>
      <c r="E16" s="5">
        <v>1511.9310499492301</v>
      </c>
      <c r="F16" s="5">
        <v>1007.12744911841</v>
      </c>
      <c r="G16" s="5">
        <v>1406.12360879022</v>
      </c>
      <c r="H16" s="2">
        <v>-0.86284371751768374</v>
      </c>
      <c r="I16" s="6">
        <v>1.6483551322523101E-4</v>
      </c>
      <c r="J16" s="2" t="s">
        <v>2536</v>
      </c>
      <c r="K16" s="2" t="s">
        <v>1779</v>
      </c>
      <c r="L16" s="2" t="s">
        <v>1740</v>
      </c>
    </row>
    <row r="17" spans="1:12" x14ac:dyDescent="0.35">
      <c r="A17" s="2" t="s">
        <v>1423</v>
      </c>
      <c r="B17" s="5">
        <v>1169.0385378844901</v>
      </c>
      <c r="C17" s="5">
        <v>864.30015970049203</v>
      </c>
      <c r="D17" s="5">
        <v>440.20023683773701</v>
      </c>
      <c r="E17" s="5">
        <v>408.33174341694598</v>
      </c>
      <c r="F17" s="5">
        <v>295.41105235515897</v>
      </c>
      <c r="G17" s="5">
        <v>663.58640812843203</v>
      </c>
      <c r="H17" s="2">
        <v>-0.855215974171601</v>
      </c>
      <c r="I17" s="6">
        <v>2.49675672140461E-2</v>
      </c>
      <c r="J17" s="2" t="s">
        <v>2264</v>
      </c>
      <c r="K17" s="2" t="s">
        <v>2265</v>
      </c>
      <c r="L17" s="2" t="s">
        <v>1740</v>
      </c>
    </row>
    <row r="18" spans="1:12" x14ac:dyDescent="0.35">
      <c r="A18" s="2" t="s">
        <v>43</v>
      </c>
      <c r="B18" s="5">
        <v>2908.97941609912</v>
      </c>
      <c r="C18" s="5">
        <v>2606.9215709158502</v>
      </c>
      <c r="D18" s="5">
        <v>2275.6780100808</v>
      </c>
      <c r="E18" s="5">
        <v>1978.4525749833299</v>
      </c>
      <c r="F18" s="5">
        <v>1321.0626268687799</v>
      </c>
      <c r="G18" s="5">
        <v>1072.70814828067</v>
      </c>
      <c r="H18" s="2">
        <v>-0.83354862493689419</v>
      </c>
      <c r="I18" s="6">
        <v>9.4275389069127698E-3</v>
      </c>
      <c r="J18" s="2" t="s">
        <v>2582</v>
      </c>
      <c r="K18" s="2" t="s">
        <v>2918</v>
      </c>
      <c r="L18" s="2" t="s">
        <v>1635</v>
      </c>
    </row>
    <row r="19" spans="1:12" x14ac:dyDescent="0.35">
      <c r="A19" s="2" t="s">
        <v>1143</v>
      </c>
      <c r="B19" s="5">
        <v>12836.2247050199</v>
      </c>
      <c r="C19" s="5">
        <v>11787.7321896579</v>
      </c>
      <c r="D19" s="5">
        <v>8598.6434655514204</v>
      </c>
      <c r="E19" s="5">
        <v>8347.2238457714702</v>
      </c>
      <c r="F19" s="5">
        <v>5729.8044709282904</v>
      </c>
      <c r="G19" s="5">
        <v>5381.5295295755004</v>
      </c>
      <c r="H19" s="2">
        <v>-0.77176020862595929</v>
      </c>
      <c r="I19" s="6">
        <v>2.2016982265011264E-2</v>
      </c>
      <c r="J19" s="2" t="s">
        <v>3173</v>
      </c>
      <c r="K19" s="2" t="s">
        <v>3174</v>
      </c>
      <c r="L19" s="2" t="s">
        <v>1594</v>
      </c>
    </row>
    <row r="20" spans="1:12" x14ac:dyDescent="0.35">
      <c r="A20" s="2" t="s">
        <v>296</v>
      </c>
      <c r="B20" s="5">
        <v>7236.1367306154898</v>
      </c>
      <c r="C20" s="5">
        <v>7107.6920433306996</v>
      </c>
      <c r="D20" s="5">
        <v>7157.61393562786</v>
      </c>
      <c r="E20" s="5">
        <v>4510.7113474265097</v>
      </c>
      <c r="F20" s="5">
        <v>4329.7705726378299</v>
      </c>
      <c r="G20" s="5">
        <v>4019.24839782763</v>
      </c>
      <c r="H20" s="2">
        <v>-0.74157307725513355</v>
      </c>
      <c r="I20" s="6">
        <v>2.0706201950432463E-5</v>
      </c>
      <c r="J20" s="2" t="s">
        <v>1593</v>
      </c>
      <c r="K20" s="2" t="s">
        <v>3324</v>
      </c>
      <c r="L20" s="2" t="s">
        <v>1853</v>
      </c>
    </row>
    <row r="21" spans="1:12" x14ac:dyDescent="0.35">
      <c r="A21" s="2" t="s">
        <v>1508</v>
      </c>
      <c r="B21" s="5">
        <v>87575.006880712099</v>
      </c>
      <c r="C21" s="5">
        <v>78850.614337820502</v>
      </c>
      <c r="D21" s="5">
        <v>76985.911955885502</v>
      </c>
      <c r="E21" s="5">
        <v>51864.151046533203</v>
      </c>
      <c r="F21" s="5">
        <v>45538.149945230303</v>
      </c>
      <c r="G21" s="5">
        <v>48213.7172793391</v>
      </c>
      <c r="H21" s="2">
        <v>-0.74122846078901705</v>
      </c>
      <c r="I21" s="6">
        <v>3.44790048632445E-6</v>
      </c>
      <c r="J21" s="2" t="s">
        <v>2314</v>
      </c>
      <c r="K21" s="2" t="s">
        <v>1699</v>
      </c>
      <c r="L21" s="2" t="s">
        <v>2231</v>
      </c>
    </row>
    <row r="22" spans="1:12" x14ac:dyDescent="0.35">
      <c r="A22" s="2" t="s">
        <v>796</v>
      </c>
      <c r="B22" s="5">
        <v>0</v>
      </c>
      <c r="C22" s="5">
        <v>9.0135590235277192</v>
      </c>
      <c r="D22" s="5">
        <v>3.9303592574797901</v>
      </c>
      <c r="E22" s="5">
        <v>0</v>
      </c>
      <c r="F22" s="5">
        <v>3.89981587267537</v>
      </c>
      <c r="G22" s="5">
        <v>3.9975084827014</v>
      </c>
      <c r="H22" s="2">
        <v>-0.71283855430682763</v>
      </c>
      <c r="I22" s="6">
        <v>0.70091952586393902</v>
      </c>
      <c r="J22" s="2" t="s">
        <v>1593</v>
      </c>
      <c r="K22" s="2" t="s">
        <v>3141</v>
      </c>
      <c r="L22" s="2" t="s">
        <v>1774</v>
      </c>
    </row>
    <row r="23" spans="1:12" x14ac:dyDescent="0.35">
      <c r="A23" s="2" t="s">
        <v>592</v>
      </c>
      <c r="B23" s="5">
        <v>19.1645661948277</v>
      </c>
      <c r="C23" s="5">
        <v>19.0286246052252</v>
      </c>
      <c r="D23" s="5">
        <v>20.6343861017689</v>
      </c>
      <c r="E23" s="5">
        <v>12.0392651621704</v>
      </c>
      <c r="F23" s="5">
        <v>13.649355554363799</v>
      </c>
      <c r="G23" s="5">
        <v>10.9931483274288</v>
      </c>
      <c r="H23" s="2">
        <v>-0.68142939594338203</v>
      </c>
      <c r="I23" s="6">
        <v>6.7625613915179986E-4</v>
      </c>
      <c r="J23" s="2" t="s">
        <v>3046</v>
      </c>
      <c r="K23" s="2" t="s">
        <v>2278</v>
      </c>
      <c r="L23" s="2" t="s">
        <v>1740</v>
      </c>
    </row>
    <row r="24" spans="1:12" x14ac:dyDescent="0.35">
      <c r="A24" s="2" t="s">
        <v>406</v>
      </c>
      <c r="B24" s="5">
        <v>7.0606296507260096</v>
      </c>
      <c r="C24" s="5">
        <v>9.0135590235277192</v>
      </c>
      <c r="D24" s="5">
        <v>1.9651796287398999</v>
      </c>
      <c r="E24" s="5">
        <v>3.0098162905426</v>
      </c>
      <c r="F24" s="5">
        <v>4.8747698408442197</v>
      </c>
      <c r="G24" s="5">
        <v>3.9975084827014</v>
      </c>
      <c r="H24" s="2">
        <v>-0.60235963812214321</v>
      </c>
      <c r="I24" s="6">
        <v>0.59401236224343501</v>
      </c>
      <c r="J24" s="2" t="s">
        <v>2348</v>
      </c>
      <c r="K24" s="2" t="s">
        <v>2278</v>
      </c>
      <c r="L24" s="2" t="s">
        <v>1740</v>
      </c>
    </row>
    <row r="25" spans="1:12" x14ac:dyDescent="0.35">
      <c r="A25" s="2" t="s">
        <v>32</v>
      </c>
      <c r="B25" s="5">
        <v>10.0866137867514</v>
      </c>
      <c r="C25" s="5">
        <v>22.033144279734401</v>
      </c>
      <c r="D25" s="5">
        <v>22.5995657305088</v>
      </c>
      <c r="E25" s="5">
        <v>13.441733074417</v>
      </c>
      <c r="F25" s="5">
        <v>11.699447618026101</v>
      </c>
      <c r="G25" s="5">
        <v>10.937089188210001</v>
      </c>
      <c r="H25" s="2">
        <v>-0.60092024561908819</v>
      </c>
      <c r="I25" s="6">
        <v>6.4211208130583904E-3</v>
      </c>
      <c r="J25" s="2" t="s">
        <v>1599</v>
      </c>
      <c r="K25" s="2" t="s">
        <v>2378</v>
      </c>
      <c r="L25" s="2" t="s">
        <v>1748</v>
      </c>
    </row>
    <row r="26" spans="1:12" x14ac:dyDescent="0.35">
      <c r="A26" s="2" t="s">
        <v>1461</v>
      </c>
      <c r="B26" s="5">
        <v>23.199211709528299</v>
      </c>
      <c r="C26" s="5">
        <v>20.030131163394898</v>
      </c>
      <c r="D26" s="5">
        <v>1.9651796287398999</v>
      </c>
      <c r="E26" s="5">
        <v>14.045809355865501</v>
      </c>
      <c r="F26" s="5">
        <v>7.7996317453507498</v>
      </c>
      <c r="G26" s="5">
        <v>7.9950169654027903</v>
      </c>
      <c r="H26" s="2">
        <v>-0.59887824919412957</v>
      </c>
      <c r="I26" s="6">
        <v>0.53317934588831195</v>
      </c>
      <c r="J26" s="2" t="s">
        <v>1778</v>
      </c>
      <c r="K26" s="2" t="s">
        <v>1779</v>
      </c>
      <c r="L26" s="2" t="s">
        <v>1740</v>
      </c>
    </row>
    <row r="27" spans="1:12" x14ac:dyDescent="0.35">
      <c r="A27" s="2" t="s">
        <v>1450</v>
      </c>
      <c r="B27" s="5">
        <v>20397.1503995688</v>
      </c>
      <c r="C27" s="5">
        <v>17470.280400713102</v>
      </c>
      <c r="D27" s="5">
        <v>16656.862533199401</v>
      </c>
      <c r="E27" s="5">
        <v>15129.3432204608</v>
      </c>
      <c r="F27" s="5">
        <v>10906.810041904801</v>
      </c>
      <c r="G27" s="5">
        <v>10407.397069451899</v>
      </c>
      <c r="H27" s="2">
        <v>-0.58123565343864625</v>
      </c>
      <c r="I27" s="6">
        <v>1.63497455390108E-2</v>
      </c>
      <c r="J27" s="2" t="s">
        <v>1593</v>
      </c>
      <c r="K27" s="2" t="s">
        <v>1741</v>
      </c>
      <c r="L27" s="2" t="s">
        <v>1740</v>
      </c>
    </row>
    <row r="28" spans="1:12" x14ac:dyDescent="0.35">
      <c r="A28" s="2" t="s">
        <v>1535</v>
      </c>
      <c r="B28" s="5">
        <v>7512.5099483724798</v>
      </c>
      <c r="C28" s="5">
        <v>6522.8122133595598</v>
      </c>
      <c r="D28" s="5">
        <v>5554.5802206333201</v>
      </c>
      <c r="E28" s="5">
        <v>5104.6484287602498</v>
      </c>
      <c r="F28" s="5">
        <v>2876.1142060980901</v>
      </c>
      <c r="G28" s="5">
        <v>5182.7697478223599</v>
      </c>
      <c r="H28" s="2">
        <v>-0.57356352596376836</v>
      </c>
      <c r="I28" s="6">
        <v>4.2912327356684307E-2</v>
      </c>
      <c r="J28" s="2" t="s">
        <v>2315</v>
      </c>
      <c r="K28" s="2" t="s">
        <v>2278</v>
      </c>
      <c r="L28" s="2" t="s">
        <v>1740</v>
      </c>
    </row>
    <row r="29" spans="1:12" x14ac:dyDescent="0.35">
      <c r="A29" s="2" t="s">
        <v>356</v>
      </c>
      <c r="B29" s="5">
        <v>19926.1055357275</v>
      </c>
      <c r="C29" s="5">
        <v>18260.469075108998</v>
      </c>
      <c r="D29" s="5">
        <v>14536.433713789</v>
      </c>
      <c r="E29" s="5">
        <v>15125.330132073401</v>
      </c>
      <c r="F29" s="5">
        <v>10584.100278440999</v>
      </c>
      <c r="G29" s="5">
        <v>10037.3811532734</v>
      </c>
      <c r="H29" s="2">
        <v>-0.56061812502772845</v>
      </c>
      <c r="I29" s="6">
        <v>3.3518209818675183E-2</v>
      </c>
      <c r="J29" s="2" t="s">
        <v>1593</v>
      </c>
      <c r="K29" s="2" t="s">
        <v>3369</v>
      </c>
      <c r="L29" s="2" t="s">
        <v>3368</v>
      </c>
    </row>
    <row r="30" spans="1:12" x14ac:dyDescent="0.35">
      <c r="A30" s="2" t="s">
        <v>130</v>
      </c>
      <c r="B30" s="5">
        <v>4003.3770119616502</v>
      </c>
      <c r="C30" s="5">
        <v>4238.3757541743698</v>
      </c>
      <c r="D30" s="5">
        <v>3668.0077770430198</v>
      </c>
      <c r="E30" s="5">
        <v>2768.02771520234</v>
      </c>
      <c r="F30" s="5">
        <v>2581.6781077111</v>
      </c>
      <c r="G30" s="5">
        <v>3014.1213959568499</v>
      </c>
      <c r="H30" s="2">
        <v>-0.50990924281795302</v>
      </c>
      <c r="I30" s="6">
        <v>6.9858975614837596E-5</v>
      </c>
      <c r="J30" s="2" t="s">
        <v>2881</v>
      </c>
      <c r="K30" s="2" t="s">
        <v>2882</v>
      </c>
      <c r="L30" s="2" t="s">
        <v>2277</v>
      </c>
    </row>
    <row r="31" spans="1:12" x14ac:dyDescent="0.35">
      <c r="A31" s="2" t="s">
        <v>554</v>
      </c>
      <c r="B31" s="5">
        <v>192.654323326953</v>
      </c>
      <c r="C31" s="5">
        <v>217.32692312283501</v>
      </c>
      <c r="D31" s="5">
        <v>289.86399523913502</v>
      </c>
      <c r="E31" s="5">
        <v>165.53989597984301</v>
      </c>
      <c r="F31" s="5">
        <v>133.56869363913199</v>
      </c>
      <c r="G31" s="5">
        <v>194.87853853169301</v>
      </c>
      <c r="H31" s="2">
        <v>-0.50256248109479407</v>
      </c>
      <c r="I31" s="6">
        <v>5.98295910836492E-2</v>
      </c>
      <c r="J31" s="2" t="s">
        <v>2322</v>
      </c>
      <c r="K31" s="2" t="s">
        <v>2323</v>
      </c>
      <c r="L31" s="2" t="s">
        <v>1594</v>
      </c>
    </row>
    <row r="32" spans="1:12" x14ac:dyDescent="0.35">
      <c r="A32" s="2" t="s">
        <v>188</v>
      </c>
      <c r="B32" s="5">
        <v>4739.6998183944997</v>
      </c>
      <c r="C32" s="5">
        <v>3969.9719965848799</v>
      </c>
      <c r="D32" s="5">
        <v>3847.8217130727198</v>
      </c>
      <c r="E32" s="5">
        <v>3028.8784603826998</v>
      </c>
      <c r="F32" s="5">
        <v>2711.3469854775499</v>
      </c>
      <c r="G32" s="5">
        <v>3214.9961972125998</v>
      </c>
      <c r="H32" s="2">
        <v>-0.48774748678263863</v>
      </c>
      <c r="I32" s="6">
        <v>7.38202492373756E-4</v>
      </c>
      <c r="J32" s="2" t="s">
        <v>1593</v>
      </c>
      <c r="K32" s="2" t="s">
        <v>3314</v>
      </c>
      <c r="L32" s="2" t="s">
        <v>2124</v>
      </c>
    </row>
    <row r="33" spans="1:12" x14ac:dyDescent="0.35">
      <c r="A33" s="2" t="s">
        <v>274</v>
      </c>
      <c r="B33" s="5">
        <v>2077.8424400708</v>
      </c>
      <c r="C33" s="5">
        <v>1784.6846866584899</v>
      </c>
      <c r="D33" s="5">
        <v>1863.9728778597901</v>
      </c>
      <c r="E33" s="5">
        <v>1366.45659590634</v>
      </c>
      <c r="F33" s="5">
        <v>1238.19153957443</v>
      </c>
      <c r="G33" s="5">
        <v>1568.0227023396201</v>
      </c>
      <c r="H33" s="2">
        <v>-0.45668252582370256</v>
      </c>
      <c r="I33" s="6">
        <v>2.31348263372051E-3</v>
      </c>
      <c r="J33" s="2" t="s">
        <v>2648</v>
      </c>
      <c r="K33" s="2" t="s">
        <v>2650</v>
      </c>
      <c r="L33" s="2" t="s">
        <v>2649</v>
      </c>
    </row>
    <row r="34" spans="1:12" x14ac:dyDescent="0.35">
      <c r="A34" s="2" t="s">
        <v>969</v>
      </c>
      <c r="B34" s="5">
        <v>3649.3368680466701</v>
      </c>
      <c r="C34" s="5">
        <v>3318.9927337745398</v>
      </c>
      <c r="D34" s="5">
        <v>3259.2504142651201</v>
      </c>
      <c r="E34" s="5">
        <v>2726.8935592315902</v>
      </c>
      <c r="F34" s="5">
        <v>2196.5712902844002</v>
      </c>
      <c r="G34" s="5">
        <v>2650.3481240310298</v>
      </c>
      <c r="H34" s="2">
        <v>-0.43337312317320015</v>
      </c>
      <c r="I34" s="6">
        <v>1.9808020532419098E-3</v>
      </c>
      <c r="J34" s="2" t="s">
        <v>1593</v>
      </c>
      <c r="K34" s="2" t="s">
        <v>3342</v>
      </c>
      <c r="L34" s="2" t="s">
        <v>2124</v>
      </c>
    </row>
    <row r="35" spans="1:12" x14ac:dyDescent="0.35">
      <c r="A35" s="2" t="s">
        <v>935</v>
      </c>
      <c r="B35" s="5">
        <v>5200.65806844904</v>
      </c>
      <c r="C35" s="5">
        <v>5421.1549993728404</v>
      </c>
      <c r="D35" s="5">
        <v>5214.6041448613196</v>
      </c>
      <c r="E35" s="5">
        <v>3966.9378709351399</v>
      </c>
      <c r="F35" s="5">
        <v>3845.21845045792</v>
      </c>
      <c r="G35" s="5">
        <v>3985.5159572532898</v>
      </c>
      <c r="H35" s="2">
        <v>-0.42474374202261289</v>
      </c>
      <c r="I35" s="6">
        <v>1.43200982064668E-5</v>
      </c>
      <c r="J35" s="2" t="s">
        <v>2618</v>
      </c>
      <c r="K35" s="2" t="s">
        <v>2619</v>
      </c>
      <c r="L35" s="2" t="s">
        <v>1594</v>
      </c>
    </row>
    <row r="36" spans="1:12" x14ac:dyDescent="0.35">
      <c r="A36" s="2" t="s">
        <v>962</v>
      </c>
      <c r="B36" s="5">
        <v>1875.1015029570899</v>
      </c>
      <c r="C36" s="5">
        <v>1830.7539883342999</v>
      </c>
      <c r="D36" s="5">
        <v>1359.90430308801</v>
      </c>
      <c r="E36" s="5">
        <v>1360.43696332525</v>
      </c>
      <c r="F36" s="5">
        <v>925.23131579223195</v>
      </c>
      <c r="G36" s="5">
        <v>1499.0656810130199</v>
      </c>
      <c r="H36" s="2">
        <v>-0.42058677711451231</v>
      </c>
      <c r="I36" s="6">
        <v>6.2097292839575401E-2</v>
      </c>
      <c r="J36" s="2" t="s">
        <v>2767</v>
      </c>
      <c r="K36" s="2" t="s">
        <v>2768</v>
      </c>
      <c r="L36" s="2" t="s">
        <v>2054</v>
      </c>
    </row>
    <row r="37" spans="1:12" x14ac:dyDescent="0.35">
      <c r="A37" s="2" t="s">
        <v>548</v>
      </c>
      <c r="B37" s="5">
        <v>7126.1926403399002</v>
      </c>
      <c r="C37" s="5">
        <v>6188.30902293087</v>
      </c>
      <c r="D37" s="5">
        <v>5454.3560595675799</v>
      </c>
      <c r="E37" s="5">
        <v>5373.5253507153902</v>
      </c>
      <c r="F37" s="5">
        <v>3325.5679854239202</v>
      </c>
      <c r="G37" s="5">
        <v>5328.6788074409596</v>
      </c>
      <c r="H37" s="2">
        <v>-0.42005494821891282</v>
      </c>
      <c r="I37" s="6">
        <v>5.11476014616827E-2</v>
      </c>
      <c r="J37" s="2" t="s">
        <v>3074</v>
      </c>
      <c r="K37" s="2" t="s">
        <v>3075</v>
      </c>
      <c r="L37" s="2" t="s">
        <v>1968</v>
      </c>
    </row>
    <row r="38" spans="1:12" x14ac:dyDescent="0.35">
      <c r="A38" s="2" t="s">
        <v>67</v>
      </c>
      <c r="B38" s="5">
        <v>7439.8863291078696</v>
      </c>
      <c r="C38" s="5">
        <v>6185.3045032563596</v>
      </c>
      <c r="D38" s="5">
        <v>4713.4833395326395</v>
      </c>
      <c r="E38" s="5">
        <v>5238.0836176409703</v>
      </c>
      <c r="F38" s="5">
        <v>3889.0913790255199</v>
      </c>
      <c r="G38" s="5">
        <v>4610.8796532674396</v>
      </c>
      <c r="H38" s="2">
        <v>-0.41671161177773991</v>
      </c>
      <c r="I38" s="6">
        <v>0.35407640822106101</v>
      </c>
      <c r="J38" s="2" t="s">
        <v>1593</v>
      </c>
      <c r="K38" s="2" t="s">
        <v>3371</v>
      </c>
      <c r="L38" s="2" t="s">
        <v>3370</v>
      </c>
    </row>
    <row r="39" spans="1:12" x14ac:dyDescent="0.35">
      <c r="A39" s="2" t="s">
        <v>1377</v>
      </c>
      <c r="B39" s="5">
        <v>1161.97790823377</v>
      </c>
      <c r="C39" s="5">
        <v>948.42671058675</v>
      </c>
      <c r="D39" s="5">
        <v>948.19917086700002</v>
      </c>
      <c r="E39" s="5">
        <v>906.95797555016998</v>
      </c>
      <c r="F39" s="5">
        <v>615.19595391454004</v>
      </c>
      <c r="G39" s="5">
        <v>772.51851428204498</v>
      </c>
      <c r="H39" s="2">
        <v>-0.41458500406207571</v>
      </c>
      <c r="I39" s="6">
        <v>4.1140269938737636E-2</v>
      </c>
      <c r="J39" s="2" t="s">
        <v>1593</v>
      </c>
      <c r="K39" s="2" t="s">
        <v>3082</v>
      </c>
      <c r="L39" s="2" t="s">
        <v>1594</v>
      </c>
    </row>
    <row r="40" spans="1:12" x14ac:dyDescent="0.35">
      <c r="A40" s="2" t="s">
        <v>1101</v>
      </c>
      <c r="B40" s="5">
        <v>3885.36363065666</v>
      </c>
      <c r="C40" s="5">
        <v>3412.1328436843301</v>
      </c>
      <c r="D40" s="5">
        <v>3269.0763124088198</v>
      </c>
      <c r="E40" s="5">
        <v>3020.8522836079201</v>
      </c>
      <c r="F40" s="5">
        <v>2140.99891409878</v>
      </c>
      <c r="G40" s="5">
        <v>2859.2179422521699</v>
      </c>
      <c r="H40" s="2">
        <v>-0.39764106838455193</v>
      </c>
      <c r="I40" s="6">
        <v>3.0523323641816119E-2</v>
      </c>
      <c r="J40" s="2" t="s">
        <v>2797</v>
      </c>
      <c r="K40" s="2" t="s">
        <v>2798</v>
      </c>
      <c r="L40" s="2" t="s">
        <v>2632</v>
      </c>
    </row>
    <row r="41" spans="1:12" x14ac:dyDescent="0.35">
      <c r="A41" s="2" t="s">
        <v>1199</v>
      </c>
      <c r="B41" s="5">
        <v>352.022821157625</v>
      </c>
      <c r="C41" s="5">
        <v>227.34198870453301</v>
      </c>
      <c r="D41" s="5">
        <v>400.89664426293899</v>
      </c>
      <c r="E41" s="5">
        <v>237.77548695286501</v>
      </c>
      <c r="F41" s="5">
        <v>171.59189839771599</v>
      </c>
      <c r="G41" s="5">
        <v>336.79008966759301</v>
      </c>
      <c r="H41" s="2">
        <v>-0.39368645392326396</v>
      </c>
      <c r="I41" s="6">
        <v>0.21935749240220101</v>
      </c>
      <c r="J41" s="2" t="s">
        <v>2904</v>
      </c>
      <c r="K41" s="2" t="s">
        <v>2905</v>
      </c>
      <c r="L41" s="2" t="s">
        <v>1968</v>
      </c>
    </row>
    <row r="42" spans="1:12" x14ac:dyDescent="0.35">
      <c r="A42" s="2" t="s">
        <v>20</v>
      </c>
      <c r="B42" s="5">
        <v>1837.78103194611</v>
      </c>
      <c r="C42" s="5">
        <v>1805.7163243800501</v>
      </c>
      <c r="D42" s="5">
        <v>1775.5397945664999</v>
      </c>
      <c r="E42" s="5">
        <v>1894.1777188481401</v>
      </c>
      <c r="F42" s="5">
        <v>1224.54218402007</v>
      </c>
      <c r="G42" s="5">
        <v>1048.3465995884401</v>
      </c>
      <c r="H42" s="2">
        <v>-0.37900441345741437</v>
      </c>
      <c r="I42" s="6">
        <v>9.6459149075897796E-2</v>
      </c>
      <c r="J42" s="2" t="s">
        <v>1593</v>
      </c>
      <c r="K42" s="2" t="s">
        <v>3075</v>
      </c>
      <c r="L42" s="2" t="s">
        <v>1968</v>
      </c>
    </row>
    <row r="43" spans="1:12" x14ac:dyDescent="0.35">
      <c r="A43" s="2" t="s">
        <v>847</v>
      </c>
      <c r="B43" s="5">
        <v>546.69446724192801</v>
      </c>
      <c r="C43" s="5">
        <v>436.65685936200998</v>
      </c>
      <c r="D43" s="5">
        <v>490.31231737060398</v>
      </c>
      <c r="E43" s="5">
        <v>402.31211083586101</v>
      </c>
      <c r="F43" s="5">
        <v>297.36096029149701</v>
      </c>
      <c r="G43" s="5">
        <v>445.72219582120601</v>
      </c>
      <c r="H43" s="2">
        <v>-0.36356172738105735</v>
      </c>
      <c r="I43" s="6">
        <v>9.0064130693007394E-2</v>
      </c>
      <c r="J43" s="2" t="s">
        <v>2624</v>
      </c>
      <c r="K43" s="2" t="s">
        <v>2625</v>
      </c>
      <c r="L43" s="2" t="s">
        <v>1594</v>
      </c>
    </row>
    <row r="44" spans="1:12" x14ac:dyDescent="0.35">
      <c r="A44" s="2" t="s">
        <v>1228</v>
      </c>
      <c r="B44" s="5">
        <v>1322.3550674431101</v>
      </c>
      <c r="C44" s="5">
        <v>862.29714658415196</v>
      </c>
      <c r="D44" s="5">
        <v>834.21875240008603</v>
      </c>
      <c r="E44" s="5">
        <v>762.48679360412495</v>
      </c>
      <c r="F44" s="5">
        <v>856.98453802041297</v>
      </c>
      <c r="G44" s="5">
        <v>766.52225155799294</v>
      </c>
      <c r="H44" s="2">
        <v>-0.33941893092601505</v>
      </c>
      <c r="I44" s="6">
        <v>0.11688113750144299</v>
      </c>
      <c r="J44" s="2" t="s">
        <v>2264</v>
      </c>
      <c r="K44" s="2" t="s">
        <v>2265</v>
      </c>
      <c r="L44" s="2" t="s">
        <v>1740</v>
      </c>
    </row>
    <row r="45" spans="1:12" x14ac:dyDescent="0.35">
      <c r="A45" s="2" t="s">
        <v>551</v>
      </c>
      <c r="B45" s="5">
        <v>3606.97309014232</v>
      </c>
      <c r="C45" s="5">
        <v>3287.9460304712802</v>
      </c>
      <c r="D45" s="5">
        <v>3041.11547547499</v>
      </c>
      <c r="E45" s="5">
        <v>3014.8326510268398</v>
      </c>
      <c r="F45" s="5">
        <v>2348.66410931874</v>
      </c>
      <c r="G45" s="5">
        <v>2602.3780222386099</v>
      </c>
      <c r="H45" s="2">
        <v>-0.31883739503383435</v>
      </c>
      <c r="I45" s="6">
        <v>3.0481617387849477E-2</v>
      </c>
      <c r="J45" s="2" t="s">
        <v>2698</v>
      </c>
      <c r="K45" s="2" t="s">
        <v>2699</v>
      </c>
      <c r="L45" s="2" t="s">
        <v>1674</v>
      </c>
    </row>
    <row r="46" spans="1:12" x14ac:dyDescent="0.35">
      <c r="A46" s="2" t="s">
        <v>1014</v>
      </c>
      <c r="B46" s="5">
        <v>9469.3130230022598</v>
      </c>
      <c r="C46" s="5">
        <v>8195.3281655030405</v>
      </c>
      <c r="D46" s="5">
        <v>6018.36261301593</v>
      </c>
      <c r="E46" s="5">
        <v>6425.9577803084503</v>
      </c>
      <c r="F46" s="5">
        <v>6409.3473867419698</v>
      </c>
      <c r="G46" s="5">
        <v>6207.2614127819897</v>
      </c>
      <c r="H46" s="2">
        <v>-0.31462413492289204</v>
      </c>
      <c r="I46" s="6">
        <v>0.63891805960958303</v>
      </c>
      <c r="J46" s="2" t="s">
        <v>1593</v>
      </c>
      <c r="K46" s="2" t="s">
        <v>3122</v>
      </c>
      <c r="L46" s="2" t="s">
        <v>3121</v>
      </c>
    </row>
    <row r="47" spans="1:12" x14ac:dyDescent="0.35">
      <c r="A47" s="2" t="s">
        <v>1494</v>
      </c>
      <c r="B47" s="5">
        <v>11220.3491763823</v>
      </c>
      <c r="C47" s="5">
        <v>10373.6049295222</v>
      </c>
      <c r="D47" s="5">
        <v>8761.7533747368307</v>
      </c>
      <c r="E47" s="5">
        <v>8120.4843518839298</v>
      </c>
      <c r="F47" s="5">
        <v>6713.5330248106502</v>
      </c>
      <c r="G47" s="5">
        <v>9610.0103924141604</v>
      </c>
      <c r="H47" s="2">
        <v>-0.31248577245022641</v>
      </c>
      <c r="I47" s="6">
        <v>7.8143788043475895E-2</v>
      </c>
      <c r="J47" s="2" t="s">
        <v>1593</v>
      </c>
      <c r="K47" s="2" t="s">
        <v>2893</v>
      </c>
      <c r="L47" s="2" t="s">
        <v>1594</v>
      </c>
    </row>
    <row r="48" spans="1:12" x14ac:dyDescent="0.35">
      <c r="A48" s="2" t="s">
        <v>1446</v>
      </c>
      <c r="B48" s="5">
        <v>7892.7752881330098</v>
      </c>
      <c r="C48" s="5">
        <v>7442.1952337593902</v>
      </c>
      <c r="D48" s="5">
        <v>6283.6618628958204</v>
      </c>
      <c r="E48" s="5">
        <v>5877.16794333285</v>
      </c>
      <c r="F48" s="5">
        <v>4481.8633916721701</v>
      </c>
      <c r="G48" s="5">
        <v>7061.5987346920201</v>
      </c>
      <c r="H48" s="2">
        <v>-0.31147845539756736</v>
      </c>
      <c r="I48" s="6">
        <v>0.110429294956642</v>
      </c>
      <c r="J48" s="2" t="s">
        <v>2782</v>
      </c>
      <c r="K48" s="2" t="s">
        <v>2835</v>
      </c>
      <c r="L48" s="2" t="s">
        <v>2834</v>
      </c>
    </row>
    <row r="49" spans="1:12" x14ac:dyDescent="0.35">
      <c r="A49" s="2" t="s">
        <v>1190</v>
      </c>
      <c r="B49" s="5">
        <v>509.37399623094802</v>
      </c>
      <c r="C49" s="5">
        <v>392.59057080254098</v>
      </c>
      <c r="D49" s="5">
        <v>484.41677848438502</v>
      </c>
      <c r="E49" s="5">
        <v>404.318655029556</v>
      </c>
      <c r="F49" s="5">
        <v>331.48434917740701</v>
      </c>
      <c r="G49" s="5">
        <v>391.755831304737</v>
      </c>
      <c r="H49" s="2">
        <v>-0.29812143290756604</v>
      </c>
      <c r="I49" s="6">
        <v>0.11578479714492999</v>
      </c>
      <c r="J49" s="2" t="s">
        <v>2922</v>
      </c>
      <c r="K49" s="2" t="s">
        <v>2923</v>
      </c>
      <c r="L49" s="2" t="s">
        <v>1740</v>
      </c>
    </row>
    <row r="50" spans="1:12" x14ac:dyDescent="0.35">
      <c r="A50" s="2" t="s">
        <v>280</v>
      </c>
      <c r="B50" s="5">
        <v>23222.410921237799</v>
      </c>
      <c r="C50" s="5">
        <v>21861.8866582874</v>
      </c>
      <c r="D50" s="5">
        <v>16993.8908395283</v>
      </c>
      <c r="E50" s="5">
        <v>16472.724558139598</v>
      </c>
      <c r="F50" s="5">
        <v>13844.3463479976</v>
      </c>
      <c r="G50" s="5">
        <v>21101.847903059999</v>
      </c>
      <c r="H50" s="2">
        <v>-0.27178718226213039</v>
      </c>
      <c r="I50" s="6">
        <v>0.17340064162389501</v>
      </c>
      <c r="J50" s="2" t="s">
        <v>1593</v>
      </c>
      <c r="K50" s="2" t="s">
        <v>3297</v>
      </c>
      <c r="L50" s="2" t="s">
        <v>3296</v>
      </c>
    </row>
    <row r="51" spans="1:12" x14ac:dyDescent="0.35">
      <c r="A51" s="2" t="s">
        <v>1496</v>
      </c>
      <c r="B51" s="5">
        <v>3045.14870222026</v>
      </c>
      <c r="C51" s="5">
        <v>2543.8266577511599</v>
      </c>
      <c r="D51" s="5">
        <v>2247.1829054640698</v>
      </c>
      <c r="E51" s="5">
        <v>2435.94465114581</v>
      </c>
      <c r="F51" s="5">
        <v>1474.1303998712899</v>
      </c>
      <c r="G51" s="5">
        <v>2600.3792679972598</v>
      </c>
      <c r="H51" s="2">
        <v>-0.26738831325644385</v>
      </c>
      <c r="I51" s="6">
        <v>0.25824306265638602</v>
      </c>
      <c r="J51" s="2" t="s">
        <v>3217</v>
      </c>
      <c r="K51" s="2" t="s">
        <v>3219</v>
      </c>
      <c r="L51" s="2" t="s">
        <v>3218</v>
      </c>
    </row>
    <row r="52" spans="1:12" x14ac:dyDescent="0.35">
      <c r="A52" s="2" t="s">
        <v>757</v>
      </c>
      <c r="B52" s="5">
        <v>3206.5345228082801</v>
      </c>
      <c r="C52" s="5">
        <v>2613.9321168230399</v>
      </c>
      <c r="D52" s="5">
        <v>2500.6910775715201</v>
      </c>
      <c r="E52" s="5">
        <v>2428.92174646788</v>
      </c>
      <c r="F52" s="5">
        <v>1976.23169347825</v>
      </c>
      <c r="G52" s="5">
        <v>2535.4197551533598</v>
      </c>
      <c r="H52" s="2">
        <v>-0.26172944921542507</v>
      </c>
      <c r="I52" s="6">
        <v>0.11805557564991701</v>
      </c>
      <c r="J52" s="2" t="s">
        <v>1593</v>
      </c>
      <c r="K52" s="2" t="s">
        <v>2646</v>
      </c>
      <c r="L52" s="2" t="s">
        <v>1594</v>
      </c>
    </row>
    <row r="53" spans="1:12" x14ac:dyDescent="0.35">
      <c r="A53" s="2" t="s">
        <v>285</v>
      </c>
      <c r="B53" s="5">
        <v>3563.60065085929</v>
      </c>
      <c r="C53" s="5">
        <v>3356.0484764268199</v>
      </c>
      <c r="D53" s="5">
        <v>3318.20580312732</v>
      </c>
      <c r="E53" s="5">
        <v>3778.3227167278101</v>
      </c>
      <c r="F53" s="5">
        <v>2843.94072514852</v>
      </c>
      <c r="G53" s="5">
        <v>1938.54523258155</v>
      </c>
      <c r="H53" s="2">
        <v>-0.25809448011381136</v>
      </c>
      <c r="I53" s="6">
        <v>0.78141926620476299</v>
      </c>
      <c r="J53" s="2" t="s">
        <v>2891</v>
      </c>
      <c r="K53" s="2" t="s">
        <v>2892</v>
      </c>
      <c r="L53" s="2" t="s">
        <v>1649</v>
      </c>
    </row>
    <row r="54" spans="1:12" x14ac:dyDescent="0.35">
      <c r="A54" s="2" t="s">
        <v>916</v>
      </c>
      <c r="B54" s="5">
        <v>3858.1297734324298</v>
      </c>
      <c r="C54" s="5">
        <v>3563.3603339679598</v>
      </c>
      <c r="D54" s="5">
        <v>3313.2928540554699</v>
      </c>
      <c r="E54" s="5">
        <v>3188.3987237814599</v>
      </c>
      <c r="F54" s="5">
        <v>2815.6670600716202</v>
      </c>
      <c r="G54" s="5">
        <v>2974.1463111298399</v>
      </c>
      <c r="H54" s="2">
        <v>-0.25779293973602396</v>
      </c>
      <c r="I54" s="6">
        <v>3.9037672497463198E-2</v>
      </c>
      <c r="J54" s="2" t="s">
        <v>2286</v>
      </c>
      <c r="K54" s="2" t="s">
        <v>1699</v>
      </c>
      <c r="L54" s="2" t="s">
        <v>2231</v>
      </c>
    </row>
    <row r="55" spans="1:12" x14ac:dyDescent="0.35">
      <c r="A55" s="2" t="s">
        <v>443</v>
      </c>
      <c r="B55" s="5">
        <v>1837.78103194611</v>
      </c>
      <c r="C55" s="5">
        <v>1643.47226195656</v>
      </c>
      <c r="D55" s="5">
        <v>1435.5637187944899</v>
      </c>
      <c r="E55" s="5">
        <v>1301.24390961125</v>
      </c>
      <c r="F55" s="5">
        <v>1266.4652046513299</v>
      </c>
      <c r="G55" s="5">
        <v>1548.0351599261201</v>
      </c>
      <c r="H55" s="2">
        <v>-0.25657131867762806</v>
      </c>
      <c r="I55" s="6">
        <v>0.111701594527066</v>
      </c>
      <c r="J55" s="2" t="s">
        <v>3140</v>
      </c>
      <c r="K55" s="2" t="s">
        <v>3141</v>
      </c>
      <c r="L55" s="2" t="s">
        <v>1774</v>
      </c>
    </row>
    <row r="56" spans="1:12" x14ac:dyDescent="0.35">
      <c r="A56" s="2" t="s">
        <v>841</v>
      </c>
      <c r="B56" s="5">
        <v>1710.68969823304</v>
      </c>
      <c r="C56" s="5">
        <v>1622.4406242349901</v>
      </c>
      <c r="D56" s="5">
        <v>1418.8596919502099</v>
      </c>
      <c r="E56" s="5">
        <v>1330.33880041983</v>
      </c>
      <c r="F56" s="5">
        <v>1092.9233983172701</v>
      </c>
      <c r="G56" s="5">
        <v>1578.01647354638</v>
      </c>
      <c r="H56" s="2">
        <v>-0.24807069469496801</v>
      </c>
      <c r="I56" s="6">
        <v>0.16923129073988999</v>
      </c>
      <c r="J56" s="2" t="s">
        <v>1593</v>
      </c>
      <c r="K56" s="2" t="s">
        <v>2670</v>
      </c>
      <c r="L56" s="2" t="s">
        <v>1740</v>
      </c>
    </row>
    <row r="57" spans="1:12" x14ac:dyDescent="0.35">
      <c r="A57" s="2" t="s">
        <v>1224</v>
      </c>
      <c r="B57" s="5">
        <v>1756.07946027343</v>
      </c>
      <c r="C57" s="5">
        <v>1519.28544874351</v>
      </c>
      <c r="D57" s="5">
        <v>1556.422265962</v>
      </c>
      <c r="E57" s="5">
        <v>1509.9245057555399</v>
      </c>
      <c r="F57" s="5">
        <v>1234.29172370176</v>
      </c>
      <c r="G57" s="5">
        <v>1327.17281625686</v>
      </c>
      <c r="H57" s="2">
        <v>-0.24703582363116769</v>
      </c>
      <c r="I57" s="6">
        <v>4.0679268420623367E-2</v>
      </c>
      <c r="J57" s="2" t="s">
        <v>2837</v>
      </c>
      <c r="K57" s="2" t="s">
        <v>2838</v>
      </c>
      <c r="L57" s="2" t="s">
        <v>2054</v>
      </c>
    </row>
    <row r="58" spans="1:12" x14ac:dyDescent="0.35">
      <c r="A58" s="2" t="s">
        <v>1084</v>
      </c>
      <c r="B58" s="5">
        <v>3375.9896344257099</v>
      </c>
      <c r="C58" s="5">
        <v>3385.0921666137501</v>
      </c>
      <c r="D58" s="5">
        <v>2716.8608367329098</v>
      </c>
      <c r="E58" s="5">
        <v>2524.2325956683899</v>
      </c>
      <c r="F58" s="5">
        <v>2438.3598743902799</v>
      </c>
      <c r="G58" s="5">
        <v>3033.1095612496902</v>
      </c>
      <c r="H58" s="2">
        <v>-0.24534922008914542</v>
      </c>
      <c r="I58" s="6">
        <v>0.123380303517988</v>
      </c>
      <c r="J58" s="2" t="s">
        <v>3272</v>
      </c>
      <c r="K58" s="2" t="s">
        <v>3273</v>
      </c>
      <c r="L58" s="2" t="s">
        <v>1635</v>
      </c>
    </row>
    <row r="59" spans="1:12" x14ac:dyDescent="0.35">
      <c r="A59" s="2" t="s">
        <v>1488</v>
      </c>
      <c r="B59" s="5">
        <v>1874.0928415784199</v>
      </c>
      <c r="C59" s="5">
        <v>1643.47226195656</v>
      </c>
      <c r="D59" s="5">
        <v>1574.1088826206601</v>
      </c>
      <c r="E59" s="5">
        <v>1543.03248495151</v>
      </c>
      <c r="F59" s="5">
        <v>1142.6460506938799</v>
      </c>
      <c r="G59" s="5">
        <v>1619.9903126147401</v>
      </c>
      <c r="H59" s="2">
        <v>-0.24190268296938905</v>
      </c>
      <c r="I59" s="6">
        <v>0.17845387263149501</v>
      </c>
      <c r="J59" s="2" t="s">
        <v>2576</v>
      </c>
      <c r="K59" s="2" t="s">
        <v>2577</v>
      </c>
      <c r="L59" s="2" t="s">
        <v>1594</v>
      </c>
    </row>
    <row r="60" spans="1:12" x14ac:dyDescent="0.35">
      <c r="A60" s="2" t="s">
        <v>1348</v>
      </c>
      <c r="B60" s="5">
        <v>758.513356763709</v>
      </c>
      <c r="C60" s="5">
        <v>803.20825965213703</v>
      </c>
      <c r="D60" s="5">
        <v>811.61918666957797</v>
      </c>
      <c r="E60" s="5">
        <v>706.30355618066301</v>
      </c>
      <c r="F60" s="5">
        <v>609.34623010552696</v>
      </c>
      <c r="G60" s="5">
        <v>701.56273871409496</v>
      </c>
      <c r="H60" s="2">
        <v>-0.23455619293425356</v>
      </c>
      <c r="I60" s="6">
        <v>9.7964407492065794E-2</v>
      </c>
      <c r="J60" s="2" t="s">
        <v>1593</v>
      </c>
      <c r="K60" s="2" t="s">
        <v>2768</v>
      </c>
      <c r="L60" s="2" t="s">
        <v>2054</v>
      </c>
    </row>
    <row r="61" spans="1:12" x14ac:dyDescent="0.35">
      <c r="A61" s="2" t="s">
        <v>801</v>
      </c>
      <c r="B61" s="5">
        <v>425.65510180091098</v>
      </c>
      <c r="C61" s="5">
        <v>373.56194619731599</v>
      </c>
      <c r="D61" s="5">
        <v>331.13276744267301</v>
      </c>
      <c r="E61" s="5">
        <v>324.05688728175301</v>
      </c>
      <c r="F61" s="5">
        <v>232.03904442418499</v>
      </c>
      <c r="G61" s="5">
        <v>408.745242356218</v>
      </c>
      <c r="H61" s="2">
        <v>-0.22840594046533527</v>
      </c>
      <c r="I61" s="6">
        <v>0.36688289571170801</v>
      </c>
      <c r="J61" s="2" t="s">
        <v>2988</v>
      </c>
      <c r="K61" s="2" t="s">
        <v>2278</v>
      </c>
      <c r="L61" s="2" t="s">
        <v>1740</v>
      </c>
    </row>
    <row r="62" spans="1:12" x14ac:dyDescent="0.35">
      <c r="A62" s="2" t="s">
        <v>1274</v>
      </c>
      <c r="B62" s="5">
        <v>4475.4305371816199</v>
      </c>
      <c r="C62" s="5">
        <v>4165.2657754279799</v>
      </c>
      <c r="D62" s="5">
        <v>3583.5050530071999</v>
      </c>
      <c r="E62" s="5">
        <v>3644.88752784709</v>
      </c>
      <c r="F62" s="5">
        <v>2513.4313299392802</v>
      </c>
      <c r="G62" s="5">
        <v>4369.2767715926302</v>
      </c>
      <c r="H62" s="2">
        <v>-0.21556423321031398</v>
      </c>
      <c r="I62" s="6">
        <v>0.320119847084058</v>
      </c>
      <c r="J62" s="2" t="s">
        <v>1593</v>
      </c>
      <c r="K62" s="2" t="s">
        <v>3372</v>
      </c>
      <c r="L62" s="2" t="s">
        <v>2011</v>
      </c>
    </row>
    <row r="63" spans="1:12" x14ac:dyDescent="0.35">
      <c r="A63" s="2" t="s">
        <v>1404</v>
      </c>
      <c r="B63" s="5">
        <v>786.75587536661305</v>
      </c>
      <c r="C63" s="5">
        <v>713.07266941685998</v>
      </c>
      <c r="D63" s="5">
        <v>705.49948671762297</v>
      </c>
      <c r="E63" s="5">
        <v>638.08105359503099</v>
      </c>
      <c r="F63" s="5">
        <v>527.45009677934399</v>
      </c>
      <c r="G63" s="5">
        <v>743.53657778245997</v>
      </c>
      <c r="H63" s="2">
        <v>-0.20812497914356981</v>
      </c>
      <c r="I63" s="6">
        <v>0.24782958193891999</v>
      </c>
      <c r="J63" s="2" t="s">
        <v>2935</v>
      </c>
      <c r="K63" s="2" t="s">
        <v>2937</v>
      </c>
      <c r="L63" s="2" t="s">
        <v>2936</v>
      </c>
    </row>
    <row r="64" spans="1:12" x14ac:dyDescent="0.35">
      <c r="A64" s="2" t="s">
        <v>652</v>
      </c>
      <c r="B64" s="5">
        <v>3196.44790902153</v>
      </c>
      <c r="C64" s="5">
        <v>3367.0650485666902</v>
      </c>
      <c r="D64" s="5">
        <v>2654.9576784276001</v>
      </c>
      <c r="E64" s="5">
        <v>2409.8595766277699</v>
      </c>
      <c r="F64" s="5">
        <v>2538.7801331116698</v>
      </c>
      <c r="G64" s="5">
        <v>3045.1020866977901</v>
      </c>
      <c r="H64" s="2">
        <v>-0.20565645088329998</v>
      </c>
      <c r="I64" s="6">
        <v>0.200888326930659</v>
      </c>
      <c r="J64" s="2" t="s">
        <v>1593</v>
      </c>
      <c r="K64" s="2" t="s">
        <v>3379</v>
      </c>
      <c r="L64" s="2" t="s">
        <v>3378</v>
      </c>
    </row>
    <row r="65" spans="1:12" x14ac:dyDescent="0.35">
      <c r="A65" s="2" t="s">
        <v>613</v>
      </c>
      <c r="B65" s="5">
        <v>10397.281491383401</v>
      </c>
      <c r="C65" s="5">
        <v>9670.5473256870791</v>
      </c>
      <c r="D65" s="5">
        <v>7995.3333195282703</v>
      </c>
      <c r="E65" s="5">
        <v>9665.5233810291302</v>
      </c>
      <c r="F65" s="5">
        <v>7449.6232707781301</v>
      </c>
      <c r="G65" s="5">
        <v>7293.5843429561</v>
      </c>
      <c r="H65" s="2">
        <v>-0.20128028830928762</v>
      </c>
      <c r="I65" s="6">
        <v>0.84670752162951701</v>
      </c>
      <c r="J65" s="2" t="s">
        <v>2813</v>
      </c>
      <c r="K65" s="2" t="s">
        <v>2805</v>
      </c>
      <c r="L65" s="2" t="s">
        <v>2124</v>
      </c>
    </row>
    <row r="66" spans="1:12" x14ac:dyDescent="0.35">
      <c r="A66" s="2" t="s">
        <v>1123</v>
      </c>
      <c r="B66" s="5">
        <v>4885.9557183023999</v>
      </c>
      <c r="C66" s="5">
        <v>3770.6721915090998</v>
      </c>
      <c r="D66" s="5">
        <v>2771.88586633762</v>
      </c>
      <c r="E66" s="5">
        <v>3595.72719510156</v>
      </c>
      <c r="F66" s="5">
        <v>2332.08989185987</v>
      </c>
      <c r="G66" s="5">
        <v>4047.4773387351602</v>
      </c>
      <c r="H66" s="2">
        <v>-0.19620647119727025</v>
      </c>
      <c r="I66" s="6">
        <v>0.45425290515086297</v>
      </c>
      <c r="J66" s="2" t="s">
        <v>1593</v>
      </c>
      <c r="K66" s="2" t="s">
        <v>2622</v>
      </c>
      <c r="L66" s="2" t="s">
        <v>2059</v>
      </c>
    </row>
    <row r="67" spans="1:12" x14ac:dyDescent="0.35">
      <c r="A67" s="2" t="s">
        <v>504</v>
      </c>
      <c r="B67" s="5">
        <v>3035.0620884335099</v>
      </c>
      <c r="C67" s="5">
        <v>3085.6417057209901</v>
      </c>
      <c r="D67" s="5">
        <v>2400.4669165057799</v>
      </c>
      <c r="E67" s="5">
        <v>2494.1344327629699</v>
      </c>
      <c r="F67" s="5">
        <v>1702.2696284228</v>
      </c>
      <c r="G67" s="5">
        <v>3254.9712820396098</v>
      </c>
      <c r="H67" s="2">
        <v>-0.19354491706326557</v>
      </c>
      <c r="I67" s="6">
        <v>0.42308034851713699</v>
      </c>
      <c r="J67" s="2" t="s">
        <v>1593</v>
      </c>
      <c r="K67" s="2" t="s">
        <v>3328</v>
      </c>
      <c r="L67" s="2" t="s">
        <v>1774</v>
      </c>
    </row>
    <row r="68" spans="1:12" x14ac:dyDescent="0.35">
      <c r="A68" s="2" t="s">
        <v>901</v>
      </c>
      <c r="B68" s="5">
        <v>9399.7153878736699</v>
      </c>
      <c r="C68" s="5">
        <v>8648.0091297957697</v>
      </c>
      <c r="D68" s="5">
        <v>7045.1689690325302</v>
      </c>
      <c r="E68" s="5">
        <v>7222.5558252053897</v>
      </c>
      <c r="F68" s="5">
        <v>5355.4221471514602</v>
      </c>
      <c r="G68" s="5">
        <v>9374.1573919347793</v>
      </c>
      <c r="H68" s="2">
        <v>-0.19291755615430345</v>
      </c>
      <c r="I68" s="6">
        <v>0.38505433649501702</v>
      </c>
      <c r="J68" s="2" t="s">
        <v>3061</v>
      </c>
      <c r="K68" s="2" t="s">
        <v>3062</v>
      </c>
      <c r="L68" s="2" t="s">
        <v>2564</v>
      </c>
    </row>
    <row r="69" spans="1:12" x14ac:dyDescent="0.35">
      <c r="A69" s="2" t="s">
        <v>270</v>
      </c>
      <c r="B69" s="5">
        <v>3665.4754501054699</v>
      </c>
      <c r="C69" s="5">
        <v>3116.6884090242502</v>
      </c>
      <c r="D69" s="5">
        <v>2337.5811683861102</v>
      </c>
      <c r="E69" s="5">
        <v>2903.46944827676</v>
      </c>
      <c r="F69" s="5">
        <v>2011.3300363323201</v>
      </c>
      <c r="G69" s="5">
        <v>3076.0827774387199</v>
      </c>
      <c r="H69" s="2">
        <v>-0.19063869179304058</v>
      </c>
      <c r="I69" s="6">
        <v>0.40114324117357097</v>
      </c>
      <c r="J69" s="2" t="s">
        <v>2919</v>
      </c>
      <c r="K69" s="2" t="s">
        <v>1853</v>
      </c>
      <c r="L69" s="2" t="s">
        <v>1853</v>
      </c>
    </row>
    <row r="70" spans="1:12" x14ac:dyDescent="0.35">
      <c r="A70" s="2" t="s">
        <v>461</v>
      </c>
      <c r="B70" s="5">
        <v>8327.5083423419892</v>
      </c>
      <c r="C70" s="5">
        <v>6695.07134136476</v>
      </c>
      <c r="D70" s="5">
        <v>6507.69234057217</v>
      </c>
      <c r="E70" s="5">
        <v>7244.6278113360304</v>
      </c>
      <c r="F70" s="5">
        <v>5332.0232519153997</v>
      </c>
      <c r="G70" s="5">
        <v>6378.7777797421304</v>
      </c>
      <c r="H70" s="2">
        <v>-0.1837554512965153</v>
      </c>
      <c r="I70" s="6">
        <v>0.84489097137342695</v>
      </c>
      <c r="J70" s="2" t="s">
        <v>3061</v>
      </c>
      <c r="K70" s="2" t="s">
        <v>3089</v>
      </c>
      <c r="L70" s="2" t="s">
        <v>2054</v>
      </c>
    </row>
    <row r="71" spans="1:12" x14ac:dyDescent="0.35">
      <c r="A71" s="2" t="s">
        <v>576</v>
      </c>
      <c r="B71" s="5">
        <v>18.155904816152599</v>
      </c>
      <c r="C71" s="5">
        <v>15.0225983725462</v>
      </c>
      <c r="D71" s="5">
        <v>9.8258981436994794</v>
      </c>
      <c r="E71" s="5">
        <v>20.065441936950702</v>
      </c>
      <c r="F71" s="5">
        <v>4.8747698408442197</v>
      </c>
      <c r="G71" s="5">
        <v>12.9919025687795</v>
      </c>
      <c r="H71" s="2">
        <v>-0.18106453147481633</v>
      </c>
      <c r="I71" s="6">
        <v>0.81543818206351704</v>
      </c>
      <c r="J71" s="2" t="s">
        <v>2263</v>
      </c>
      <c r="K71" s="2" t="s">
        <v>1741</v>
      </c>
      <c r="L71" s="2" t="s">
        <v>1740</v>
      </c>
    </row>
    <row r="72" spans="1:12" x14ac:dyDescent="0.35">
      <c r="A72" s="2" t="s">
        <v>224</v>
      </c>
      <c r="B72" s="5">
        <v>1092.3802731051801</v>
      </c>
      <c r="C72" s="5">
        <v>964.45081551746603</v>
      </c>
      <c r="D72" s="5">
        <v>751.68120799301096</v>
      </c>
      <c r="E72" s="5">
        <v>848.76819393301298</v>
      </c>
      <c r="F72" s="5">
        <v>671.74328406833297</v>
      </c>
      <c r="G72" s="5">
        <v>971.39456129643997</v>
      </c>
      <c r="H72" s="2">
        <v>-0.17255644892543121</v>
      </c>
      <c r="I72" s="6">
        <v>0.41780994422157203</v>
      </c>
      <c r="J72" s="2" t="s">
        <v>3123</v>
      </c>
      <c r="K72" s="2" t="s">
        <v>2805</v>
      </c>
      <c r="L72" s="2" t="s">
        <v>2124</v>
      </c>
    </row>
    <row r="73" spans="1:12" x14ac:dyDescent="0.35">
      <c r="A73" s="2" t="s">
        <v>911</v>
      </c>
      <c r="B73" s="5">
        <v>765.57398641443501</v>
      </c>
      <c r="C73" s="5">
        <v>577.86928406394395</v>
      </c>
      <c r="D73" s="5">
        <v>532.56367938851201</v>
      </c>
      <c r="E73" s="5">
        <v>638.08105359503099</v>
      </c>
      <c r="F73" s="5">
        <v>465.05304281653798</v>
      </c>
      <c r="G73" s="5">
        <v>564.64807318157204</v>
      </c>
      <c r="H73" s="2">
        <v>-0.16973430298405123</v>
      </c>
      <c r="I73" s="6">
        <v>0.427807079539405</v>
      </c>
      <c r="J73" s="2" t="s">
        <v>2949</v>
      </c>
      <c r="K73" s="2" t="s">
        <v>2688</v>
      </c>
      <c r="L73" s="2" t="s">
        <v>1740</v>
      </c>
    </row>
    <row r="74" spans="1:12" x14ac:dyDescent="0.35">
      <c r="A74" s="2" t="s">
        <v>580</v>
      </c>
      <c r="B74" s="5">
        <v>7824.1863143830997</v>
      </c>
      <c r="C74" s="5">
        <v>7591.4197109266797</v>
      </c>
      <c r="D74" s="5">
        <v>6869.2853922603099</v>
      </c>
      <c r="E74" s="5">
        <v>6907.5283867952603</v>
      </c>
      <c r="F74" s="5">
        <v>5368.0965487376498</v>
      </c>
      <c r="G74" s="5">
        <v>7542.2991297368599</v>
      </c>
      <c r="H74" s="2">
        <v>-0.16926008387125588</v>
      </c>
      <c r="I74" s="6">
        <v>0.29908575225662498</v>
      </c>
      <c r="J74" s="2" t="s">
        <v>1593</v>
      </c>
      <c r="K74" s="2" t="s">
        <v>3392</v>
      </c>
      <c r="L74" s="2" t="s">
        <v>3391</v>
      </c>
    </row>
    <row r="75" spans="1:12" x14ac:dyDescent="0.35">
      <c r="A75" s="2" t="s">
        <v>1183</v>
      </c>
      <c r="B75" s="5">
        <v>800.87713466806497</v>
      </c>
      <c r="C75" s="5">
        <v>620.93406606524297</v>
      </c>
      <c r="D75" s="5">
        <v>674.05661265778497</v>
      </c>
      <c r="E75" s="5">
        <v>575.87818359048401</v>
      </c>
      <c r="F75" s="5">
        <v>575.22284121961695</v>
      </c>
      <c r="G75" s="5">
        <v>722.54965824827798</v>
      </c>
      <c r="H75" s="2">
        <v>-0.16169572181075495</v>
      </c>
      <c r="I75" s="6">
        <v>0.37784696275447499</v>
      </c>
      <c r="J75" s="2" t="s">
        <v>2911</v>
      </c>
      <c r="K75" s="2" t="s">
        <v>2913</v>
      </c>
      <c r="L75" s="2" t="s">
        <v>2912</v>
      </c>
    </row>
    <row r="76" spans="1:12" x14ac:dyDescent="0.35">
      <c r="A76" s="2" t="s">
        <v>425</v>
      </c>
      <c r="B76" s="5">
        <v>2347.1550281770601</v>
      </c>
      <c r="C76" s="5">
        <v>2337.5163067681901</v>
      </c>
      <c r="D76" s="5">
        <v>2119.4462295959802</v>
      </c>
      <c r="E76" s="5">
        <v>2180.1102664496898</v>
      </c>
      <c r="F76" s="5">
        <v>1722.7436617543499</v>
      </c>
      <c r="G76" s="5">
        <v>2184.6383857963101</v>
      </c>
      <c r="H76" s="2">
        <v>-0.1605600230717133</v>
      </c>
      <c r="I76" s="6">
        <v>0.28202210968504199</v>
      </c>
      <c r="J76" s="2" t="s">
        <v>2975</v>
      </c>
      <c r="K76" s="2" t="s">
        <v>2977</v>
      </c>
      <c r="L76" s="2" t="s">
        <v>2976</v>
      </c>
    </row>
    <row r="77" spans="1:12" x14ac:dyDescent="0.35">
      <c r="A77" s="2" t="s">
        <v>625</v>
      </c>
      <c r="B77" s="5">
        <v>6948.6682376930703</v>
      </c>
      <c r="C77" s="5">
        <v>5904.8826669688297</v>
      </c>
      <c r="D77" s="5">
        <v>4528.7564544310899</v>
      </c>
      <c r="E77" s="5">
        <v>5322.3584737761603</v>
      </c>
      <c r="F77" s="5">
        <v>4318.0711250198101</v>
      </c>
      <c r="G77" s="5">
        <v>5965.2820333111604</v>
      </c>
      <c r="H77" s="2">
        <v>-0.15554545409885184</v>
      </c>
      <c r="I77" s="6">
        <v>0.44086516330643499</v>
      </c>
      <c r="J77" s="2" t="s">
        <v>1593</v>
      </c>
      <c r="K77" s="2" t="s">
        <v>1800</v>
      </c>
      <c r="L77" s="2" t="s">
        <v>1594</v>
      </c>
    </row>
    <row r="78" spans="1:12" x14ac:dyDescent="0.35">
      <c r="A78" s="2" t="s">
        <v>1073</v>
      </c>
      <c r="B78" s="5">
        <v>7298.6737360933403</v>
      </c>
      <c r="C78" s="5">
        <v>6848.30184476473</v>
      </c>
      <c r="D78" s="5">
        <v>5423.8957753221202</v>
      </c>
      <c r="E78" s="5">
        <v>6628.6187438716497</v>
      </c>
      <c r="F78" s="5">
        <v>5114.6085170137503</v>
      </c>
      <c r="G78" s="5">
        <v>5860.3474356402503</v>
      </c>
      <c r="H78" s="2">
        <v>-0.15283956901067264</v>
      </c>
      <c r="I78" s="6">
        <v>0.36918676930570599</v>
      </c>
      <c r="J78" s="2" t="s">
        <v>2579</v>
      </c>
      <c r="K78" s="2" t="s">
        <v>2500</v>
      </c>
      <c r="L78" s="2" t="s">
        <v>1594</v>
      </c>
    </row>
    <row r="79" spans="1:12" x14ac:dyDescent="0.35">
      <c r="A79" s="2" t="s">
        <v>1352</v>
      </c>
      <c r="B79" s="5">
        <v>11626.839711988399</v>
      </c>
      <c r="C79" s="5">
        <v>10441.707375477799</v>
      </c>
      <c r="D79" s="5">
        <v>11552.308447547501</v>
      </c>
      <c r="E79" s="5">
        <v>10320.6600602706</v>
      </c>
      <c r="F79" s="5">
        <v>9911.38204040446</v>
      </c>
      <c r="G79" s="5">
        <v>10042.7406856666</v>
      </c>
      <c r="H79" s="2">
        <v>-0.15123982766597263</v>
      </c>
      <c r="I79" s="6">
        <v>2.5008419563393645E-2</v>
      </c>
      <c r="J79" s="2" t="s">
        <v>3109</v>
      </c>
      <c r="K79" s="2" t="s">
        <v>3110</v>
      </c>
      <c r="L79" s="2" t="s">
        <v>2820</v>
      </c>
    </row>
    <row r="80" spans="1:12" x14ac:dyDescent="0.35">
      <c r="A80" s="2" t="s">
        <v>1315</v>
      </c>
      <c r="B80" s="5">
        <v>793.81650501733895</v>
      </c>
      <c r="C80" s="5">
        <v>864.30015970049203</v>
      </c>
      <c r="D80" s="5">
        <v>759.54192650796995</v>
      </c>
      <c r="E80" s="5">
        <v>737.40499118293701</v>
      </c>
      <c r="F80" s="5">
        <v>707.81658089057998</v>
      </c>
      <c r="G80" s="5">
        <v>737.54031505840805</v>
      </c>
      <c r="H80" s="2">
        <v>-0.14745577094975326</v>
      </c>
      <c r="I80" s="6">
        <v>3.6464494082329907E-2</v>
      </c>
      <c r="J80" s="2" t="s">
        <v>1593</v>
      </c>
      <c r="K80" s="2" t="s">
        <v>2642</v>
      </c>
      <c r="L80" s="2" t="s">
        <v>1594</v>
      </c>
    </row>
    <row r="81" spans="1:12" x14ac:dyDescent="0.35">
      <c r="A81" s="2" t="s">
        <v>147</v>
      </c>
      <c r="B81" s="5">
        <v>1269.90467575201</v>
      </c>
      <c r="C81" s="5">
        <v>1218.83348129258</v>
      </c>
      <c r="D81" s="5">
        <v>1169.2818791002401</v>
      </c>
      <c r="E81" s="5">
        <v>1129.6843810503201</v>
      </c>
      <c r="F81" s="5">
        <v>1034.4261602271399</v>
      </c>
      <c r="G81" s="5">
        <v>1148.28431165598</v>
      </c>
      <c r="H81" s="2">
        <v>-0.14318831813644106</v>
      </c>
      <c r="I81" s="6">
        <v>3.2620703979808541E-2</v>
      </c>
      <c r="J81" s="2" t="s">
        <v>1593</v>
      </c>
      <c r="K81" s="2" t="s">
        <v>3093</v>
      </c>
      <c r="L81" s="2" t="s">
        <v>1674</v>
      </c>
    </row>
    <row r="82" spans="1:12" x14ac:dyDescent="0.35">
      <c r="A82" s="2" t="s">
        <v>220</v>
      </c>
      <c r="B82" s="5">
        <v>1457.5156921855801</v>
      </c>
      <c r="C82" s="5">
        <v>1504.26285037096</v>
      </c>
      <c r="D82" s="5">
        <v>1480.7628502555101</v>
      </c>
      <c r="E82" s="5">
        <v>1434.6790984919701</v>
      </c>
      <c r="F82" s="5">
        <v>1313.2629951234301</v>
      </c>
      <c r="G82" s="5">
        <v>1291.1952399125501</v>
      </c>
      <c r="H82" s="2">
        <v>-0.13733801891600997</v>
      </c>
      <c r="I82" s="6">
        <v>2.2385918109030917E-2</v>
      </c>
      <c r="J82" s="2" t="s">
        <v>2597</v>
      </c>
      <c r="K82" s="2" t="s">
        <v>2599</v>
      </c>
      <c r="L82" s="2" t="s">
        <v>2598</v>
      </c>
    </row>
    <row r="83" spans="1:12" x14ac:dyDescent="0.35">
      <c r="A83" s="2" t="s">
        <v>362</v>
      </c>
      <c r="B83" s="5">
        <v>3223.6817662457602</v>
      </c>
      <c r="C83" s="5">
        <v>2767.16262022301</v>
      </c>
      <c r="D83" s="5">
        <v>2732.58227376283</v>
      </c>
      <c r="E83" s="5">
        <v>2747.9622732653902</v>
      </c>
      <c r="F83" s="5">
        <v>2662.5992870691098</v>
      </c>
      <c r="G83" s="5">
        <v>2523.4272297052598</v>
      </c>
      <c r="H83" s="2">
        <v>-0.13684859409903197</v>
      </c>
      <c r="I83" s="6">
        <v>0.28392278041123298</v>
      </c>
      <c r="J83" s="2" t="s">
        <v>1593</v>
      </c>
      <c r="K83" s="2" t="s">
        <v>2833</v>
      </c>
      <c r="L83" s="2" t="s">
        <v>1594</v>
      </c>
    </row>
    <row r="84" spans="1:12" x14ac:dyDescent="0.35">
      <c r="A84" s="2" t="s">
        <v>1530</v>
      </c>
      <c r="B84" s="5">
        <v>434.73305420898703</v>
      </c>
      <c r="C84" s="5">
        <v>438.65987247834897</v>
      </c>
      <c r="D84" s="5">
        <v>462.79980256824598</v>
      </c>
      <c r="E84" s="5">
        <v>405.32192712640301</v>
      </c>
      <c r="F84" s="5">
        <v>393.88140314021302</v>
      </c>
      <c r="G84" s="5">
        <v>416.74025932162101</v>
      </c>
      <c r="H84" s="2">
        <v>-0.13605181331358265</v>
      </c>
      <c r="I84" s="6">
        <v>0.35905485146281602</v>
      </c>
      <c r="J84" s="2" t="s">
        <v>3405</v>
      </c>
      <c r="K84" s="2" t="s">
        <v>3406</v>
      </c>
      <c r="L84" s="2" t="s">
        <v>1740</v>
      </c>
    </row>
    <row r="85" spans="1:12" x14ac:dyDescent="0.35">
      <c r="A85" s="2" t="s">
        <v>1431</v>
      </c>
      <c r="B85" s="5">
        <v>151.29920680127199</v>
      </c>
      <c r="C85" s="5">
        <v>127.191332887558</v>
      </c>
      <c r="D85" s="5">
        <v>154.26660085608199</v>
      </c>
      <c r="E85" s="5">
        <v>182.59552162625101</v>
      </c>
      <c r="F85" s="5">
        <v>85.795949198858196</v>
      </c>
      <c r="G85" s="5">
        <v>126.920894325769</v>
      </c>
      <c r="H85" s="2">
        <v>-0.13056454186849514</v>
      </c>
      <c r="I85" s="6">
        <v>0.69244714484147796</v>
      </c>
      <c r="J85" s="2" t="s">
        <v>1593</v>
      </c>
      <c r="K85" s="2" t="s">
        <v>3364</v>
      </c>
      <c r="L85" s="2" t="s">
        <v>1740</v>
      </c>
    </row>
    <row r="86" spans="1:12" x14ac:dyDescent="0.35">
      <c r="A86" s="2" t="s">
        <v>881</v>
      </c>
      <c r="B86" s="5">
        <v>1716.7416665051001</v>
      </c>
      <c r="C86" s="5">
        <v>1647.4782881892299</v>
      </c>
      <c r="D86" s="5">
        <v>1431.6333595370099</v>
      </c>
      <c r="E86" s="5">
        <v>1631.3204294740899</v>
      </c>
      <c r="F86" s="5">
        <v>1224.54218402007</v>
      </c>
      <c r="G86" s="5">
        <v>1560.02768537422</v>
      </c>
      <c r="H86" s="2">
        <v>-0.11908320060355559</v>
      </c>
      <c r="I86" s="6">
        <v>0.47634745534835099</v>
      </c>
      <c r="J86" s="2" t="s">
        <v>3265</v>
      </c>
      <c r="K86" s="2" t="s">
        <v>3266</v>
      </c>
      <c r="L86" s="2" t="s">
        <v>1968</v>
      </c>
    </row>
    <row r="87" spans="1:12" x14ac:dyDescent="0.35">
      <c r="A87" s="2" t="s">
        <v>83</v>
      </c>
      <c r="B87" s="5">
        <v>2830.3038285624598</v>
      </c>
      <c r="C87" s="5">
        <v>2630.9577283119302</v>
      </c>
      <c r="D87" s="5">
        <v>3032.2721671456602</v>
      </c>
      <c r="E87" s="5">
        <v>2572.3896563170701</v>
      </c>
      <c r="F87" s="5">
        <v>2620.6762664378498</v>
      </c>
      <c r="G87" s="5">
        <v>2644.35186130697</v>
      </c>
      <c r="H87" s="2">
        <v>-0.11598650627175236</v>
      </c>
      <c r="I87" s="6">
        <v>0.314695466480787</v>
      </c>
      <c r="J87" s="2" t="s">
        <v>1593</v>
      </c>
      <c r="K87" s="2" t="s">
        <v>2814</v>
      </c>
      <c r="L87" s="2" t="s">
        <v>1594</v>
      </c>
    </row>
    <row r="88" spans="1:12" x14ac:dyDescent="0.35">
      <c r="A88" s="2" t="s">
        <v>390</v>
      </c>
      <c r="B88" s="5">
        <v>1662.2739520566399</v>
      </c>
      <c r="C88" s="5">
        <v>1269.9103157592399</v>
      </c>
      <c r="D88" s="5">
        <v>1578.03924187814</v>
      </c>
      <c r="E88" s="5">
        <v>1446.7183636541399</v>
      </c>
      <c r="F88" s="5">
        <v>1260.61548084231</v>
      </c>
      <c r="G88" s="5">
        <v>1456.09246482398</v>
      </c>
      <c r="H88" s="2">
        <v>-0.11542764062003176</v>
      </c>
      <c r="I88" s="6">
        <v>0.47159705075723402</v>
      </c>
      <c r="J88" s="2" t="s">
        <v>2286</v>
      </c>
      <c r="K88" s="2" t="s">
        <v>2695</v>
      </c>
      <c r="L88" s="2" t="s">
        <v>1748</v>
      </c>
    </row>
    <row r="89" spans="1:12" x14ac:dyDescent="0.35">
      <c r="A89" s="2" t="s">
        <v>775</v>
      </c>
      <c r="B89" s="5">
        <v>2590.2424204377699</v>
      </c>
      <c r="C89" s="5">
        <v>2542.8251511929898</v>
      </c>
      <c r="D89" s="5">
        <v>2024.1350176020901</v>
      </c>
      <c r="E89" s="5">
        <v>2252.3458574227102</v>
      </c>
      <c r="F89" s="5">
        <v>1905.06005380192</v>
      </c>
      <c r="G89" s="5">
        <v>2496.4440474470198</v>
      </c>
      <c r="H89" s="2">
        <v>-0.10520648218340656</v>
      </c>
      <c r="I89" s="6">
        <v>0.53571232706109995</v>
      </c>
      <c r="J89" s="2" t="s">
        <v>2988</v>
      </c>
      <c r="K89" s="2" t="s">
        <v>2278</v>
      </c>
      <c r="L89" s="2" t="s">
        <v>1740</v>
      </c>
    </row>
    <row r="90" spans="1:12" x14ac:dyDescent="0.35">
      <c r="A90" s="2" t="s">
        <v>1042</v>
      </c>
      <c r="B90" s="5">
        <v>3849.0518210243499</v>
      </c>
      <c r="C90" s="5">
        <v>3061.6055483249202</v>
      </c>
      <c r="D90" s="5">
        <v>2903.5529014632002</v>
      </c>
      <c r="E90" s="5">
        <v>3408.1153129910699</v>
      </c>
      <c r="F90" s="5">
        <v>2165.3727633029998</v>
      </c>
      <c r="G90" s="5">
        <v>3564.7781894489699</v>
      </c>
      <c r="H90" s="2">
        <v>-0.10295170206991951</v>
      </c>
      <c r="I90" s="6">
        <v>0.64230779221232803</v>
      </c>
      <c r="J90" s="2" t="s">
        <v>3090</v>
      </c>
      <c r="K90" s="2" t="s">
        <v>3091</v>
      </c>
      <c r="L90" s="2" t="s">
        <v>1594</v>
      </c>
    </row>
    <row r="91" spans="1:12" x14ac:dyDescent="0.35">
      <c r="A91" s="2" t="s">
        <v>1279</v>
      </c>
      <c r="B91" s="5">
        <v>4256.5510180091096</v>
      </c>
      <c r="C91" s="5">
        <v>4245.38630008156</v>
      </c>
      <c r="D91" s="5">
        <v>4026.6530592880499</v>
      </c>
      <c r="E91" s="5">
        <v>3818.4536006017101</v>
      </c>
      <c r="F91" s="5">
        <v>3837.4188187125701</v>
      </c>
      <c r="G91" s="5">
        <v>4015.49727087355</v>
      </c>
      <c r="H91" s="2">
        <v>-0.1022502245748373</v>
      </c>
      <c r="I91" s="6">
        <v>2.1503647560327008E-2</v>
      </c>
      <c r="J91" s="2" t="s">
        <v>1593</v>
      </c>
      <c r="K91" s="2" t="s">
        <v>3318</v>
      </c>
      <c r="L91" s="2" t="s">
        <v>1594</v>
      </c>
    </row>
    <row r="92" spans="1:12" x14ac:dyDescent="0.35">
      <c r="A92" s="2" t="s">
        <v>323</v>
      </c>
      <c r="B92" s="5">
        <v>2524.67943082389</v>
      </c>
      <c r="C92" s="5">
        <v>2079.1276147603899</v>
      </c>
      <c r="D92" s="5">
        <v>2179.38420827255</v>
      </c>
      <c r="E92" s="5">
        <v>2190.1429874181599</v>
      </c>
      <c r="F92" s="5">
        <v>1823.16392047574</v>
      </c>
      <c r="G92" s="5">
        <v>2349.53561070775</v>
      </c>
      <c r="H92" s="2">
        <v>-9.2292755457138803E-2</v>
      </c>
      <c r="I92" s="6">
        <v>0.55854686675630505</v>
      </c>
      <c r="J92" s="2" t="s">
        <v>3137</v>
      </c>
      <c r="K92" s="2" t="s">
        <v>3139</v>
      </c>
      <c r="L92" s="2" t="s">
        <v>3138</v>
      </c>
    </row>
    <row r="93" spans="1:12" x14ac:dyDescent="0.35">
      <c r="A93" s="2" t="s">
        <v>1392</v>
      </c>
      <c r="B93" s="5">
        <v>1693.5424547955699</v>
      </c>
      <c r="C93" s="5">
        <v>1782.6816735421501</v>
      </c>
      <c r="D93" s="5">
        <v>1689.0718909019399</v>
      </c>
      <c r="E93" s="5">
        <v>1662.42186447636</v>
      </c>
      <c r="F93" s="5">
        <v>1557.9764411338101</v>
      </c>
      <c r="G93" s="5">
        <v>1667.96041440716</v>
      </c>
      <c r="H93" s="2">
        <v>-7.9500873609986006E-2</v>
      </c>
      <c r="I93" s="6">
        <v>0.48050852386413501</v>
      </c>
      <c r="J93" s="2" t="s">
        <v>3050</v>
      </c>
      <c r="K93" s="2" t="s">
        <v>3051</v>
      </c>
      <c r="L93" s="2" t="s">
        <v>1594</v>
      </c>
    </row>
    <row r="94" spans="1:12" x14ac:dyDescent="0.35">
      <c r="A94" s="2" t="s">
        <v>500</v>
      </c>
      <c r="B94" s="5">
        <v>676.81178509102199</v>
      </c>
      <c r="C94" s="5">
        <v>560.84367257505801</v>
      </c>
      <c r="D94" s="5">
        <v>441.182826652107</v>
      </c>
      <c r="E94" s="5">
        <v>553.80619745983802</v>
      </c>
      <c r="F94" s="5">
        <v>424.10497615344701</v>
      </c>
      <c r="G94" s="5">
        <v>611.61879785331405</v>
      </c>
      <c r="H94" s="2">
        <v>-7.8863048461456406E-2</v>
      </c>
      <c r="I94" s="6">
        <v>0.73271024296870901</v>
      </c>
      <c r="J94" s="2" t="s">
        <v>1593</v>
      </c>
      <c r="K94" s="2" t="s">
        <v>3179</v>
      </c>
      <c r="L94" s="2" t="s">
        <v>1594</v>
      </c>
    </row>
    <row r="95" spans="1:12" x14ac:dyDescent="0.35">
      <c r="A95" s="2" t="s">
        <v>256</v>
      </c>
      <c r="B95" s="5">
        <v>1899.3093760453</v>
      </c>
      <c r="C95" s="5">
        <v>1279.92538134094</v>
      </c>
      <c r="D95" s="5">
        <v>1035.64966434593</v>
      </c>
      <c r="E95" s="5">
        <v>1429.66273800773</v>
      </c>
      <c r="F95" s="5">
        <v>937.90571737842697</v>
      </c>
      <c r="G95" s="5">
        <v>1630.98346094217</v>
      </c>
      <c r="H95" s="2">
        <v>-7.6015451256121538E-2</v>
      </c>
      <c r="I95" s="6">
        <v>0.78450177260827103</v>
      </c>
      <c r="J95" s="2" t="s">
        <v>1593</v>
      </c>
      <c r="K95" s="2" t="s">
        <v>2695</v>
      </c>
      <c r="L95" s="2" t="s">
        <v>1748</v>
      </c>
    </row>
    <row r="96" spans="1:12" x14ac:dyDescent="0.35">
      <c r="A96" s="2" t="s">
        <v>262</v>
      </c>
      <c r="B96" s="5">
        <v>4.0346455147005802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2">
        <v>-7.1387121114200799E-2</v>
      </c>
      <c r="I96" s="6">
        <v>0.46075845811841198</v>
      </c>
      <c r="J96" s="2" t="s">
        <v>3351</v>
      </c>
      <c r="K96" s="2" t="s">
        <v>1741</v>
      </c>
      <c r="L96" s="2" t="s">
        <v>1740</v>
      </c>
    </row>
    <row r="97" spans="1:12" x14ac:dyDescent="0.35">
      <c r="A97" s="2" t="s">
        <v>1174</v>
      </c>
      <c r="B97" s="5">
        <v>2.0173227573502901</v>
      </c>
      <c r="C97" s="5">
        <v>0</v>
      </c>
      <c r="D97" s="5">
        <v>1.9651796287398999</v>
      </c>
      <c r="E97" s="5">
        <v>0</v>
      </c>
      <c r="F97" s="5">
        <v>0</v>
      </c>
      <c r="G97" s="5">
        <v>0</v>
      </c>
      <c r="H97" s="2">
        <v>-7.1279072964510901E-2</v>
      </c>
      <c r="I97" s="6">
        <v>0.46111943194187399</v>
      </c>
      <c r="J97" s="2" t="s">
        <v>3351</v>
      </c>
      <c r="K97" s="2" t="s">
        <v>1741</v>
      </c>
      <c r="L97" s="2" t="s">
        <v>1740</v>
      </c>
    </row>
    <row r="98" spans="1:12" x14ac:dyDescent="0.35">
      <c r="A98" s="2" t="s">
        <v>1234</v>
      </c>
      <c r="B98" s="5">
        <v>1.0086613786751399</v>
      </c>
      <c r="C98" s="5">
        <v>1.00150655816975</v>
      </c>
      <c r="D98" s="5">
        <v>0</v>
      </c>
      <c r="E98" s="5">
        <v>0</v>
      </c>
      <c r="F98" s="5">
        <v>0</v>
      </c>
      <c r="G98" s="5">
        <v>0</v>
      </c>
      <c r="H98" s="2">
        <v>-4.4907154222913997E-2</v>
      </c>
      <c r="I98" s="6">
        <v>0.63606611121126599</v>
      </c>
      <c r="J98" s="2" t="s">
        <v>3351</v>
      </c>
      <c r="K98" s="2" t="s">
        <v>1741</v>
      </c>
      <c r="L98" s="2" t="s">
        <v>1740</v>
      </c>
    </row>
    <row r="99" spans="1:12" x14ac:dyDescent="0.35">
      <c r="A99" s="2" t="s">
        <v>1381</v>
      </c>
      <c r="B99" s="5">
        <v>0</v>
      </c>
      <c r="C99" s="5">
        <v>0</v>
      </c>
      <c r="D99" s="5">
        <v>1.9651796287398999</v>
      </c>
      <c r="E99" s="5">
        <v>0</v>
      </c>
      <c r="F99" s="5">
        <v>0</v>
      </c>
      <c r="G99" s="5">
        <v>0</v>
      </c>
      <c r="H99" s="2">
        <v>-4.4907154222913997E-2</v>
      </c>
      <c r="I99" s="6">
        <v>0.63606611121126599</v>
      </c>
      <c r="J99" s="2" t="s">
        <v>2286</v>
      </c>
      <c r="K99" s="2" t="s">
        <v>1783</v>
      </c>
      <c r="L99" s="2" t="s">
        <v>1748</v>
      </c>
    </row>
    <row r="100" spans="1:12" x14ac:dyDescent="0.35">
      <c r="A100" s="2" t="s">
        <v>1427</v>
      </c>
      <c r="B100" s="5">
        <v>2.0173227573502901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2">
        <v>-4.4907154222913997E-2</v>
      </c>
      <c r="I100" s="6">
        <v>0.63606611121126599</v>
      </c>
      <c r="J100" s="2" t="s">
        <v>1593</v>
      </c>
      <c r="K100" s="2" t="s">
        <v>1779</v>
      </c>
      <c r="L100" s="2" t="s">
        <v>1740</v>
      </c>
    </row>
    <row r="101" spans="1:12" x14ac:dyDescent="0.35">
      <c r="A101" s="2" t="s">
        <v>1291</v>
      </c>
      <c r="B101" s="5">
        <v>2.0173227573502901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2">
        <v>-4.4907154222913997E-2</v>
      </c>
      <c r="I101" s="6">
        <v>0.63606611121126599</v>
      </c>
      <c r="J101" s="2" t="s">
        <v>1593</v>
      </c>
      <c r="K101" s="2" t="s">
        <v>2278</v>
      </c>
      <c r="L101" s="2" t="s">
        <v>1740</v>
      </c>
    </row>
    <row r="102" spans="1:12" x14ac:dyDescent="0.35">
      <c r="A102" s="2" t="s">
        <v>176</v>
      </c>
      <c r="B102" s="5">
        <v>0</v>
      </c>
      <c r="C102" s="5">
        <v>0</v>
      </c>
      <c r="D102" s="5">
        <v>1.9651796287398999</v>
      </c>
      <c r="E102" s="5">
        <v>0</v>
      </c>
      <c r="F102" s="5">
        <v>0</v>
      </c>
      <c r="G102" s="5">
        <v>0</v>
      </c>
      <c r="H102" s="2">
        <v>-4.4907154222913997E-2</v>
      </c>
      <c r="I102" s="6">
        <v>0.63606611121126599</v>
      </c>
      <c r="J102" s="2" t="s">
        <v>1593</v>
      </c>
      <c r="K102" s="2" t="s">
        <v>1783</v>
      </c>
      <c r="L102" s="2" t="s">
        <v>1748</v>
      </c>
    </row>
    <row r="103" spans="1:12" x14ac:dyDescent="0.35">
      <c r="A103" s="2" t="s">
        <v>140</v>
      </c>
      <c r="B103" s="5">
        <v>588.04958376760896</v>
      </c>
      <c r="C103" s="5">
        <v>520.78341024826898</v>
      </c>
      <c r="D103" s="5">
        <v>520.77260161607296</v>
      </c>
      <c r="E103" s="5">
        <v>530.73093923234501</v>
      </c>
      <c r="F103" s="5">
        <v>488.45193805258998</v>
      </c>
      <c r="G103" s="5">
        <v>560.65056469887099</v>
      </c>
      <c r="H103" s="2">
        <v>-4.4750372682691192E-2</v>
      </c>
      <c r="I103" s="6">
        <v>0.77090028142948697</v>
      </c>
      <c r="J103" s="2" t="s">
        <v>1593</v>
      </c>
      <c r="K103" s="2" t="s">
        <v>2735</v>
      </c>
      <c r="L103" s="2" t="s">
        <v>1594</v>
      </c>
    </row>
    <row r="104" spans="1:12" x14ac:dyDescent="0.35">
      <c r="A104" s="2" t="s">
        <v>1520</v>
      </c>
      <c r="B104" s="5">
        <v>502.31336658022201</v>
      </c>
      <c r="C104" s="5">
        <v>467.70356266527199</v>
      </c>
      <c r="D104" s="5">
        <v>368.471180388731</v>
      </c>
      <c r="E104" s="5">
        <v>483.57715068051101</v>
      </c>
      <c r="F104" s="5">
        <v>358.783060286134</v>
      </c>
      <c r="G104" s="5">
        <v>462.71160687268701</v>
      </c>
      <c r="H104" s="2">
        <v>-3.647512275757013E-2</v>
      </c>
      <c r="I104" s="6">
        <v>0.86227125283643102</v>
      </c>
      <c r="J104" s="2" t="s">
        <v>2811</v>
      </c>
      <c r="K104" s="2" t="s">
        <v>2812</v>
      </c>
      <c r="L104" s="2" t="s">
        <v>1594</v>
      </c>
    </row>
    <row r="105" spans="1:12" x14ac:dyDescent="0.35">
      <c r="A105" s="2" t="s">
        <v>215</v>
      </c>
      <c r="B105" s="5">
        <v>1266.87869161598</v>
      </c>
      <c r="C105" s="5">
        <v>931.40109909786497</v>
      </c>
      <c r="D105" s="5">
        <v>872.53975516051401</v>
      </c>
      <c r="E105" s="5">
        <v>1135.7040136314099</v>
      </c>
      <c r="F105" s="5">
        <v>705.86667295424195</v>
      </c>
      <c r="G105" s="5">
        <v>1161.27621422476</v>
      </c>
      <c r="H105" s="2">
        <v>-3.2292814620534668E-2</v>
      </c>
      <c r="I105" s="6">
        <v>0.89520957788873801</v>
      </c>
      <c r="J105" s="2" t="s">
        <v>3081</v>
      </c>
      <c r="K105" s="2" t="s">
        <v>2670</v>
      </c>
      <c r="L105" s="2" t="s">
        <v>1740</v>
      </c>
    </row>
    <row r="106" spans="1:12" x14ac:dyDescent="0.35">
      <c r="A106" s="2" t="s">
        <v>368</v>
      </c>
      <c r="B106" s="5">
        <v>11111.4137474854</v>
      </c>
      <c r="C106" s="5">
        <v>10109.207198165401</v>
      </c>
      <c r="D106" s="5">
        <v>10358.461823088001</v>
      </c>
      <c r="E106" s="5">
        <v>10036.734056862701</v>
      </c>
      <c r="F106" s="5">
        <v>10198.993461014299</v>
      </c>
      <c r="G106" s="5">
        <v>10646.3644665545</v>
      </c>
      <c r="H106" s="2">
        <v>-3.2198782410742047E-2</v>
      </c>
      <c r="I106" s="6">
        <v>0.75537205365217297</v>
      </c>
      <c r="J106" s="2" t="s">
        <v>2889</v>
      </c>
      <c r="K106" s="2" t="s">
        <v>2278</v>
      </c>
      <c r="L106" s="2" t="s">
        <v>1740</v>
      </c>
    </row>
    <row r="107" spans="1:12" x14ac:dyDescent="0.35">
      <c r="A107" s="2" t="s">
        <v>1335</v>
      </c>
      <c r="B107" s="5">
        <v>1139.7873579029099</v>
      </c>
      <c r="C107" s="5">
        <v>736.10732025476398</v>
      </c>
      <c r="D107" s="5">
        <v>1366.7824317886</v>
      </c>
      <c r="E107" s="5">
        <v>1123.6647484692401</v>
      </c>
      <c r="F107" s="5">
        <v>1108.5226618079701</v>
      </c>
      <c r="G107" s="5">
        <v>941.41324767617903</v>
      </c>
      <c r="H107" s="2">
        <v>-3.1064772676545616E-2</v>
      </c>
      <c r="I107" s="6">
        <v>0.89617278357055097</v>
      </c>
      <c r="J107" s="2" t="s">
        <v>1593</v>
      </c>
      <c r="K107" s="2" t="s">
        <v>2695</v>
      </c>
      <c r="L107" s="2" t="s">
        <v>1748</v>
      </c>
    </row>
    <row r="108" spans="1:12" x14ac:dyDescent="0.35">
      <c r="A108" s="2" t="s">
        <v>549</v>
      </c>
      <c r="B108" s="5">
        <v>0</v>
      </c>
      <c r="C108" s="5">
        <v>1.00150655816975</v>
      </c>
      <c r="D108" s="5">
        <v>0</v>
      </c>
      <c r="E108" s="5">
        <v>0</v>
      </c>
      <c r="F108" s="5">
        <v>0</v>
      </c>
      <c r="G108" s="5">
        <v>0</v>
      </c>
      <c r="H108" s="2">
        <v>-2.25390641642861E-2</v>
      </c>
      <c r="I108" s="6">
        <v>0.81226590278801603</v>
      </c>
      <c r="J108" s="2" t="s">
        <v>3351</v>
      </c>
      <c r="K108" s="2" t="s">
        <v>1741</v>
      </c>
      <c r="L108" s="2" t="s">
        <v>1740</v>
      </c>
    </row>
    <row r="109" spans="1:12" x14ac:dyDescent="0.35">
      <c r="A109" s="2" t="s">
        <v>1068</v>
      </c>
      <c r="B109" s="5">
        <v>0</v>
      </c>
      <c r="C109" s="5">
        <v>0</v>
      </c>
      <c r="D109" s="5">
        <v>0.98258981436994897</v>
      </c>
      <c r="E109" s="5">
        <v>0</v>
      </c>
      <c r="F109" s="5">
        <v>0</v>
      </c>
      <c r="G109" s="5">
        <v>0</v>
      </c>
      <c r="H109" s="2">
        <v>-2.2539064164285999E-2</v>
      </c>
      <c r="I109" s="6">
        <v>0.81226590278801603</v>
      </c>
      <c r="J109" s="2" t="s">
        <v>1593</v>
      </c>
      <c r="K109" s="2" t="s">
        <v>1783</v>
      </c>
      <c r="L109" s="2" t="s">
        <v>1748</v>
      </c>
    </row>
    <row r="110" spans="1:12" x14ac:dyDescent="0.35">
      <c r="A110" s="2" t="s">
        <v>884</v>
      </c>
      <c r="B110" s="5">
        <v>0</v>
      </c>
      <c r="C110" s="5">
        <v>0</v>
      </c>
      <c r="D110" s="5">
        <v>0.98258981436994897</v>
      </c>
      <c r="E110" s="5">
        <v>0</v>
      </c>
      <c r="F110" s="5">
        <v>0</v>
      </c>
      <c r="G110" s="5">
        <v>0</v>
      </c>
      <c r="H110" s="2">
        <v>-2.2539064164285999E-2</v>
      </c>
      <c r="I110" s="6">
        <v>0.81226590278801603</v>
      </c>
      <c r="J110" s="2" t="s">
        <v>3351</v>
      </c>
      <c r="K110" s="2" t="s">
        <v>1741</v>
      </c>
      <c r="L110" s="2" t="s">
        <v>1740</v>
      </c>
    </row>
    <row r="111" spans="1:12" x14ac:dyDescent="0.35">
      <c r="A111" s="2" t="s">
        <v>1397</v>
      </c>
      <c r="B111" s="5">
        <v>1.0086613786751399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2">
        <v>-2.2539064164285999E-2</v>
      </c>
      <c r="I111" s="6">
        <v>0.81226590278801603</v>
      </c>
      <c r="J111" s="2" t="s">
        <v>3351</v>
      </c>
      <c r="K111" s="2" t="s">
        <v>1741</v>
      </c>
      <c r="L111" s="2" t="s">
        <v>1740</v>
      </c>
    </row>
    <row r="112" spans="1:12" x14ac:dyDescent="0.35">
      <c r="A112" s="2" t="s">
        <v>102</v>
      </c>
      <c r="B112" s="5">
        <v>946.12437319728599</v>
      </c>
      <c r="C112" s="5">
        <v>1077.6210565906499</v>
      </c>
      <c r="D112" s="5">
        <v>885.31342274732401</v>
      </c>
      <c r="E112" s="5">
        <v>1021.3309945907901</v>
      </c>
      <c r="F112" s="5">
        <v>847.23499833872495</v>
      </c>
      <c r="G112" s="5">
        <v>1004.37400627873</v>
      </c>
      <c r="H112" s="2">
        <v>-1.8024620801804701E-2</v>
      </c>
      <c r="I112" s="6">
        <v>0.908588504644946</v>
      </c>
      <c r="J112" s="2" t="s">
        <v>1593</v>
      </c>
      <c r="K112" s="2" t="s">
        <v>3321</v>
      </c>
      <c r="L112" s="2" t="s">
        <v>3320</v>
      </c>
    </row>
    <row r="113" spans="1:12" x14ac:dyDescent="0.35">
      <c r="A113" s="2" t="s">
        <v>1160</v>
      </c>
      <c r="B113" s="5">
        <v>444.819667995739</v>
      </c>
      <c r="C113" s="5">
        <v>499.75177252670397</v>
      </c>
      <c r="D113" s="5">
        <v>434.30469795151703</v>
      </c>
      <c r="E113" s="5">
        <v>503.64259261746201</v>
      </c>
      <c r="F113" s="5">
        <v>452.37864123034302</v>
      </c>
      <c r="G113" s="5">
        <v>406.74648811486702</v>
      </c>
      <c r="H113" s="2">
        <v>-1.6953186645260014E-2</v>
      </c>
      <c r="I113" s="6">
        <v>0.92073727785563697</v>
      </c>
      <c r="J113" s="2" t="s">
        <v>2687</v>
      </c>
      <c r="K113" s="2" t="s">
        <v>2688</v>
      </c>
      <c r="L113" s="2" t="s">
        <v>1740</v>
      </c>
    </row>
    <row r="114" spans="1:12" x14ac:dyDescent="0.35">
      <c r="A114" s="2" t="s">
        <v>373</v>
      </c>
      <c r="B114" s="5">
        <v>1309.2424695203399</v>
      </c>
      <c r="C114" s="5">
        <v>1140.71596975534</v>
      </c>
      <c r="D114" s="5">
        <v>1113.2742596811499</v>
      </c>
      <c r="E114" s="5">
        <v>1236.0312233161601</v>
      </c>
      <c r="F114" s="5">
        <v>1141.67109672572</v>
      </c>
      <c r="G114" s="5">
        <v>1204.2494304137999</v>
      </c>
      <c r="H114" s="2">
        <v>7.5592015134836764E-3</v>
      </c>
      <c r="I114" s="6">
        <v>0.95508094768013996</v>
      </c>
      <c r="J114" s="2" t="s">
        <v>3248</v>
      </c>
      <c r="K114" s="2" t="s">
        <v>3249</v>
      </c>
      <c r="L114" s="2" t="s">
        <v>2976</v>
      </c>
    </row>
    <row r="115" spans="1:12" x14ac:dyDescent="0.35">
      <c r="A115" s="2" t="s">
        <v>1051</v>
      </c>
      <c r="B115" s="5">
        <v>132.13464060644401</v>
      </c>
      <c r="C115" s="5">
        <v>131.197359120237</v>
      </c>
      <c r="D115" s="5">
        <v>156.231780484822</v>
      </c>
      <c r="E115" s="5">
        <v>149.48754243028199</v>
      </c>
      <c r="F115" s="5">
        <v>158.917496811521</v>
      </c>
      <c r="G115" s="5">
        <v>114.92836887766499</v>
      </c>
      <c r="H115" s="2">
        <v>1.2904206639153504E-2</v>
      </c>
      <c r="I115" s="6">
        <v>0.95948922651928203</v>
      </c>
      <c r="J115" s="2" t="s">
        <v>1593</v>
      </c>
      <c r="K115" s="2" t="s">
        <v>3327</v>
      </c>
      <c r="L115" s="2" t="s">
        <v>1594</v>
      </c>
    </row>
    <row r="116" spans="1:12" x14ac:dyDescent="0.35">
      <c r="A116" s="2" t="s">
        <v>186</v>
      </c>
      <c r="B116" s="5">
        <v>1412.1259301452001</v>
      </c>
      <c r="C116" s="5">
        <v>1472.21464050953</v>
      </c>
      <c r="D116" s="5">
        <v>1467.9891826687001</v>
      </c>
      <c r="E116" s="5">
        <v>1517.9506825303199</v>
      </c>
      <c r="F116" s="5">
        <v>1409.7834379721501</v>
      </c>
      <c r="G116" s="5">
        <v>1469.08436739276</v>
      </c>
      <c r="H116" s="2">
        <v>1.467210936837674E-2</v>
      </c>
      <c r="I116" s="6">
        <v>0.89748074708594405</v>
      </c>
      <c r="J116" s="2" t="s">
        <v>2759</v>
      </c>
      <c r="K116" s="2" t="s">
        <v>2760</v>
      </c>
      <c r="L116" s="2" t="s">
        <v>1594</v>
      </c>
    </row>
    <row r="117" spans="1:12" x14ac:dyDescent="0.35">
      <c r="A117" s="2" t="s">
        <v>1387</v>
      </c>
      <c r="B117" s="5">
        <v>790.790520881313</v>
      </c>
      <c r="C117" s="5">
        <v>816.22784490834397</v>
      </c>
      <c r="D117" s="5">
        <v>753.64638762175002</v>
      </c>
      <c r="E117" s="5">
        <v>814.65694264019703</v>
      </c>
      <c r="F117" s="5">
        <v>728.29061422212601</v>
      </c>
      <c r="G117" s="5">
        <v>847.47179833269604</v>
      </c>
      <c r="H117" s="2">
        <v>1.8070561027781176E-2</v>
      </c>
      <c r="I117" s="6">
        <v>0.89704437489630295</v>
      </c>
      <c r="J117" s="2" t="s">
        <v>3180</v>
      </c>
      <c r="K117" s="2" t="s">
        <v>3181</v>
      </c>
      <c r="L117" s="2" t="s">
        <v>1594</v>
      </c>
    </row>
    <row r="118" spans="1:12" x14ac:dyDescent="0.35">
      <c r="A118" s="2" t="s">
        <v>106</v>
      </c>
      <c r="B118" s="5">
        <v>2.0173227573502901</v>
      </c>
      <c r="C118" s="5">
        <v>3.0045196745092402</v>
      </c>
      <c r="D118" s="5">
        <v>25.547335173618698</v>
      </c>
      <c r="E118" s="5">
        <v>17.0556256464081</v>
      </c>
      <c r="F118" s="5">
        <v>2.9248619045065301</v>
      </c>
      <c r="G118" s="5">
        <v>10.9931483274288</v>
      </c>
      <c r="H118" s="2">
        <v>1.8963005182176744E-2</v>
      </c>
      <c r="I118" s="6">
        <v>0.98891021292695802</v>
      </c>
      <c r="J118" s="2" t="s">
        <v>1593</v>
      </c>
      <c r="K118" s="2" t="s">
        <v>1783</v>
      </c>
      <c r="L118" s="2" t="s">
        <v>1748</v>
      </c>
    </row>
    <row r="119" spans="1:12" x14ac:dyDescent="0.35">
      <c r="A119" s="2" t="s">
        <v>1067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.99937712067534901</v>
      </c>
      <c r="H119" s="2">
        <v>2.2197115952969901E-2</v>
      </c>
      <c r="I119" s="6">
        <v>0.81506212244973697</v>
      </c>
      <c r="J119" s="2" t="s">
        <v>3333</v>
      </c>
      <c r="K119" s="2" t="s">
        <v>1779</v>
      </c>
      <c r="L119" s="2" t="s">
        <v>1740</v>
      </c>
    </row>
    <row r="120" spans="1:12" x14ac:dyDescent="0.35">
      <c r="A120" s="2" t="s">
        <v>77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.99937712067534901</v>
      </c>
      <c r="H120" s="2">
        <v>2.2197115952969901E-2</v>
      </c>
      <c r="I120" s="6">
        <v>0.81506212244973697</v>
      </c>
      <c r="J120" s="2" t="s">
        <v>2264</v>
      </c>
      <c r="K120" s="2" t="s">
        <v>2265</v>
      </c>
      <c r="L120" s="2" t="s">
        <v>1740</v>
      </c>
    </row>
    <row r="121" spans="1:12" x14ac:dyDescent="0.35">
      <c r="A121" s="2" t="s">
        <v>618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.99937712067534901</v>
      </c>
      <c r="H121" s="2">
        <v>2.2197115952969901E-2</v>
      </c>
      <c r="I121" s="6">
        <v>0.81506212244973697</v>
      </c>
      <c r="J121" s="2" t="s">
        <v>2264</v>
      </c>
      <c r="K121" s="2" t="s">
        <v>2265</v>
      </c>
      <c r="L121" s="2" t="s">
        <v>1740</v>
      </c>
    </row>
    <row r="122" spans="1:12" x14ac:dyDescent="0.35">
      <c r="A122" s="2" t="s">
        <v>1565</v>
      </c>
      <c r="B122" s="5">
        <v>0</v>
      </c>
      <c r="C122" s="5">
        <v>0</v>
      </c>
      <c r="D122" s="5">
        <v>0</v>
      </c>
      <c r="E122" s="5">
        <v>1.0032720968475299</v>
      </c>
      <c r="F122" s="5">
        <v>0</v>
      </c>
      <c r="G122" s="5">
        <v>0</v>
      </c>
      <c r="H122" s="2">
        <v>2.2197115952969901E-2</v>
      </c>
      <c r="I122" s="6">
        <v>0.81506212244973697</v>
      </c>
      <c r="J122" s="2" t="s">
        <v>1593</v>
      </c>
      <c r="K122" s="2" t="s">
        <v>1783</v>
      </c>
      <c r="L122" s="2" t="s">
        <v>1748</v>
      </c>
    </row>
    <row r="123" spans="1:12" x14ac:dyDescent="0.35">
      <c r="A123" s="2" t="s">
        <v>1286</v>
      </c>
      <c r="B123" s="5">
        <v>0</v>
      </c>
      <c r="C123" s="5">
        <v>0</v>
      </c>
      <c r="D123" s="5">
        <v>0</v>
      </c>
      <c r="E123" s="5">
        <v>1.0032720968475299</v>
      </c>
      <c r="F123" s="5">
        <v>0</v>
      </c>
      <c r="G123" s="5">
        <v>0</v>
      </c>
      <c r="H123" s="2">
        <v>2.2197115952969901E-2</v>
      </c>
      <c r="I123" s="6">
        <v>0.81506212244973697</v>
      </c>
      <c r="J123" s="2" t="s">
        <v>3333</v>
      </c>
      <c r="K123" s="2" t="s">
        <v>1779</v>
      </c>
      <c r="L123" s="2" t="s">
        <v>1740</v>
      </c>
    </row>
    <row r="124" spans="1:12" x14ac:dyDescent="0.35">
      <c r="A124" s="2" t="s">
        <v>513</v>
      </c>
      <c r="B124" s="5">
        <v>1237.6275116344</v>
      </c>
      <c r="C124" s="5">
        <v>1283.9314075736199</v>
      </c>
      <c r="D124" s="5">
        <v>1140.78677448351</v>
      </c>
      <c r="E124" s="5">
        <v>1281.1784676743</v>
      </c>
      <c r="F124" s="5">
        <v>1071.47441101756</v>
      </c>
      <c r="G124" s="5">
        <v>1421.1142656003501</v>
      </c>
      <c r="H124" s="2">
        <v>4.3237430472858968E-2</v>
      </c>
      <c r="I124" s="6">
        <v>0.78521122055207704</v>
      </c>
      <c r="J124" s="2" t="s">
        <v>2815</v>
      </c>
      <c r="K124" s="2" t="s">
        <v>2816</v>
      </c>
      <c r="L124" s="2" t="s">
        <v>1713</v>
      </c>
    </row>
    <row r="125" spans="1:12" x14ac:dyDescent="0.35">
      <c r="A125" s="2" t="s">
        <v>519</v>
      </c>
      <c r="B125" s="5">
        <v>0</v>
      </c>
      <c r="C125" s="5">
        <v>0</v>
      </c>
      <c r="D125" s="5">
        <v>0</v>
      </c>
      <c r="E125" s="5">
        <v>1.0032720968475299</v>
      </c>
      <c r="F125" s="5">
        <v>0</v>
      </c>
      <c r="G125" s="5">
        <v>0.99937712067534901</v>
      </c>
      <c r="H125" s="2">
        <v>4.4565206011597802E-2</v>
      </c>
      <c r="I125" s="6">
        <v>0.63863875772506595</v>
      </c>
      <c r="J125" s="2" t="s">
        <v>1593</v>
      </c>
      <c r="K125" s="2" t="s">
        <v>1783</v>
      </c>
      <c r="L125" s="2" t="s">
        <v>1748</v>
      </c>
    </row>
    <row r="126" spans="1:12" x14ac:dyDescent="0.35">
      <c r="A126" s="2" t="s">
        <v>740</v>
      </c>
      <c r="B126" s="5">
        <v>0</v>
      </c>
      <c r="C126" s="5">
        <v>0</v>
      </c>
      <c r="D126" s="5">
        <v>0</v>
      </c>
      <c r="E126" s="5">
        <v>2.0065441936950701</v>
      </c>
      <c r="F126" s="5">
        <v>0</v>
      </c>
      <c r="G126" s="5">
        <v>0</v>
      </c>
      <c r="H126" s="2">
        <v>4.4565206011597802E-2</v>
      </c>
      <c r="I126" s="6">
        <v>0.63863875772506595</v>
      </c>
      <c r="J126" s="2" t="s">
        <v>3351</v>
      </c>
      <c r="K126" s="2" t="s">
        <v>1741</v>
      </c>
      <c r="L126" s="2" t="s">
        <v>1740</v>
      </c>
    </row>
    <row r="127" spans="1:12" x14ac:dyDescent="0.35">
      <c r="A127" s="2" t="s">
        <v>806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1.9987542413507</v>
      </c>
      <c r="H127" s="2">
        <v>4.4565206011597802E-2</v>
      </c>
      <c r="I127" s="6">
        <v>0.63863875772506595</v>
      </c>
      <c r="J127" s="2" t="s">
        <v>3351</v>
      </c>
      <c r="K127" s="2" t="s">
        <v>1741</v>
      </c>
      <c r="L127" s="2" t="s">
        <v>1740</v>
      </c>
    </row>
    <row r="128" spans="1:12" x14ac:dyDescent="0.35">
      <c r="A128" s="2" t="s">
        <v>82</v>
      </c>
      <c r="B128" s="5">
        <v>774.65193882251106</v>
      </c>
      <c r="C128" s="5">
        <v>719.08170876587803</v>
      </c>
      <c r="D128" s="5">
        <v>770.35041446603998</v>
      </c>
      <c r="E128" s="5">
        <v>871.84345216050599</v>
      </c>
      <c r="F128" s="5">
        <v>656.14402057763095</v>
      </c>
      <c r="G128" s="5">
        <v>844.47366697067002</v>
      </c>
      <c r="H128" s="2">
        <v>6.7456932200565714E-2</v>
      </c>
      <c r="I128" s="6">
        <v>0.688698674132457</v>
      </c>
      <c r="J128" s="2" t="s">
        <v>3259</v>
      </c>
      <c r="K128" s="2" t="s">
        <v>3260</v>
      </c>
      <c r="L128" s="2" t="s">
        <v>1594</v>
      </c>
    </row>
    <row r="129" spans="1:12" x14ac:dyDescent="0.35">
      <c r="A129" s="2" t="s">
        <v>624</v>
      </c>
      <c r="B129" s="5">
        <v>453.89762040381498</v>
      </c>
      <c r="C129" s="5">
        <v>420.63275443129402</v>
      </c>
      <c r="D129" s="5">
        <v>324.25463874208299</v>
      </c>
      <c r="E129" s="5">
        <v>414.35137599803102</v>
      </c>
      <c r="F129" s="5">
        <v>251.538123787562</v>
      </c>
      <c r="G129" s="5">
        <v>594.62938680183299</v>
      </c>
      <c r="H129" s="2">
        <v>7.2444781073703057E-2</v>
      </c>
      <c r="I129" s="6">
        <v>0.81898999169255804</v>
      </c>
      <c r="J129" s="2" t="s">
        <v>1593</v>
      </c>
      <c r="K129" s="2" t="s">
        <v>2734</v>
      </c>
      <c r="L129" s="2" t="s">
        <v>1649</v>
      </c>
    </row>
    <row r="130" spans="1:12" x14ac:dyDescent="0.35">
      <c r="A130" s="2" t="s">
        <v>290</v>
      </c>
      <c r="B130" s="5">
        <v>643.52595959474195</v>
      </c>
      <c r="C130" s="5">
        <v>576.86777750577403</v>
      </c>
      <c r="D130" s="5">
        <v>582.67575992137904</v>
      </c>
      <c r="E130" s="5">
        <v>675.20212117839003</v>
      </c>
      <c r="F130" s="5">
        <v>561.573485665254</v>
      </c>
      <c r="G130" s="5">
        <v>672.58080221450996</v>
      </c>
      <c r="H130" s="2">
        <v>8.2631423138370935E-2</v>
      </c>
      <c r="I130" s="6">
        <v>0.59998367350424398</v>
      </c>
      <c r="J130" s="2" t="s">
        <v>2669</v>
      </c>
      <c r="K130" s="2" t="s">
        <v>2670</v>
      </c>
      <c r="L130" s="2" t="s">
        <v>1740</v>
      </c>
    </row>
    <row r="131" spans="1:12" x14ac:dyDescent="0.35">
      <c r="A131" s="2" t="s">
        <v>1551</v>
      </c>
      <c r="B131" s="5">
        <v>788.77319812396297</v>
      </c>
      <c r="C131" s="5">
        <v>729.096774347576</v>
      </c>
      <c r="D131" s="5">
        <v>785.08926168158905</v>
      </c>
      <c r="E131" s="5">
        <v>889.902349903762</v>
      </c>
      <c r="F131" s="5">
        <v>783.86299040774998</v>
      </c>
      <c r="G131" s="5">
        <v>814.49235335040999</v>
      </c>
      <c r="H131" s="2">
        <v>0.11164703084379708</v>
      </c>
      <c r="I131" s="6">
        <v>0.41192683417779502</v>
      </c>
      <c r="J131" s="2" t="s">
        <v>3001</v>
      </c>
      <c r="K131" s="2" t="s">
        <v>3002</v>
      </c>
      <c r="L131" s="2" t="s">
        <v>1740</v>
      </c>
    </row>
    <row r="132" spans="1:12" x14ac:dyDescent="0.35">
      <c r="A132" s="2" t="s">
        <v>1080</v>
      </c>
      <c r="B132" s="5">
        <v>1450.45506253486</v>
      </c>
      <c r="C132" s="5">
        <v>1752.6364767970599</v>
      </c>
      <c r="D132" s="5">
        <v>1655.66383721336</v>
      </c>
      <c r="E132" s="5">
        <v>1801.8766859381701</v>
      </c>
      <c r="F132" s="5">
        <v>1628.1731268419701</v>
      </c>
      <c r="G132" s="5">
        <v>1852.8451817320999</v>
      </c>
      <c r="H132" s="2">
        <v>0.12074193543420965</v>
      </c>
      <c r="I132" s="6">
        <v>0.38417851531674002</v>
      </c>
      <c r="J132" s="2" t="s">
        <v>1593</v>
      </c>
      <c r="K132" s="2" t="s">
        <v>2890</v>
      </c>
      <c r="L132" s="2" t="s">
        <v>1594</v>
      </c>
    </row>
    <row r="133" spans="1:12" x14ac:dyDescent="0.35">
      <c r="A133" s="2" t="s">
        <v>240</v>
      </c>
      <c r="B133" s="5">
        <v>46.398423419056599</v>
      </c>
      <c r="C133" s="5">
        <v>39.058755768620102</v>
      </c>
      <c r="D133" s="5">
        <v>50.112080532867402</v>
      </c>
      <c r="E133" s="5">
        <v>46.150516454986501</v>
      </c>
      <c r="F133" s="5">
        <v>48.747698408442197</v>
      </c>
      <c r="G133" s="5">
        <v>53.9663645164689</v>
      </c>
      <c r="H133" s="2">
        <v>0.1349704370157403</v>
      </c>
      <c r="I133" s="6">
        <v>0.71099228254005997</v>
      </c>
      <c r="J133" s="2" t="s">
        <v>1593</v>
      </c>
      <c r="K133" s="2" t="s">
        <v>3358</v>
      </c>
      <c r="L133" s="2" t="s">
        <v>2124</v>
      </c>
    </row>
    <row r="134" spans="1:12" x14ac:dyDescent="0.35">
      <c r="A134" s="2" t="s">
        <v>1401</v>
      </c>
      <c r="B134" s="5">
        <v>1396.9960094650801</v>
      </c>
      <c r="C134" s="5">
        <v>1659.4963668872699</v>
      </c>
      <c r="D134" s="5">
        <v>1688.08930108757</v>
      </c>
      <c r="E134" s="5">
        <v>1744.6901764178599</v>
      </c>
      <c r="F134" s="5">
        <v>1648.64716017351</v>
      </c>
      <c r="G134" s="5">
        <v>1824.8626223531901</v>
      </c>
      <c r="H134" s="2">
        <v>0.1372713359804138</v>
      </c>
      <c r="I134" s="6">
        <v>0.31931356418152401</v>
      </c>
      <c r="J134" s="2" t="s">
        <v>2192</v>
      </c>
      <c r="K134" s="2" t="s">
        <v>2193</v>
      </c>
      <c r="L134" s="2" t="s">
        <v>1713</v>
      </c>
    </row>
    <row r="135" spans="1:12" x14ac:dyDescent="0.35">
      <c r="A135" s="2" t="s">
        <v>967</v>
      </c>
      <c r="B135" s="5">
        <v>556.78108102867998</v>
      </c>
      <c r="C135" s="5">
        <v>391.589064244371</v>
      </c>
      <c r="D135" s="5">
        <v>456.904263682026</v>
      </c>
      <c r="E135" s="5">
        <v>529.72766713549697</v>
      </c>
      <c r="F135" s="5">
        <v>377.30718568134199</v>
      </c>
      <c r="G135" s="5">
        <v>662.58703100775699</v>
      </c>
      <c r="H135" s="2">
        <v>0.1595651869436146</v>
      </c>
      <c r="I135" s="6">
        <v>0.53135539339594695</v>
      </c>
      <c r="J135" s="2" t="s">
        <v>2669</v>
      </c>
      <c r="K135" s="2" t="s">
        <v>2670</v>
      </c>
      <c r="L135" s="2" t="s">
        <v>1740</v>
      </c>
    </row>
    <row r="136" spans="1:12" x14ac:dyDescent="0.35">
      <c r="A136" s="2" t="s">
        <v>1107</v>
      </c>
      <c r="B136" s="5">
        <v>127.091333713068</v>
      </c>
      <c r="C136" s="5">
        <v>42.063275443129399</v>
      </c>
      <c r="D136" s="5">
        <v>245.64745359248701</v>
      </c>
      <c r="E136" s="5">
        <v>153.500630817673</v>
      </c>
      <c r="F136" s="5">
        <v>156.96758887518399</v>
      </c>
      <c r="G136" s="5">
        <v>167.89535627345899</v>
      </c>
      <c r="H136" s="2">
        <v>0.20568447412594187</v>
      </c>
      <c r="I136" s="6">
        <v>0.69168509961378399</v>
      </c>
      <c r="J136" s="2" t="s">
        <v>1593</v>
      </c>
      <c r="K136" s="2" t="s">
        <v>3363</v>
      </c>
      <c r="L136" s="2" t="s">
        <v>1740</v>
      </c>
    </row>
    <row r="137" spans="1:12" x14ac:dyDescent="0.35">
      <c r="A137" s="2" t="s">
        <v>566</v>
      </c>
      <c r="B137" s="5">
        <v>207.78424400707999</v>
      </c>
      <c r="C137" s="5">
        <v>172.259128005197</v>
      </c>
      <c r="D137" s="5">
        <v>153.28401104171201</v>
      </c>
      <c r="E137" s="5">
        <v>175.572616948318</v>
      </c>
      <c r="F137" s="5">
        <v>206.69024125179499</v>
      </c>
      <c r="G137" s="5">
        <v>246.84614880681099</v>
      </c>
      <c r="H137" s="2">
        <v>0.2382886141237236</v>
      </c>
      <c r="I137" s="6">
        <v>0.33254352987931302</v>
      </c>
      <c r="J137" s="2" t="s">
        <v>2824</v>
      </c>
      <c r="K137" s="2" t="s">
        <v>2825</v>
      </c>
      <c r="L137" s="2" t="s">
        <v>1740</v>
      </c>
    </row>
    <row r="138" spans="1:12" x14ac:dyDescent="0.35">
      <c r="A138" s="2" t="s">
        <v>470</v>
      </c>
      <c r="B138" s="5">
        <v>121.039365441017</v>
      </c>
      <c r="C138" s="5">
        <v>128.192839445728</v>
      </c>
      <c r="D138" s="5">
        <v>12.773667586809299</v>
      </c>
      <c r="E138" s="5">
        <v>89.291216619430401</v>
      </c>
      <c r="F138" s="5">
        <v>127.718969830118</v>
      </c>
      <c r="G138" s="5">
        <v>94.940826464158206</v>
      </c>
      <c r="H138" s="2">
        <v>0.25172034591285103</v>
      </c>
      <c r="I138" s="6">
        <v>0.70039791606983604</v>
      </c>
      <c r="J138" s="2" t="s">
        <v>2264</v>
      </c>
      <c r="K138" s="2" t="s">
        <v>2265</v>
      </c>
      <c r="L138" s="2" t="s">
        <v>1740</v>
      </c>
    </row>
    <row r="139" spans="1:12" x14ac:dyDescent="0.35">
      <c r="A139" s="2" t="s">
        <v>1207</v>
      </c>
      <c r="B139" s="5">
        <v>313.69368876797</v>
      </c>
      <c r="C139" s="5">
        <v>283.42635596203797</v>
      </c>
      <c r="D139" s="5">
        <v>319.341689670233</v>
      </c>
      <c r="E139" s="5">
        <v>369.20413163989201</v>
      </c>
      <c r="F139" s="5">
        <v>309.06040790952301</v>
      </c>
      <c r="G139" s="5">
        <v>420.737767804322</v>
      </c>
      <c r="H139" s="2">
        <v>0.26204786583911682</v>
      </c>
      <c r="I139" s="6">
        <v>0.18097193948260101</v>
      </c>
      <c r="J139" s="2" t="s">
        <v>3026</v>
      </c>
      <c r="K139" s="2" t="s">
        <v>3027</v>
      </c>
      <c r="L139" s="2" t="s">
        <v>1740</v>
      </c>
    </row>
    <row r="140" spans="1:12" x14ac:dyDescent="0.35">
      <c r="A140" s="2" t="s">
        <v>1090</v>
      </c>
      <c r="B140" s="5">
        <v>27.233857224228899</v>
      </c>
      <c r="C140" s="5">
        <v>8.0120524653579803</v>
      </c>
      <c r="D140" s="5">
        <v>12.773667586809299</v>
      </c>
      <c r="E140" s="5">
        <v>12.0392651621704</v>
      </c>
      <c r="F140" s="5">
        <v>24.794107925612</v>
      </c>
      <c r="G140" s="5">
        <v>21.9862966548577</v>
      </c>
      <c r="H140" s="2">
        <v>0.29267598052356192</v>
      </c>
      <c r="I140" s="6">
        <v>0.3160232279611711</v>
      </c>
      <c r="J140" s="2" t="s">
        <v>1593</v>
      </c>
      <c r="K140" s="2" t="s">
        <v>2777</v>
      </c>
      <c r="L140" s="2" t="s">
        <v>2776</v>
      </c>
    </row>
    <row r="141" spans="1:12" x14ac:dyDescent="0.35">
      <c r="A141" s="2" t="s">
        <v>66</v>
      </c>
      <c r="B141" s="5">
        <v>263.260619834213</v>
      </c>
      <c r="C141" s="5">
        <v>217.32692312283501</v>
      </c>
      <c r="D141" s="5">
        <v>326.21981837082302</v>
      </c>
      <c r="E141" s="5">
        <v>346.128873412399</v>
      </c>
      <c r="F141" s="5">
        <v>338.309026954589</v>
      </c>
      <c r="G141" s="5">
        <v>317.80192437476097</v>
      </c>
      <c r="H141" s="2">
        <v>0.31293161827068261</v>
      </c>
      <c r="I141" s="6">
        <v>0.14636900466740199</v>
      </c>
      <c r="J141" s="2" t="s">
        <v>2725</v>
      </c>
      <c r="K141" s="2" t="s">
        <v>2727</v>
      </c>
      <c r="L141" s="2" t="s">
        <v>2726</v>
      </c>
    </row>
    <row r="142" spans="1:12" x14ac:dyDescent="0.35">
      <c r="A142" s="2" t="s">
        <v>1437</v>
      </c>
      <c r="B142" s="5">
        <v>43.372439283031198</v>
      </c>
      <c r="C142" s="5">
        <v>86.1295640025983</v>
      </c>
      <c r="D142" s="5">
        <v>122.823726796244</v>
      </c>
      <c r="E142" s="5">
        <v>94.307577103668095</v>
      </c>
      <c r="F142" s="5">
        <v>147.21804919349501</v>
      </c>
      <c r="G142" s="5">
        <v>126.920894325769</v>
      </c>
      <c r="H142" s="2">
        <v>0.54616790194783882</v>
      </c>
      <c r="I142" s="6">
        <v>0.19349881481884201</v>
      </c>
      <c r="J142" s="2" t="s">
        <v>1593</v>
      </c>
      <c r="K142" s="2" t="s">
        <v>3359</v>
      </c>
      <c r="L142" s="2" t="s">
        <v>1740</v>
      </c>
    </row>
    <row r="143" spans="1:12" x14ac:dyDescent="0.35">
      <c r="A143" s="2" t="s">
        <v>213</v>
      </c>
      <c r="B143" s="5">
        <v>20.173227573502899</v>
      </c>
      <c r="C143" s="5">
        <v>0</v>
      </c>
      <c r="D143" s="5">
        <v>31.442874059838399</v>
      </c>
      <c r="E143" s="5">
        <v>8.0261767747802608</v>
      </c>
      <c r="F143" s="5">
        <v>23.398895236052201</v>
      </c>
      <c r="G143" s="5">
        <v>44.909682497925999</v>
      </c>
      <c r="H143" s="2">
        <v>0.5645188680514881</v>
      </c>
      <c r="I143" s="6">
        <v>0.164449775086977</v>
      </c>
      <c r="J143" s="2" t="s">
        <v>2775</v>
      </c>
      <c r="K143" s="2" t="s">
        <v>2777</v>
      </c>
      <c r="L143" s="2" t="s">
        <v>2776</v>
      </c>
    </row>
    <row r="144" spans="1:12" x14ac:dyDescent="0.35">
      <c r="A144" s="2" t="s">
        <v>896</v>
      </c>
      <c r="B144" s="5">
        <v>1.0086613786751399</v>
      </c>
      <c r="C144" s="5">
        <v>1.00150655816975</v>
      </c>
      <c r="D144" s="5">
        <v>0</v>
      </c>
      <c r="E144" s="5">
        <v>0</v>
      </c>
      <c r="F144" s="5">
        <v>0.97495396816884305</v>
      </c>
      <c r="G144" s="5">
        <v>1.9987542413507</v>
      </c>
      <c r="H144" s="2">
        <v>0.56494705762927289</v>
      </c>
      <c r="I144" s="6">
        <v>0.83667044346529695</v>
      </c>
      <c r="J144" s="2" t="s">
        <v>1593</v>
      </c>
      <c r="K144" s="2" t="s">
        <v>1779</v>
      </c>
      <c r="L144" s="2" t="s">
        <v>1740</v>
      </c>
    </row>
    <row r="145" spans="1:12" x14ac:dyDescent="0.35">
      <c r="A145" s="2" t="s">
        <v>938</v>
      </c>
      <c r="B145" s="5">
        <v>1.0086613786751399</v>
      </c>
      <c r="C145" s="5">
        <v>1.00150655816975</v>
      </c>
      <c r="D145" s="5">
        <v>0</v>
      </c>
      <c r="E145" s="5">
        <v>0</v>
      </c>
      <c r="F145" s="5">
        <v>0.97495396816884305</v>
      </c>
      <c r="G145" s="5">
        <v>1.9987542413507</v>
      </c>
      <c r="H145" s="2">
        <v>0.56494705762927289</v>
      </c>
      <c r="I145" s="6">
        <v>0.83667044346529695</v>
      </c>
      <c r="J145" s="2" t="s">
        <v>1593</v>
      </c>
      <c r="K145" s="2" t="s">
        <v>1779</v>
      </c>
      <c r="L145" s="2" t="s">
        <v>1740</v>
      </c>
    </row>
    <row r="146" spans="1:12" x14ac:dyDescent="0.35">
      <c r="A146" s="2" t="s">
        <v>245</v>
      </c>
      <c r="B146" s="5">
        <v>19.1645661948277</v>
      </c>
      <c r="C146" s="5">
        <v>22.033144279734401</v>
      </c>
      <c r="D146" s="5">
        <v>19.651796287399002</v>
      </c>
      <c r="E146" s="5">
        <v>50.1636048423766</v>
      </c>
      <c r="F146" s="5">
        <v>25.3488031723899</v>
      </c>
      <c r="G146" s="5">
        <v>25.983805137559099</v>
      </c>
      <c r="H146" s="2">
        <v>0.73810842731780624</v>
      </c>
      <c r="I146" s="6">
        <v>0.16717892436141199</v>
      </c>
      <c r="J146" s="2" t="s">
        <v>1593</v>
      </c>
      <c r="K146" s="2" t="s">
        <v>3198</v>
      </c>
      <c r="L146" s="2" t="s">
        <v>3197</v>
      </c>
    </row>
    <row r="147" spans="1:12" x14ac:dyDescent="0.35">
      <c r="A147" s="2" t="s">
        <v>1560</v>
      </c>
      <c r="B147" s="5">
        <v>2.0173227573502901</v>
      </c>
      <c r="C147" s="5">
        <v>4.0060262326789902</v>
      </c>
      <c r="D147" s="5">
        <v>3.9303592574797901</v>
      </c>
      <c r="E147" s="5">
        <v>2.0687140337982002</v>
      </c>
      <c r="F147" s="5">
        <v>1.9499079363376901</v>
      </c>
      <c r="G147" s="5">
        <v>12.9919025687795</v>
      </c>
      <c r="H147" s="2">
        <v>0.77312162282603458</v>
      </c>
      <c r="I147" s="6">
        <v>0.114218691280611</v>
      </c>
      <c r="J147" s="2" t="s">
        <v>1593</v>
      </c>
      <c r="K147" s="2" t="s">
        <v>3362</v>
      </c>
      <c r="L147" s="2" t="s">
        <v>1740</v>
      </c>
    </row>
    <row r="148" spans="1:12" x14ac:dyDescent="0.35">
      <c r="A148" s="2" t="s">
        <v>1343</v>
      </c>
      <c r="B148" s="5">
        <v>0</v>
      </c>
      <c r="C148" s="5">
        <v>5.0075327908487397</v>
      </c>
      <c r="D148" s="5">
        <v>1.9651796287398999</v>
      </c>
      <c r="E148" s="5">
        <v>1.0458093558654999</v>
      </c>
      <c r="F148" s="5">
        <v>0</v>
      </c>
      <c r="G148" s="5">
        <v>11.9925254481042</v>
      </c>
      <c r="H148" s="2">
        <v>0.90296774107969247</v>
      </c>
      <c r="I148" s="6">
        <v>0.30245288697116202</v>
      </c>
      <c r="J148" s="2" t="s">
        <v>2601</v>
      </c>
      <c r="K148" s="2" t="s">
        <v>2602</v>
      </c>
      <c r="L148" s="2" t="s">
        <v>1740</v>
      </c>
    </row>
    <row r="149" spans="1:12" x14ac:dyDescent="0.35">
      <c r="A149" s="2" t="s">
        <v>1365</v>
      </c>
      <c r="B149" s="5">
        <v>28.242518602903999</v>
      </c>
      <c r="C149" s="5">
        <v>37.0557426522806</v>
      </c>
      <c r="D149" s="5">
        <v>17.686616658659101</v>
      </c>
      <c r="E149" s="5">
        <v>50.1636048423766</v>
      </c>
      <c r="F149" s="5">
        <v>70.196685708156707</v>
      </c>
      <c r="G149" s="5">
        <v>35.977576344312602</v>
      </c>
      <c r="H149" s="2">
        <v>0.91374689107909812</v>
      </c>
      <c r="I149" s="6">
        <v>4.9238124851258641E-2</v>
      </c>
      <c r="J149" s="2" t="s">
        <v>2804</v>
      </c>
      <c r="K149" s="2" t="s">
        <v>2805</v>
      </c>
      <c r="L149" s="2" t="s">
        <v>2124</v>
      </c>
    </row>
    <row r="150" spans="1:12" x14ac:dyDescent="0.35">
      <c r="A150" s="2" t="s">
        <v>466</v>
      </c>
      <c r="B150" s="5">
        <v>3.0259841360254298</v>
      </c>
      <c r="C150" s="5">
        <v>3.0045196745092402</v>
      </c>
      <c r="D150" s="5">
        <v>0.98258981436994897</v>
      </c>
      <c r="E150" s="5">
        <v>7.2192304887847003</v>
      </c>
      <c r="F150" s="5">
        <v>16.574217458870301</v>
      </c>
      <c r="G150" s="5">
        <v>24.984428016883701</v>
      </c>
      <c r="H150" s="2">
        <v>2.7981040440094573</v>
      </c>
      <c r="I150" s="6">
        <v>4.829080355312345E-2</v>
      </c>
      <c r="J150" s="2" t="s">
        <v>1593</v>
      </c>
      <c r="K150" s="2" t="s">
        <v>1779</v>
      </c>
      <c r="L150" s="2" t="s">
        <v>1740</v>
      </c>
    </row>
  </sheetData>
  <conditionalFormatting sqref="A1:A1048576">
    <cfRule type="duplicateValues" dxfId="4" priority="16"/>
    <cfRule type="duplicateValues" dxfId="3" priority="17"/>
    <cfRule type="duplicateValues" dxfId="2" priority="18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E9BEC-CA81-4468-AA68-3EC83EFDF7D2}">
  <dimension ref="A1:N199"/>
  <sheetViews>
    <sheetView workbookViewId="0">
      <pane ySplit="1" topLeftCell="A2" activePane="bottomLeft" state="frozen"/>
      <selection pane="bottomLeft" activeCell="A201" sqref="A201:XFD206"/>
    </sheetView>
  </sheetViews>
  <sheetFormatPr defaultRowHeight="14.5" x14ac:dyDescent="0.35"/>
  <cols>
    <col min="1" max="1" width="12.81640625" customWidth="1"/>
    <col min="10" max="10" width="49.54296875" customWidth="1"/>
    <col min="11" max="11" width="54.1796875" customWidth="1"/>
    <col min="12" max="12" width="52.1796875" customWidth="1"/>
    <col min="13" max="13" width="19.1796875" customWidth="1"/>
    <col min="14" max="14" width="8.90625" bestFit="1" customWidth="1"/>
  </cols>
  <sheetData>
    <row r="1" spans="1:14" ht="16.5" x14ac:dyDescent="0.35">
      <c r="A1" s="4" t="s">
        <v>1580</v>
      </c>
      <c r="B1" s="8" t="s">
        <v>3613</v>
      </c>
      <c r="C1" s="8" t="s">
        <v>3614</v>
      </c>
      <c r="D1" s="8" t="s">
        <v>3615</v>
      </c>
      <c r="E1" s="8" t="s">
        <v>3616</v>
      </c>
      <c r="F1" s="8" t="s">
        <v>3617</v>
      </c>
      <c r="G1" s="8" t="s">
        <v>3618</v>
      </c>
      <c r="H1" s="8" t="s">
        <v>1581</v>
      </c>
      <c r="I1" s="9" t="s">
        <v>1582</v>
      </c>
      <c r="J1" s="8" t="s">
        <v>1583</v>
      </c>
      <c r="K1" s="8" t="s">
        <v>1587</v>
      </c>
      <c r="L1" s="8" t="s">
        <v>1585</v>
      </c>
      <c r="M1" s="8" t="s">
        <v>3795</v>
      </c>
      <c r="N1" s="8" t="s">
        <v>3422</v>
      </c>
    </row>
    <row r="2" spans="1:14" x14ac:dyDescent="0.35">
      <c r="A2" s="2" t="s">
        <v>892</v>
      </c>
      <c r="B2" s="2">
        <v>12.1039365441017</v>
      </c>
      <c r="C2" s="2">
        <v>0</v>
      </c>
      <c r="D2" s="2">
        <v>45.1991314610176</v>
      </c>
      <c r="E2" s="2">
        <v>0</v>
      </c>
      <c r="F2" s="2">
        <v>0.97495396816884305</v>
      </c>
      <c r="G2" s="2">
        <v>3.9975084827014</v>
      </c>
      <c r="H2" s="2">
        <v>-3.5265800010905886</v>
      </c>
      <c r="I2" s="2">
        <v>8.9417592739172297E-2</v>
      </c>
      <c r="J2" s="2" t="s">
        <v>2852</v>
      </c>
      <c r="K2" s="2" t="s">
        <v>2853</v>
      </c>
      <c r="L2" s="2" t="s">
        <v>1713</v>
      </c>
      <c r="M2" s="2" t="s">
        <v>3620</v>
      </c>
      <c r="N2" s="2" t="s">
        <v>3418</v>
      </c>
    </row>
    <row r="3" spans="1:14" x14ac:dyDescent="0.35">
      <c r="A3" s="2" t="s">
        <v>1218</v>
      </c>
      <c r="B3" s="2">
        <v>19.1645661948277</v>
      </c>
      <c r="C3" s="2">
        <v>68.102445955542805</v>
      </c>
      <c r="D3" s="2">
        <v>8.84330832932954</v>
      </c>
      <c r="E3" s="2">
        <v>4.0130883873901304</v>
      </c>
      <c r="F3" s="2">
        <v>9.7495396816884305</v>
      </c>
      <c r="G3" s="2">
        <v>0</v>
      </c>
      <c r="H3" s="2">
        <v>-2.8039353692651261</v>
      </c>
      <c r="I3" s="2">
        <v>2.4508292462028802E-2</v>
      </c>
      <c r="J3" s="2" t="s">
        <v>2246</v>
      </c>
      <c r="K3" s="2" t="s">
        <v>2247</v>
      </c>
      <c r="L3" s="2" t="s">
        <v>1713</v>
      </c>
      <c r="M3" s="2" t="s">
        <v>3621</v>
      </c>
      <c r="N3" s="2" t="s">
        <v>3420</v>
      </c>
    </row>
    <row r="4" spans="1:14" x14ac:dyDescent="0.35">
      <c r="A4" s="2" t="s">
        <v>1032</v>
      </c>
      <c r="B4" s="2">
        <v>1781.2959947403101</v>
      </c>
      <c r="C4" s="2">
        <v>1470.2116273931899</v>
      </c>
      <c r="D4" s="2">
        <v>1401.17307529155</v>
      </c>
      <c r="E4" s="2">
        <v>670.16411765156397</v>
      </c>
      <c r="F4" s="2">
        <v>397.78121901288802</v>
      </c>
      <c r="G4" s="2">
        <v>344.16222730833999</v>
      </c>
      <c r="H4" s="2">
        <v>-1.720212195015306</v>
      </c>
      <c r="I4" s="2">
        <v>1.0996747967523645E-3</v>
      </c>
      <c r="J4" s="2" t="s">
        <v>2560</v>
      </c>
      <c r="K4" s="2" t="s">
        <v>2559</v>
      </c>
      <c r="L4" s="2" t="s">
        <v>2336</v>
      </c>
      <c r="M4" s="2" t="s">
        <v>3622</v>
      </c>
      <c r="N4" s="2" t="s">
        <v>3413</v>
      </c>
    </row>
    <row r="5" spans="1:14" x14ac:dyDescent="0.35">
      <c r="A5" s="2" t="s">
        <v>24</v>
      </c>
      <c r="B5" s="2">
        <v>305.62439773856897</v>
      </c>
      <c r="C5" s="2">
        <v>228.34349526270199</v>
      </c>
      <c r="D5" s="2">
        <v>331.13276744267301</v>
      </c>
      <c r="E5" s="2">
        <v>106.34684226583801</v>
      </c>
      <c r="F5" s="2">
        <v>46.797790472104502</v>
      </c>
      <c r="G5" s="2">
        <v>133.91653417049699</v>
      </c>
      <c r="H5" s="2">
        <v>-1.5915098313714953</v>
      </c>
      <c r="I5" s="7">
        <v>2.8024440489270301E-5</v>
      </c>
      <c r="J5" s="2" t="s">
        <v>1593</v>
      </c>
      <c r="K5" s="2" t="s">
        <v>1729</v>
      </c>
      <c r="L5" s="2" t="s">
        <v>1713</v>
      </c>
      <c r="M5" s="2" t="s">
        <v>3623</v>
      </c>
      <c r="N5" s="2" t="s">
        <v>3419</v>
      </c>
    </row>
    <row r="6" spans="1:14" x14ac:dyDescent="0.35">
      <c r="A6" s="2" t="s">
        <v>48</v>
      </c>
      <c r="B6" s="2">
        <v>1554.3471845383999</v>
      </c>
      <c r="C6" s="2">
        <v>890.339330212905</v>
      </c>
      <c r="D6" s="2">
        <v>562.57564150251096</v>
      </c>
      <c r="E6" s="2">
        <v>582.90108826841697</v>
      </c>
      <c r="F6" s="2">
        <v>214.489872997145</v>
      </c>
      <c r="G6" s="2">
        <v>296.31670138086002</v>
      </c>
      <c r="H6" s="2">
        <v>-1.4592234680656511</v>
      </c>
      <c r="I6" s="2">
        <v>5.5352918475101001E-2</v>
      </c>
      <c r="J6" s="2" t="s">
        <v>1762</v>
      </c>
      <c r="K6" s="2" t="s">
        <v>1636</v>
      </c>
      <c r="L6" s="2" t="s">
        <v>1635</v>
      </c>
      <c r="M6" s="2" t="s">
        <v>3624</v>
      </c>
      <c r="N6" s="2" t="s">
        <v>3420</v>
      </c>
    </row>
    <row r="7" spans="1:14" x14ac:dyDescent="0.35">
      <c r="A7" s="2" t="s">
        <v>730</v>
      </c>
      <c r="B7" s="2">
        <v>5415.5029421068502</v>
      </c>
      <c r="C7" s="2">
        <v>3706.5757717862298</v>
      </c>
      <c r="D7" s="2">
        <v>3692.5725224022699</v>
      </c>
      <c r="E7" s="2">
        <v>2274.6801241103499</v>
      </c>
      <c r="F7" s="2">
        <v>1572.6007506563401</v>
      </c>
      <c r="G7" s="2">
        <v>1683.70406680934</v>
      </c>
      <c r="H7" s="2">
        <v>-1.2121858954061613</v>
      </c>
      <c r="I7" s="2">
        <v>8.2929030330369854E-3</v>
      </c>
      <c r="J7" s="2" t="s">
        <v>3162</v>
      </c>
      <c r="K7" s="2" t="s">
        <v>3163</v>
      </c>
      <c r="L7" s="2" t="s">
        <v>2259</v>
      </c>
      <c r="M7" s="2" t="s">
        <v>3625</v>
      </c>
      <c r="N7" s="2" t="s">
        <v>3419</v>
      </c>
    </row>
    <row r="8" spans="1:14" x14ac:dyDescent="0.35">
      <c r="A8" s="2" t="s">
        <v>774</v>
      </c>
      <c r="B8" s="2">
        <v>5531.4990006544904</v>
      </c>
      <c r="C8" s="2">
        <v>4436.6740526919803</v>
      </c>
      <c r="D8" s="2">
        <v>3500.9675086001298</v>
      </c>
      <c r="E8" s="2">
        <v>2966.67559037815</v>
      </c>
      <c r="F8" s="2">
        <v>1519.9532363752301</v>
      </c>
      <c r="G8" s="2">
        <v>1595.7588801899101</v>
      </c>
      <c r="H8" s="2">
        <v>-1.146948112861945</v>
      </c>
      <c r="I8" s="2">
        <v>1.45452191646E-2</v>
      </c>
      <c r="J8" s="2" t="s">
        <v>2258</v>
      </c>
      <c r="K8" s="2" t="s">
        <v>2260</v>
      </c>
      <c r="L8" s="2" t="s">
        <v>2259</v>
      </c>
      <c r="M8" s="2" t="s">
        <v>3626</v>
      </c>
      <c r="N8" s="2" t="s">
        <v>3419</v>
      </c>
    </row>
    <row r="9" spans="1:14" x14ac:dyDescent="0.35">
      <c r="A9" s="2" t="s">
        <v>1525</v>
      </c>
      <c r="B9" s="2">
        <v>5.0433068933757204</v>
      </c>
      <c r="C9" s="2">
        <v>8.0120524653579803</v>
      </c>
      <c r="D9" s="2">
        <v>8.84330832932954</v>
      </c>
      <c r="E9" s="2">
        <v>4.0130883873901304</v>
      </c>
      <c r="F9" s="2">
        <v>2.9248619045065301</v>
      </c>
      <c r="G9" s="2">
        <v>2.9881652928315998</v>
      </c>
      <c r="H9" s="2">
        <v>-1.1415419398092734</v>
      </c>
      <c r="I9" s="2">
        <v>1.9425698213095068E-2</v>
      </c>
      <c r="J9" s="2" t="s">
        <v>2846</v>
      </c>
      <c r="K9" s="2" t="s">
        <v>3156</v>
      </c>
      <c r="L9" s="2" t="s">
        <v>1713</v>
      </c>
      <c r="M9" s="2" t="s">
        <v>3627</v>
      </c>
      <c r="N9" s="2" t="s">
        <v>3414</v>
      </c>
    </row>
    <row r="10" spans="1:14" x14ac:dyDescent="0.35">
      <c r="A10" s="2" t="s">
        <v>384</v>
      </c>
      <c r="B10" s="2">
        <v>243.08739226071</v>
      </c>
      <c r="C10" s="2">
        <v>434.65384624567002</v>
      </c>
      <c r="D10" s="2">
        <v>422.51362017907798</v>
      </c>
      <c r="E10" s="2">
        <v>171.55952856092799</v>
      </c>
      <c r="F10" s="2">
        <v>227.16427458333999</v>
      </c>
      <c r="G10" s="2">
        <v>112.929614636314</v>
      </c>
      <c r="H10" s="2">
        <v>-1.1045989447963691</v>
      </c>
      <c r="I10" s="2">
        <v>9.4851588247194896E-4</v>
      </c>
      <c r="J10" s="2" t="s">
        <v>2516</v>
      </c>
      <c r="K10" s="2" t="s">
        <v>2515</v>
      </c>
      <c r="L10" s="2" t="s">
        <v>1720</v>
      </c>
      <c r="M10" s="2" t="s">
        <v>3628</v>
      </c>
      <c r="N10" s="2" t="s">
        <v>3420</v>
      </c>
    </row>
    <row r="11" spans="1:14" x14ac:dyDescent="0.35">
      <c r="A11" s="2" t="s">
        <v>719</v>
      </c>
      <c r="B11" s="2">
        <v>9359.3689327266693</v>
      </c>
      <c r="C11" s="2">
        <v>6975.4931776522899</v>
      </c>
      <c r="D11" s="2">
        <v>5510.3636789866696</v>
      </c>
      <c r="E11" s="2">
        <v>5273.1981410306298</v>
      </c>
      <c r="F11" s="2">
        <v>2453.9591378809801</v>
      </c>
      <c r="G11" s="2">
        <v>3000.2602325347998</v>
      </c>
      <c r="H11" s="2">
        <v>-1.0260152098492714</v>
      </c>
      <c r="I11" s="2">
        <v>2.9448576893077734E-2</v>
      </c>
      <c r="J11" s="2" t="s">
        <v>2318</v>
      </c>
      <c r="K11" s="2" t="s">
        <v>1741</v>
      </c>
      <c r="L11" s="2" t="s">
        <v>1740</v>
      </c>
      <c r="M11" s="2" t="s">
        <v>3629</v>
      </c>
      <c r="N11" s="2" t="s">
        <v>3417</v>
      </c>
    </row>
    <row r="12" spans="1:14" x14ac:dyDescent="0.35">
      <c r="A12" s="2" t="s">
        <v>1532</v>
      </c>
      <c r="B12" s="2">
        <v>208.79290538575501</v>
      </c>
      <c r="C12" s="2">
        <v>138.207905027425</v>
      </c>
      <c r="D12" s="2">
        <v>181.77911565843999</v>
      </c>
      <c r="E12" s="2">
        <v>12.0392651621704</v>
      </c>
      <c r="F12" s="2">
        <v>113.094660307586</v>
      </c>
      <c r="G12" s="2">
        <v>144.90968249792601</v>
      </c>
      <c r="H12" s="2">
        <v>-0.96947500967850953</v>
      </c>
      <c r="I12" s="2">
        <v>0.13509540842845999</v>
      </c>
      <c r="J12" s="2" t="s">
        <v>1593</v>
      </c>
      <c r="K12" s="2" t="s">
        <v>1636</v>
      </c>
      <c r="L12" s="2" t="s">
        <v>1635</v>
      </c>
      <c r="M12" s="2" t="s">
        <v>3624</v>
      </c>
      <c r="N12" s="2" t="s">
        <v>3420</v>
      </c>
    </row>
    <row r="13" spans="1:14" x14ac:dyDescent="0.35">
      <c r="A13" s="2" t="s">
        <v>561</v>
      </c>
      <c r="B13" s="2">
        <v>185.59369367622699</v>
      </c>
      <c r="C13" s="2">
        <v>46.069301675808397</v>
      </c>
      <c r="D13" s="2">
        <v>26.529924987988601</v>
      </c>
      <c r="E13" s="2">
        <v>37.121067583358702</v>
      </c>
      <c r="F13" s="2">
        <v>66.296869835481303</v>
      </c>
      <c r="G13" s="2">
        <v>33.9788221029619</v>
      </c>
      <c r="H13" s="2">
        <v>-0.91010146358232913</v>
      </c>
      <c r="I13" s="2">
        <v>0.189430642997268</v>
      </c>
      <c r="J13" s="2" t="s">
        <v>1593</v>
      </c>
      <c r="K13" s="2" t="s">
        <v>2966</v>
      </c>
      <c r="L13" s="2" t="s">
        <v>2603</v>
      </c>
      <c r="M13" s="2" t="s">
        <v>3630</v>
      </c>
      <c r="N13" s="2" t="s">
        <v>3414</v>
      </c>
    </row>
    <row r="14" spans="1:14" x14ac:dyDescent="0.35">
      <c r="A14" s="2" t="s">
        <v>594</v>
      </c>
      <c r="B14" s="2">
        <v>6194.18952644406</v>
      </c>
      <c r="C14" s="2">
        <v>4657.0054954893203</v>
      </c>
      <c r="D14" s="2">
        <v>3344.7357281152999</v>
      </c>
      <c r="E14" s="2">
        <v>3865.6073891535402</v>
      </c>
      <c r="F14" s="2">
        <v>2079.5768141041399</v>
      </c>
      <c r="G14" s="2">
        <v>1830.98900134464</v>
      </c>
      <c r="H14" s="2">
        <v>-0.86834518318372933</v>
      </c>
      <c r="I14" s="2">
        <v>5.4786715247161971E-2</v>
      </c>
      <c r="J14" s="2" t="s">
        <v>3206</v>
      </c>
      <c r="K14" s="2" t="s">
        <v>3207</v>
      </c>
      <c r="L14" s="2" t="s">
        <v>2259</v>
      </c>
      <c r="M14" s="2" t="s">
        <v>3631</v>
      </c>
      <c r="N14" s="2" t="s">
        <v>3419</v>
      </c>
    </row>
    <row r="15" spans="1:14" x14ac:dyDescent="0.35">
      <c r="A15" s="2" t="s">
        <v>1484</v>
      </c>
      <c r="B15" s="2">
        <v>98.848815110164196</v>
      </c>
      <c r="C15" s="2">
        <v>67.100939397373097</v>
      </c>
      <c r="D15" s="2">
        <v>93.346032365145106</v>
      </c>
      <c r="E15" s="2">
        <v>63.206142101394597</v>
      </c>
      <c r="F15" s="2">
        <v>39.973112694922598</v>
      </c>
      <c r="G15" s="2">
        <v>40.9495467747033</v>
      </c>
      <c r="H15" s="2">
        <v>-0.84724010377427206</v>
      </c>
      <c r="I15" s="2">
        <v>1.813773584506892E-2</v>
      </c>
      <c r="J15" s="2" t="s">
        <v>1593</v>
      </c>
      <c r="K15" s="2" t="s">
        <v>2311</v>
      </c>
      <c r="L15" s="2" t="s">
        <v>2310</v>
      </c>
      <c r="M15" s="2" t="s">
        <v>3632</v>
      </c>
      <c r="N15" s="2" t="s">
        <v>3414</v>
      </c>
    </row>
    <row r="16" spans="1:14" x14ac:dyDescent="0.35">
      <c r="A16" s="2" t="s">
        <v>380</v>
      </c>
      <c r="B16" s="2">
        <v>29.251179981579199</v>
      </c>
      <c r="C16" s="2">
        <v>6.0090393490184804</v>
      </c>
      <c r="D16" s="2">
        <v>1.9651796287398999</v>
      </c>
      <c r="E16" s="2">
        <v>6.0196325810852001</v>
      </c>
      <c r="F16" s="2">
        <v>6.8246777771818996</v>
      </c>
      <c r="G16" s="2">
        <v>7.9950169654027903</v>
      </c>
      <c r="H16" s="2">
        <v>-0.83697860146434122</v>
      </c>
      <c r="I16" s="2">
        <v>0.446667393812058</v>
      </c>
      <c r="J16" s="2" t="s">
        <v>1593</v>
      </c>
      <c r="K16" s="2" t="s">
        <v>2853</v>
      </c>
      <c r="L16" s="2" t="s">
        <v>1713</v>
      </c>
      <c r="M16" s="2" t="s">
        <v>3620</v>
      </c>
      <c r="N16" s="2" t="s">
        <v>3418</v>
      </c>
    </row>
    <row r="17" spans="1:14" x14ac:dyDescent="0.35">
      <c r="A17" s="2" t="s">
        <v>695</v>
      </c>
      <c r="B17" s="2">
        <v>10.0866137867514</v>
      </c>
      <c r="C17" s="2">
        <v>9.0135590235277192</v>
      </c>
      <c r="D17" s="2">
        <v>4.9129490718497397</v>
      </c>
      <c r="E17" s="2">
        <v>3.0098162905426</v>
      </c>
      <c r="F17" s="2">
        <v>7.7996317453507498</v>
      </c>
      <c r="G17" s="2">
        <v>2.9981313620260499</v>
      </c>
      <c r="H17" s="2">
        <v>-0.79836255332534978</v>
      </c>
      <c r="I17" s="2">
        <v>0.43145621565433301</v>
      </c>
      <c r="J17" s="2" t="s">
        <v>3222</v>
      </c>
      <c r="K17" s="2" t="s">
        <v>2997</v>
      </c>
      <c r="L17" s="2" t="s">
        <v>2140</v>
      </c>
      <c r="M17" s="2" t="s">
        <v>3633</v>
      </c>
      <c r="N17" s="2" t="s">
        <v>3420</v>
      </c>
    </row>
    <row r="18" spans="1:14" x14ac:dyDescent="0.35">
      <c r="A18" s="2" t="s">
        <v>469</v>
      </c>
      <c r="B18" s="2">
        <v>5153.25098365131</v>
      </c>
      <c r="C18" s="2">
        <v>4473.7297953442603</v>
      </c>
      <c r="D18" s="2">
        <v>3703.38101036034</v>
      </c>
      <c r="E18" s="2">
        <v>3554.5930391308102</v>
      </c>
      <c r="F18" s="2">
        <v>1957.7075680830401</v>
      </c>
      <c r="G18" s="2">
        <v>2385.2668055234299</v>
      </c>
      <c r="H18" s="2">
        <v>-0.75523568424464782</v>
      </c>
      <c r="I18" s="2">
        <v>2.3151706688091876E-2</v>
      </c>
      <c r="J18" s="2" t="s">
        <v>2516</v>
      </c>
      <c r="K18" s="2" t="s">
        <v>2515</v>
      </c>
      <c r="L18" s="2" t="s">
        <v>1720</v>
      </c>
      <c r="M18" s="2" t="s">
        <v>3628</v>
      </c>
      <c r="N18" s="2" t="s">
        <v>3420</v>
      </c>
    </row>
    <row r="19" spans="1:14" x14ac:dyDescent="0.35">
      <c r="A19" s="2" t="s">
        <v>1508</v>
      </c>
      <c r="B19" s="2">
        <v>87575.006880712099</v>
      </c>
      <c r="C19" s="2">
        <v>78850.614337820502</v>
      </c>
      <c r="D19" s="2">
        <v>76985.911955885502</v>
      </c>
      <c r="E19" s="2">
        <v>51864.151046533203</v>
      </c>
      <c r="F19" s="2">
        <v>45538.149945230303</v>
      </c>
      <c r="G19" s="2">
        <v>58213.7172793391</v>
      </c>
      <c r="H19" s="2">
        <v>-0.64540695536266102</v>
      </c>
      <c r="I19" s="7">
        <v>3.44790048632445E-6</v>
      </c>
      <c r="J19" s="2" t="s">
        <v>2314</v>
      </c>
      <c r="K19" s="2" t="s">
        <v>1699</v>
      </c>
      <c r="L19" s="2" t="s">
        <v>2231</v>
      </c>
      <c r="M19" s="2" t="s">
        <v>3634</v>
      </c>
      <c r="N19" s="2" t="s">
        <v>3420</v>
      </c>
    </row>
    <row r="20" spans="1:14" x14ac:dyDescent="0.35">
      <c r="A20" s="2" t="s">
        <v>339</v>
      </c>
      <c r="B20" s="2">
        <v>6646.0698240905303</v>
      </c>
      <c r="C20" s="2">
        <v>5040.5825072683401</v>
      </c>
      <c r="D20" s="2">
        <v>3953.9414130246701</v>
      </c>
      <c r="E20" s="2">
        <v>3780.3292609215</v>
      </c>
      <c r="F20" s="2">
        <v>2370.1130966184601</v>
      </c>
      <c r="G20" s="2">
        <v>4113.4362286997402</v>
      </c>
      <c r="H20" s="2">
        <v>-0.60771927124756242</v>
      </c>
      <c r="I20" s="2">
        <v>1.7841047907252799E-2</v>
      </c>
      <c r="J20" s="2" t="s">
        <v>2291</v>
      </c>
      <c r="K20" s="2" t="s">
        <v>2292</v>
      </c>
      <c r="L20" s="2" t="s">
        <v>2259</v>
      </c>
      <c r="M20" s="2" t="s">
        <v>3635</v>
      </c>
      <c r="N20" s="2" t="s">
        <v>3419</v>
      </c>
    </row>
    <row r="21" spans="1:14" x14ac:dyDescent="0.35">
      <c r="A21" s="2" t="s">
        <v>562</v>
      </c>
      <c r="B21" s="2">
        <v>720.18422437405297</v>
      </c>
      <c r="C21" s="2">
        <v>853.28358756062403</v>
      </c>
      <c r="D21" s="2">
        <v>829.30580332823604</v>
      </c>
      <c r="E21" s="2">
        <v>588.920720849502</v>
      </c>
      <c r="F21" s="2">
        <v>561.573485665254</v>
      </c>
      <c r="G21" s="2">
        <v>458.714098389985</v>
      </c>
      <c r="H21" s="2">
        <v>-0.5783496382539246</v>
      </c>
      <c r="I21" s="2">
        <v>7.1346265576248695E-4</v>
      </c>
      <c r="J21" s="2" t="s">
        <v>1593</v>
      </c>
      <c r="K21" s="2" t="s">
        <v>2568</v>
      </c>
      <c r="L21" s="2" t="s">
        <v>1713</v>
      </c>
      <c r="M21" s="2" t="s">
        <v>3627</v>
      </c>
      <c r="N21" s="2" t="s">
        <v>3415</v>
      </c>
    </row>
    <row r="22" spans="1:14" x14ac:dyDescent="0.35">
      <c r="A22" s="2" t="s">
        <v>1417</v>
      </c>
      <c r="B22" s="2">
        <v>309.65904325326898</v>
      </c>
      <c r="C22" s="2">
        <v>188.283232935912</v>
      </c>
      <c r="D22" s="2">
        <v>219.117528604499</v>
      </c>
      <c r="E22" s="2">
        <v>165.53989597984301</v>
      </c>
      <c r="F22" s="2">
        <v>119.919338084768</v>
      </c>
      <c r="G22" s="2">
        <v>196.87729277304399</v>
      </c>
      <c r="H22" s="2">
        <v>-0.57205338073321854</v>
      </c>
      <c r="I22" s="2">
        <v>5.53506434055493E-2</v>
      </c>
      <c r="J22" s="2" t="s">
        <v>3261</v>
      </c>
      <c r="K22" s="2" t="s">
        <v>3263</v>
      </c>
      <c r="L22" s="2" t="s">
        <v>3262</v>
      </c>
      <c r="M22" s="2" t="s">
        <v>3636</v>
      </c>
      <c r="N22" s="2" t="s">
        <v>3414</v>
      </c>
    </row>
    <row r="23" spans="1:14" x14ac:dyDescent="0.35">
      <c r="A23" s="2" t="s">
        <v>1521</v>
      </c>
      <c r="B23" s="2">
        <v>23.199211709528299</v>
      </c>
      <c r="C23" s="2">
        <v>37.0557426522806</v>
      </c>
      <c r="D23" s="2">
        <v>38.321002760428001</v>
      </c>
      <c r="E23" s="2">
        <v>23.0752582274933</v>
      </c>
      <c r="F23" s="2">
        <v>30.223573013234098</v>
      </c>
      <c r="G23" s="2">
        <v>14.990656810130201</v>
      </c>
      <c r="H23" s="2">
        <v>-0.52957229480719203</v>
      </c>
      <c r="I23" s="2">
        <v>0.31824926716997798</v>
      </c>
      <c r="J23" s="2" t="s">
        <v>1593</v>
      </c>
      <c r="K23" s="2" t="s">
        <v>3063</v>
      </c>
      <c r="L23" s="2" t="s">
        <v>1594</v>
      </c>
      <c r="M23" s="2" t="s">
        <v>3637</v>
      </c>
      <c r="N23" s="2" t="s">
        <v>3416</v>
      </c>
    </row>
    <row r="24" spans="1:14" x14ac:dyDescent="0.35">
      <c r="A24" s="2" t="s">
        <v>596</v>
      </c>
      <c r="B24" s="2">
        <v>425.65510180091098</v>
      </c>
      <c r="C24" s="2">
        <v>401.60412982606903</v>
      </c>
      <c r="D24" s="2">
        <v>368.471180388731</v>
      </c>
      <c r="E24" s="2">
        <v>313.02089421643001</v>
      </c>
      <c r="F24" s="2">
        <v>204.74033331545701</v>
      </c>
      <c r="G24" s="2">
        <v>316.80254725408599</v>
      </c>
      <c r="H24" s="2">
        <v>-0.51879795264422579</v>
      </c>
      <c r="I24" s="2">
        <v>2.35389819222128E-2</v>
      </c>
      <c r="J24" s="2" t="s">
        <v>2747</v>
      </c>
      <c r="K24" s="2" t="s">
        <v>2749</v>
      </c>
      <c r="L24" s="2" t="s">
        <v>2748</v>
      </c>
      <c r="M24" s="2" t="s">
        <v>3638</v>
      </c>
      <c r="N24" s="2" t="s">
        <v>3420</v>
      </c>
    </row>
    <row r="25" spans="1:14" x14ac:dyDescent="0.35">
      <c r="A25" s="2" t="s">
        <v>1245</v>
      </c>
      <c r="B25" s="2">
        <v>451.88029764646501</v>
      </c>
      <c r="C25" s="2">
        <v>487.73369382866701</v>
      </c>
      <c r="D25" s="2">
        <v>389.1055664905</v>
      </c>
      <c r="E25" s="2">
        <v>318.03725470066797</v>
      </c>
      <c r="F25" s="2">
        <v>248.613261883055</v>
      </c>
      <c r="G25" s="2">
        <v>364.77264904650201</v>
      </c>
      <c r="H25" s="2">
        <v>-0.51252796952813118</v>
      </c>
      <c r="I25" s="2">
        <v>1.65867715112244E-2</v>
      </c>
      <c r="J25" s="2" t="s">
        <v>1593</v>
      </c>
      <c r="K25" s="2" t="s">
        <v>2337</v>
      </c>
      <c r="L25" s="2" t="s">
        <v>1594</v>
      </c>
      <c r="M25" s="2" t="s">
        <v>3639</v>
      </c>
      <c r="N25" s="2" t="s">
        <v>3420</v>
      </c>
    </row>
    <row r="26" spans="1:14" x14ac:dyDescent="0.35">
      <c r="A26" s="2" t="s">
        <v>1557</v>
      </c>
      <c r="B26" s="2">
        <v>865.431462903274</v>
      </c>
      <c r="C26" s="2">
        <v>701.05459071882296</v>
      </c>
      <c r="D26" s="2">
        <v>662.26553488534501</v>
      </c>
      <c r="E26" s="2">
        <v>525.71457874810699</v>
      </c>
      <c r="F26" s="2">
        <v>426.05488408978403</v>
      </c>
      <c r="G26" s="2">
        <v>617.61506057736597</v>
      </c>
      <c r="H26" s="2">
        <v>-0.50603694795337284</v>
      </c>
      <c r="I26" s="2">
        <v>1.3610410240172399E-2</v>
      </c>
      <c r="J26" s="2" t="s">
        <v>2877</v>
      </c>
      <c r="K26" s="2" t="s">
        <v>2879</v>
      </c>
      <c r="L26" s="2" t="s">
        <v>2878</v>
      </c>
      <c r="M26" s="2" t="s">
        <v>3640</v>
      </c>
      <c r="N26" s="2" t="s">
        <v>3420</v>
      </c>
    </row>
    <row r="27" spans="1:14" x14ac:dyDescent="0.35">
      <c r="A27" s="2" t="s">
        <v>1317</v>
      </c>
      <c r="B27" s="2">
        <v>880.56138358340104</v>
      </c>
      <c r="C27" s="2">
        <v>704.05911039333205</v>
      </c>
      <c r="D27" s="2">
        <v>656.36999599912599</v>
      </c>
      <c r="E27" s="2">
        <v>552.802925362991</v>
      </c>
      <c r="F27" s="2">
        <v>375.35727774500498</v>
      </c>
      <c r="G27" s="2">
        <v>668.58329373180902</v>
      </c>
      <c r="H27" s="2">
        <v>-0.48900395177340139</v>
      </c>
      <c r="I27" s="2">
        <v>4.7656780595389102E-2</v>
      </c>
      <c r="J27" s="2" t="s">
        <v>1593</v>
      </c>
      <c r="K27" s="2" t="s">
        <v>2941</v>
      </c>
      <c r="L27" s="2" t="s">
        <v>1594</v>
      </c>
      <c r="M27" s="2" t="s">
        <v>3641</v>
      </c>
      <c r="N27" s="2" t="s">
        <v>3419</v>
      </c>
    </row>
    <row r="28" spans="1:14" x14ac:dyDescent="0.35">
      <c r="A28" s="2" t="s">
        <v>392</v>
      </c>
      <c r="B28" s="2">
        <v>565.85903343675602</v>
      </c>
      <c r="C28" s="2">
        <v>551.83011355153099</v>
      </c>
      <c r="D28" s="2">
        <v>571.86727196331003</v>
      </c>
      <c r="E28" s="2">
        <v>430.40372954759198</v>
      </c>
      <c r="F28" s="2">
        <v>442.629101548655</v>
      </c>
      <c r="G28" s="2">
        <v>360.77514056380102</v>
      </c>
      <c r="H28" s="2">
        <v>-0.45352665417987847</v>
      </c>
      <c r="I28" s="2">
        <v>4.7289216496966902E-3</v>
      </c>
      <c r="J28" s="2" t="s">
        <v>1593</v>
      </c>
      <c r="K28" s="2" t="s">
        <v>2944</v>
      </c>
      <c r="L28" s="2" t="s">
        <v>2943</v>
      </c>
      <c r="M28" s="2" t="s">
        <v>3642</v>
      </c>
      <c r="N28" s="2" t="s">
        <v>3420</v>
      </c>
    </row>
    <row r="29" spans="1:14" x14ac:dyDescent="0.35">
      <c r="A29" s="2" t="s">
        <v>804</v>
      </c>
      <c r="B29" s="2">
        <v>2.0173227573502901</v>
      </c>
      <c r="C29" s="2">
        <v>6.0090393490184804</v>
      </c>
      <c r="D29" s="2">
        <v>0</v>
      </c>
      <c r="E29" s="2">
        <v>4.0130883873901304</v>
      </c>
      <c r="F29" s="2">
        <v>1.9499079363376901</v>
      </c>
      <c r="G29" s="2">
        <v>0</v>
      </c>
      <c r="H29" s="2">
        <v>-0.42870879692096675</v>
      </c>
      <c r="I29" s="2">
        <v>0.83454098786883102</v>
      </c>
      <c r="J29" s="2" t="s">
        <v>1593</v>
      </c>
      <c r="K29" s="2" t="s">
        <v>3156</v>
      </c>
      <c r="L29" s="2" t="s">
        <v>1713</v>
      </c>
      <c r="M29" s="2" t="s">
        <v>3627</v>
      </c>
      <c r="N29" s="2" t="s">
        <v>3414</v>
      </c>
    </row>
    <row r="30" spans="1:14" x14ac:dyDescent="0.35">
      <c r="A30" s="2" t="s">
        <v>1215</v>
      </c>
      <c r="B30" s="2">
        <v>18462.537875269802</v>
      </c>
      <c r="C30" s="2">
        <v>15070.670687338399</v>
      </c>
      <c r="D30" s="2">
        <v>11733.104973391601</v>
      </c>
      <c r="E30" s="2">
        <v>12063.3436924947</v>
      </c>
      <c r="F30" s="2">
        <v>7846.4295358228501</v>
      </c>
      <c r="G30" s="2">
        <v>14094.2155328845</v>
      </c>
      <c r="H30" s="2">
        <v>-0.41273383069175895</v>
      </c>
      <c r="I30" s="2">
        <v>9.4918849861269902E-2</v>
      </c>
      <c r="J30" s="2" t="s">
        <v>2613</v>
      </c>
      <c r="K30" s="2" t="s">
        <v>2250</v>
      </c>
      <c r="L30" s="2" t="s">
        <v>2249</v>
      </c>
      <c r="M30" s="2" t="s">
        <v>3643</v>
      </c>
      <c r="N30" s="2" t="s">
        <v>3420</v>
      </c>
    </row>
    <row r="31" spans="1:14" x14ac:dyDescent="0.35">
      <c r="A31" s="2" t="s">
        <v>856</v>
      </c>
      <c r="B31" s="2">
        <v>5719.11001708807</v>
      </c>
      <c r="C31" s="2">
        <v>5098.6698876421797</v>
      </c>
      <c r="D31" s="2">
        <v>4567.0774571915199</v>
      </c>
      <c r="E31" s="2">
        <v>4167.5922903046503</v>
      </c>
      <c r="F31" s="2">
        <v>3215.3981870208399</v>
      </c>
      <c r="G31" s="2">
        <v>4425.2418903504504</v>
      </c>
      <c r="H31" s="2">
        <v>-0.38171805124439273</v>
      </c>
      <c r="I31" s="2">
        <v>3.7066410652649512E-2</v>
      </c>
      <c r="J31" s="2" t="s">
        <v>3355</v>
      </c>
      <c r="K31" s="2" t="s">
        <v>1632</v>
      </c>
      <c r="L31" s="2" t="s">
        <v>1631</v>
      </c>
      <c r="M31" s="2" t="s">
        <v>3644</v>
      </c>
      <c r="N31" s="2" t="s">
        <v>3420</v>
      </c>
    </row>
    <row r="32" spans="1:14" x14ac:dyDescent="0.35">
      <c r="A32" s="2" t="s">
        <v>1414</v>
      </c>
      <c r="B32" s="2">
        <v>11795.286162227099</v>
      </c>
      <c r="C32" s="2">
        <v>11414.1702434606</v>
      </c>
      <c r="D32" s="2">
        <v>10019.4683371304</v>
      </c>
      <c r="E32" s="2">
        <v>8863.9089756479498</v>
      </c>
      <c r="F32" s="2">
        <v>8267.6096500717904</v>
      </c>
      <c r="G32" s="2">
        <v>8498.7030342231701</v>
      </c>
      <c r="H32" s="2">
        <v>-0.3745936538509631</v>
      </c>
      <c r="I32" s="2">
        <v>1.53326460394236E-3</v>
      </c>
      <c r="J32" s="2" t="s">
        <v>1768</v>
      </c>
      <c r="K32" s="2" t="s">
        <v>2821</v>
      </c>
      <c r="L32" s="2" t="s">
        <v>2820</v>
      </c>
      <c r="M32" s="2" t="s">
        <v>3645</v>
      </c>
      <c r="N32" s="2" t="s">
        <v>3420</v>
      </c>
    </row>
    <row r="33" spans="1:14" x14ac:dyDescent="0.35">
      <c r="A33" s="2" t="s">
        <v>934</v>
      </c>
      <c r="B33" s="2">
        <v>1060.1031089875801</v>
      </c>
      <c r="C33" s="2">
        <v>917.380007283488</v>
      </c>
      <c r="D33" s="2">
        <v>739.890130220571</v>
      </c>
      <c r="E33" s="2">
        <v>806.63076586541604</v>
      </c>
      <c r="F33" s="2">
        <v>461.15322694386299</v>
      </c>
      <c r="G33" s="2">
        <v>832.48114152256596</v>
      </c>
      <c r="H33" s="2">
        <v>-0.37164127839091693</v>
      </c>
      <c r="I33" s="2">
        <v>0.15424354803649601</v>
      </c>
      <c r="J33" s="2" t="s">
        <v>2730</v>
      </c>
      <c r="K33" s="2" t="s">
        <v>2731</v>
      </c>
      <c r="L33" s="2" t="s">
        <v>1594</v>
      </c>
      <c r="M33" s="2" t="s">
        <v>3646</v>
      </c>
      <c r="N33" s="2" t="s">
        <v>3413</v>
      </c>
    </row>
    <row r="34" spans="1:14" x14ac:dyDescent="0.35">
      <c r="A34" s="2" t="s">
        <v>393</v>
      </c>
      <c r="B34" s="2">
        <v>317.72833428267103</v>
      </c>
      <c r="C34" s="2">
        <v>180.27118047055399</v>
      </c>
      <c r="D34" s="2">
        <v>128.719265682463</v>
      </c>
      <c r="E34" s="2">
        <v>154.50390291452001</v>
      </c>
      <c r="F34" s="2">
        <v>94.570534912377795</v>
      </c>
      <c r="G34" s="2">
        <v>236.85237760005799</v>
      </c>
      <c r="H34" s="2">
        <v>-0.36707917753098662</v>
      </c>
      <c r="I34" s="2">
        <v>0.39165928979301601</v>
      </c>
      <c r="J34" s="2" t="s">
        <v>1593</v>
      </c>
      <c r="K34" s="2" t="s">
        <v>2578</v>
      </c>
      <c r="L34" s="2" t="s">
        <v>1594</v>
      </c>
      <c r="M34" s="2" t="s">
        <v>3647</v>
      </c>
      <c r="N34" s="2" t="s">
        <v>3416</v>
      </c>
    </row>
    <row r="35" spans="1:14" x14ac:dyDescent="0.35">
      <c r="A35" s="2" t="s">
        <v>771</v>
      </c>
      <c r="B35" s="2">
        <v>236.02676260998399</v>
      </c>
      <c r="C35" s="2">
        <v>175.263647679706</v>
      </c>
      <c r="D35" s="2">
        <v>105.137110137584</v>
      </c>
      <c r="E35" s="2">
        <v>117.382835331161</v>
      </c>
      <c r="F35" s="2">
        <v>94.570534912377795</v>
      </c>
      <c r="G35" s="2">
        <v>189.88165292831599</v>
      </c>
      <c r="H35" s="2">
        <v>-0.36196257183460961</v>
      </c>
      <c r="I35" s="2">
        <v>0.35553446997395999</v>
      </c>
      <c r="J35" s="2" t="s">
        <v>3129</v>
      </c>
      <c r="K35" s="2" t="s">
        <v>2853</v>
      </c>
      <c r="L35" s="2" t="s">
        <v>1713</v>
      </c>
      <c r="M35" s="2" t="s">
        <v>3648</v>
      </c>
      <c r="N35" s="2" t="s">
        <v>3418</v>
      </c>
    </row>
    <row r="36" spans="1:14" x14ac:dyDescent="0.35">
      <c r="A36" s="2" t="s">
        <v>1362</v>
      </c>
      <c r="B36" s="2">
        <v>2094.98968350827</v>
      </c>
      <c r="C36" s="2">
        <v>1839.7675473578299</v>
      </c>
      <c r="D36" s="2">
        <v>1587.86514002184</v>
      </c>
      <c r="E36" s="2">
        <v>1483.8394312375001</v>
      </c>
      <c r="F36" s="2">
        <v>1161.1701760890901</v>
      </c>
      <c r="G36" s="2">
        <v>1657.9666432004001</v>
      </c>
      <c r="H36" s="2">
        <v>-0.36001860371116423</v>
      </c>
      <c r="I36" s="2">
        <v>5.6583464457014801E-2</v>
      </c>
      <c r="J36" s="2" t="s">
        <v>2875</v>
      </c>
      <c r="K36" s="2" t="s">
        <v>2876</v>
      </c>
      <c r="L36" s="2" t="s">
        <v>2595</v>
      </c>
      <c r="M36" s="2" t="s">
        <v>3649</v>
      </c>
      <c r="N36" s="2" t="s">
        <v>3420</v>
      </c>
    </row>
    <row r="37" spans="1:14" x14ac:dyDescent="0.35">
      <c r="A37" s="2" t="s">
        <v>877</v>
      </c>
      <c r="B37" s="2">
        <v>13223.550674431101</v>
      </c>
      <c r="C37" s="2">
        <v>13412.1758270093</v>
      </c>
      <c r="D37" s="2">
        <v>10789.8187515964</v>
      </c>
      <c r="E37" s="2">
        <v>10574.487900773</v>
      </c>
      <c r="F37" s="2">
        <v>7496.4210612502302</v>
      </c>
      <c r="G37" s="2">
        <v>11340.9315654239</v>
      </c>
      <c r="H37" s="2">
        <v>-0.34762626738014751</v>
      </c>
      <c r="I37" s="2">
        <v>6.8580211284128598E-2</v>
      </c>
      <c r="J37" s="2" t="s">
        <v>3294</v>
      </c>
      <c r="K37" s="2" t="s">
        <v>3295</v>
      </c>
      <c r="L37" s="2" t="s">
        <v>1594</v>
      </c>
      <c r="M37" s="2" t="s">
        <v>3650</v>
      </c>
      <c r="N37" s="2" t="s">
        <v>3420</v>
      </c>
    </row>
    <row r="38" spans="1:14" x14ac:dyDescent="0.35">
      <c r="A38" s="2" t="s">
        <v>237</v>
      </c>
      <c r="B38" s="2">
        <v>1520.0526976634401</v>
      </c>
      <c r="C38" s="2">
        <v>1637.46322260754</v>
      </c>
      <c r="D38" s="2">
        <v>1961.24926948242</v>
      </c>
      <c r="E38" s="2">
        <v>1283.1850118679899</v>
      </c>
      <c r="F38" s="2">
        <v>1340.5617062321601</v>
      </c>
      <c r="G38" s="2">
        <v>1402.1261003075199</v>
      </c>
      <c r="H38" s="2">
        <v>-0.3464942311935329</v>
      </c>
      <c r="I38" s="2">
        <v>2.0540326943419202E-2</v>
      </c>
      <c r="J38" s="2" t="s">
        <v>2516</v>
      </c>
      <c r="K38" s="2" t="s">
        <v>2515</v>
      </c>
      <c r="L38" s="2" t="s">
        <v>1720</v>
      </c>
      <c r="M38" s="2" t="s">
        <v>3628</v>
      </c>
      <c r="N38" s="2" t="s">
        <v>3420</v>
      </c>
    </row>
    <row r="39" spans="1:14" x14ac:dyDescent="0.35">
      <c r="A39" s="2" t="s">
        <v>690</v>
      </c>
      <c r="B39" s="2">
        <v>9447.1224726714008</v>
      </c>
      <c r="C39" s="2">
        <v>6965.4781120705902</v>
      </c>
      <c r="D39" s="2">
        <v>6009.5193046866098</v>
      </c>
      <c r="E39" s="2">
        <v>6598.5205809662202</v>
      </c>
      <c r="F39" s="2">
        <v>4320.9959869243103</v>
      </c>
      <c r="G39" s="2">
        <v>6734.8024162311804</v>
      </c>
      <c r="H39" s="2">
        <v>-0.34490151339062719</v>
      </c>
      <c r="I39" s="2">
        <v>0.138265363385983</v>
      </c>
      <c r="J39" s="2" t="s">
        <v>2630</v>
      </c>
      <c r="K39" s="2" t="s">
        <v>2631</v>
      </c>
      <c r="L39" s="2" t="s">
        <v>2259</v>
      </c>
      <c r="M39" s="2" t="s">
        <v>3651</v>
      </c>
      <c r="N39" s="2" t="s">
        <v>3419</v>
      </c>
    </row>
    <row r="40" spans="1:14" x14ac:dyDescent="0.35">
      <c r="A40" s="2" t="s">
        <v>1492</v>
      </c>
      <c r="B40" s="2">
        <v>1241.6621571491</v>
      </c>
      <c r="C40" s="2">
        <v>1043.5698336128801</v>
      </c>
      <c r="D40" s="2">
        <v>1128.99569671107</v>
      </c>
      <c r="E40" s="2">
        <v>901.94161506593196</v>
      </c>
      <c r="F40" s="2">
        <v>758.51418723536005</v>
      </c>
      <c r="G40" s="2">
        <v>1044.3490911057399</v>
      </c>
      <c r="H40" s="2">
        <v>-0.33603474038831083</v>
      </c>
      <c r="I40" s="2">
        <v>3.9124755896964833E-2</v>
      </c>
      <c r="J40" s="2" t="s">
        <v>2920</v>
      </c>
      <c r="K40" s="2" t="s">
        <v>2921</v>
      </c>
      <c r="L40" s="2" t="s">
        <v>2603</v>
      </c>
      <c r="M40" s="2" t="s">
        <v>3652</v>
      </c>
      <c r="N40" s="2" t="s">
        <v>3414</v>
      </c>
    </row>
    <row r="41" spans="1:14" x14ac:dyDescent="0.35">
      <c r="A41" s="2" t="s">
        <v>1329</v>
      </c>
      <c r="B41" s="2">
        <v>8604.8902214776608</v>
      </c>
      <c r="C41" s="2">
        <v>6484.7549641491096</v>
      </c>
      <c r="D41" s="2">
        <v>2223.6007499191901</v>
      </c>
      <c r="E41" s="2">
        <v>4839.7845951925001</v>
      </c>
      <c r="F41" s="2">
        <v>1624.2733109692899</v>
      </c>
      <c r="G41" s="2">
        <v>7312.4423919815299</v>
      </c>
      <c r="H41" s="2">
        <v>-0.3296667898014371</v>
      </c>
      <c r="I41" s="2">
        <v>0.67106127380917802</v>
      </c>
      <c r="J41" s="2" t="s">
        <v>1593</v>
      </c>
      <c r="K41" s="2" t="s">
        <v>3317</v>
      </c>
      <c r="L41" s="2" t="s">
        <v>1594</v>
      </c>
      <c r="M41" s="2" t="s">
        <v>3653</v>
      </c>
      <c r="N41" s="2" t="s">
        <v>3416</v>
      </c>
    </row>
    <row r="42" spans="1:14" x14ac:dyDescent="0.35">
      <c r="A42" s="2" t="s">
        <v>1433</v>
      </c>
      <c r="B42" s="2">
        <v>5284.3769628790797</v>
      </c>
      <c r="C42" s="2">
        <v>4660.0100151638298</v>
      </c>
      <c r="D42" s="2">
        <v>3673.9033159292399</v>
      </c>
      <c r="E42" s="2">
        <v>3311.8011916937098</v>
      </c>
      <c r="F42" s="2">
        <v>3026.2571171960899</v>
      </c>
      <c r="G42" s="2">
        <v>4551.1634075555403</v>
      </c>
      <c r="H42" s="2">
        <v>-0.3226447475716564</v>
      </c>
      <c r="I42" s="2">
        <v>0.124201429164522</v>
      </c>
      <c r="J42" s="2" t="s">
        <v>2706</v>
      </c>
      <c r="K42" s="2" t="s">
        <v>2708</v>
      </c>
      <c r="L42" s="2" t="s">
        <v>2707</v>
      </c>
      <c r="M42" s="2" t="s">
        <v>3654</v>
      </c>
      <c r="N42" s="2" t="s">
        <v>3417</v>
      </c>
    </row>
    <row r="43" spans="1:14" x14ac:dyDescent="0.35">
      <c r="A43" s="2" t="s">
        <v>765</v>
      </c>
      <c r="B43" s="2">
        <v>444.819667995739</v>
      </c>
      <c r="C43" s="2">
        <v>407.61316917508702</v>
      </c>
      <c r="D43" s="2">
        <v>345.87161465822197</v>
      </c>
      <c r="E43" s="2">
        <v>378.23358051152002</v>
      </c>
      <c r="F43" s="2">
        <v>273.96206505544501</v>
      </c>
      <c r="G43" s="2">
        <v>310.80628453003402</v>
      </c>
      <c r="H43" s="2">
        <v>-0.31538390385584525</v>
      </c>
      <c r="I43" s="2">
        <v>0.13076627598345</v>
      </c>
      <c r="J43" s="2" t="s">
        <v>2732</v>
      </c>
      <c r="K43" s="2" t="s">
        <v>2733</v>
      </c>
      <c r="L43" s="2" t="s">
        <v>2150</v>
      </c>
      <c r="M43" s="2" t="s">
        <v>3655</v>
      </c>
      <c r="N43" s="2" t="s">
        <v>3420</v>
      </c>
    </row>
    <row r="44" spans="1:14" x14ac:dyDescent="0.35">
      <c r="A44" s="2" t="s">
        <v>528</v>
      </c>
      <c r="B44" s="2">
        <v>8569.5870732240292</v>
      </c>
      <c r="C44" s="2">
        <v>7463.2268714809597</v>
      </c>
      <c r="D44" s="2">
        <v>4806.8293718977902</v>
      </c>
      <c r="E44" s="2">
        <v>6049.7307439906199</v>
      </c>
      <c r="F44" s="2">
        <v>3614.1543600018999</v>
      </c>
      <c r="G44" s="2">
        <v>7092.5794254329503</v>
      </c>
      <c r="H44" s="2">
        <v>-0.31461280036733336</v>
      </c>
      <c r="I44" s="2">
        <v>0.26643155306535599</v>
      </c>
      <c r="J44" s="2" t="s">
        <v>2782</v>
      </c>
      <c r="K44" s="2" t="s">
        <v>2785</v>
      </c>
      <c r="L44" s="2" t="s">
        <v>2784</v>
      </c>
      <c r="M44" s="2" t="s">
        <v>3645</v>
      </c>
      <c r="N44" s="2" t="s">
        <v>3420</v>
      </c>
    </row>
    <row r="45" spans="1:14" x14ac:dyDescent="0.35">
      <c r="A45" s="2" t="s">
        <v>1184</v>
      </c>
      <c r="B45" s="2">
        <v>853.327526359172</v>
      </c>
      <c r="C45" s="2">
        <v>795.19620718677902</v>
      </c>
      <c r="D45" s="2">
        <v>859.76608757370502</v>
      </c>
      <c r="E45" s="2">
        <v>751.45080053880201</v>
      </c>
      <c r="F45" s="2">
        <v>659.06888248213795</v>
      </c>
      <c r="G45" s="2">
        <v>608.62066649128803</v>
      </c>
      <c r="H45" s="2">
        <v>-0.31296285919377631</v>
      </c>
      <c r="I45" s="2">
        <v>3.71533168635916E-2</v>
      </c>
      <c r="J45" s="2" t="s">
        <v>2675</v>
      </c>
      <c r="K45" s="2" t="s">
        <v>2676</v>
      </c>
      <c r="L45" s="2" t="s">
        <v>1748</v>
      </c>
      <c r="M45" s="2" t="s">
        <v>3656</v>
      </c>
      <c r="N45" s="2" t="s">
        <v>3420</v>
      </c>
    </row>
    <row r="46" spans="1:14" x14ac:dyDescent="0.35">
      <c r="A46" s="2" t="s">
        <v>1341</v>
      </c>
      <c r="B46" s="2">
        <v>2041.5306304384901</v>
      </c>
      <c r="C46" s="2">
        <v>1450.1814962297899</v>
      </c>
      <c r="D46" s="2">
        <v>1211.53324111815</v>
      </c>
      <c r="E46" s="2">
        <v>1310.27335848288</v>
      </c>
      <c r="F46" s="2">
        <v>836.51050468886694</v>
      </c>
      <c r="G46" s="2">
        <v>1639.9778550282499</v>
      </c>
      <c r="H46" s="2">
        <v>-0.31269195683669893</v>
      </c>
      <c r="I46" s="2">
        <v>0.26677064727313898</v>
      </c>
      <c r="J46" s="2" t="s">
        <v>1593</v>
      </c>
      <c r="K46" s="2" t="s">
        <v>2578</v>
      </c>
      <c r="L46" s="2" t="s">
        <v>1594</v>
      </c>
      <c r="M46" s="2" t="s">
        <v>3647</v>
      </c>
      <c r="N46" s="2" t="s">
        <v>3417</v>
      </c>
    </row>
    <row r="47" spans="1:14" x14ac:dyDescent="0.35">
      <c r="A47" s="2" t="s">
        <v>1533</v>
      </c>
      <c r="B47" s="2">
        <v>2058.6778738759699</v>
      </c>
      <c r="C47" s="2">
        <v>2076.1230950858899</v>
      </c>
      <c r="D47" s="2">
        <v>2167.59313050011</v>
      </c>
      <c r="E47" s="2">
        <v>1742.68363222416</v>
      </c>
      <c r="F47" s="2">
        <v>1617.44863319211</v>
      </c>
      <c r="G47" s="2">
        <v>1723.9255331649799</v>
      </c>
      <c r="H47" s="2">
        <v>-0.30991953951185719</v>
      </c>
      <c r="I47" s="2">
        <v>5.2358265435760703E-3</v>
      </c>
      <c r="J47" s="2" t="s">
        <v>2714</v>
      </c>
      <c r="K47" s="2" t="s">
        <v>2715</v>
      </c>
      <c r="L47" s="2" t="s">
        <v>1713</v>
      </c>
      <c r="M47" s="2" t="s">
        <v>3657</v>
      </c>
      <c r="N47" s="2" t="s">
        <v>3419</v>
      </c>
    </row>
    <row r="48" spans="1:14" x14ac:dyDescent="0.35">
      <c r="A48" s="2" t="s">
        <v>529</v>
      </c>
      <c r="B48" s="2">
        <v>2857.53768578668</v>
      </c>
      <c r="C48" s="2">
        <v>2529.8055659367801</v>
      </c>
      <c r="D48" s="2">
        <v>2193.14046567372</v>
      </c>
      <c r="E48" s="2">
        <v>2190.1429874181599</v>
      </c>
      <c r="F48" s="2">
        <v>1808.5396109532001</v>
      </c>
      <c r="G48" s="2">
        <v>2158.6545806587501</v>
      </c>
      <c r="H48" s="2">
        <v>-0.29998333752807943</v>
      </c>
      <c r="I48" s="2">
        <v>5.9895642347621798E-2</v>
      </c>
      <c r="J48" s="2" t="s">
        <v>1593</v>
      </c>
      <c r="K48" s="2" t="s">
        <v>3396</v>
      </c>
      <c r="L48" s="2" t="s">
        <v>2636</v>
      </c>
      <c r="M48" s="2" t="s">
        <v>3658</v>
      </c>
      <c r="N48" s="2" t="s">
        <v>3420</v>
      </c>
    </row>
    <row r="49" spans="1:14" x14ac:dyDescent="0.35">
      <c r="A49" s="2" t="s">
        <v>964</v>
      </c>
      <c r="B49" s="2">
        <v>607.21414996243698</v>
      </c>
      <c r="C49" s="2">
        <v>645.97173001948704</v>
      </c>
      <c r="D49" s="2">
        <v>650.47445711290595</v>
      </c>
      <c r="E49" s="2">
        <v>552.802925362991</v>
      </c>
      <c r="F49" s="2">
        <v>432.87956186696601</v>
      </c>
      <c r="G49" s="2">
        <v>565.64745030224799</v>
      </c>
      <c r="H49" s="2">
        <v>-0.29527053497291889</v>
      </c>
      <c r="I49" s="2">
        <v>8.3690072390082804E-2</v>
      </c>
      <c r="J49" s="2" t="s">
        <v>1593</v>
      </c>
      <c r="K49" s="2" t="s">
        <v>2999</v>
      </c>
      <c r="L49" s="2" t="s">
        <v>1674</v>
      </c>
      <c r="M49" s="2" t="s">
        <v>3659</v>
      </c>
      <c r="N49" s="2" t="s">
        <v>3417</v>
      </c>
    </row>
    <row r="50" spans="1:14" x14ac:dyDescent="0.35">
      <c r="A50" s="2" t="s">
        <v>123</v>
      </c>
      <c r="B50" s="2">
        <v>1080.2763365610799</v>
      </c>
      <c r="C50" s="2">
        <v>969.45834830831495</v>
      </c>
      <c r="D50" s="2">
        <v>1092.63987357938</v>
      </c>
      <c r="E50" s="2">
        <v>931.03650587451102</v>
      </c>
      <c r="F50" s="2">
        <v>719.51602850860604</v>
      </c>
      <c r="G50" s="2">
        <v>925.423213745373</v>
      </c>
      <c r="H50" s="2">
        <v>-0.28673614327713859</v>
      </c>
      <c r="I50" s="2">
        <v>3.8648276345657706E-2</v>
      </c>
      <c r="J50" s="2" t="s">
        <v>1593</v>
      </c>
      <c r="K50" s="2" t="s">
        <v>3052</v>
      </c>
      <c r="L50" s="2" t="s">
        <v>1774</v>
      </c>
      <c r="M50" s="2" t="s">
        <v>3660</v>
      </c>
      <c r="N50" s="2" t="s">
        <v>3420</v>
      </c>
    </row>
    <row r="51" spans="1:14" x14ac:dyDescent="0.35">
      <c r="A51" s="2" t="s">
        <v>491</v>
      </c>
      <c r="B51" s="2">
        <v>5684.8155302131099</v>
      </c>
      <c r="C51" s="2">
        <v>4763.1651906553197</v>
      </c>
      <c r="D51" s="2">
        <v>3850.7694825158301</v>
      </c>
      <c r="E51" s="2">
        <v>3954.8986057729699</v>
      </c>
      <c r="F51" s="2">
        <v>2781.5436711857101</v>
      </c>
      <c r="G51" s="2">
        <v>5027.8662941176799</v>
      </c>
      <c r="H51" s="2">
        <v>-0.28147252140737705</v>
      </c>
      <c r="I51" s="2">
        <v>0.24215050021158199</v>
      </c>
      <c r="J51" s="2" t="s">
        <v>1593</v>
      </c>
      <c r="K51" s="2" t="s">
        <v>3382</v>
      </c>
      <c r="L51" s="2" t="s">
        <v>1594</v>
      </c>
      <c r="M51" s="2" t="s">
        <v>3661</v>
      </c>
      <c r="N51" s="2" t="s">
        <v>3420</v>
      </c>
    </row>
    <row r="52" spans="1:14" x14ac:dyDescent="0.35">
      <c r="A52" s="2" t="s">
        <v>1515</v>
      </c>
      <c r="B52" s="2">
        <v>13114.6152455342</v>
      </c>
      <c r="C52" s="2">
        <v>10382.618488545801</v>
      </c>
      <c r="D52" s="2">
        <v>9498.6957355142895</v>
      </c>
      <c r="E52" s="2">
        <v>10146.090715419101</v>
      </c>
      <c r="F52" s="2">
        <v>6584.8391010123696</v>
      </c>
      <c r="G52" s="2">
        <v>10426.501500005899</v>
      </c>
      <c r="H52" s="2">
        <v>-0.28094102908255542</v>
      </c>
      <c r="I52" s="2">
        <v>0.19322467098506299</v>
      </c>
      <c r="J52" s="2" t="s">
        <v>3111</v>
      </c>
      <c r="K52" s="2" t="s">
        <v>3112</v>
      </c>
      <c r="L52" s="2" t="s">
        <v>2059</v>
      </c>
      <c r="M52" s="2" t="s">
        <v>3662</v>
      </c>
      <c r="N52" s="2" t="s">
        <v>3417</v>
      </c>
    </row>
    <row r="53" spans="1:14" x14ac:dyDescent="0.35">
      <c r="A53" s="2" t="s">
        <v>664</v>
      </c>
      <c r="B53" s="2">
        <v>29285.4744684541</v>
      </c>
      <c r="C53" s="2">
        <v>27465.315851247102</v>
      </c>
      <c r="D53" s="2">
        <v>20433.937779637501</v>
      </c>
      <c r="E53" s="2">
        <v>21415.846179307398</v>
      </c>
      <c r="F53" s="2">
        <v>15445.2207637308</v>
      </c>
      <c r="G53" s="2">
        <v>26698.359778842001</v>
      </c>
      <c r="H53" s="2">
        <v>-0.28020930938310368</v>
      </c>
      <c r="I53" s="2">
        <v>0.21963739128638901</v>
      </c>
      <c r="J53" s="2" t="s">
        <v>1593</v>
      </c>
      <c r="K53" s="2" t="s">
        <v>3293</v>
      </c>
      <c r="L53" s="2" t="s">
        <v>3292</v>
      </c>
      <c r="M53" s="2" t="s">
        <v>3663</v>
      </c>
      <c r="N53" s="2" t="s">
        <v>3414</v>
      </c>
    </row>
    <row r="54" spans="1:14" x14ac:dyDescent="0.35">
      <c r="A54" s="2" t="s">
        <v>608</v>
      </c>
      <c r="B54" s="2">
        <v>1154.9172785830399</v>
      </c>
      <c r="C54" s="2">
        <v>934.40561877237405</v>
      </c>
      <c r="D54" s="2">
        <v>936.40809309456097</v>
      </c>
      <c r="E54" s="2">
        <v>995.24592007275305</v>
      </c>
      <c r="F54" s="2">
        <v>512.82578725681196</v>
      </c>
      <c r="G54" s="2">
        <v>987.38459522724497</v>
      </c>
      <c r="H54" s="2">
        <v>-0.27798008583406258</v>
      </c>
      <c r="I54" s="2">
        <v>0.29693325625765599</v>
      </c>
      <c r="J54" s="2" t="s">
        <v>1593</v>
      </c>
      <c r="K54" s="2" t="s">
        <v>3388</v>
      </c>
      <c r="L54" s="2" t="s">
        <v>3387</v>
      </c>
      <c r="M54" s="2" t="s">
        <v>3664</v>
      </c>
      <c r="N54" s="2" t="s">
        <v>3420</v>
      </c>
    </row>
    <row r="55" spans="1:14" x14ac:dyDescent="0.35">
      <c r="A55" s="2" t="s">
        <v>741</v>
      </c>
      <c r="B55" s="2">
        <v>1522.0700204207899</v>
      </c>
      <c r="C55" s="2">
        <v>1246.8756649213401</v>
      </c>
      <c r="D55" s="2">
        <v>949.18176068136995</v>
      </c>
      <c r="E55" s="2">
        <v>1145.73673459988</v>
      </c>
      <c r="F55" s="2">
        <v>519.65046503399299</v>
      </c>
      <c r="G55" s="2">
        <v>1404.12485454887</v>
      </c>
      <c r="H55" s="2">
        <v>-0.27656688686024089</v>
      </c>
      <c r="I55" s="2">
        <v>0.411412368218115</v>
      </c>
      <c r="J55" s="2" t="s">
        <v>3289</v>
      </c>
      <c r="K55" s="2" t="s">
        <v>1790</v>
      </c>
      <c r="L55" s="2" t="s">
        <v>1713</v>
      </c>
      <c r="M55" s="2" t="s">
        <v>3665</v>
      </c>
      <c r="N55" s="2" t="s">
        <v>3419</v>
      </c>
    </row>
    <row r="56" spans="1:14" x14ac:dyDescent="0.35">
      <c r="A56" s="2" t="s">
        <v>1258</v>
      </c>
      <c r="B56" s="2">
        <v>4413.9021930824301</v>
      </c>
      <c r="C56" s="2">
        <v>3837.7731309064702</v>
      </c>
      <c r="D56" s="2">
        <v>2794.4854320681302</v>
      </c>
      <c r="E56" s="2">
        <v>3036.90463715748</v>
      </c>
      <c r="F56" s="2">
        <v>2335.98970773255</v>
      </c>
      <c r="G56" s="2">
        <v>3747.66420253256</v>
      </c>
      <c r="H56" s="2">
        <v>-0.27635094483132261</v>
      </c>
      <c r="I56" s="2">
        <v>0.23214227733104401</v>
      </c>
      <c r="J56" s="2" t="s">
        <v>1593</v>
      </c>
      <c r="K56" s="2" t="s">
        <v>2885</v>
      </c>
      <c r="L56" s="2" t="s">
        <v>1748</v>
      </c>
      <c r="M56" s="2" t="s">
        <v>3666</v>
      </c>
      <c r="N56" s="2" t="s">
        <v>3420</v>
      </c>
    </row>
    <row r="57" spans="1:14" x14ac:dyDescent="0.35">
      <c r="A57" s="2" t="s">
        <v>439</v>
      </c>
      <c r="B57" s="2">
        <v>1516.01805214874</v>
      </c>
      <c r="C57" s="2">
        <v>1535.3095536742201</v>
      </c>
      <c r="D57" s="2">
        <v>1524.9793919021599</v>
      </c>
      <c r="E57" s="2">
        <v>1245.06067218779</v>
      </c>
      <c r="F57" s="2">
        <v>1205.04310465669</v>
      </c>
      <c r="G57" s="2">
        <v>1332.1697018602399</v>
      </c>
      <c r="H57" s="2">
        <v>-0.27493015568616991</v>
      </c>
      <c r="I57" s="2">
        <v>1.8094397770169399E-2</v>
      </c>
      <c r="J57" s="2" t="s">
        <v>3287</v>
      </c>
      <c r="K57" s="2" t="s">
        <v>3288</v>
      </c>
      <c r="L57" s="2" t="s">
        <v>1594</v>
      </c>
      <c r="M57" s="2" t="s">
        <v>3667</v>
      </c>
      <c r="N57" s="2" t="s">
        <v>3420</v>
      </c>
    </row>
    <row r="58" spans="1:14" x14ac:dyDescent="0.35">
      <c r="A58" s="2" t="s">
        <v>369</v>
      </c>
      <c r="B58" s="2">
        <v>437.75903834501298</v>
      </c>
      <c r="C58" s="2">
        <v>371.55893308097598</v>
      </c>
      <c r="D58" s="2">
        <v>429.39174887966698</v>
      </c>
      <c r="E58" s="2">
        <v>340.10924083131403</v>
      </c>
      <c r="F58" s="2">
        <v>322.70976346388699</v>
      </c>
      <c r="G58" s="2">
        <v>362.773894805152</v>
      </c>
      <c r="H58" s="2">
        <v>-0.27237996708227546</v>
      </c>
      <c r="I58" s="2">
        <v>0.107170436419919</v>
      </c>
      <c r="J58" s="2" t="s">
        <v>1593</v>
      </c>
      <c r="K58" s="2" t="s">
        <v>2247</v>
      </c>
      <c r="L58" s="2" t="s">
        <v>1713</v>
      </c>
      <c r="M58" s="2" t="s">
        <v>3621</v>
      </c>
      <c r="N58" s="2" t="s">
        <v>3420</v>
      </c>
    </row>
    <row r="59" spans="1:14" x14ac:dyDescent="0.35">
      <c r="A59" s="2" t="s">
        <v>280</v>
      </c>
      <c r="B59" s="2">
        <v>23222.410921237799</v>
      </c>
      <c r="C59" s="2">
        <v>21861.8866582874</v>
      </c>
      <c r="D59" s="2">
        <v>16993.8908395283</v>
      </c>
      <c r="E59" s="2">
        <v>16472.724558139598</v>
      </c>
      <c r="F59" s="2">
        <v>13844.3463479976</v>
      </c>
      <c r="G59" s="2">
        <v>21101.847903059999</v>
      </c>
      <c r="H59" s="2">
        <v>-0.27178718226213039</v>
      </c>
      <c r="I59" s="2">
        <v>0.17340064162389501</v>
      </c>
      <c r="J59" s="2" t="s">
        <v>1593</v>
      </c>
      <c r="K59" s="2" t="s">
        <v>3297</v>
      </c>
      <c r="L59" s="2" t="s">
        <v>3296</v>
      </c>
      <c r="M59" s="2" t="s">
        <v>3668</v>
      </c>
      <c r="N59" s="2" t="s">
        <v>3420</v>
      </c>
    </row>
    <row r="60" spans="1:14" x14ac:dyDescent="0.35">
      <c r="A60" s="2" t="s">
        <v>1345</v>
      </c>
      <c r="B60" s="2">
        <v>869.46610841797497</v>
      </c>
      <c r="C60" s="2">
        <v>858.29112035147296</v>
      </c>
      <c r="D60" s="2">
        <v>759.54192650796995</v>
      </c>
      <c r="E60" s="2">
        <v>815.66021473704404</v>
      </c>
      <c r="F60" s="2">
        <v>554.74880788807195</v>
      </c>
      <c r="G60" s="2">
        <v>707.55900143814699</v>
      </c>
      <c r="H60" s="2">
        <v>-0.25940658134457129</v>
      </c>
      <c r="I60" s="2">
        <v>0.17026321665948899</v>
      </c>
      <c r="J60" s="2" t="s">
        <v>3254</v>
      </c>
      <c r="K60" s="2" t="s">
        <v>3256</v>
      </c>
      <c r="L60" s="2" t="s">
        <v>3255</v>
      </c>
      <c r="M60" s="2" t="s">
        <v>3669</v>
      </c>
      <c r="N60" s="2" t="s">
        <v>3414</v>
      </c>
    </row>
    <row r="61" spans="1:14" x14ac:dyDescent="0.35">
      <c r="A61" s="2" t="s">
        <v>1357</v>
      </c>
      <c r="B61" s="2">
        <v>3552.5053756938601</v>
      </c>
      <c r="C61" s="2">
        <v>2641.97430045179</v>
      </c>
      <c r="D61" s="2">
        <v>2305.1557045118998</v>
      </c>
      <c r="E61" s="2">
        <v>2448.9871884048298</v>
      </c>
      <c r="F61" s="2">
        <v>2001.58049665064</v>
      </c>
      <c r="G61" s="2">
        <v>2651.3475011516998</v>
      </c>
      <c r="H61" s="2">
        <v>-0.25919282226446672</v>
      </c>
      <c r="I61" s="2">
        <v>0.20267881564826701</v>
      </c>
      <c r="J61" s="2" t="s">
        <v>3306</v>
      </c>
      <c r="K61" s="2" t="s">
        <v>2758</v>
      </c>
      <c r="L61" s="2" t="s">
        <v>1720</v>
      </c>
      <c r="M61" s="2" t="s">
        <v>3670</v>
      </c>
      <c r="N61" s="2" t="s">
        <v>3420</v>
      </c>
    </row>
    <row r="62" spans="1:14" x14ac:dyDescent="0.35">
      <c r="A62" s="2" t="s">
        <v>478</v>
      </c>
      <c r="B62" s="2">
        <v>326.80628669074702</v>
      </c>
      <c r="C62" s="2">
        <v>356.53633470842999</v>
      </c>
      <c r="D62" s="2">
        <v>411.705132221008</v>
      </c>
      <c r="E62" s="2">
        <v>353.15177809033202</v>
      </c>
      <c r="F62" s="2">
        <v>303.21068410050998</v>
      </c>
      <c r="G62" s="2">
        <v>261.83680561694098</v>
      </c>
      <c r="H62" s="2">
        <v>-0.25411459854155455</v>
      </c>
      <c r="I62" s="2">
        <v>0.21338743899663001</v>
      </c>
      <c r="J62" s="2" t="s">
        <v>3307</v>
      </c>
      <c r="K62" s="2" t="s">
        <v>3308</v>
      </c>
      <c r="L62" s="2" t="s">
        <v>1594</v>
      </c>
      <c r="M62" s="2" t="s">
        <v>3671</v>
      </c>
      <c r="N62" s="2" t="s">
        <v>3419</v>
      </c>
    </row>
    <row r="63" spans="1:14" x14ac:dyDescent="0.35">
      <c r="A63" s="2" t="s">
        <v>1307</v>
      </c>
      <c r="B63" s="2">
        <v>1700.60308444629</v>
      </c>
      <c r="C63" s="2">
        <v>1277.9223682245999</v>
      </c>
      <c r="D63" s="2">
        <v>1211.53324111815</v>
      </c>
      <c r="E63" s="2">
        <v>1171.8218091179201</v>
      </c>
      <c r="F63" s="2">
        <v>1022.72671260912</v>
      </c>
      <c r="G63" s="2">
        <v>1323.17530777416</v>
      </c>
      <c r="H63" s="2">
        <v>-0.25232822941946265</v>
      </c>
      <c r="I63" s="2">
        <v>0.18566601444018499</v>
      </c>
      <c r="J63" s="2" t="s">
        <v>1593</v>
      </c>
      <c r="K63" s="2" t="s">
        <v>2701</v>
      </c>
      <c r="L63" s="2" t="s">
        <v>1594</v>
      </c>
      <c r="M63" s="2" t="s">
        <v>3672</v>
      </c>
      <c r="N63" s="2" t="s">
        <v>3416</v>
      </c>
    </row>
    <row r="64" spans="1:14" x14ac:dyDescent="0.35">
      <c r="A64" s="2" t="s">
        <v>1084</v>
      </c>
      <c r="B64" s="2">
        <v>3375.9896344257099</v>
      </c>
      <c r="C64" s="2">
        <v>3385.0921666137501</v>
      </c>
      <c r="D64" s="2">
        <v>2716.8608367329098</v>
      </c>
      <c r="E64" s="2">
        <v>2524.2325956683899</v>
      </c>
      <c r="F64" s="2">
        <v>2438.3598743902799</v>
      </c>
      <c r="G64" s="2">
        <v>3033.1095612496902</v>
      </c>
      <c r="H64" s="2">
        <v>-0.24534922008914542</v>
      </c>
      <c r="I64" s="2">
        <v>0.123380303517988</v>
      </c>
      <c r="J64" s="2" t="s">
        <v>3272</v>
      </c>
      <c r="K64" s="2" t="s">
        <v>3273</v>
      </c>
      <c r="L64" s="2" t="s">
        <v>1635</v>
      </c>
      <c r="M64" s="2" t="s">
        <v>3673</v>
      </c>
      <c r="N64" s="2" t="s">
        <v>3417</v>
      </c>
    </row>
    <row r="65" spans="1:14" x14ac:dyDescent="0.35">
      <c r="A65" s="2" t="s">
        <v>637</v>
      </c>
      <c r="B65" s="2">
        <v>639.491314080042</v>
      </c>
      <c r="C65" s="2">
        <v>631.95063820510995</v>
      </c>
      <c r="D65" s="2">
        <v>538.45921827473205</v>
      </c>
      <c r="E65" s="2">
        <v>580.89454407472203</v>
      </c>
      <c r="F65" s="2">
        <v>345.13370473177002</v>
      </c>
      <c r="G65" s="2">
        <v>602.624403767236</v>
      </c>
      <c r="H65" s="2">
        <v>-0.24365029307537053</v>
      </c>
      <c r="I65" s="2">
        <v>0.31858181079479703</v>
      </c>
      <c r="J65" s="2" t="s">
        <v>1593</v>
      </c>
      <c r="K65" s="2" t="s">
        <v>2766</v>
      </c>
      <c r="L65" s="2" t="s">
        <v>1594</v>
      </c>
      <c r="M65" s="2" t="s">
        <v>3674</v>
      </c>
      <c r="N65" s="2" t="s">
        <v>3416</v>
      </c>
    </row>
    <row r="66" spans="1:14" x14ac:dyDescent="0.35">
      <c r="A66" s="2" t="s">
        <v>1066</v>
      </c>
      <c r="B66" s="2">
        <v>1054.05114071553</v>
      </c>
      <c r="C66" s="2">
        <v>1025.5427155658199</v>
      </c>
      <c r="D66" s="2">
        <v>920.68665606464197</v>
      </c>
      <c r="E66" s="2">
        <v>853.784554417251</v>
      </c>
      <c r="F66" s="2">
        <v>751.68950945817801</v>
      </c>
      <c r="G66" s="2">
        <v>932.41885359010098</v>
      </c>
      <c r="H66" s="2">
        <v>-0.24146619419968346</v>
      </c>
      <c r="I66" s="2">
        <v>4.0190383265357107E-2</v>
      </c>
      <c r="J66" s="2" t="s">
        <v>3024</v>
      </c>
      <c r="K66" s="2" t="s">
        <v>3025</v>
      </c>
      <c r="L66" s="2" t="s">
        <v>2965</v>
      </c>
      <c r="M66" s="2" t="s">
        <v>3675</v>
      </c>
      <c r="N66" s="2" t="s">
        <v>3420</v>
      </c>
    </row>
    <row r="67" spans="1:14" x14ac:dyDescent="0.35">
      <c r="A67" s="2" t="s">
        <v>904</v>
      </c>
      <c r="B67" s="2">
        <v>446.83699075308903</v>
      </c>
      <c r="C67" s="2">
        <v>493.74273317768501</v>
      </c>
      <c r="D67" s="2">
        <v>408.757362777899</v>
      </c>
      <c r="E67" s="2">
        <v>377.23030841467198</v>
      </c>
      <c r="F67" s="2">
        <v>350.008474572615</v>
      </c>
      <c r="G67" s="2">
        <v>414.74150508026997</v>
      </c>
      <c r="H67" s="2">
        <v>-0.2407130540901706</v>
      </c>
      <c r="I67" s="2">
        <v>4.4544689704779011E-2</v>
      </c>
      <c r="J67" s="2" t="s">
        <v>2614</v>
      </c>
      <c r="K67" s="2" t="s">
        <v>2615</v>
      </c>
      <c r="L67" s="2" t="s">
        <v>2575</v>
      </c>
      <c r="M67" s="2" t="s">
        <v>3676</v>
      </c>
      <c r="N67" s="2" t="s">
        <v>3420</v>
      </c>
    </row>
    <row r="68" spans="1:14" x14ac:dyDescent="0.35">
      <c r="A68" s="2" t="s">
        <v>1318</v>
      </c>
      <c r="B68" s="2">
        <v>990.50547385899199</v>
      </c>
      <c r="C68" s="2">
        <v>1011.52162375144</v>
      </c>
      <c r="D68" s="2">
        <v>1039.5800236034099</v>
      </c>
      <c r="E68" s="2">
        <v>986.21647120112505</v>
      </c>
      <c r="F68" s="2">
        <v>840.41032056154302</v>
      </c>
      <c r="G68" s="2">
        <v>762.52474307529098</v>
      </c>
      <c r="H68" s="2">
        <v>-0.23235441075720048</v>
      </c>
      <c r="I68" s="2">
        <v>4.3907224475187807E-2</v>
      </c>
      <c r="J68" s="2" t="s">
        <v>2846</v>
      </c>
      <c r="K68" s="2" t="s">
        <v>2847</v>
      </c>
      <c r="L68" s="2" t="s">
        <v>1713</v>
      </c>
      <c r="M68" s="2" t="s">
        <v>3627</v>
      </c>
      <c r="N68" s="2" t="s">
        <v>3414</v>
      </c>
    </row>
    <row r="69" spans="1:14" x14ac:dyDescent="0.35">
      <c r="A69" s="2" t="s">
        <v>319</v>
      </c>
      <c r="B69" s="2">
        <v>3175.2660200693499</v>
      </c>
      <c r="C69" s="2">
        <v>2253.3897558819299</v>
      </c>
      <c r="D69" s="2">
        <v>3229.7727198340199</v>
      </c>
      <c r="E69" s="2">
        <v>2686.7626753576901</v>
      </c>
      <c r="F69" s="2">
        <v>1957.7075680830401</v>
      </c>
      <c r="G69" s="2">
        <v>2734.29580216776</v>
      </c>
      <c r="H69" s="2">
        <v>-0.23072562574404798</v>
      </c>
      <c r="I69" s="2">
        <v>0.262149284144922</v>
      </c>
      <c r="J69" s="2" t="s">
        <v>1593</v>
      </c>
      <c r="K69" s="2" t="s">
        <v>3373</v>
      </c>
      <c r="L69" s="2" t="s">
        <v>2243</v>
      </c>
      <c r="M69" s="2" t="s">
        <v>3677</v>
      </c>
      <c r="N69" s="2" t="s">
        <v>3420</v>
      </c>
    </row>
    <row r="70" spans="1:14" x14ac:dyDescent="0.35">
      <c r="A70" s="2" t="s">
        <v>375</v>
      </c>
      <c r="B70" s="2">
        <v>823.06768499891803</v>
      </c>
      <c r="C70" s="2">
        <v>754.13443830181996</v>
      </c>
      <c r="D70" s="2">
        <v>705.49948671762297</v>
      </c>
      <c r="E70" s="2">
        <v>659.14976762882895</v>
      </c>
      <c r="F70" s="2">
        <v>468.952858689214</v>
      </c>
      <c r="G70" s="2">
        <v>822.48737031581197</v>
      </c>
      <c r="H70" s="2">
        <v>-0.22683172261499548</v>
      </c>
      <c r="I70" s="2">
        <v>0.32001011991318501</v>
      </c>
      <c r="J70" s="2" t="s">
        <v>3100</v>
      </c>
      <c r="K70" s="2" t="s">
        <v>3101</v>
      </c>
      <c r="L70" s="2" t="s">
        <v>2150</v>
      </c>
      <c r="M70" s="2" t="s">
        <v>3678</v>
      </c>
      <c r="N70" s="2" t="s">
        <v>3420</v>
      </c>
    </row>
    <row r="71" spans="1:14" x14ac:dyDescent="0.35">
      <c r="A71" s="2" t="s">
        <v>756</v>
      </c>
      <c r="B71" s="2">
        <v>584.01493825290902</v>
      </c>
      <c r="C71" s="2">
        <v>477.71862824696899</v>
      </c>
      <c r="D71" s="2">
        <v>513.89447291548299</v>
      </c>
      <c r="E71" s="2">
        <v>452.47571567823701</v>
      </c>
      <c r="F71" s="2">
        <v>394.85635710838102</v>
      </c>
      <c r="G71" s="2">
        <v>499.68856033767503</v>
      </c>
      <c r="H71" s="2">
        <v>-0.22615504647552798</v>
      </c>
      <c r="I71" s="2">
        <v>0.203760245517566</v>
      </c>
      <c r="J71" s="2" t="s">
        <v>2633</v>
      </c>
      <c r="K71" s="2" t="s">
        <v>2634</v>
      </c>
      <c r="L71" s="2" t="s">
        <v>1635</v>
      </c>
      <c r="M71" s="2" t="s">
        <v>3679</v>
      </c>
      <c r="N71" s="2" t="s">
        <v>3420</v>
      </c>
    </row>
    <row r="72" spans="1:14" x14ac:dyDescent="0.35">
      <c r="A72" s="2" t="s">
        <v>883</v>
      </c>
      <c r="B72" s="2">
        <v>953.185002848012</v>
      </c>
      <c r="C72" s="2">
        <v>832.25194983905999</v>
      </c>
      <c r="D72" s="2">
        <v>905.94780884909301</v>
      </c>
      <c r="E72" s="2">
        <v>840.74201715823301</v>
      </c>
      <c r="F72" s="2">
        <v>737.06519993564496</v>
      </c>
      <c r="G72" s="2">
        <v>736.540937937732</v>
      </c>
      <c r="H72" s="2">
        <v>-0.21774274388500789</v>
      </c>
      <c r="I72" s="2">
        <v>3.1819708025903268E-2</v>
      </c>
      <c r="J72" s="2" t="s">
        <v>2901</v>
      </c>
      <c r="K72" s="2" t="s">
        <v>2902</v>
      </c>
      <c r="L72" s="2" t="s">
        <v>1594</v>
      </c>
      <c r="M72" s="2" t="s">
        <v>3680</v>
      </c>
      <c r="N72" s="2" t="s">
        <v>3420</v>
      </c>
    </row>
    <row r="73" spans="1:14" x14ac:dyDescent="0.35">
      <c r="A73" s="2" t="s">
        <v>803</v>
      </c>
      <c r="B73" s="2">
        <v>3485.9337247013</v>
      </c>
      <c r="C73" s="2">
        <v>3347.0349174032899</v>
      </c>
      <c r="D73" s="2">
        <v>2960.5431106966498</v>
      </c>
      <c r="E73" s="2">
        <v>2860.3287481123202</v>
      </c>
      <c r="F73" s="2">
        <v>2595.3274632654602</v>
      </c>
      <c r="G73" s="2">
        <v>2994.1338535433501</v>
      </c>
      <c r="H73" s="2">
        <v>-0.21291077543111486</v>
      </c>
      <c r="I73" s="2">
        <v>4.2179097490841616E-2</v>
      </c>
      <c r="J73" s="2" t="s">
        <v>2957</v>
      </c>
      <c r="K73" s="2" t="s">
        <v>2959</v>
      </c>
      <c r="L73" s="2" t="s">
        <v>2958</v>
      </c>
      <c r="M73" s="2" t="s">
        <v>3681</v>
      </c>
      <c r="N73" s="2" t="s">
        <v>3417</v>
      </c>
    </row>
    <row r="74" spans="1:14" x14ac:dyDescent="0.35">
      <c r="A74" s="2" t="s">
        <v>614</v>
      </c>
      <c r="B74" s="2">
        <v>2377.4148695373201</v>
      </c>
      <c r="C74" s="2">
        <v>2383.5856084440002</v>
      </c>
      <c r="D74" s="2">
        <v>1988.7617842847801</v>
      </c>
      <c r="E74" s="2">
        <v>2018.58345885724</v>
      </c>
      <c r="F74" s="2">
        <v>1591.12487605155</v>
      </c>
      <c r="G74" s="2">
        <v>2227.6116019853498</v>
      </c>
      <c r="H74" s="2">
        <v>-0.20953054609666924</v>
      </c>
      <c r="I74" s="2">
        <v>0.22849924945316299</v>
      </c>
      <c r="J74" s="2" t="s">
        <v>2782</v>
      </c>
      <c r="K74" s="2" t="s">
        <v>3186</v>
      </c>
      <c r="L74" s="2" t="s">
        <v>1713</v>
      </c>
      <c r="M74" s="2" t="s">
        <v>3682</v>
      </c>
      <c r="N74" s="2" t="s">
        <v>3420</v>
      </c>
    </row>
    <row r="75" spans="1:14" x14ac:dyDescent="0.35">
      <c r="A75" s="2" t="s">
        <v>876</v>
      </c>
      <c r="B75" s="2">
        <v>1378.84010464892</v>
      </c>
      <c r="C75" s="2">
        <v>1354.0368666454999</v>
      </c>
      <c r="D75" s="2">
        <v>1431.6333595370099</v>
      </c>
      <c r="E75" s="2">
        <v>1134.7007415345599</v>
      </c>
      <c r="F75" s="2">
        <v>1212.8427364020399</v>
      </c>
      <c r="G75" s="2">
        <v>1276.20458310242</v>
      </c>
      <c r="H75" s="2">
        <v>-0.20066421504309037</v>
      </c>
      <c r="I75" s="2">
        <v>9.9086047809331307E-2</v>
      </c>
      <c r="J75" s="2" t="s">
        <v>3223</v>
      </c>
      <c r="K75" s="2" t="s">
        <v>3224</v>
      </c>
      <c r="L75" s="2" t="s">
        <v>1713</v>
      </c>
      <c r="M75" s="2" t="s">
        <v>3683</v>
      </c>
      <c r="N75" s="2" t="s">
        <v>3420</v>
      </c>
    </row>
    <row r="76" spans="1:14" x14ac:dyDescent="0.35">
      <c r="A76" s="2" t="s">
        <v>527</v>
      </c>
      <c r="B76" s="2">
        <v>8880.2547778559692</v>
      </c>
      <c r="C76" s="2">
        <v>8419.6656345330593</v>
      </c>
      <c r="D76" s="2">
        <v>7743.7903270495599</v>
      </c>
      <c r="E76" s="2">
        <v>7499.4589239353099</v>
      </c>
      <c r="F76" s="2">
        <v>6006.6913978882403</v>
      </c>
      <c r="G76" s="2">
        <v>8326.8101694670095</v>
      </c>
      <c r="H76" s="2">
        <v>-0.19794057377356838</v>
      </c>
      <c r="I76" s="2">
        <v>0.21318094340420399</v>
      </c>
      <c r="J76" s="2" t="s">
        <v>3277</v>
      </c>
      <c r="K76" s="2" t="s">
        <v>3278</v>
      </c>
      <c r="L76" s="2" t="s">
        <v>2279</v>
      </c>
      <c r="M76" s="2" t="s">
        <v>3684</v>
      </c>
      <c r="N76" s="2" t="s">
        <v>3420</v>
      </c>
    </row>
    <row r="77" spans="1:14" x14ac:dyDescent="0.35">
      <c r="A77" s="2" t="s">
        <v>1114</v>
      </c>
      <c r="B77" s="2">
        <v>2585.1991135444</v>
      </c>
      <c r="C77" s="2">
        <v>2235.3626378348799</v>
      </c>
      <c r="D77" s="2">
        <v>2311.0512433981198</v>
      </c>
      <c r="E77" s="2">
        <v>2069.7503357964601</v>
      </c>
      <c r="F77" s="2">
        <v>1887.5108823748801</v>
      </c>
      <c r="G77" s="2">
        <v>2273.5829495364201</v>
      </c>
      <c r="H77" s="2">
        <v>-0.19480077976170981</v>
      </c>
      <c r="I77" s="2">
        <v>0.156104207793507</v>
      </c>
      <c r="J77" s="2" t="s">
        <v>2817</v>
      </c>
      <c r="K77" s="2" t="s">
        <v>2818</v>
      </c>
      <c r="L77" s="2" t="s">
        <v>1594</v>
      </c>
      <c r="M77" s="2" t="s">
        <v>3685</v>
      </c>
      <c r="N77" s="2" t="s">
        <v>3420</v>
      </c>
    </row>
    <row r="78" spans="1:14" x14ac:dyDescent="0.35">
      <c r="A78" s="2" t="s">
        <v>420</v>
      </c>
      <c r="B78" s="2">
        <v>4431.0494365199102</v>
      </c>
      <c r="C78" s="2">
        <v>4285.4465624083496</v>
      </c>
      <c r="D78" s="2">
        <v>3707.3113696178202</v>
      </c>
      <c r="E78" s="2">
        <v>3588.70429042363</v>
      </c>
      <c r="F78" s="2">
        <v>3409.4140266864401</v>
      </c>
      <c r="G78" s="2">
        <v>3868.5888341342802</v>
      </c>
      <c r="H78" s="2">
        <v>-0.19319252739418721</v>
      </c>
      <c r="I78" s="2">
        <v>0.13955550030628</v>
      </c>
      <c r="J78" s="2" t="s">
        <v>3028</v>
      </c>
      <c r="K78" s="2" t="s">
        <v>3029</v>
      </c>
      <c r="L78" s="2" t="s">
        <v>2561</v>
      </c>
      <c r="M78" s="2" t="s">
        <v>3686</v>
      </c>
      <c r="N78" s="2" t="s">
        <v>3419</v>
      </c>
    </row>
    <row r="79" spans="1:14" x14ac:dyDescent="0.35">
      <c r="A79" s="2" t="s">
        <v>1451</v>
      </c>
      <c r="B79" s="2">
        <v>1625.9621424243301</v>
      </c>
      <c r="C79" s="2">
        <v>1737.6138784245099</v>
      </c>
      <c r="D79" s="2">
        <v>1822.70410565625</v>
      </c>
      <c r="E79" s="2">
        <v>1731.6476391588401</v>
      </c>
      <c r="F79" s="2">
        <v>1396.1340824177801</v>
      </c>
      <c r="G79" s="2">
        <v>1427.1105283244001</v>
      </c>
      <c r="H79" s="2">
        <v>-0.18728320639696447</v>
      </c>
      <c r="I79" s="2">
        <v>0.19837872087729999</v>
      </c>
      <c r="J79" s="2" t="s">
        <v>1593</v>
      </c>
      <c r="K79" s="2" t="s">
        <v>3385</v>
      </c>
      <c r="L79" s="2" t="s">
        <v>2788</v>
      </c>
      <c r="M79" s="2" t="s">
        <v>3687</v>
      </c>
      <c r="N79" s="2" t="s">
        <v>3418</v>
      </c>
    </row>
    <row r="80" spans="1:14" x14ac:dyDescent="0.35">
      <c r="A80" s="2" t="s">
        <v>970</v>
      </c>
      <c r="B80" s="2">
        <v>1650.17001551254</v>
      </c>
      <c r="C80" s="2">
        <v>1534.3080471160499</v>
      </c>
      <c r="D80" s="2">
        <v>1561.3352150338501</v>
      </c>
      <c r="E80" s="2">
        <v>1436.68564268567</v>
      </c>
      <c r="F80" s="2">
        <v>1208.94292052937</v>
      </c>
      <c r="G80" s="2">
        <v>1532.0451259953099</v>
      </c>
      <c r="H80" s="2">
        <v>-0.18395552890685829</v>
      </c>
      <c r="I80" s="2">
        <v>0.20169964261700901</v>
      </c>
      <c r="J80" s="2" t="s">
        <v>2761</v>
      </c>
      <c r="K80" s="2" t="s">
        <v>2763</v>
      </c>
      <c r="L80" s="2" t="s">
        <v>2762</v>
      </c>
      <c r="M80" s="2" t="s">
        <v>3688</v>
      </c>
      <c r="N80" s="2" t="s">
        <v>3420</v>
      </c>
    </row>
    <row r="81" spans="1:14" x14ac:dyDescent="0.35">
      <c r="A81" s="2" t="s">
        <v>1486</v>
      </c>
      <c r="B81" s="2">
        <v>1224.51491371163</v>
      </c>
      <c r="C81" s="2">
        <v>1102.65872054489</v>
      </c>
      <c r="D81" s="2">
        <v>1073.97066710635</v>
      </c>
      <c r="E81" s="2">
        <v>1123.6647484692401</v>
      </c>
      <c r="F81" s="2">
        <v>820.91124119816595</v>
      </c>
      <c r="G81" s="2">
        <v>1050.3453538297899</v>
      </c>
      <c r="H81" s="2">
        <v>-0.18350210341059037</v>
      </c>
      <c r="I81" s="2">
        <v>0.28203118014186002</v>
      </c>
      <c r="J81" s="2" t="s">
        <v>1593</v>
      </c>
      <c r="K81" s="2" t="s">
        <v>2604</v>
      </c>
      <c r="L81" s="2" t="s">
        <v>2591</v>
      </c>
      <c r="M81" s="2" t="s">
        <v>3689</v>
      </c>
      <c r="N81" s="2" t="s">
        <v>3420</v>
      </c>
    </row>
    <row r="82" spans="1:14" x14ac:dyDescent="0.35">
      <c r="A82" s="2" t="s">
        <v>162</v>
      </c>
      <c r="B82" s="2">
        <v>3006.8195698306099</v>
      </c>
      <c r="C82" s="2">
        <v>3107.6748500007302</v>
      </c>
      <c r="D82" s="2">
        <v>2563.5768256912002</v>
      </c>
      <c r="E82" s="2">
        <v>2729.9033755221399</v>
      </c>
      <c r="F82" s="2">
        <v>1953.8077522103599</v>
      </c>
      <c r="G82" s="2">
        <v>2966.1512941644401</v>
      </c>
      <c r="H82" s="2">
        <v>-0.18194062844027295</v>
      </c>
      <c r="I82" s="2">
        <v>0.34069100192566698</v>
      </c>
      <c r="J82" s="2" t="s">
        <v>3033</v>
      </c>
      <c r="K82" s="2" t="s">
        <v>3034</v>
      </c>
      <c r="L82" s="2" t="s">
        <v>1713</v>
      </c>
      <c r="M82" s="2" t="s">
        <v>3690</v>
      </c>
      <c r="N82" s="2" t="s">
        <v>3419</v>
      </c>
    </row>
    <row r="83" spans="1:14" x14ac:dyDescent="0.35">
      <c r="A83" s="2" t="s">
        <v>1288</v>
      </c>
      <c r="B83" s="2">
        <v>163.403143345373</v>
      </c>
      <c r="C83" s="2">
        <v>118.17777386403</v>
      </c>
      <c r="D83" s="2">
        <v>141.49293326927301</v>
      </c>
      <c r="E83" s="2">
        <v>141.46136565550199</v>
      </c>
      <c r="F83" s="2">
        <v>130.643831734625</v>
      </c>
      <c r="G83" s="2">
        <v>101.936466308886</v>
      </c>
      <c r="H83" s="2">
        <v>-0.1777105399945127</v>
      </c>
      <c r="I83" s="2">
        <v>0.51289294709625499</v>
      </c>
      <c r="J83" s="2" t="s">
        <v>1593</v>
      </c>
      <c r="K83" s="2" t="s">
        <v>2672</v>
      </c>
      <c r="L83" s="2" t="s">
        <v>1594</v>
      </c>
      <c r="M83" s="2" t="s">
        <v>3691</v>
      </c>
      <c r="N83" s="2" t="s">
        <v>3420</v>
      </c>
    </row>
    <row r="84" spans="1:14" x14ac:dyDescent="0.35">
      <c r="A84" s="2" t="s">
        <v>1384</v>
      </c>
      <c r="B84" s="2">
        <v>2524.67943082389</v>
      </c>
      <c r="C84" s="2">
        <v>2116.1833574126799</v>
      </c>
      <c r="D84" s="2">
        <v>1909.17200932081</v>
      </c>
      <c r="E84" s="2">
        <v>2047.6783496658099</v>
      </c>
      <c r="F84" s="2">
        <v>1592.09983001972</v>
      </c>
      <c r="G84" s="2">
        <v>2151.6589408140298</v>
      </c>
      <c r="H84" s="2">
        <v>-0.17758117981677327</v>
      </c>
      <c r="I84" s="2">
        <v>0.325629247013484</v>
      </c>
      <c r="J84" s="2" t="s">
        <v>1633</v>
      </c>
      <c r="K84" s="2" t="s">
        <v>3130</v>
      </c>
      <c r="L84" s="2" t="s">
        <v>2150</v>
      </c>
      <c r="M84" s="2" t="s">
        <v>3692</v>
      </c>
      <c r="N84" s="2" t="s">
        <v>3420</v>
      </c>
    </row>
    <row r="85" spans="1:14" x14ac:dyDescent="0.35">
      <c r="A85" s="2" t="s">
        <v>1108</v>
      </c>
      <c r="B85" s="2">
        <v>1038.9212200354</v>
      </c>
      <c r="C85" s="2">
        <v>1089.6391352886801</v>
      </c>
      <c r="D85" s="2">
        <v>947.21658105262998</v>
      </c>
      <c r="E85" s="2">
        <v>898.93179877538898</v>
      </c>
      <c r="F85" s="2">
        <v>796.53739199394499</v>
      </c>
      <c r="G85" s="2">
        <v>1028.3590571749301</v>
      </c>
      <c r="H85" s="2">
        <v>-0.17531514244772928</v>
      </c>
      <c r="I85" s="2">
        <v>0.26843322154097099</v>
      </c>
      <c r="J85" s="2" t="s">
        <v>2673</v>
      </c>
      <c r="K85" s="2" t="s">
        <v>3119</v>
      </c>
      <c r="L85" s="2" t="s">
        <v>3118</v>
      </c>
      <c r="M85" s="2" t="s">
        <v>3693</v>
      </c>
      <c r="N85" s="2" t="s">
        <v>3420</v>
      </c>
    </row>
    <row r="86" spans="1:14" x14ac:dyDescent="0.35">
      <c r="A86" s="2" t="s">
        <v>661</v>
      </c>
      <c r="B86" s="2">
        <v>3218.6384593523899</v>
      </c>
      <c r="C86" s="2">
        <v>2687.0420955694299</v>
      </c>
      <c r="D86" s="2">
        <v>2614.6714960384302</v>
      </c>
      <c r="E86" s="2">
        <v>2546.3045817990401</v>
      </c>
      <c r="F86" s="2">
        <v>2407.1613474088699</v>
      </c>
      <c r="G86" s="2">
        <v>2605.37615360064</v>
      </c>
      <c r="H86" s="2">
        <v>-0.17274779306616578</v>
      </c>
      <c r="I86" s="2">
        <v>0.20511400468490901</v>
      </c>
      <c r="J86" s="2" t="s">
        <v>2654</v>
      </c>
      <c r="K86" s="2" t="s">
        <v>2656</v>
      </c>
      <c r="L86" s="2" t="s">
        <v>2655</v>
      </c>
      <c r="M86" s="2" t="s">
        <v>3694</v>
      </c>
      <c r="N86" s="2" t="s">
        <v>3420</v>
      </c>
    </row>
    <row r="87" spans="1:14" x14ac:dyDescent="0.35">
      <c r="A87" s="2" t="s">
        <v>1534</v>
      </c>
      <c r="B87" s="2">
        <v>504.33068933757198</v>
      </c>
      <c r="C87" s="2">
        <v>414.623715082275</v>
      </c>
      <c r="D87" s="2">
        <v>321.30686929897303</v>
      </c>
      <c r="E87" s="2">
        <v>424.38409696650598</v>
      </c>
      <c r="F87" s="2">
        <v>302.23573013234102</v>
      </c>
      <c r="G87" s="2">
        <v>375.76579737393098</v>
      </c>
      <c r="H87" s="2">
        <v>-0.17001509110389817</v>
      </c>
      <c r="I87" s="2">
        <v>0.47701825551007498</v>
      </c>
      <c r="J87" s="2" t="s">
        <v>3202</v>
      </c>
      <c r="K87" s="2" t="s">
        <v>3203</v>
      </c>
      <c r="L87" s="2" t="s">
        <v>1594</v>
      </c>
      <c r="M87" s="2" t="s">
        <v>3695</v>
      </c>
      <c r="N87" s="2" t="s">
        <v>3420</v>
      </c>
    </row>
    <row r="88" spans="1:14" x14ac:dyDescent="0.35">
      <c r="A88" s="2" t="s">
        <v>248</v>
      </c>
      <c r="B88" s="2">
        <v>4396.7549496449501</v>
      </c>
      <c r="C88" s="2">
        <v>3858.8047686280402</v>
      </c>
      <c r="D88" s="2">
        <v>3681.7640344442002</v>
      </c>
      <c r="E88" s="2">
        <v>3849.5550356039798</v>
      </c>
      <c r="F88" s="2">
        <v>3115.9528822676202</v>
      </c>
      <c r="G88" s="2">
        <v>3680.7059354473099</v>
      </c>
      <c r="H88" s="2">
        <v>-0.1651389813311859</v>
      </c>
      <c r="I88" s="2">
        <v>0.254468909093649</v>
      </c>
      <c r="J88" s="2" t="s">
        <v>1593</v>
      </c>
      <c r="K88" s="2" t="s">
        <v>2635</v>
      </c>
      <c r="L88" s="2" t="s">
        <v>1594</v>
      </c>
      <c r="M88" s="2" t="s">
        <v>3696</v>
      </c>
      <c r="N88" s="2" t="s">
        <v>3420</v>
      </c>
    </row>
    <row r="89" spans="1:14" x14ac:dyDescent="0.35">
      <c r="A89" s="2" t="s">
        <v>993</v>
      </c>
      <c r="B89" s="2">
        <v>485.16612314274403</v>
      </c>
      <c r="C89" s="2">
        <v>443.66740526919801</v>
      </c>
      <c r="D89" s="2">
        <v>316.39392022712298</v>
      </c>
      <c r="E89" s="2">
        <v>404.318655029556</v>
      </c>
      <c r="F89" s="2">
        <v>228.13922855150901</v>
      </c>
      <c r="G89" s="2">
        <v>478.70164080349201</v>
      </c>
      <c r="H89" s="2">
        <v>-0.16434333059561168</v>
      </c>
      <c r="I89" s="2">
        <v>0.59177155422343097</v>
      </c>
      <c r="J89" s="2" t="s">
        <v>1593</v>
      </c>
      <c r="K89" s="2" t="s">
        <v>3077</v>
      </c>
      <c r="L89" s="2" t="s">
        <v>1594</v>
      </c>
      <c r="M89" s="2" t="s">
        <v>3697</v>
      </c>
      <c r="N89" s="2" t="s">
        <v>3419</v>
      </c>
    </row>
    <row r="90" spans="1:14" x14ac:dyDescent="0.35">
      <c r="A90" s="2" t="s">
        <v>111</v>
      </c>
      <c r="B90" s="2">
        <v>7495.3627049349998</v>
      </c>
      <c r="C90" s="2">
        <v>7106.6905367725303</v>
      </c>
      <c r="D90" s="2">
        <v>6960.6662449967198</v>
      </c>
      <c r="E90" s="2">
        <v>6242.3589865853501</v>
      </c>
      <c r="F90" s="2">
        <v>6158.7842169225796</v>
      </c>
      <c r="G90" s="2">
        <v>6844.7338995054697</v>
      </c>
      <c r="H90" s="2">
        <v>-0.16398972064428652</v>
      </c>
      <c r="I90" s="2">
        <v>0.13282394646837301</v>
      </c>
      <c r="J90" s="2" t="s">
        <v>2710</v>
      </c>
      <c r="K90" s="2" t="s">
        <v>2711</v>
      </c>
      <c r="L90" s="2" t="s">
        <v>1968</v>
      </c>
      <c r="M90" s="2" t="s">
        <v>3698</v>
      </c>
      <c r="N90" s="2" t="s">
        <v>3420</v>
      </c>
    </row>
    <row r="91" spans="1:14" x14ac:dyDescent="0.35">
      <c r="A91" s="2" t="s">
        <v>1200</v>
      </c>
      <c r="B91" s="2">
        <v>7865.5414309087801</v>
      </c>
      <c r="C91" s="2">
        <v>6624.9658822928805</v>
      </c>
      <c r="D91" s="2">
        <v>5238.1863004061997</v>
      </c>
      <c r="E91" s="2">
        <v>6254.3982517475197</v>
      </c>
      <c r="F91" s="2">
        <v>4082.1322647229499</v>
      </c>
      <c r="G91" s="2">
        <v>7275.4654385165404</v>
      </c>
      <c r="H91" s="2">
        <v>-0.16373700940841934</v>
      </c>
      <c r="I91" s="2">
        <v>0.497110478979508</v>
      </c>
      <c r="J91" s="2" t="s">
        <v>1593</v>
      </c>
      <c r="K91" s="2" t="s">
        <v>3348</v>
      </c>
      <c r="L91" s="2" t="s">
        <v>2059</v>
      </c>
      <c r="M91" s="2" t="s">
        <v>3699</v>
      </c>
      <c r="N91" s="2" t="s">
        <v>3417</v>
      </c>
    </row>
    <row r="92" spans="1:14" x14ac:dyDescent="0.35">
      <c r="A92" s="2" t="s">
        <v>1183</v>
      </c>
      <c r="B92" s="2">
        <v>800.87713466806497</v>
      </c>
      <c r="C92" s="2">
        <v>620.93406606524297</v>
      </c>
      <c r="D92" s="2">
        <v>674.05661265778497</v>
      </c>
      <c r="E92" s="2">
        <v>575.87818359048401</v>
      </c>
      <c r="F92" s="2">
        <v>575.22284121961695</v>
      </c>
      <c r="G92" s="2">
        <v>722.54965824827798</v>
      </c>
      <c r="H92" s="2">
        <v>-0.16169572181075495</v>
      </c>
      <c r="I92" s="2">
        <v>0.37784696275447499</v>
      </c>
      <c r="J92" s="2" t="s">
        <v>2911</v>
      </c>
      <c r="K92" s="2" t="s">
        <v>2913</v>
      </c>
      <c r="L92" s="2" t="s">
        <v>2912</v>
      </c>
      <c r="M92" s="2" t="s">
        <v>3700</v>
      </c>
      <c r="N92" s="2" t="s">
        <v>3420</v>
      </c>
    </row>
    <row r="93" spans="1:14" x14ac:dyDescent="0.35">
      <c r="A93" s="2" t="s">
        <v>1517</v>
      </c>
      <c r="B93" s="2">
        <v>2.0173227573502901</v>
      </c>
      <c r="C93" s="2">
        <v>0</v>
      </c>
      <c r="D93" s="2">
        <v>6.8781287005896399</v>
      </c>
      <c r="E93" s="2">
        <v>2.0065441936950701</v>
      </c>
      <c r="F93" s="2">
        <v>1.9499079363376901</v>
      </c>
      <c r="G93" s="2">
        <v>3.9975084827014</v>
      </c>
      <c r="H93" s="2">
        <v>-0.16139440828796467</v>
      </c>
      <c r="I93" s="2">
        <v>0.92080065021023405</v>
      </c>
      <c r="J93" s="2" t="s">
        <v>3078</v>
      </c>
      <c r="K93" s="2" t="s">
        <v>3079</v>
      </c>
      <c r="L93" s="2" t="s">
        <v>2243</v>
      </c>
      <c r="M93" s="2" t="s">
        <v>3413</v>
      </c>
      <c r="N93" s="2" t="s">
        <v>3416</v>
      </c>
    </row>
    <row r="94" spans="1:14" x14ac:dyDescent="0.35">
      <c r="A94" s="2" t="s">
        <v>425</v>
      </c>
      <c r="B94" s="2">
        <v>2347.1550281770601</v>
      </c>
      <c r="C94" s="2">
        <v>2337.5163067681901</v>
      </c>
      <c r="D94" s="2">
        <v>2119.4462295959802</v>
      </c>
      <c r="E94" s="2">
        <v>2180.1102664496898</v>
      </c>
      <c r="F94" s="2">
        <v>1722.7436617543499</v>
      </c>
      <c r="G94" s="2">
        <v>2184.6383857963101</v>
      </c>
      <c r="H94" s="2">
        <v>-0.1605600230717133</v>
      </c>
      <c r="I94" s="2">
        <v>0.28202210968504199</v>
      </c>
      <c r="J94" s="2" t="s">
        <v>2975</v>
      </c>
      <c r="K94" s="2" t="s">
        <v>2977</v>
      </c>
      <c r="L94" s="2" t="s">
        <v>2976</v>
      </c>
      <c r="M94" s="2" t="s">
        <v>3701</v>
      </c>
      <c r="N94" s="2" t="s">
        <v>3418</v>
      </c>
    </row>
    <row r="95" spans="1:14" x14ac:dyDescent="0.35">
      <c r="A95" s="2" t="s">
        <v>429</v>
      </c>
      <c r="B95" s="2">
        <v>1047.9991724434799</v>
      </c>
      <c r="C95" s="2">
        <v>886.33330398022599</v>
      </c>
      <c r="D95" s="2">
        <v>783.12408205284896</v>
      </c>
      <c r="E95" s="2">
        <v>859.80418699833604</v>
      </c>
      <c r="F95" s="2">
        <v>563.52339360159101</v>
      </c>
      <c r="G95" s="2">
        <v>1019.36466308886</v>
      </c>
      <c r="H95" s="2">
        <v>-0.1537848633630535</v>
      </c>
      <c r="I95" s="2">
        <v>0.52883982747667901</v>
      </c>
      <c r="J95" s="2" t="s">
        <v>2886</v>
      </c>
      <c r="K95" s="2" t="s">
        <v>2888</v>
      </c>
      <c r="L95" s="2" t="s">
        <v>2887</v>
      </c>
      <c r="M95" s="2" t="s">
        <v>3702</v>
      </c>
      <c r="N95" s="2" t="s">
        <v>3418</v>
      </c>
    </row>
    <row r="96" spans="1:14" x14ac:dyDescent="0.35">
      <c r="A96" s="2" t="s">
        <v>913</v>
      </c>
      <c r="B96" s="2">
        <v>824.07634637759304</v>
      </c>
      <c r="C96" s="2">
        <v>722.08622844038803</v>
      </c>
      <c r="D96" s="2">
        <v>783.12408205284896</v>
      </c>
      <c r="E96" s="2">
        <v>707.30682827751104</v>
      </c>
      <c r="F96" s="2">
        <v>705.86667295424195</v>
      </c>
      <c r="G96" s="2">
        <v>684.57332766261402</v>
      </c>
      <c r="H96" s="2">
        <v>-0.15104762407225014</v>
      </c>
      <c r="I96" s="2">
        <v>3.2399861721806512E-2</v>
      </c>
      <c r="J96" s="2" t="s">
        <v>2673</v>
      </c>
      <c r="K96" s="2" t="s">
        <v>2674</v>
      </c>
      <c r="L96" s="2" t="s">
        <v>1594</v>
      </c>
      <c r="M96" s="2" t="s">
        <v>3703</v>
      </c>
      <c r="N96" s="2" t="s">
        <v>3420</v>
      </c>
    </row>
    <row r="97" spans="1:14" x14ac:dyDescent="0.35">
      <c r="A97" s="2" t="s">
        <v>467</v>
      </c>
      <c r="B97" s="2">
        <v>1522.0700204207899</v>
      </c>
      <c r="C97" s="2">
        <v>934.40561877237405</v>
      </c>
      <c r="D97" s="2">
        <v>884.33083293295397</v>
      </c>
      <c r="E97" s="2">
        <v>1015.3113620097</v>
      </c>
      <c r="F97" s="2">
        <v>704.89171898607401</v>
      </c>
      <c r="G97" s="2">
        <v>1290.19586279188</v>
      </c>
      <c r="H97" s="2">
        <v>-0.15024172360604388</v>
      </c>
      <c r="I97" s="2">
        <v>0.59785620928669703</v>
      </c>
      <c r="J97" s="2" t="s">
        <v>2580</v>
      </c>
      <c r="K97" s="2" t="s">
        <v>2581</v>
      </c>
      <c r="L97" s="2" t="s">
        <v>1713</v>
      </c>
      <c r="M97" s="2" t="s">
        <v>3704</v>
      </c>
      <c r="N97" s="2" t="s">
        <v>3418</v>
      </c>
    </row>
    <row r="98" spans="1:14" x14ac:dyDescent="0.35">
      <c r="A98" s="2" t="s">
        <v>1145</v>
      </c>
      <c r="B98" s="2">
        <v>663.69918716824498</v>
      </c>
      <c r="C98" s="2">
        <v>552.8316201097</v>
      </c>
      <c r="D98" s="2">
        <v>588.57129880759896</v>
      </c>
      <c r="E98" s="2">
        <v>545.78002068505805</v>
      </c>
      <c r="F98" s="2">
        <v>521.60037297033102</v>
      </c>
      <c r="G98" s="2">
        <v>562.64931894022197</v>
      </c>
      <c r="H98" s="2">
        <v>-0.14718218334545236</v>
      </c>
      <c r="I98" s="2">
        <v>0.33431964841014999</v>
      </c>
      <c r="J98" s="2" t="s">
        <v>1593</v>
      </c>
      <c r="K98" s="2" t="s">
        <v>3092</v>
      </c>
      <c r="L98" s="2" t="s">
        <v>1594</v>
      </c>
      <c r="M98" s="2" t="s">
        <v>3659</v>
      </c>
      <c r="N98" s="2" t="s">
        <v>3417</v>
      </c>
    </row>
    <row r="99" spans="1:14" x14ac:dyDescent="0.35">
      <c r="A99" s="2" t="s">
        <v>437</v>
      </c>
      <c r="B99" s="2">
        <v>1027.82594486997</v>
      </c>
      <c r="C99" s="2">
        <v>976.46889421550304</v>
      </c>
      <c r="D99" s="2">
        <v>838.14911165756598</v>
      </c>
      <c r="E99" s="2">
        <v>908.96451974386503</v>
      </c>
      <c r="F99" s="2">
        <v>691.24236343171003</v>
      </c>
      <c r="G99" s="2">
        <v>975.39206977914102</v>
      </c>
      <c r="H99" s="2">
        <v>-0.14222393275162509</v>
      </c>
      <c r="I99" s="2">
        <v>0.44657666840135102</v>
      </c>
      <c r="J99" s="2" t="s">
        <v>3152</v>
      </c>
      <c r="K99" s="2" t="s">
        <v>3153</v>
      </c>
      <c r="L99" s="2" t="s">
        <v>1594</v>
      </c>
      <c r="M99" s="2" t="s">
        <v>3705</v>
      </c>
      <c r="N99" s="2" t="s">
        <v>3414</v>
      </c>
    </row>
    <row r="100" spans="1:14" x14ac:dyDescent="0.35">
      <c r="A100" s="2" t="s">
        <v>1243</v>
      </c>
      <c r="B100" s="2">
        <v>1768.1833968175299</v>
      </c>
      <c r="C100" s="2">
        <v>1485.2342257657299</v>
      </c>
      <c r="D100" s="2">
        <v>1346.1480456868301</v>
      </c>
      <c r="E100" s="2">
        <v>1466.78380559109</v>
      </c>
      <c r="F100" s="2">
        <v>1199.1933808476799</v>
      </c>
      <c r="G100" s="2">
        <v>1503.0631894957301</v>
      </c>
      <c r="H100" s="2">
        <v>-0.14178229126457245</v>
      </c>
      <c r="I100" s="2">
        <v>0.40605422792838097</v>
      </c>
      <c r="J100" s="2" t="s">
        <v>1929</v>
      </c>
      <c r="K100" s="2" t="s">
        <v>2641</v>
      </c>
      <c r="L100" s="2" t="s">
        <v>2640</v>
      </c>
      <c r="M100" s="2" t="s">
        <v>3706</v>
      </c>
      <c r="N100" s="2" t="s">
        <v>3421</v>
      </c>
    </row>
    <row r="101" spans="1:14" x14ac:dyDescent="0.35">
      <c r="A101" s="2" t="s">
        <v>108</v>
      </c>
      <c r="B101" s="2">
        <v>4363.4691241486798</v>
      </c>
      <c r="C101" s="2">
        <v>4015.0397917025198</v>
      </c>
      <c r="D101" s="2">
        <v>3366.3527040314402</v>
      </c>
      <c r="E101" s="2">
        <v>3839.5223146355102</v>
      </c>
      <c r="F101" s="2">
        <v>2380.8375902683201</v>
      </c>
      <c r="G101" s="2">
        <v>4441.23192428125</v>
      </c>
      <c r="H101" s="2">
        <v>-0.13960685956081673</v>
      </c>
      <c r="I101" s="2">
        <v>0.55567070746543501</v>
      </c>
      <c r="J101" s="2" t="s">
        <v>3204</v>
      </c>
      <c r="K101" s="2" t="s">
        <v>3205</v>
      </c>
      <c r="L101" s="2" t="s">
        <v>1594</v>
      </c>
      <c r="M101" s="2" t="s">
        <v>3707</v>
      </c>
      <c r="N101" s="2" t="s">
        <v>3414</v>
      </c>
    </row>
    <row r="102" spans="1:14" x14ac:dyDescent="0.35">
      <c r="A102" s="2" t="s">
        <v>398</v>
      </c>
      <c r="B102" s="2">
        <v>27369.017848971402</v>
      </c>
      <c r="C102" s="2">
        <v>32812.359365315402</v>
      </c>
      <c r="D102" s="2">
        <v>40275.373901209801</v>
      </c>
      <c r="E102" s="2">
        <v>28055.5009162444</v>
      </c>
      <c r="F102" s="2">
        <v>37608.849322113099</v>
      </c>
      <c r="G102" s="2">
        <v>25623.029996995301</v>
      </c>
      <c r="H102" s="2">
        <v>-0.13808718466649764</v>
      </c>
      <c r="I102" s="2">
        <v>0.50066514238552595</v>
      </c>
      <c r="J102" s="2" t="s">
        <v>2480</v>
      </c>
      <c r="K102" s="2" t="s">
        <v>2903</v>
      </c>
      <c r="L102" s="2" t="s">
        <v>2279</v>
      </c>
      <c r="M102" s="2" t="s">
        <v>3708</v>
      </c>
      <c r="N102" s="2" t="s">
        <v>3420</v>
      </c>
    </row>
    <row r="103" spans="1:14" x14ac:dyDescent="0.35">
      <c r="A103" s="2" t="s">
        <v>34</v>
      </c>
      <c r="B103" s="2">
        <v>5329.7667249194601</v>
      </c>
      <c r="C103" s="2">
        <v>4607.9316741390103</v>
      </c>
      <c r="D103" s="2">
        <v>4069.88701112033</v>
      </c>
      <c r="E103" s="2">
        <v>4778.5849972848</v>
      </c>
      <c r="F103" s="2">
        <v>3045.75619655947</v>
      </c>
      <c r="G103" s="2">
        <v>4923.9310735674499</v>
      </c>
      <c r="H103" s="2">
        <v>-0.13590655283215997</v>
      </c>
      <c r="I103" s="2">
        <v>0.52575186631185999</v>
      </c>
      <c r="J103" s="2" t="s">
        <v>2782</v>
      </c>
      <c r="K103" s="2" t="s">
        <v>2783</v>
      </c>
      <c r="L103" s="2" t="s">
        <v>1713</v>
      </c>
      <c r="M103" s="2" t="s">
        <v>3709</v>
      </c>
      <c r="N103" s="2" t="s">
        <v>3417</v>
      </c>
    </row>
    <row r="104" spans="1:14" x14ac:dyDescent="0.35">
      <c r="A104" s="2" t="s">
        <v>1235</v>
      </c>
      <c r="B104" s="2">
        <v>1008.66137867514</v>
      </c>
      <c r="C104" s="2">
        <v>1028.5472352403301</v>
      </c>
      <c r="D104" s="2">
        <v>1095.5876430224901</v>
      </c>
      <c r="E104" s="2">
        <v>931.03650587451102</v>
      </c>
      <c r="F104" s="2">
        <v>922.30645388772598</v>
      </c>
      <c r="G104" s="2">
        <v>998.377743554674</v>
      </c>
      <c r="H104" s="2">
        <v>-0.13561825474997374</v>
      </c>
      <c r="I104" s="2">
        <v>2.909368266437698E-2</v>
      </c>
      <c r="J104" s="2" t="s">
        <v>2607</v>
      </c>
      <c r="K104" s="2" t="s">
        <v>2608</v>
      </c>
      <c r="L104" s="2" t="s">
        <v>1594</v>
      </c>
      <c r="M104" s="2" t="s">
        <v>3710</v>
      </c>
      <c r="N104" s="2" t="s">
        <v>3420</v>
      </c>
    </row>
    <row r="105" spans="1:14" x14ac:dyDescent="0.35">
      <c r="A105" s="2" t="s">
        <v>1349</v>
      </c>
      <c r="B105" s="2">
        <v>6305.1422780983303</v>
      </c>
      <c r="C105" s="2">
        <v>5881.8480161309199</v>
      </c>
      <c r="D105" s="2">
        <v>4870.6977098318303</v>
      </c>
      <c r="E105" s="2">
        <v>5629.35973541151</v>
      </c>
      <c r="F105" s="2">
        <v>3988.5366837787401</v>
      </c>
      <c r="G105" s="2">
        <v>5921.3094400014397</v>
      </c>
      <c r="H105" s="2">
        <v>-0.13450934148309021</v>
      </c>
      <c r="I105" s="2">
        <v>0.48477815161306098</v>
      </c>
      <c r="J105" s="2" t="s">
        <v>3105</v>
      </c>
      <c r="K105" s="2" t="s">
        <v>3106</v>
      </c>
      <c r="L105" s="2" t="s">
        <v>2623</v>
      </c>
      <c r="M105" s="2" t="s">
        <v>3711</v>
      </c>
      <c r="N105" s="2" t="s">
        <v>3420</v>
      </c>
    </row>
    <row r="106" spans="1:14" x14ac:dyDescent="0.35">
      <c r="A106" s="2" t="s">
        <v>276</v>
      </c>
      <c r="B106" s="2">
        <v>1482.73222665246</v>
      </c>
      <c r="C106" s="2">
        <v>1256.89073050303</v>
      </c>
      <c r="D106" s="2">
        <v>1281.2971179384101</v>
      </c>
      <c r="E106" s="2">
        <v>1175.83489750531</v>
      </c>
      <c r="F106" s="2">
        <v>1028.57643641813</v>
      </c>
      <c r="G106" s="2">
        <v>1460.0899733066899</v>
      </c>
      <c r="H106" s="2">
        <v>-0.13390878061115305</v>
      </c>
      <c r="I106" s="2">
        <v>0.45363659182475202</v>
      </c>
      <c r="J106" s="2" t="s">
        <v>1593</v>
      </c>
      <c r="K106" s="2" t="s">
        <v>2934</v>
      </c>
      <c r="L106" s="2" t="s">
        <v>1713</v>
      </c>
      <c r="M106" s="2" t="s">
        <v>3712</v>
      </c>
      <c r="N106" s="2" t="s">
        <v>3417</v>
      </c>
    </row>
    <row r="107" spans="1:14" x14ac:dyDescent="0.35">
      <c r="A107" s="2" t="s">
        <v>68</v>
      </c>
      <c r="B107" s="2">
        <v>2636.6408438568301</v>
      </c>
      <c r="C107" s="2">
        <v>2523.7965265877601</v>
      </c>
      <c r="D107" s="2">
        <v>1916.0501380214</v>
      </c>
      <c r="E107" s="2">
        <v>2293.48001339346</v>
      </c>
      <c r="F107" s="2">
        <v>1568.7009347836699</v>
      </c>
      <c r="G107" s="2">
        <v>2592.38425103186</v>
      </c>
      <c r="H107" s="2">
        <v>-0.13271352648602827</v>
      </c>
      <c r="I107" s="2">
        <v>0.55250335304970899</v>
      </c>
      <c r="J107" s="2" t="s">
        <v>3113</v>
      </c>
      <c r="K107" s="2" t="s">
        <v>3114</v>
      </c>
      <c r="L107" s="2" t="s">
        <v>1713</v>
      </c>
      <c r="M107" s="2" t="s">
        <v>3713</v>
      </c>
      <c r="N107" s="2" t="s">
        <v>3419</v>
      </c>
    </row>
    <row r="108" spans="1:14" x14ac:dyDescent="0.35">
      <c r="A108" s="2" t="s">
        <v>769</v>
      </c>
      <c r="B108" s="2">
        <v>2697.1605265773401</v>
      </c>
      <c r="C108" s="2">
        <v>2292.4485116505498</v>
      </c>
      <c r="D108" s="2">
        <v>2173.48866938633</v>
      </c>
      <c r="E108" s="2">
        <v>2289.4669250060701</v>
      </c>
      <c r="F108" s="2">
        <v>1829.9885982529199</v>
      </c>
      <c r="G108" s="2">
        <v>2417.4932549136702</v>
      </c>
      <c r="H108" s="2">
        <v>-0.13196622850436146</v>
      </c>
      <c r="I108" s="2">
        <v>0.428181190142711</v>
      </c>
      <c r="J108" s="2" t="s">
        <v>1593</v>
      </c>
      <c r="K108" s="2" t="s">
        <v>3386</v>
      </c>
      <c r="L108" s="2" t="s">
        <v>2595</v>
      </c>
      <c r="M108" s="2" t="s">
        <v>3714</v>
      </c>
      <c r="N108" s="2" t="s">
        <v>3420</v>
      </c>
    </row>
    <row r="109" spans="1:14" x14ac:dyDescent="0.35">
      <c r="A109" s="2" t="s">
        <v>120</v>
      </c>
      <c r="B109" s="2">
        <v>1056.06846347288</v>
      </c>
      <c r="C109" s="2">
        <v>997.50053193706799</v>
      </c>
      <c r="D109" s="2">
        <v>890.22637181917298</v>
      </c>
      <c r="E109" s="2">
        <v>795.59477280009401</v>
      </c>
      <c r="F109" s="2">
        <v>928.15617769673895</v>
      </c>
      <c r="G109" s="2">
        <v>969.39580705508899</v>
      </c>
      <c r="H109" s="2">
        <v>-0.12838453975340364</v>
      </c>
      <c r="I109" s="2">
        <v>0.40457185377298699</v>
      </c>
      <c r="J109" s="2" t="s">
        <v>1593</v>
      </c>
      <c r="K109" s="2" t="s">
        <v>3312</v>
      </c>
      <c r="L109" s="2" t="s">
        <v>3311</v>
      </c>
      <c r="M109" s="2" t="s">
        <v>3715</v>
      </c>
      <c r="N109" s="2" t="s">
        <v>3420</v>
      </c>
    </row>
    <row r="110" spans="1:14" x14ac:dyDescent="0.35">
      <c r="A110" s="2" t="s">
        <v>657</v>
      </c>
      <c r="B110" s="2">
        <v>4748.7777708025797</v>
      </c>
      <c r="C110" s="2">
        <v>4590.9060626501196</v>
      </c>
      <c r="D110" s="2">
        <v>3949.0284639528199</v>
      </c>
      <c r="E110" s="2">
        <v>4343.1649072529699</v>
      </c>
      <c r="F110" s="2">
        <v>3237.8221282887298</v>
      </c>
      <c r="G110" s="2">
        <v>4577.1472126931003</v>
      </c>
      <c r="H110" s="2">
        <v>-0.1282794573741787</v>
      </c>
      <c r="I110" s="2">
        <v>0.461343964032295</v>
      </c>
      <c r="J110" s="2" t="s">
        <v>1593</v>
      </c>
      <c r="K110" s="2" t="s">
        <v>2647</v>
      </c>
      <c r="L110" s="2" t="s">
        <v>1594</v>
      </c>
      <c r="M110" s="2" t="s">
        <v>3716</v>
      </c>
      <c r="N110" s="2" t="s">
        <v>3417</v>
      </c>
    </row>
    <row r="111" spans="1:14" x14ac:dyDescent="0.35">
      <c r="A111" s="2" t="s">
        <v>1009</v>
      </c>
      <c r="B111" s="2">
        <v>2840.3904423492099</v>
      </c>
      <c r="C111" s="2">
        <v>2517.7874872387401</v>
      </c>
      <c r="D111" s="2">
        <v>2289.43426748198</v>
      </c>
      <c r="E111" s="2">
        <v>2422.9021138867902</v>
      </c>
      <c r="F111" s="2">
        <v>2018.15471410951</v>
      </c>
      <c r="G111" s="2">
        <v>2581.3911027044301</v>
      </c>
      <c r="H111" s="2">
        <v>-0.12303534527012661</v>
      </c>
      <c r="I111" s="2">
        <v>0.43543234239061102</v>
      </c>
      <c r="J111" s="2" t="s">
        <v>1593</v>
      </c>
      <c r="K111" s="2" t="s">
        <v>2592</v>
      </c>
      <c r="L111" s="2" t="s">
        <v>2591</v>
      </c>
      <c r="M111" s="2" t="s">
        <v>3717</v>
      </c>
      <c r="N111" s="2" t="s">
        <v>3417</v>
      </c>
    </row>
    <row r="112" spans="1:14" x14ac:dyDescent="0.35">
      <c r="A112" s="2" t="s">
        <v>1476</v>
      </c>
      <c r="B112" s="2">
        <v>2068.7644876627201</v>
      </c>
      <c r="C112" s="2">
        <v>2041.0703655499401</v>
      </c>
      <c r="D112" s="2">
        <v>2019.22206853024</v>
      </c>
      <c r="E112" s="2">
        <v>1893.1744467512899</v>
      </c>
      <c r="F112" s="2">
        <v>1731.51824746787</v>
      </c>
      <c r="G112" s="2">
        <v>2021.73991512623</v>
      </c>
      <c r="H112" s="2">
        <v>-0.11832543631971369</v>
      </c>
      <c r="I112" s="2">
        <v>0.32709492116462602</v>
      </c>
      <c r="J112" s="2" t="s">
        <v>1593</v>
      </c>
      <c r="K112" s="2" t="s">
        <v>3300</v>
      </c>
      <c r="L112" s="2" t="s">
        <v>3299</v>
      </c>
      <c r="M112" s="2" t="s">
        <v>3718</v>
      </c>
      <c r="N112" s="2" t="s">
        <v>3414</v>
      </c>
    </row>
    <row r="113" spans="1:14" x14ac:dyDescent="0.35">
      <c r="A113" s="2" t="s">
        <v>996</v>
      </c>
      <c r="B113" s="2">
        <v>2179.7172393169899</v>
      </c>
      <c r="C113" s="2">
        <v>2093.1487065747701</v>
      </c>
      <c r="D113" s="2">
        <v>2144.0109749552298</v>
      </c>
      <c r="E113" s="2">
        <v>2185.1266269339299</v>
      </c>
      <c r="F113" s="2">
        <v>1694.4699966774499</v>
      </c>
      <c r="G113" s="2">
        <v>2045.72496602244</v>
      </c>
      <c r="H113" s="2">
        <v>-0.11497785516491885</v>
      </c>
      <c r="I113" s="2">
        <v>0.42170885247406897</v>
      </c>
      <c r="J113" s="2" t="s">
        <v>2657</v>
      </c>
      <c r="K113" s="2" t="s">
        <v>3282</v>
      </c>
      <c r="L113" s="2" t="s">
        <v>1968</v>
      </c>
      <c r="M113" s="2" t="s">
        <v>3719</v>
      </c>
      <c r="N113" s="2" t="s">
        <v>3420</v>
      </c>
    </row>
    <row r="114" spans="1:14" x14ac:dyDescent="0.35">
      <c r="A114" s="2" t="s">
        <v>1196</v>
      </c>
      <c r="B114" s="2">
        <v>1165.00389236979</v>
      </c>
      <c r="C114" s="2">
        <v>1674.5189652598201</v>
      </c>
      <c r="D114" s="2">
        <v>1305.86186329766</v>
      </c>
      <c r="E114" s="2">
        <v>1030.3604434624201</v>
      </c>
      <c r="F114" s="2">
        <v>1387.35949670426</v>
      </c>
      <c r="G114" s="2">
        <v>1411.12049439359</v>
      </c>
      <c r="H114" s="2">
        <v>-0.11459846252063592</v>
      </c>
      <c r="I114" s="2">
        <v>0.574269958873038</v>
      </c>
      <c r="J114" s="2" t="s">
        <v>1593</v>
      </c>
      <c r="K114" s="2" t="s">
        <v>2311</v>
      </c>
      <c r="L114" s="2" t="s">
        <v>2310</v>
      </c>
      <c r="M114" s="2" t="s">
        <v>3632</v>
      </c>
      <c r="N114" s="2" t="s">
        <v>3416</v>
      </c>
    </row>
    <row r="115" spans="1:14" x14ac:dyDescent="0.35">
      <c r="A115" s="2" t="s">
        <v>1332</v>
      </c>
      <c r="B115" s="2">
        <v>2204.93377378387</v>
      </c>
      <c r="C115" s="2">
        <v>2043.07337866628</v>
      </c>
      <c r="D115" s="2">
        <v>2255.0436239790301</v>
      </c>
      <c r="E115" s="2">
        <v>2059.71761482799</v>
      </c>
      <c r="F115" s="2">
        <v>1858.2622633298099</v>
      </c>
      <c r="G115" s="2">
        <v>2088.6981822114799</v>
      </c>
      <c r="H115" s="2">
        <v>-0.11454934663926065</v>
      </c>
      <c r="I115" s="2">
        <v>0.345326865464743</v>
      </c>
      <c r="J115" s="2" t="s">
        <v>1593</v>
      </c>
      <c r="K115" s="2" t="s">
        <v>2515</v>
      </c>
      <c r="L115" s="2" t="s">
        <v>1720</v>
      </c>
      <c r="M115" s="2" t="s">
        <v>3628</v>
      </c>
      <c r="N115" s="2" t="s">
        <v>3420</v>
      </c>
    </row>
    <row r="116" spans="1:14" x14ac:dyDescent="0.35">
      <c r="A116" s="2" t="s">
        <v>940</v>
      </c>
      <c r="B116" s="2">
        <v>967.30626214946301</v>
      </c>
      <c r="C116" s="2">
        <v>1221.83800096709</v>
      </c>
      <c r="D116" s="2">
        <v>1231.18503740555</v>
      </c>
      <c r="E116" s="2">
        <v>1065.4749668520799</v>
      </c>
      <c r="F116" s="2">
        <v>982.75359991419396</v>
      </c>
      <c r="G116" s="2">
        <v>1123.29988363909</v>
      </c>
      <c r="H116" s="2">
        <v>-0.10895694675195974</v>
      </c>
      <c r="I116" s="2">
        <v>0.49174767570926098</v>
      </c>
      <c r="J116" s="2" t="s">
        <v>1593</v>
      </c>
      <c r="K116" s="2" t="s">
        <v>3315</v>
      </c>
      <c r="L116" s="2" t="s">
        <v>1713</v>
      </c>
      <c r="M116" s="2" t="s">
        <v>3720</v>
      </c>
      <c r="N116" s="2" t="s">
        <v>3420</v>
      </c>
    </row>
    <row r="117" spans="1:14" x14ac:dyDescent="0.35">
      <c r="A117" s="2" t="s">
        <v>272</v>
      </c>
      <c r="B117" s="2">
        <v>320.75431841869602</v>
      </c>
      <c r="C117" s="2">
        <v>340.51222977771403</v>
      </c>
      <c r="D117" s="2">
        <v>278.072917466695</v>
      </c>
      <c r="E117" s="2">
        <v>248.81148001818801</v>
      </c>
      <c r="F117" s="2">
        <v>292.486190450653</v>
      </c>
      <c r="G117" s="2">
        <v>329.79444982286498</v>
      </c>
      <c r="H117" s="2">
        <v>-0.10882132855009882</v>
      </c>
      <c r="I117" s="2">
        <v>0.59155063920710305</v>
      </c>
      <c r="J117" s="2" t="s">
        <v>1593</v>
      </c>
      <c r="K117" s="2" t="s">
        <v>3291</v>
      </c>
      <c r="L117" s="2" t="s">
        <v>2906</v>
      </c>
      <c r="M117" s="2" t="s">
        <v>3721</v>
      </c>
      <c r="N117" s="2" t="s">
        <v>3420</v>
      </c>
    </row>
    <row r="118" spans="1:14" x14ac:dyDescent="0.35">
      <c r="A118" s="2" t="s">
        <v>1015</v>
      </c>
      <c r="B118" s="2">
        <v>491.21809141479503</v>
      </c>
      <c r="C118" s="2">
        <v>416.62672819861501</v>
      </c>
      <c r="D118" s="2">
        <v>479.50382941253503</v>
      </c>
      <c r="E118" s="2">
        <v>420.37100857911599</v>
      </c>
      <c r="F118" s="2">
        <v>422.15506821710898</v>
      </c>
      <c r="G118" s="2">
        <v>448.72032718323197</v>
      </c>
      <c r="H118" s="2">
        <v>-0.10356605982864767</v>
      </c>
      <c r="I118" s="2">
        <v>0.51445641948486598</v>
      </c>
      <c r="J118" s="2" t="s">
        <v>3030</v>
      </c>
      <c r="K118" s="2" t="s">
        <v>3031</v>
      </c>
      <c r="L118" s="2" t="s">
        <v>1594</v>
      </c>
      <c r="M118" s="2" t="s">
        <v>3722</v>
      </c>
      <c r="N118" s="2" t="s">
        <v>3420</v>
      </c>
    </row>
    <row r="119" spans="1:14" x14ac:dyDescent="0.35">
      <c r="A119" s="2" t="s">
        <v>978</v>
      </c>
      <c r="B119" s="2">
        <v>666.72517130427002</v>
      </c>
      <c r="C119" s="2">
        <v>644.970223461317</v>
      </c>
      <c r="D119" s="2">
        <v>708.44725616073299</v>
      </c>
      <c r="E119" s="2">
        <v>663.16285601621905</v>
      </c>
      <c r="F119" s="2">
        <v>573.27293328328005</v>
      </c>
      <c r="G119" s="2">
        <v>648.59575131830195</v>
      </c>
      <c r="H119" s="2">
        <v>-9.9868508375089177E-2</v>
      </c>
      <c r="I119" s="2">
        <v>0.49134277118018299</v>
      </c>
      <c r="J119" s="2" t="s">
        <v>1593</v>
      </c>
      <c r="K119" s="2" t="s">
        <v>3227</v>
      </c>
      <c r="L119" s="2" t="s">
        <v>2249</v>
      </c>
      <c r="M119" s="2" t="s">
        <v>3723</v>
      </c>
      <c r="N119" s="2" t="s">
        <v>3420</v>
      </c>
    </row>
    <row r="120" spans="1:14" x14ac:dyDescent="0.35">
      <c r="A120" s="2" t="s">
        <v>412</v>
      </c>
      <c r="B120" s="2">
        <v>1360.68419983277</v>
      </c>
      <c r="C120" s="2">
        <v>1504.26285037096</v>
      </c>
      <c r="D120" s="2">
        <v>1311.75740218388</v>
      </c>
      <c r="E120" s="2">
        <v>1332.34534461352</v>
      </c>
      <c r="F120" s="2">
        <v>1138.74623482121</v>
      </c>
      <c r="G120" s="2">
        <v>1429.1092825657499</v>
      </c>
      <c r="H120" s="2">
        <v>-9.8816635332433886E-2</v>
      </c>
      <c r="I120" s="2">
        <v>0.50731331168799199</v>
      </c>
      <c r="J120" s="2" t="s">
        <v>2978</v>
      </c>
      <c r="K120" s="2" t="s">
        <v>2980</v>
      </c>
      <c r="L120" s="2" t="s">
        <v>2979</v>
      </c>
      <c r="M120" s="2" t="s">
        <v>3724</v>
      </c>
      <c r="N120" s="2" t="s">
        <v>3419</v>
      </c>
    </row>
    <row r="121" spans="1:14" x14ac:dyDescent="0.35">
      <c r="A121" s="2" t="s">
        <v>859</v>
      </c>
      <c r="B121" s="2">
        <v>6219.4060609109401</v>
      </c>
      <c r="C121" s="2">
        <v>5086.6518089441497</v>
      </c>
      <c r="D121" s="2">
        <v>4849.0807339157</v>
      </c>
      <c r="E121" s="2">
        <v>5420.6791392672203</v>
      </c>
      <c r="F121" s="2">
        <v>4693.42840276481</v>
      </c>
      <c r="G121" s="2">
        <v>4983.8937008079702</v>
      </c>
      <c r="H121" s="2">
        <v>-9.7635558107541279E-2</v>
      </c>
      <c r="I121" s="2">
        <v>0.50766652794020495</v>
      </c>
      <c r="J121" s="2" t="s">
        <v>2869</v>
      </c>
      <c r="K121" s="2" t="s">
        <v>2870</v>
      </c>
      <c r="L121" s="2" t="s">
        <v>2667</v>
      </c>
      <c r="M121" s="2" t="s">
        <v>3725</v>
      </c>
      <c r="N121" s="2" t="s">
        <v>3417</v>
      </c>
    </row>
    <row r="122" spans="1:14" x14ac:dyDescent="0.35">
      <c r="A122" s="2" t="s">
        <v>1011</v>
      </c>
      <c r="B122" s="2">
        <v>5938.9981976392501</v>
      </c>
      <c r="C122" s="2">
        <v>6220.3572327923002</v>
      </c>
      <c r="D122" s="2">
        <v>5473.0252660406104</v>
      </c>
      <c r="E122" s="2">
        <v>5292.2603108707399</v>
      </c>
      <c r="F122" s="2">
        <v>5123.3831027272699</v>
      </c>
      <c r="G122" s="2">
        <v>6094.2016818782804</v>
      </c>
      <c r="H122" s="2">
        <v>-9.490069408847103E-2</v>
      </c>
      <c r="I122" s="2">
        <v>0.462007814908936</v>
      </c>
      <c r="J122" s="2" t="s">
        <v>3017</v>
      </c>
      <c r="K122" s="2" t="s">
        <v>3018</v>
      </c>
      <c r="L122" s="2" t="s">
        <v>1635</v>
      </c>
      <c r="M122" s="2" t="s">
        <v>3726</v>
      </c>
      <c r="N122" s="2" t="s">
        <v>3417</v>
      </c>
    </row>
    <row r="123" spans="1:14" x14ac:dyDescent="0.35">
      <c r="A123" s="2" t="s">
        <v>62</v>
      </c>
      <c r="B123" s="2">
        <v>18.155904816152599</v>
      </c>
      <c r="C123" s="2">
        <v>21.031637721564699</v>
      </c>
      <c r="D123" s="2">
        <v>31.442874059838399</v>
      </c>
      <c r="E123" s="2">
        <v>16.0523535495605</v>
      </c>
      <c r="F123" s="2">
        <v>20.474033331545701</v>
      </c>
      <c r="G123" s="2">
        <v>29.981313620260501</v>
      </c>
      <c r="H123" s="2">
        <v>-8.6768215219224051E-2</v>
      </c>
      <c r="I123" s="2">
        <v>0.87673824244269905</v>
      </c>
      <c r="J123" s="2" t="s">
        <v>1593</v>
      </c>
      <c r="K123" s="2" t="s">
        <v>1594</v>
      </c>
      <c r="L123" s="2" t="s">
        <v>1594</v>
      </c>
      <c r="M123" s="2" t="s">
        <v>3627</v>
      </c>
      <c r="N123" s="2" t="s">
        <v>3414</v>
      </c>
    </row>
    <row r="124" spans="1:14" x14ac:dyDescent="0.35">
      <c r="A124" s="2" t="s">
        <v>152</v>
      </c>
      <c r="B124" s="2">
        <v>873.50075393267502</v>
      </c>
      <c r="C124" s="2">
        <v>858.29112035147296</v>
      </c>
      <c r="D124" s="2">
        <v>824.39285425638695</v>
      </c>
      <c r="E124" s="2">
        <v>797.60131699378906</v>
      </c>
      <c r="F124" s="2">
        <v>694.16722533621601</v>
      </c>
      <c r="G124" s="2">
        <v>924.42383662469797</v>
      </c>
      <c r="H124" s="2">
        <v>-8.1256772070994326E-2</v>
      </c>
      <c r="I124" s="2">
        <v>0.61386594192911703</v>
      </c>
      <c r="J124" s="2" t="s">
        <v>2955</v>
      </c>
      <c r="K124" s="2" t="s">
        <v>2956</v>
      </c>
      <c r="L124" s="2" t="s">
        <v>1594</v>
      </c>
      <c r="M124" s="2" t="s">
        <v>3727</v>
      </c>
      <c r="N124" s="2" t="s">
        <v>3414</v>
      </c>
    </row>
    <row r="125" spans="1:14" x14ac:dyDescent="0.35">
      <c r="A125" s="2" t="s">
        <v>968</v>
      </c>
      <c r="B125" s="2">
        <v>3516.19356606155</v>
      </c>
      <c r="C125" s="2">
        <v>3574.3769061078301</v>
      </c>
      <c r="D125" s="2">
        <v>2947.7694431098498</v>
      </c>
      <c r="E125" s="2">
        <v>3474.3312713830101</v>
      </c>
      <c r="F125" s="2">
        <v>2592.40260136095</v>
      </c>
      <c r="G125" s="2">
        <v>3438.85667224388</v>
      </c>
      <c r="H125" s="2">
        <v>-7.8672540402903626E-2</v>
      </c>
      <c r="I125" s="2">
        <v>0.64191369839335</v>
      </c>
      <c r="J125" s="2" t="s">
        <v>3279</v>
      </c>
      <c r="K125" s="2" t="s">
        <v>3280</v>
      </c>
      <c r="L125" s="2" t="s">
        <v>2952</v>
      </c>
      <c r="M125" s="2" t="s">
        <v>3728</v>
      </c>
      <c r="N125" s="2" t="s">
        <v>3414</v>
      </c>
    </row>
    <row r="126" spans="1:14" x14ac:dyDescent="0.35">
      <c r="A126" s="2" t="s">
        <v>1028</v>
      </c>
      <c r="B126" s="2">
        <v>309.65904325326898</v>
      </c>
      <c r="C126" s="2">
        <v>380.57249210450402</v>
      </c>
      <c r="D126" s="2">
        <v>289.86399523913502</v>
      </c>
      <c r="E126" s="2">
        <v>322.05034308805801</v>
      </c>
      <c r="F126" s="2">
        <v>344.15875076360197</v>
      </c>
      <c r="G126" s="2">
        <v>263.83555985829202</v>
      </c>
      <c r="H126" s="2">
        <v>-7.5622391388505836E-2</v>
      </c>
      <c r="I126" s="2">
        <v>0.719355415270441</v>
      </c>
      <c r="J126" s="2" t="s">
        <v>1593</v>
      </c>
      <c r="K126" s="2" t="s">
        <v>3357</v>
      </c>
      <c r="L126" s="2" t="s">
        <v>2693</v>
      </c>
      <c r="M126" s="2" t="s">
        <v>3729</v>
      </c>
      <c r="N126" s="2" t="s">
        <v>3420</v>
      </c>
    </row>
    <row r="127" spans="1:14" x14ac:dyDescent="0.35">
      <c r="A127" s="2" t="s">
        <v>693</v>
      </c>
      <c r="B127" s="2">
        <v>1880.14480985047</v>
      </c>
      <c r="C127" s="2">
        <v>1889.8428752663101</v>
      </c>
      <c r="D127" s="2">
        <v>1757.8531779078401</v>
      </c>
      <c r="E127" s="2">
        <v>1844.0141140057699</v>
      </c>
      <c r="F127" s="2">
        <v>1558.9513951019801</v>
      </c>
      <c r="G127" s="2">
        <v>1846.84891900805</v>
      </c>
      <c r="H127" s="2">
        <v>-7.444965673060662E-2</v>
      </c>
      <c r="I127" s="2">
        <v>0.573414382421919</v>
      </c>
      <c r="J127" s="2" t="s">
        <v>2863</v>
      </c>
      <c r="K127" s="2" t="s">
        <v>2864</v>
      </c>
      <c r="L127" s="2" t="s">
        <v>1748</v>
      </c>
      <c r="M127" s="2" t="s">
        <v>3730</v>
      </c>
      <c r="N127" s="2" t="s">
        <v>3420</v>
      </c>
    </row>
    <row r="128" spans="1:14" x14ac:dyDescent="0.35">
      <c r="A128" s="2" t="s">
        <v>405</v>
      </c>
      <c r="B128" s="2">
        <v>5529.4816778971399</v>
      </c>
      <c r="C128" s="2">
        <v>5044.5885335010198</v>
      </c>
      <c r="D128" s="2">
        <v>4956.1830236820197</v>
      </c>
      <c r="E128" s="2">
        <v>4885.93511164749</v>
      </c>
      <c r="F128" s="2">
        <v>4484.7882535766803</v>
      </c>
      <c r="G128" s="2">
        <v>5395.6370745262102</v>
      </c>
      <c r="H128" s="2">
        <v>-7.2767074837010851E-2</v>
      </c>
      <c r="I128" s="2">
        <v>0.56939158554051195</v>
      </c>
      <c r="J128" s="2" t="s">
        <v>3268</v>
      </c>
      <c r="K128" s="2" t="s">
        <v>2311</v>
      </c>
      <c r="L128" s="2" t="s">
        <v>2310</v>
      </c>
      <c r="M128" s="2" t="s">
        <v>3731</v>
      </c>
      <c r="N128" s="2" t="s">
        <v>3414</v>
      </c>
    </row>
    <row r="129" spans="1:14" x14ac:dyDescent="0.35">
      <c r="A129" s="2" t="s">
        <v>1573</v>
      </c>
      <c r="B129" s="2">
        <v>6.0519682720508703</v>
      </c>
      <c r="C129" s="2">
        <v>6.0090393490184804</v>
      </c>
      <c r="D129" s="2">
        <v>8.84330832932954</v>
      </c>
      <c r="E129" s="2">
        <v>13.0425372590179</v>
      </c>
      <c r="F129" s="2">
        <v>2.9248619045065301</v>
      </c>
      <c r="G129" s="2">
        <v>3.9975084827014</v>
      </c>
      <c r="H129" s="2">
        <v>-6.6334436645271819E-2</v>
      </c>
      <c r="I129" s="2">
        <v>0.94618041557767596</v>
      </c>
      <c r="J129" s="2" t="s">
        <v>1593</v>
      </c>
      <c r="K129" s="2" t="s">
        <v>3063</v>
      </c>
      <c r="L129" s="2" t="s">
        <v>1594</v>
      </c>
      <c r="M129" s="2" t="s">
        <v>3637</v>
      </c>
      <c r="N129" s="2" t="s">
        <v>3416</v>
      </c>
    </row>
    <row r="130" spans="1:14" x14ac:dyDescent="0.35">
      <c r="A130" s="2" t="s">
        <v>1275</v>
      </c>
      <c r="B130" s="2">
        <v>726.23619264610397</v>
      </c>
      <c r="C130" s="2">
        <v>679.021446439089</v>
      </c>
      <c r="D130" s="2">
        <v>659.31776544223499</v>
      </c>
      <c r="E130" s="2">
        <v>687.24138634055998</v>
      </c>
      <c r="F130" s="2">
        <v>626.89540153256598</v>
      </c>
      <c r="G130" s="2">
        <v>661.58765388708105</v>
      </c>
      <c r="H130" s="2">
        <v>-6.3463365665039337E-2</v>
      </c>
      <c r="I130" s="2">
        <v>0.64350219469140402</v>
      </c>
      <c r="J130" s="2" t="s">
        <v>1593</v>
      </c>
      <c r="K130" s="2" t="s">
        <v>3356</v>
      </c>
      <c r="L130" s="2" t="s">
        <v>1594</v>
      </c>
      <c r="M130" s="2" t="s">
        <v>3732</v>
      </c>
      <c r="N130" s="2" t="s">
        <v>3420</v>
      </c>
    </row>
    <row r="131" spans="1:14" x14ac:dyDescent="0.35">
      <c r="A131" s="2" t="s">
        <v>571</v>
      </c>
      <c r="B131" s="2">
        <v>570.90234033013201</v>
      </c>
      <c r="C131" s="2">
        <v>573.86325783126495</v>
      </c>
      <c r="D131" s="2">
        <v>509.96411365800299</v>
      </c>
      <c r="E131" s="2">
        <v>546.78329278190495</v>
      </c>
      <c r="F131" s="2">
        <v>443.60405551682402</v>
      </c>
      <c r="G131" s="2">
        <v>594.62938680183299</v>
      </c>
      <c r="H131" s="2">
        <v>-6.2097509563473895E-2</v>
      </c>
      <c r="I131" s="2">
        <v>0.72691039428937199</v>
      </c>
      <c r="J131" s="2" t="s">
        <v>1593</v>
      </c>
      <c r="K131" s="2" t="s">
        <v>3381</v>
      </c>
      <c r="L131" s="2" t="s">
        <v>3380</v>
      </c>
      <c r="M131" s="2" t="s">
        <v>3733</v>
      </c>
      <c r="N131" s="2" t="s">
        <v>3415</v>
      </c>
    </row>
    <row r="132" spans="1:14" x14ac:dyDescent="0.35">
      <c r="A132" s="2" t="s">
        <v>1545</v>
      </c>
      <c r="B132" s="2">
        <v>1186.1857813219699</v>
      </c>
      <c r="C132" s="2">
        <v>1178.77321896579</v>
      </c>
      <c r="D132" s="2">
        <v>1229.2198577768099</v>
      </c>
      <c r="E132" s="2">
        <v>1228.0050465413799</v>
      </c>
      <c r="F132" s="2">
        <v>1028.57643641813</v>
      </c>
      <c r="G132" s="2">
        <v>1187.26001936232</v>
      </c>
      <c r="H132" s="2">
        <v>-6.1643457474526146E-2</v>
      </c>
      <c r="I132" s="2">
        <v>0.64598038076659403</v>
      </c>
      <c r="J132" s="2" t="s">
        <v>1593</v>
      </c>
      <c r="K132" s="2" t="s">
        <v>3375</v>
      </c>
      <c r="L132" s="2" t="s">
        <v>3374</v>
      </c>
      <c r="M132" s="2" t="s">
        <v>3687</v>
      </c>
      <c r="N132" s="2" t="s">
        <v>3418</v>
      </c>
    </row>
    <row r="133" spans="1:14" x14ac:dyDescent="0.35">
      <c r="A133" s="2" t="s">
        <v>694</v>
      </c>
      <c r="B133" s="2">
        <v>1233.5928661196999</v>
      </c>
      <c r="C133" s="2">
        <v>1057.5909254272501</v>
      </c>
      <c r="D133" s="2">
        <v>920.68665606464197</v>
      </c>
      <c r="E133" s="2">
        <v>1085.5404087890299</v>
      </c>
      <c r="F133" s="2">
        <v>897.93260468350502</v>
      </c>
      <c r="G133" s="2">
        <v>1114.3054895530099</v>
      </c>
      <c r="H133" s="2">
        <v>-5.2179709795113959E-2</v>
      </c>
      <c r="I133" s="2">
        <v>0.766263850308043</v>
      </c>
      <c r="J133" s="2" t="s">
        <v>1593</v>
      </c>
      <c r="K133" s="2" t="s">
        <v>3395</v>
      </c>
      <c r="L133" s="2" t="s">
        <v>1713</v>
      </c>
      <c r="M133" s="2" t="s">
        <v>3734</v>
      </c>
      <c r="N133" s="2" t="s">
        <v>3416</v>
      </c>
    </row>
    <row r="134" spans="1:14" x14ac:dyDescent="0.35">
      <c r="A134" s="2" t="s">
        <v>408</v>
      </c>
      <c r="B134" s="2">
        <v>5922.8596155804498</v>
      </c>
      <c r="C134" s="2">
        <v>5395.1158288604302</v>
      </c>
      <c r="D134" s="2">
        <v>4591.64220255077</v>
      </c>
      <c r="E134" s="2">
        <v>5298.2799434518201</v>
      </c>
      <c r="F134" s="2">
        <v>4251.7742551843203</v>
      </c>
      <c r="G134" s="2">
        <v>5815.3754652098596</v>
      </c>
      <c r="H134" s="2">
        <v>-5.0211054444593443E-2</v>
      </c>
      <c r="I134" s="2">
        <v>0.77029134179014203</v>
      </c>
      <c r="J134" s="2" t="s">
        <v>2790</v>
      </c>
      <c r="K134" s="2" t="s">
        <v>2791</v>
      </c>
      <c r="L134" s="2" t="s">
        <v>1594</v>
      </c>
      <c r="M134" s="2" t="s">
        <v>3735</v>
      </c>
      <c r="N134" s="2" t="s">
        <v>3420</v>
      </c>
    </row>
    <row r="135" spans="1:14" x14ac:dyDescent="0.35">
      <c r="A135" s="2" t="s">
        <v>1050</v>
      </c>
      <c r="B135" s="2">
        <v>619.31808650653898</v>
      </c>
      <c r="C135" s="2">
        <v>480.72314792147898</v>
      </c>
      <c r="D135" s="2">
        <v>406.79218314915897</v>
      </c>
      <c r="E135" s="2">
        <v>474.54770180888301</v>
      </c>
      <c r="F135" s="2">
        <v>433.85451583513498</v>
      </c>
      <c r="G135" s="2">
        <v>548.65803925076705</v>
      </c>
      <c r="H135" s="2">
        <v>-4.8459392454701426E-2</v>
      </c>
      <c r="I135" s="2">
        <v>0.82245985610371197</v>
      </c>
      <c r="J135" s="2" t="s">
        <v>1593</v>
      </c>
      <c r="K135" s="2" t="s">
        <v>2700</v>
      </c>
      <c r="L135" s="2" t="s">
        <v>1594</v>
      </c>
      <c r="M135" s="2" t="s">
        <v>3736</v>
      </c>
      <c r="N135" s="2" t="s">
        <v>3420</v>
      </c>
    </row>
    <row r="136" spans="1:14" x14ac:dyDescent="0.35">
      <c r="A136" s="2" t="s">
        <v>704</v>
      </c>
      <c r="B136" s="2">
        <v>301.589752223868</v>
      </c>
      <c r="C136" s="2">
        <v>285.42936907837799</v>
      </c>
      <c r="D136" s="2">
        <v>372.40153964620998</v>
      </c>
      <c r="E136" s="2">
        <v>277.90637082676699</v>
      </c>
      <c r="F136" s="2">
        <v>347.083612668108</v>
      </c>
      <c r="G136" s="2">
        <v>305.80939892665702</v>
      </c>
      <c r="H136" s="2">
        <v>-4.3693254521618582E-2</v>
      </c>
      <c r="I136" s="2">
        <v>0.82985685193071201</v>
      </c>
      <c r="J136" s="2" t="s">
        <v>1593</v>
      </c>
      <c r="K136" s="2" t="s">
        <v>3332</v>
      </c>
      <c r="L136" s="2" t="s">
        <v>1594</v>
      </c>
      <c r="M136" s="2" t="s">
        <v>3737</v>
      </c>
      <c r="N136" s="2" t="s">
        <v>3417</v>
      </c>
    </row>
    <row r="137" spans="1:14" x14ac:dyDescent="0.35">
      <c r="A137" s="2" t="s">
        <v>22</v>
      </c>
      <c r="B137" s="2">
        <v>2852.4943788933101</v>
      </c>
      <c r="C137" s="2">
        <v>2307.4711100231002</v>
      </c>
      <c r="D137" s="2">
        <v>2377.8673507752801</v>
      </c>
      <c r="E137" s="2">
        <v>2415.8792092088602</v>
      </c>
      <c r="F137" s="2">
        <v>2143.9237760032902</v>
      </c>
      <c r="G137" s="2">
        <v>2769.2740013913899</v>
      </c>
      <c r="H137" s="2">
        <v>-4.0518283033594248E-2</v>
      </c>
      <c r="I137" s="2">
        <v>0.80075618969973505</v>
      </c>
      <c r="J137" s="2" t="s">
        <v>2787</v>
      </c>
      <c r="K137" s="2" t="s">
        <v>2789</v>
      </c>
      <c r="L137" s="2" t="s">
        <v>2788</v>
      </c>
      <c r="M137" s="2" t="s">
        <v>3738</v>
      </c>
      <c r="N137" s="2" t="s">
        <v>3418</v>
      </c>
    </row>
    <row r="138" spans="1:14" x14ac:dyDescent="0.35">
      <c r="A138" s="2" t="s">
        <v>1331</v>
      </c>
      <c r="B138" s="2">
        <v>332.85825496279801</v>
      </c>
      <c r="C138" s="2">
        <v>301.45347400909401</v>
      </c>
      <c r="D138" s="2">
        <v>339.97607577200199</v>
      </c>
      <c r="E138" s="2">
        <v>321.047070991211</v>
      </c>
      <c r="F138" s="2">
        <v>314.91013171853598</v>
      </c>
      <c r="G138" s="2">
        <v>313.80441589205998</v>
      </c>
      <c r="H138" s="2">
        <v>-3.6782551826134748E-2</v>
      </c>
      <c r="I138" s="2">
        <v>0.82387193271195502</v>
      </c>
      <c r="J138" s="2" t="s">
        <v>3269</v>
      </c>
      <c r="K138" s="2" t="s">
        <v>3271</v>
      </c>
      <c r="L138" s="2" t="s">
        <v>3270</v>
      </c>
      <c r="M138" s="2" t="s">
        <v>3739</v>
      </c>
      <c r="N138" s="2" t="s">
        <v>3420</v>
      </c>
    </row>
    <row r="139" spans="1:14" x14ac:dyDescent="0.35">
      <c r="A139" s="2" t="s">
        <v>658</v>
      </c>
      <c r="B139" s="2">
        <v>3026.9927974041102</v>
      </c>
      <c r="C139" s="2">
        <v>2545.8296708675002</v>
      </c>
      <c r="D139" s="2">
        <v>2748.3037107927498</v>
      </c>
      <c r="E139" s="2">
        <v>3009.8162905426002</v>
      </c>
      <c r="F139" s="2">
        <v>2083.4766299768198</v>
      </c>
      <c r="G139" s="2">
        <v>3024.1151671636098</v>
      </c>
      <c r="H139" s="2">
        <v>-3.5759651391497872E-2</v>
      </c>
      <c r="I139" s="2">
        <v>0.846471217313845</v>
      </c>
      <c r="J139" s="2" t="s">
        <v>1593</v>
      </c>
      <c r="K139" s="2" t="s">
        <v>2968</v>
      </c>
      <c r="L139" s="2" t="s">
        <v>2045</v>
      </c>
      <c r="M139" s="2" t="s">
        <v>3740</v>
      </c>
      <c r="N139" s="2" t="s">
        <v>3417</v>
      </c>
    </row>
    <row r="140" spans="1:14" x14ac:dyDescent="0.35">
      <c r="A140" s="2" t="s">
        <v>760</v>
      </c>
      <c r="B140" s="2">
        <v>372.19604873112797</v>
      </c>
      <c r="C140" s="2">
        <v>386.58153145352202</v>
      </c>
      <c r="D140" s="2">
        <v>436.269877580257</v>
      </c>
      <c r="E140" s="2">
        <v>420.37100857911599</v>
      </c>
      <c r="F140" s="2">
        <v>344.15875076360197</v>
      </c>
      <c r="G140" s="2">
        <v>403.748356752841</v>
      </c>
      <c r="H140" s="2">
        <v>-3.2684153790086178E-2</v>
      </c>
      <c r="I140" s="2">
        <v>0.85190458452236395</v>
      </c>
      <c r="J140" s="2" t="s">
        <v>2267</v>
      </c>
      <c r="K140" s="2" t="s">
        <v>2871</v>
      </c>
      <c r="L140" s="2" t="s">
        <v>2047</v>
      </c>
      <c r="M140" s="2" t="s">
        <v>3741</v>
      </c>
      <c r="N140" s="2" t="s">
        <v>3420</v>
      </c>
    </row>
    <row r="141" spans="1:14" x14ac:dyDescent="0.35">
      <c r="A141" s="2" t="s">
        <v>215</v>
      </c>
      <c r="B141" s="2">
        <v>1266.87869161598</v>
      </c>
      <c r="C141" s="2">
        <v>931.40109909786497</v>
      </c>
      <c r="D141" s="2">
        <v>872.53975516051401</v>
      </c>
      <c r="E141" s="2">
        <v>1135.7040136314099</v>
      </c>
      <c r="F141" s="2">
        <v>705.86667295424195</v>
      </c>
      <c r="G141" s="2">
        <v>1161.27621422476</v>
      </c>
      <c r="H141" s="2">
        <v>-3.2292814620534668E-2</v>
      </c>
      <c r="I141" s="2">
        <v>0.89520957788873801</v>
      </c>
      <c r="J141" s="2" t="s">
        <v>3081</v>
      </c>
      <c r="K141" s="2" t="s">
        <v>2670</v>
      </c>
      <c r="L141" s="2" t="s">
        <v>1740</v>
      </c>
      <c r="M141" s="2" t="s">
        <v>3742</v>
      </c>
      <c r="N141" s="2" t="s">
        <v>3414</v>
      </c>
    </row>
    <row r="142" spans="1:14" x14ac:dyDescent="0.35">
      <c r="A142" s="2" t="s">
        <v>155</v>
      </c>
      <c r="B142" s="2">
        <v>412.54250387813403</v>
      </c>
      <c r="C142" s="2">
        <v>458.690003641744</v>
      </c>
      <c r="D142" s="2">
        <v>446.09577572395699</v>
      </c>
      <c r="E142" s="2">
        <v>413.348103901184</v>
      </c>
      <c r="F142" s="2">
        <v>386.08177139486202</v>
      </c>
      <c r="G142" s="2">
        <v>491.69354337227202</v>
      </c>
      <c r="H142" s="2">
        <v>-2.8988000860737134E-2</v>
      </c>
      <c r="I142" s="2">
        <v>0.86718883033517202</v>
      </c>
      <c r="J142" s="2" t="s">
        <v>1593</v>
      </c>
      <c r="K142" s="2" t="s">
        <v>2652</v>
      </c>
      <c r="L142" s="2" t="s">
        <v>1594</v>
      </c>
      <c r="M142" s="2" t="s">
        <v>3743</v>
      </c>
      <c r="N142" s="2" t="s">
        <v>3420</v>
      </c>
    </row>
    <row r="143" spans="1:14" x14ac:dyDescent="0.35">
      <c r="A143" s="2" t="s">
        <v>194</v>
      </c>
      <c r="B143" s="2">
        <v>1439.35978736943</v>
      </c>
      <c r="C143" s="2">
        <v>1449.17998967162</v>
      </c>
      <c r="D143" s="2">
        <v>1352.0435845730501</v>
      </c>
      <c r="E143" s="2">
        <v>1376.4893168748199</v>
      </c>
      <c r="F143" s="2">
        <v>1293.7639157600499</v>
      </c>
      <c r="G143" s="2">
        <v>1497.0669267716701</v>
      </c>
      <c r="H143" s="2">
        <v>-2.5142803657172676E-2</v>
      </c>
      <c r="I143" s="2">
        <v>0.84249565716854402</v>
      </c>
      <c r="J143" s="2" t="s">
        <v>3346</v>
      </c>
      <c r="K143" s="2" t="s">
        <v>3347</v>
      </c>
      <c r="L143" s="2" t="s">
        <v>1748</v>
      </c>
      <c r="M143" s="2" t="s">
        <v>3744</v>
      </c>
      <c r="N143" s="2" t="s">
        <v>3420</v>
      </c>
    </row>
    <row r="144" spans="1:14" x14ac:dyDescent="0.35">
      <c r="A144" s="2" t="s">
        <v>1144</v>
      </c>
      <c r="B144" s="2">
        <v>4847.6265859127398</v>
      </c>
      <c r="C144" s="2">
        <v>4970.4770481964597</v>
      </c>
      <c r="D144" s="2">
        <v>4828.4463478139296</v>
      </c>
      <c r="E144" s="2">
        <v>4971.2132398795302</v>
      </c>
      <c r="F144" s="2">
        <v>4206.9263726485597</v>
      </c>
      <c r="G144" s="2">
        <v>5230.7398496147798</v>
      </c>
      <c r="H144" s="2">
        <v>-2.3602730003374279E-2</v>
      </c>
      <c r="I144" s="2">
        <v>0.85573647858783897</v>
      </c>
      <c r="J144" s="2" t="s">
        <v>2753</v>
      </c>
      <c r="K144" s="2" t="s">
        <v>2755</v>
      </c>
      <c r="L144" s="2" t="s">
        <v>2754</v>
      </c>
      <c r="M144" s="2" t="s">
        <v>3745</v>
      </c>
      <c r="N144" s="2" t="s">
        <v>3420</v>
      </c>
    </row>
    <row r="145" spans="1:14" x14ac:dyDescent="0.35">
      <c r="A145" s="2" t="s">
        <v>1555</v>
      </c>
      <c r="B145" s="2">
        <v>830.12831464964404</v>
      </c>
      <c r="C145" s="2">
        <v>719.08170876587803</v>
      </c>
      <c r="D145" s="2">
        <v>611.17086453810805</v>
      </c>
      <c r="E145" s="2">
        <v>764.49333779782</v>
      </c>
      <c r="F145" s="2">
        <v>591.79705867848804</v>
      </c>
      <c r="G145" s="2">
        <v>769.52038292001896</v>
      </c>
      <c r="H145" s="2">
        <v>-2.3272503684530519E-2</v>
      </c>
      <c r="I145" s="2">
        <v>0.90409161037153696</v>
      </c>
      <c r="J145" s="2" t="s">
        <v>1593</v>
      </c>
      <c r="K145" s="2" t="s">
        <v>2921</v>
      </c>
      <c r="L145" s="2" t="s">
        <v>2603</v>
      </c>
      <c r="M145" s="2" t="s">
        <v>3746</v>
      </c>
      <c r="N145" s="2" t="s">
        <v>3414</v>
      </c>
    </row>
    <row r="146" spans="1:14" x14ac:dyDescent="0.35">
      <c r="A146" s="2" t="s">
        <v>292</v>
      </c>
      <c r="B146" s="2">
        <v>3207.5431841869599</v>
      </c>
      <c r="C146" s="2">
        <v>2865.31026292365</v>
      </c>
      <c r="D146" s="2">
        <v>2227.5311091766698</v>
      </c>
      <c r="E146" s="2">
        <v>2543.2947655084999</v>
      </c>
      <c r="F146" s="2">
        <v>2271.6427458334001</v>
      </c>
      <c r="G146" s="2">
        <v>3367.9008966759302</v>
      </c>
      <c r="H146" s="2">
        <v>-2.0576815632492772E-2</v>
      </c>
      <c r="I146" s="2">
        <v>0.92114569938580104</v>
      </c>
      <c r="J146" s="2" t="s">
        <v>1593</v>
      </c>
      <c r="K146" s="2" t="s">
        <v>3246</v>
      </c>
      <c r="L146" s="2" t="s">
        <v>3220</v>
      </c>
      <c r="M146" s="2" t="s">
        <v>3747</v>
      </c>
      <c r="N146" s="2" t="s">
        <v>3417</v>
      </c>
    </row>
    <row r="147" spans="1:14" x14ac:dyDescent="0.35">
      <c r="A147" s="2" t="s">
        <v>739</v>
      </c>
      <c r="B147" s="2">
        <v>657.64721889619398</v>
      </c>
      <c r="C147" s="2">
        <v>592.89188243649005</v>
      </c>
      <c r="D147" s="2">
        <v>615.101223795588</v>
      </c>
      <c r="E147" s="2">
        <v>636.07450940133594</v>
      </c>
      <c r="F147" s="2">
        <v>551.82394598356495</v>
      </c>
      <c r="G147" s="2">
        <v>653.59263692167804</v>
      </c>
      <c r="H147" s="2">
        <v>-1.8796458685386146E-2</v>
      </c>
      <c r="I147" s="2">
        <v>0.90067287638348104</v>
      </c>
      <c r="J147" s="2" t="s">
        <v>3242</v>
      </c>
      <c r="K147" s="2" t="s">
        <v>3243</v>
      </c>
      <c r="L147" s="2" t="s">
        <v>3184</v>
      </c>
      <c r="M147" s="2" t="s">
        <v>3748</v>
      </c>
      <c r="N147" s="2" t="s">
        <v>3420</v>
      </c>
    </row>
    <row r="148" spans="1:14" x14ac:dyDescent="0.35">
      <c r="A148" s="2" t="s">
        <v>587</v>
      </c>
      <c r="B148" s="2">
        <v>732.28816091815497</v>
      </c>
      <c r="C148" s="2">
        <v>730.09828090574604</v>
      </c>
      <c r="D148" s="2">
        <v>887.27860237606399</v>
      </c>
      <c r="E148" s="2">
        <v>832.71584038345202</v>
      </c>
      <c r="F148" s="2">
        <v>747.78969358550296</v>
      </c>
      <c r="G148" s="2">
        <v>742.53720066178403</v>
      </c>
      <c r="H148" s="2">
        <v>-1.6439414317018831E-2</v>
      </c>
      <c r="I148" s="2">
        <v>0.91522682863469595</v>
      </c>
      <c r="J148" s="2" t="s">
        <v>1593</v>
      </c>
      <c r="K148" s="2" t="s">
        <v>3253</v>
      </c>
      <c r="L148" s="2" t="s">
        <v>1594</v>
      </c>
      <c r="M148" s="2" t="s">
        <v>3749</v>
      </c>
      <c r="N148" s="2" t="s">
        <v>3420</v>
      </c>
    </row>
    <row r="149" spans="1:14" x14ac:dyDescent="0.35">
      <c r="A149" s="2" t="s">
        <v>908</v>
      </c>
      <c r="B149" s="2">
        <v>2885.7802043895899</v>
      </c>
      <c r="C149" s="2">
        <v>2595.9049987759799</v>
      </c>
      <c r="D149" s="2">
        <v>2673.6268849006301</v>
      </c>
      <c r="E149" s="2">
        <v>2921.5283460200199</v>
      </c>
      <c r="F149" s="2">
        <v>2070.8022283906198</v>
      </c>
      <c r="G149" s="2">
        <v>3072.0852689560202</v>
      </c>
      <c r="H149" s="2">
        <v>-1.6170053509316759E-2</v>
      </c>
      <c r="I149" s="2">
        <v>0.92852499684589596</v>
      </c>
      <c r="J149" s="2" t="s">
        <v>1593</v>
      </c>
      <c r="K149" s="2" t="s">
        <v>3399</v>
      </c>
      <c r="L149" s="2" t="s">
        <v>2336</v>
      </c>
      <c r="M149" s="2" t="s">
        <v>3750</v>
      </c>
      <c r="N149" s="2" t="s">
        <v>3415</v>
      </c>
    </row>
    <row r="150" spans="1:14" x14ac:dyDescent="0.35">
      <c r="A150" s="2" t="s">
        <v>244</v>
      </c>
      <c r="B150" s="2">
        <v>8.0692910294011604</v>
      </c>
      <c r="C150" s="2">
        <v>4.0060262326789902</v>
      </c>
      <c r="D150" s="2">
        <v>1.9651796287398999</v>
      </c>
      <c r="E150" s="2">
        <v>5.0163604842376603</v>
      </c>
      <c r="F150" s="2">
        <v>2.9248619045065301</v>
      </c>
      <c r="G150" s="2">
        <v>5.9962627240520998</v>
      </c>
      <c r="H150" s="2">
        <v>-1.0623729248852125E-2</v>
      </c>
      <c r="I150" s="2">
        <v>0.99310116781534896</v>
      </c>
      <c r="J150" s="2" t="s">
        <v>1593</v>
      </c>
      <c r="K150" s="2" t="s">
        <v>3142</v>
      </c>
      <c r="L150" s="2" t="s">
        <v>2828</v>
      </c>
      <c r="M150" s="2" t="s">
        <v>3663</v>
      </c>
      <c r="N150" s="2" t="s">
        <v>3418</v>
      </c>
    </row>
    <row r="151" spans="1:14" x14ac:dyDescent="0.35">
      <c r="A151" s="2" t="s">
        <v>983</v>
      </c>
      <c r="B151" s="2">
        <v>1688.4991479021901</v>
      </c>
      <c r="C151" s="2">
        <v>1246.8756649213401</v>
      </c>
      <c r="D151" s="2">
        <v>1139.8041846691401</v>
      </c>
      <c r="E151" s="2">
        <v>1410.6005681676299</v>
      </c>
      <c r="F151" s="2">
        <v>1117.2972475214899</v>
      </c>
      <c r="G151" s="2">
        <v>1524.0501090299099</v>
      </c>
      <c r="H151" s="2">
        <v>-8.2477965678866266E-3</v>
      </c>
      <c r="I151" s="2">
        <v>0.96826530116306297</v>
      </c>
      <c r="J151" s="2" t="s">
        <v>2842</v>
      </c>
      <c r="K151" s="2" t="s">
        <v>2843</v>
      </c>
      <c r="L151" s="2" t="s">
        <v>1774</v>
      </c>
      <c r="M151" s="2" t="s">
        <v>3751</v>
      </c>
      <c r="N151" s="2" t="s">
        <v>3418</v>
      </c>
    </row>
    <row r="152" spans="1:14" x14ac:dyDescent="0.35">
      <c r="A152" s="2" t="s">
        <v>893</v>
      </c>
      <c r="B152" s="2">
        <v>913.84720907968097</v>
      </c>
      <c r="C152" s="2">
        <v>848.27605476977601</v>
      </c>
      <c r="D152" s="2">
        <v>794.91515982528801</v>
      </c>
      <c r="E152" s="2">
        <v>908.96451974386503</v>
      </c>
      <c r="F152" s="2">
        <v>674.66814597283906</v>
      </c>
      <c r="G152" s="2">
        <v>959.402035848335</v>
      </c>
      <c r="H152" s="2">
        <v>-7.9226908001316498E-3</v>
      </c>
      <c r="I152" s="2">
        <v>0.96530013254039204</v>
      </c>
      <c r="J152" s="2" t="s">
        <v>2718</v>
      </c>
      <c r="K152" s="2" t="s">
        <v>1729</v>
      </c>
      <c r="L152" s="2" t="s">
        <v>1713</v>
      </c>
      <c r="M152" s="2" t="s">
        <v>3752</v>
      </c>
      <c r="N152" s="2" t="s">
        <v>3419</v>
      </c>
    </row>
    <row r="153" spans="1:14" x14ac:dyDescent="0.35">
      <c r="A153" s="2" t="s">
        <v>660</v>
      </c>
      <c r="B153" s="2">
        <v>969.32358490681395</v>
      </c>
      <c r="C153" s="2">
        <v>1633.4571963748599</v>
      </c>
      <c r="D153" s="2">
        <v>1684.15894183009</v>
      </c>
      <c r="E153" s="2">
        <v>1358.43041913156</v>
      </c>
      <c r="F153" s="2">
        <v>1494.60443320284</v>
      </c>
      <c r="G153" s="2">
        <v>1414.1186257556201</v>
      </c>
      <c r="H153" s="2">
        <v>-6.6741308069785659E-3</v>
      </c>
      <c r="I153" s="2">
        <v>0.97622729540166198</v>
      </c>
      <c r="J153" s="2" t="s">
        <v>1593</v>
      </c>
      <c r="K153" s="2" t="s">
        <v>3353</v>
      </c>
      <c r="L153" s="2" t="s">
        <v>1594</v>
      </c>
      <c r="M153" s="2" t="s">
        <v>3753</v>
      </c>
      <c r="N153" s="2" t="s">
        <v>3420</v>
      </c>
    </row>
    <row r="154" spans="1:14" x14ac:dyDescent="0.35">
      <c r="A154" s="2" t="s">
        <v>1438</v>
      </c>
      <c r="B154" s="2">
        <v>1533.1652955862201</v>
      </c>
      <c r="C154" s="2">
        <v>1563.3517373029799</v>
      </c>
      <c r="D154" s="2">
        <v>1268.5234503516001</v>
      </c>
      <c r="E154" s="2">
        <v>1491.8656080122801</v>
      </c>
      <c r="F154" s="2">
        <v>1227.4670459245699</v>
      </c>
      <c r="G154" s="2">
        <v>1633.9815923041999</v>
      </c>
      <c r="H154" s="2">
        <v>-3.8808685111292327E-3</v>
      </c>
      <c r="I154" s="2">
        <v>0.981742535247211</v>
      </c>
      <c r="J154" s="2" t="s">
        <v>2808</v>
      </c>
      <c r="K154" s="2" t="s">
        <v>2810</v>
      </c>
      <c r="L154" s="2" t="s">
        <v>2809</v>
      </c>
      <c r="M154" s="2" t="s">
        <v>3754</v>
      </c>
      <c r="N154" s="2" t="s">
        <v>3419</v>
      </c>
    </row>
    <row r="155" spans="1:14" x14ac:dyDescent="0.35">
      <c r="A155" s="2" t="s">
        <v>373</v>
      </c>
      <c r="B155" s="2">
        <v>1309.2424695203399</v>
      </c>
      <c r="C155" s="2">
        <v>1140.71596975534</v>
      </c>
      <c r="D155" s="2">
        <v>1113.2742596811499</v>
      </c>
      <c r="E155" s="2">
        <v>1236.0312233161601</v>
      </c>
      <c r="F155" s="2">
        <v>1141.67109672572</v>
      </c>
      <c r="G155" s="2">
        <v>1204.2494304137999</v>
      </c>
      <c r="H155" s="2">
        <v>7.5592015134836764E-3</v>
      </c>
      <c r="I155" s="2">
        <v>0.95508094768013996</v>
      </c>
      <c r="J155" s="2" t="s">
        <v>3248</v>
      </c>
      <c r="K155" s="2" t="s">
        <v>3249</v>
      </c>
      <c r="L155" s="2" t="s">
        <v>2976</v>
      </c>
      <c r="M155" s="2" t="s">
        <v>3755</v>
      </c>
      <c r="N155" s="2" t="s">
        <v>3417</v>
      </c>
    </row>
    <row r="156" spans="1:14" x14ac:dyDescent="0.35">
      <c r="A156" s="2" t="s">
        <v>1316</v>
      </c>
      <c r="B156" s="2">
        <v>587.04092238893395</v>
      </c>
      <c r="C156" s="2">
        <v>633.95365132145002</v>
      </c>
      <c r="D156" s="2">
        <v>460.834622939506</v>
      </c>
      <c r="E156" s="2">
        <v>598.95344181797702</v>
      </c>
      <c r="F156" s="2">
        <v>485.52707614808401</v>
      </c>
      <c r="G156" s="2">
        <v>608.62066649128803</v>
      </c>
      <c r="H156" s="2">
        <v>9.6369996075547377E-3</v>
      </c>
      <c r="I156" s="2">
        <v>0.96067764426064595</v>
      </c>
      <c r="J156" s="2" t="s">
        <v>3115</v>
      </c>
      <c r="K156" s="2" t="s">
        <v>3116</v>
      </c>
      <c r="L156" s="2" t="s">
        <v>2719</v>
      </c>
      <c r="M156" s="2" t="s">
        <v>3756</v>
      </c>
      <c r="N156" s="2" t="s">
        <v>3420</v>
      </c>
    </row>
    <row r="157" spans="1:14" x14ac:dyDescent="0.35">
      <c r="A157" s="2" t="s">
        <v>1024</v>
      </c>
      <c r="B157" s="2">
        <v>399.42990595535701</v>
      </c>
      <c r="C157" s="2">
        <v>474.71410857246002</v>
      </c>
      <c r="D157" s="2">
        <v>454.93908405328602</v>
      </c>
      <c r="E157" s="2">
        <v>505.64913681115701</v>
      </c>
      <c r="F157" s="2">
        <v>457.25341107118697</v>
      </c>
      <c r="G157" s="2">
        <v>377.76455161528202</v>
      </c>
      <c r="H157" s="2">
        <v>1.2519737290739267E-2</v>
      </c>
      <c r="I157" s="2">
        <v>0.94690029337592296</v>
      </c>
      <c r="J157" s="2" t="s">
        <v>3230</v>
      </c>
      <c r="K157" s="2" t="s">
        <v>3232</v>
      </c>
      <c r="L157" s="2" t="s">
        <v>3231</v>
      </c>
      <c r="M157" s="2" t="s">
        <v>3757</v>
      </c>
      <c r="N157" s="2" t="s">
        <v>3420</v>
      </c>
    </row>
    <row r="158" spans="1:14" x14ac:dyDescent="0.35">
      <c r="A158" s="2" t="s">
        <v>247</v>
      </c>
      <c r="B158" s="2">
        <v>0</v>
      </c>
      <c r="C158" s="2">
        <v>0</v>
      </c>
      <c r="D158" s="2">
        <v>0.98258981436994897</v>
      </c>
      <c r="E158" s="2">
        <v>0</v>
      </c>
      <c r="F158" s="2">
        <v>0</v>
      </c>
      <c r="G158" s="2">
        <v>0.99875424135070001</v>
      </c>
      <c r="H158" s="2">
        <v>2.3540440624620226E-2</v>
      </c>
      <c r="I158" s="2">
        <v>0.81345975300024298</v>
      </c>
      <c r="J158" s="2" t="s">
        <v>1593</v>
      </c>
      <c r="K158" s="2" t="s">
        <v>1713</v>
      </c>
      <c r="L158" s="2" t="s">
        <v>1713</v>
      </c>
      <c r="M158" s="2" t="s">
        <v>3627</v>
      </c>
      <c r="N158" s="2" t="s">
        <v>3414</v>
      </c>
    </row>
    <row r="159" spans="1:14" x14ac:dyDescent="0.35">
      <c r="A159" s="2" t="s">
        <v>242</v>
      </c>
      <c r="B159" s="2">
        <v>493.23541417214602</v>
      </c>
      <c r="C159" s="2">
        <v>540.81354141166298</v>
      </c>
      <c r="D159" s="2">
        <v>703.534307088883</v>
      </c>
      <c r="E159" s="2">
        <v>693.26101892164502</v>
      </c>
      <c r="F159" s="2">
        <v>652.24420470495602</v>
      </c>
      <c r="G159" s="2">
        <v>420.737767804322</v>
      </c>
      <c r="H159" s="2">
        <v>2.3601724346250703E-2</v>
      </c>
      <c r="I159" s="2">
        <v>0.92423997318787898</v>
      </c>
      <c r="J159" s="2" t="s">
        <v>2792</v>
      </c>
      <c r="K159" s="2" t="s">
        <v>2793</v>
      </c>
      <c r="L159" s="2" t="s">
        <v>2640</v>
      </c>
      <c r="M159" s="2" t="s">
        <v>3758</v>
      </c>
      <c r="N159" s="2" t="s">
        <v>3421</v>
      </c>
    </row>
    <row r="160" spans="1:14" x14ac:dyDescent="0.35">
      <c r="A160" s="2" t="s">
        <v>1111</v>
      </c>
      <c r="B160" s="2">
        <v>452.88895902514003</v>
      </c>
      <c r="C160" s="2">
        <v>396.59659703521999</v>
      </c>
      <c r="D160" s="2">
        <v>399.914054448569</v>
      </c>
      <c r="E160" s="2">
        <v>388.26630147999498</v>
      </c>
      <c r="F160" s="2">
        <v>420.205160280771</v>
      </c>
      <c r="G160" s="2">
        <v>461.71222975201101</v>
      </c>
      <c r="H160" s="2">
        <v>2.3802166589799945E-2</v>
      </c>
      <c r="I160" s="2">
        <v>0.88654359994477705</v>
      </c>
      <c r="J160" s="2" t="s">
        <v>2990</v>
      </c>
      <c r="K160" s="2" t="s">
        <v>2991</v>
      </c>
      <c r="L160" s="2" t="s">
        <v>1594</v>
      </c>
      <c r="M160" s="2" t="s">
        <v>3759</v>
      </c>
      <c r="N160" s="2" t="s">
        <v>3420</v>
      </c>
    </row>
    <row r="161" spans="1:14" x14ac:dyDescent="0.35">
      <c r="A161" s="2" t="s">
        <v>415</v>
      </c>
      <c r="B161" s="2">
        <v>3147.0235014664499</v>
      </c>
      <c r="C161" s="2">
        <v>3109.67786311706</v>
      </c>
      <c r="D161" s="2">
        <v>3204.2253846603999</v>
      </c>
      <c r="E161" s="2">
        <v>3212.4772541058001</v>
      </c>
      <c r="F161" s="2">
        <v>3253.42139177943</v>
      </c>
      <c r="G161" s="2">
        <v>3194.0092776784199</v>
      </c>
      <c r="H161" s="2">
        <v>3.0027927312805167E-2</v>
      </c>
      <c r="I161" s="2">
        <v>0.75999790636629705</v>
      </c>
      <c r="J161" s="2" t="s">
        <v>3167</v>
      </c>
      <c r="K161" s="2" t="s">
        <v>2312</v>
      </c>
      <c r="L161" s="2" t="s">
        <v>2310</v>
      </c>
      <c r="M161" s="2" t="s">
        <v>3760</v>
      </c>
      <c r="N161" s="2" t="s">
        <v>3414</v>
      </c>
    </row>
    <row r="162" spans="1:14" x14ac:dyDescent="0.35">
      <c r="A162" s="2" t="s">
        <v>436</v>
      </c>
      <c r="B162" s="2">
        <v>584.01493825290902</v>
      </c>
      <c r="C162" s="2">
        <v>538.81052829532405</v>
      </c>
      <c r="D162" s="2">
        <v>620.01417286743799</v>
      </c>
      <c r="E162" s="2">
        <v>661.156311822524</v>
      </c>
      <c r="F162" s="2">
        <v>489.426892020759</v>
      </c>
      <c r="G162" s="2">
        <v>639.60135723222402</v>
      </c>
      <c r="H162" s="2">
        <v>3.866849979354188E-2</v>
      </c>
      <c r="I162" s="2">
        <v>0.832320001212976</v>
      </c>
      <c r="J162" s="2" t="s">
        <v>2939</v>
      </c>
      <c r="K162" s="2" t="s">
        <v>2940</v>
      </c>
      <c r="L162" s="2" t="s">
        <v>2248</v>
      </c>
      <c r="M162" s="2" t="s">
        <v>3761</v>
      </c>
      <c r="N162" s="2" t="s">
        <v>3420</v>
      </c>
    </row>
    <row r="163" spans="1:14" x14ac:dyDescent="0.35">
      <c r="A163" s="2" t="s">
        <v>513</v>
      </c>
      <c r="B163" s="2">
        <v>1237.6275116344</v>
      </c>
      <c r="C163" s="2">
        <v>1283.9314075736199</v>
      </c>
      <c r="D163" s="2">
        <v>1140.78677448351</v>
      </c>
      <c r="E163" s="2">
        <v>1281.1784676743</v>
      </c>
      <c r="F163" s="2">
        <v>1071.47441101756</v>
      </c>
      <c r="G163" s="2">
        <v>1421.1142656003501</v>
      </c>
      <c r="H163" s="2">
        <v>4.3237430472858968E-2</v>
      </c>
      <c r="I163" s="2">
        <v>0.78521122055207704</v>
      </c>
      <c r="J163" s="2" t="s">
        <v>2815</v>
      </c>
      <c r="K163" s="2" t="s">
        <v>2816</v>
      </c>
      <c r="L163" s="2" t="s">
        <v>1713</v>
      </c>
      <c r="M163" s="2" t="s">
        <v>3762</v>
      </c>
      <c r="N163" s="2" t="s">
        <v>3420</v>
      </c>
    </row>
    <row r="164" spans="1:14" x14ac:dyDescent="0.35">
      <c r="A164" s="2" t="s">
        <v>684</v>
      </c>
      <c r="B164" s="2">
        <v>777.67792295853599</v>
      </c>
      <c r="C164" s="2">
        <v>1021.53668933314</v>
      </c>
      <c r="D164" s="2">
        <v>969.81614678313895</v>
      </c>
      <c r="E164" s="2">
        <v>899.93507087223702</v>
      </c>
      <c r="F164" s="2">
        <v>1293.7639157600499</v>
      </c>
      <c r="G164" s="2">
        <v>670.58204797315898</v>
      </c>
      <c r="H164" s="2">
        <v>4.8791972822447849E-2</v>
      </c>
      <c r="I164" s="2">
        <v>0.84832467528986299</v>
      </c>
      <c r="J164" s="2" t="s">
        <v>1929</v>
      </c>
      <c r="K164" s="2" t="s">
        <v>2641</v>
      </c>
      <c r="L164" s="2" t="s">
        <v>2640</v>
      </c>
      <c r="M164" s="2" t="s">
        <v>3763</v>
      </c>
      <c r="N164" s="2" t="s">
        <v>3421</v>
      </c>
    </row>
    <row r="165" spans="1:14" x14ac:dyDescent="0.35">
      <c r="A165" s="2" t="s">
        <v>1444</v>
      </c>
      <c r="B165" s="2">
        <v>2852.4943788933101</v>
      </c>
      <c r="C165" s="2">
        <v>2721.0933185471999</v>
      </c>
      <c r="D165" s="2">
        <v>2972.3341884690899</v>
      </c>
      <c r="E165" s="2">
        <v>3193.4150842657</v>
      </c>
      <c r="F165" s="2">
        <v>2725.9712950000899</v>
      </c>
      <c r="G165" s="2">
        <v>2980.1425738538901</v>
      </c>
      <c r="H165" s="2">
        <v>5.8492846982368431E-2</v>
      </c>
      <c r="I165" s="2">
        <v>0.63282597014555497</v>
      </c>
      <c r="J165" s="2" t="s">
        <v>3164</v>
      </c>
      <c r="K165" s="2" t="s">
        <v>3166</v>
      </c>
      <c r="L165" s="2" t="s">
        <v>3165</v>
      </c>
      <c r="M165" s="2" t="s">
        <v>3764</v>
      </c>
      <c r="N165" s="2" t="s">
        <v>3414</v>
      </c>
    </row>
    <row r="166" spans="1:14" x14ac:dyDescent="0.35">
      <c r="A166" s="2" t="s">
        <v>1396</v>
      </c>
      <c r="B166" s="2">
        <v>400.43856733403197</v>
      </c>
      <c r="C166" s="2">
        <v>403.60714294240802</v>
      </c>
      <c r="D166" s="2">
        <v>365.52341094562098</v>
      </c>
      <c r="E166" s="2">
        <v>352.14850599348398</v>
      </c>
      <c r="F166" s="2">
        <v>409.48066663091402</v>
      </c>
      <c r="G166" s="2">
        <v>457.71472126931002</v>
      </c>
      <c r="H166" s="2">
        <v>6.0127942291037739E-2</v>
      </c>
      <c r="I166" s="2">
        <v>0.73685668344057398</v>
      </c>
      <c r="J166" s="2" t="s">
        <v>1929</v>
      </c>
      <c r="K166" s="2" t="s">
        <v>2671</v>
      </c>
      <c r="L166" s="2" t="s">
        <v>2640</v>
      </c>
      <c r="M166" s="2" t="s">
        <v>3765</v>
      </c>
      <c r="N166" s="2" t="s">
        <v>3421</v>
      </c>
    </row>
    <row r="167" spans="1:14" x14ac:dyDescent="0.35">
      <c r="A167" s="2" t="s">
        <v>822</v>
      </c>
      <c r="B167" s="2">
        <v>808.946425697466</v>
      </c>
      <c r="C167" s="2">
        <v>829.24743016455102</v>
      </c>
      <c r="D167" s="2">
        <v>850.92277924437496</v>
      </c>
      <c r="E167" s="2">
        <v>885.88926151637202</v>
      </c>
      <c r="F167" s="2">
        <v>839.43536659337406</v>
      </c>
      <c r="G167" s="2">
        <v>875.45435771160601</v>
      </c>
      <c r="H167" s="2">
        <v>6.3309970523253073E-2</v>
      </c>
      <c r="I167" s="2">
        <v>0.60912524542121405</v>
      </c>
      <c r="J167" s="2" t="s">
        <v>3257</v>
      </c>
      <c r="K167" s="2" t="s">
        <v>3258</v>
      </c>
      <c r="L167" s="2" t="s">
        <v>1594</v>
      </c>
      <c r="M167" s="2" t="s">
        <v>3766</v>
      </c>
      <c r="N167" s="2" t="s">
        <v>3420</v>
      </c>
    </row>
    <row r="168" spans="1:14" x14ac:dyDescent="0.35">
      <c r="A168" s="2" t="s">
        <v>1197</v>
      </c>
      <c r="B168" s="2">
        <v>2321.93849371018</v>
      </c>
      <c r="C168" s="2">
        <v>2054.0899508061502</v>
      </c>
      <c r="D168" s="2">
        <v>1857.0947491592001</v>
      </c>
      <c r="E168" s="2">
        <v>2334.6141693642098</v>
      </c>
      <c r="F168" s="2">
        <v>1823.16392047574</v>
      </c>
      <c r="G168" s="2">
        <v>2355.5318734317998</v>
      </c>
      <c r="H168" s="2">
        <v>6.343565805310801E-2</v>
      </c>
      <c r="I168" s="2">
        <v>0.70216796293817096</v>
      </c>
      <c r="J168" s="2" t="s">
        <v>3215</v>
      </c>
      <c r="K168" s="2" t="s">
        <v>3216</v>
      </c>
      <c r="L168" s="2" t="s">
        <v>2575</v>
      </c>
      <c r="M168" s="2" t="s">
        <v>3767</v>
      </c>
      <c r="N168" s="2" t="s">
        <v>3414</v>
      </c>
    </row>
    <row r="169" spans="1:14" x14ac:dyDescent="0.35">
      <c r="A169" s="2" t="s">
        <v>1074</v>
      </c>
      <c r="B169" s="2">
        <v>2575.1124997576399</v>
      </c>
      <c r="C169" s="2">
        <v>2580.88240040344</v>
      </c>
      <c r="D169" s="2">
        <v>2594.0371099366598</v>
      </c>
      <c r="E169" s="2">
        <v>2651.6481519680301</v>
      </c>
      <c r="F169" s="2">
        <v>2648.94993151475</v>
      </c>
      <c r="G169" s="2">
        <v>2819.2428574251599</v>
      </c>
      <c r="H169" s="2">
        <v>6.7249197629309754E-2</v>
      </c>
      <c r="I169" s="2">
        <v>4.7478453608778559E-2</v>
      </c>
      <c r="J169" s="2" t="s">
        <v>2702</v>
      </c>
      <c r="K169" s="2" t="s">
        <v>2703</v>
      </c>
      <c r="L169" s="2" t="s">
        <v>1748</v>
      </c>
      <c r="M169" s="2" t="s">
        <v>3768</v>
      </c>
      <c r="N169" s="2" t="s">
        <v>3420</v>
      </c>
    </row>
    <row r="170" spans="1:14" x14ac:dyDescent="0.35">
      <c r="A170" s="2" t="s">
        <v>18</v>
      </c>
      <c r="B170" s="2">
        <v>1299.15585573359</v>
      </c>
      <c r="C170" s="2">
        <v>1237.8621058978099</v>
      </c>
      <c r="D170" s="2">
        <v>1048.42333193273</v>
      </c>
      <c r="E170" s="2">
        <v>1357.4271470347101</v>
      </c>
      <c r="F170" s="2">
        <v>1110.47256974431</v>
      </c>
      <c r="G170" s="2">
        <v>1294.1933712745799</v>
      </c>
      <c r="H170" s="2">
        <v>6.9384851162319947E-2</v>
      </c>
      <c r="I170" s="2">
        <v>0.66019861072045105</v>
      </c>
      <c r="J170" s="2" t="s">
        <v>2692</v>
      </c>
      <c r="K170" s="2" t="s">
        <v>2694</v>
      </c>
      <c r="L170" s="2" t="s">
        <v>2693</v>
      </c>
      <c r="M170" s="2" t="s">
        <v>3769</v>
      </c>
      <c r="N170" s="2" t="s">
        <v>3420</v>
      </c>
    </row>
    <row r="171" spans="1:14" x14ac:dyDescent="0.35">
      <c r="A171" s="2" t="s">
        <v>85</v>
      </c>
      <c r="B171" s="2">
        <v>1731.8715871852201</v>
      </c>
      <c r="C171" s="2">
        <v>1753.6379833552301</v>
      </c>
      <c r="D171" s="2">
        <v>1372.67797067482</v>
      </c>
      <c r="E171" s="2">
        <v>1877.12209320173</v>
      </c>
      <c r="F171" s="2">
        <v>1288.88914591921</v>
      </c>
      <c r="G171" s="2">
        <v>1939.7909912308501</v>
      </c>
      <c r="H171" s="2">
        <v>7.1719473468336389E-2</v>
      </c>
      <c r="I171" s="2">
        <v>0.72532234500857096</v>
      </c>
      <c r="J171" s="2" t="s">
        <v>2539</v>
      </c>
      <c r="K171" s="2" t="s">
        <v>2894</v>
      </c>
      <c r="L171" s="2" t="s">
        <v>2595</v>
      </c>
      <c r="M171" s="2" t="s">
        <v>3770</v>
      </c>
      <c r="N171" s="2" t="s">
        <v>3414</v>
      </c>
    </row>
    <row r="172" spans="1:14" x14ac:dyDescent="0.35">
      <c r="A172" s="2" t="s">
        <v>1334</v>
      </c>
      <c r="B172" s="2">
        <v>2619.4936004193501</v>
      </c>
      <c r="C172" s="2">
        <v>2333.51028053551</v>
      </c>
      <c r="D172" s="2">
        <v>1907.20682969207</v>
      </c>
      <c r="E172" s="2">
        <v>2868.3549248871</v>
      </c>
      <c r="F172" s="2">
        <v>1725.6685236588501</v>
      </c>
      <c r="G172" s="2">
        <v>2664.3394037204798</v>
      </c>
      <c r="H172" s="2">
        <v>8.1391290973979652E-2</v>
      </c>
      <c r="I172" s="2">
        <v>0.71734814961656401</v>
      </c>
      <c r="J172" s="2" t="s">
        <v>3159</v>
      </c>
      <c r="K172" s="2" t="s">
        <v>3161</v>
      </c>
      <c r="L172" s="2" t="s">
        <v>3160</v>
      </c>
      <c r="M172" s="2" t="s">
        <v>3771</v>
      </c>
      <c r="N172" s="2" t="s">
        <v>3420</v>
      </c>
    </row>
    <row r="173" spans="1:14" x14ac:dyDescent="0.35">
      <c r="A173" s="2" t="s">
        <v>1333</v>
      </c>
      <c r="B173" s="2">
        <v>61.528344099183798</v>
      </c>
      <c r="C173" s="2">
        <v>92.138603351616695</v>
      </c>
      <c r="D173" s="2">
        <v>128.719265682463</v>
      </c>
      <c r="E173" s="2">
        <v>72.235590973022397</v>
      </c>
      <c r="F173" s="2">
        <v>105.295028562235</v>
      </c>
      <c r="G173" s="2">
        <v>121.924008722393</v>
      </c>
      <c r="H173" s="2">
        <v>8.4667776224909536E-2</v>
      </c>
      <c r="I173" s="2">
        <v>0.82546021002426695</v>
      </c>
      <c r="J173" s="2" t="s">
        <v>3078</v>
      </c>
      <c r="K173" s="2" t="s">
        <v>3079</v>
      </c>
      <c r="L173" s="2" t="s">
        <v>2243</v>
      </c>
      <c r="M173" s="2" t="s">
        <v>3413</v>
      </c>
      <c r="N173" s="2" t="s">
        <v>3416</v>
      </c>
    </row>
    <row r="174" spans="1:14" x14ac:dyDescent="0.35">
      <c r="A174" s="2" t="s">
        <v>419</v>
      </c>
      <c r="B174" s="2">
        <v>1490.8015176818601</v>
      </c>
      <c r="C174" s="2">
        <v>1372.0639846925501</v>
      </c>
      <c r="D174" s="2">
        <v>1296.03596515396</v>
      </c>
      <c r="E174" s="2">
        <v>1566.107743179</v>
      </c>
      <c r="F174" s="2">
        <v>1223.5672300519</v>
      </c>
      <c r="G174" s="2">
        <v>1630.98346094217</v>
      </c>
      <c r="H174" s="2">
        <v>8.8058762438460253E-2</v>
      </c>
      <c r="I174" s="2">
        <v>0.59002329977762802</v>
      </c>
      <c r="J174" s="2" t="s">
        <v>1593</v>
      </c>
      <c r="K174" s="2" t="s">
        <v>2729</v>
      </c>
      <c r="L174" s="2" t="s">
        <v>2728</v>
      </c>
      <c r="M174" s="2" t="s">
        <v>3772</v>
      </c>
      <c r="N174" s="2" t="s">
        <v>3413</v>
      </c>
    </row>
    <row r="175" spans="1:14" x14ac:dyDescent="0.35">
      <c r="A175" s="2" t="s">
        <v>177</v>
      </c>
      <c r="B175" s="2">
        <v>3334.63451790003</v>
      </c>
      <c r="C175" s="2">
        <v>2282.4334460688501</v>
      </c>
      <c r="D175" s="2">
        <v>2999.8467032714502</v>
      </c>
      <c r="E175" s="2">
        <v>3409.1185850879201</v>
      </c>
      <c r="F175" s="2">
        <v>2546.5797648570201</v>
      </c>
      <c r="G175" s="2">
        <v>3294.9463668666299</v>
      </c>
      <c r="H175" s="2">
        <v>0.10238251965886859</v>
      </c>
      <c r="I175" s="2">
        <v>0.59939424367265104</v>
      </c>
      <c r="J175" s="2" t="s">
        <v>2643</v>
      </c>
      <c r="K175" s="2" t="s">
        <v>2645</v>
      </c>
      <c r="L175" s="2" t="s">
        <v>2644</v>
      </c>
      <c r="M175" s="2" t="s">
        <v>3773</v>
      </c>
      <c r="N175" s="2" t="s">
        <v>3413</v>
      </c>
    </row>
    <row r="176" spans="1:14" x14ac:dyDescent="0.35">
      <c r="A176" s="2" t="s">
        <v>982</v>
      </c>
      <c r="B176" s="2">
        <v>287.46849292241598</v>
      </c>
      <c r="C176" s="2">
        <v>374.563452755485</v>
      </c>
      <c r="D176" s="2">
        <v>357.66269243066102</v>
      </c>
      <c r="E176" s="2">
        <v>399.30229454531798</v>
      </c>
      <c r="F176" s="2">
        <v>365.60773806331599</v>
      </c>
      <c r="G176" s="2">
        <v>331.79320406421601</v>
      </c>
      <c r="H176" s="2">
        <v>0.10503600971618293</v>
      </c>
      <c r="I176" s="2">
        <v>0.58725598774781795</v>
      </c>
      <c r="J176" s="2" t="s">
        <v>2950</v>
      </c>
      <c r="K176" s="2" t="s">
        <v>2951</v>
      </c>
      <c r="L176" s="2" t="s">
        <v>2860</v>
      </c>
      <c r="M176" s="2" t="s">
        <v>3774</v>
      </c>
      <c r="N176" s="2" t="s">
        <v>3420</v>
      </c>
    </row>
    <row r="177" spans="1:14" x14ac:dyDescent="0.35">
      <c r="A177" s="2" t="s">
        <v>506</v>
      </c>
      <c r="B177" s="2">
        <v>1682.44717963014</v>
      </c>
      <c r="C177" s="2">
        <v>1726.5973062846399</v>
      </c>
      <c r="D177" s="2">
        <v>1854.1469797160901</v>
      </c>
      <c r="E177" s="2">
        <v>2159.0415524158898</v>
      </c>
      <c r="F177" s="2">
        <v>1858.2622633298099</v>
      </c>
      <c r="G177" s="2">
        <v>1727.9230416476801</v>
      </c>
      <c r="H177" s="2">
        <v>0.12642598210680736</v>
      </c>
      <c r="I177" s="2">
        <v>0.370388175119094</v>
      </c>
      <c r="J177" s="2" t="s">
        <v>1593</v>
      </c>
      <c r="K177" s="2" t="s">
        <v>3125</v>
      </c>
      <c r="L177" s="2" t="s">
        <v>2591</v>
      </c>
      <c r="M177" s="2" t="s">
        <v>3775</v>
      </c>
      <c r="N177" s="2" t="s">
        <v>3420</v>
      </c>
    </row>
    <row r="178" spans="1:14" x14ac:dyDescent="0.35">
      <c r="A178" s="2" t="s">
        <v>763</v>
      </c>
      <c r="B178" s="2">
        <v>1075.2330296677001</v>
      </c>
      <c r="C178" s="2">
        <v>1071.6120172416299</v>
      </c>
      <c r="D178" s="2">
        <v>1098.5354124656001</v>
      </c>
      <c r="E178" s="2">
        <v>1142.7269183093399</v>
      </c>
      <c r="F178" s="2">
        <v>1220.64236814739</v>
      </c>
      <c r="G178" s="2">
        <v>1207.24756177582</v>
      </c>
      <c r="H178" s="2">
        <v>0.13778571431997924</v>
      </c>
      <c r="I178" s="2">
        <v>0.238034911131</v>
      </c>
      <c r="J178" s="2" t="s">
        <v>2769</v>
      </c>
      <c r="K178" s="2" t="s">
        <v>2771</v>
      </c>
      <c r="L178" s="2" t="s">
        <v>2770</v>
      </c>
      <c r="M178" s="2" t="s">
        <v>3776</v>
      </c>
      <c r="N178" s="2" t="s">
        <v>3420</v>
      </c>
    </row>
    <row r="179" spans="1:14" x14ac:dyDescent="0.35">
      <c r="A179" s="2" t="s">
        <v>1082</v>
      </c>
      <c r="B179" s="2">
        <v>172.48109575345001</v>
      </c>
      <c r="C179" s="2">
        <v>167.25159521434799</v>
      </c>
      <c r="D179" s="2">
        <v>208.309040646429</v>
      </c>
      <c r="E179" s="2">
        <v>208.68059614428699</v>
      </c>
      <c r="F179" s="2">
        <v>208.640149188132</v>
      </c>
      <c r="G179" s="2">
        <v>187.882898686966</v>
      </c>
      <c r="H179" s="2">
        <v>0.14313492030470146</v>
      </c>
      <c r="I179" s="2">
        <v>0.501773466394277</v>
      </c>
      <c r="J179" s="2" t="s">
        <v>3275</v>
      </c>
      <c r="K179" s="2" t="s">
        <v>3276</v>
      </c>
      <c r="L179" s="2" t="s">
        <v>1713</v>
      </c>
      <c r="M179" s="2" t="s">
        <v>3777</v>
      </c>
      <c r="N179" s="2" t="s">
        <v>3418</v>
      </c>
    </row>
    <row r="180" spans="1:14" x14ac:dyDescent="0.35">
      <c r="A180" s="2" t="s">
        <v>232</v>
      </c>
      <c r="B180" s="2">
        <v>356.05746667232597</v>
      </c>
      <c r="C180" s="2">
        <v>184.27720670323299</v>
      </c>
      <c r="D180" s="2">
        <v>198.48314250273</v>
      </c>
      <c r="E180" s="2">
        <v>288.94236389208902</v>
      </c>
      <c r="F180" s="2">
        <v>186.21620792024899</v>
      </c>
      <c r="G180" s="2">
        <v>340.787598150294</v>
      </c>
      <c r="H180" s="2">
        <v>0.1432553211491539</v>
      </c>
      <c r="I180" s="2">
        <v>0.67432187336544303</v>
      </c>
      <c r="J180" s="2" t="s">
        <v>1593</v>
      </c>
      <c r="K180" s="2" t="s">
        <v>2596</v>
      </c>
      <c r="L180" s="2" t="s">
        <v>2595</v>
      </c>
      <c r="M180" s="2" t="s">
        <v>3778</v>
      </c>
      <c r="N180" s="2" t="s">
        <v>3419</v>
      </c>
    </row>
    <row r="181" spans="1:14" x14ac:dyDescent="0.35">
      <c r="A181" s="2" t="s">
        <v>411</v>
      </c>
      <c r="B181" s="2">
        <v>4317.0707007296196</v>
      </c>
      <c r="C181" s="2">
        <v>4227.3591820345</v>
      </c>
      <c r="D181" s="2">
        <v>4077.7477296352899</v>
      </c>
      <c r="E181" s="2">
        <v>4979.2394166543099</v>
      </c>
      <c r="F181" s="2">
        <v>4785.0740757726799</v>
      </c>
      <c r="G181" s="2">
        <v>4219.3702034913204</v>
      </c>
      <c r="H181" s="2">
        <v>0.14778362780033635</v>
      </c>
      <c r="I181" s="2">
        <v>0.21757419156472499</v>
      </c>
      <c r="J181" s="2" t="s">
        <v>3202</v>
      </c>
      <c r="K181" s="2" t="s">
        <v>3212</v>
      </c>
      <c r="L181" s="2" t="s">
        <v>1594</v>
      </c>
      <c r="M181" s="2" t="s">
        <v>3779</v>
      </c>
      <c r="N181" s="2" t="s">
        <v>3420</v>
      </c>
    </row>
    <row r="182" spans="1:14" x14ac:dyDescent="0.35">
      <c r="A182" s="2" t="s">
        <v>483</v>
      </c>
      <c r="B182" s="2">
        <v>2840.3904423492099</v>
      </c>
      <c r="C182" s="2">
        <v>2924.3991498556602</v>
      </c>
      <c r="D182" s="2">
        <v>3084.3494273072702</v>
      </c>
      <c r="E182" s="2">
        <v>3346.9157150833698</v>
      </c>
      <c r="F182" s="2">
        <v>3398.6895330365901</v>
      </c>
      <c r="G182" s="2">
        <v>3076.0827774387199</v>
      </c>
      <c r="H182" s="2">
        <v>0.15043390330113646</v>
      </c>
      <c r="I182" s="2">
        <v>2.8913442502096053E-2</v>
      </c>
      <c r="J182" s="2" t="s">
        <v>2689</v>
      </c>
      <c r="K182" s="2" t="s">
        <v>2691</v>
      </c>
      <c r="L182" s="2" t="s">
        <v>2690</v>
      </c>
      <c r="M182" s="2" t="s">
        <v>3780</v>
      </c>
      <c r="N182" s="2" t="s">
        <v>3420</v>
      </c>
    </row>
    <row r="183" spans="1:14" x14ac:dyDescent="0.35">
      <c r="A183" s="2" t="s">
        <v>675</v>
      </c>
      <c r="B183" s="2">
        <v>1246.7054640424799</v>
      </c>
      <c r="C183" s="2">
        <v>1004.5110778442599</v>
      </c>
      <c r="D183" s="2">
        <v>1003.22420047172</v>
      </c>
      <c r="E183" s="2">
        <v>1390.5351262306799</v>
      </c>
      <c r="F183" s="2">
        <v>902.80737452434903</v>
      </c>
      <c r="G183" s="2">
        <v>1327.17281625686</v>
      </c>
      <c r="H183" s="2">
        <v>0.15378540879452651</v>
      </c>
      <c r="I183" s="2">
        <v>0.463006368821617</v>
      </c>
      <c r="J183" s="2" t="s">
        <v>3055</v>
      </c>
      <c r="K183" s="2" t="s">
        <v>2921</v>
      </c>
      <c r="L183" s="2" t="s">
        <v>2603</v>
      </c>
      <c r="M183" s="2" t="s">
        <v>3781</v>
      </c>
      <c r="N183" s="2" t="s">
        <v>3414</v>
      </c>
    </row>
    <row r="184" spans="1:14" x14ac:dyDescent="0.35">
      <c r="A184" s="2" t="s">
        <v>300</v>
      </c>
      <c r="B184" s="2">
        <v>989.49681248031698</v>
      </c>
      <c r="C184" s="2">
        <v>984.48094668086105</v>
      </c>
      <c r="D184" s="2">
        <v>1041.54520323215</v>
      </c>
      <c r="E184" s="2">
        <v>1266.12938622159</v>
      </c>
      <c r="F184" s="2">
        <v>949.60516499645303</v>
      </c>
      <c r="G184" s="2">
        <v>1139.2899175698999</v>
      </c>
      <c r="H184" s="2">
        <v>0.1539150673213458</v>
      </c>
      <c r="I184" s="2">
        <v>0.330135471389777</v>
      </c>
      <c r="J184" s="2" t="s">
        <v>2953</v>
      </c>
      <c r="K184" s="2" t="s">
        <v>2954</v>
      </c>
      <c r="L184" s="2" t="s">
        <v>2575</v>
      </c>
      <c r="M184" s="2" t="s">
        <v>3782</v>
      </c>
      <c r="N184" s="2" t="s">
        <v>3414</v>
      </c>
    </row>
    <row r="185" spans="1:14" x14ac:dyDescent="0.35">
      <c r="A185" s="2" t="s">
        <v>1499</v>
      </c>
      <c r="B185" s="2">
        <v>0</v>
      </c>
      <c r="C185" s="2">
        <v>1.00150655816975</v>
      </c>
      <c r="D185" s="2">
        <v>7.86071851495959</v>
      </c>
      <c r="E185" s="2">
        <v>3.0098162905426</v>
      </c>
      <c r="F185" s="2">
        <v>4.8747698408442197</v>
      </c>
      <c r="G185" s="2">
        <v>1.9925254481042001</v>
      </c>
      <c r="H185" s="2">
        <v>0.15642024059903001</v>
      </c>
      <c r="I185" s="2">
        <v>0.451264413529405</v>
      </c>
      <c r="J185" s="2" t="s">
        <v>1593</v>
      </c>
      <c r="K185" s="2" t="s">
        <v>3000</v>
      </c>
      <c r="L185" s="2" t="s">
        <v>1674</v>
      </c>
      <c r="M185" s="2" t="s">
        <v>3659</v>
      </c>
      <c r="N185" s="2" t="s">
        <v>3418</v>
      </c>
    </row>
    <row r="186" spans="1:14" x14ac:dyDescent="0.35">
      <c r="A186" s="2" t="s">
        <v>967</v>
      </c>
      <c r="B186" s="2">
        <v>556.78108102867998</v>
      </c>
      <c r="C186" s="2">
        <v>391.589064244371</v>
      </c>
      <c r="D186" s="2">
        <v>456.904263682026</v>
      </c>
      <c r="E186" s="2">
        <v>529.72766713549697</v>
      </c>
      <c r="F186" s="2">
        <v>377.30718568134199</v>
      </c>
      <c r="G186" s="2">
        <v>662.58703100775699</v>
      </c>
      <c r="H186" s="2">
        <v>0.1595651869436146</v>
      </c>
      <c r="I186" s="2">
        <v>0.53135539339594695</v>
      </c>
      <c r="J186" s="2" t="s">
        <v>2669</v>
      </c>
      <c r="K186" s="2" t="s">
        <v>2670</v>
      </c>
      <c r="L186" s="2" t="s">
        <v>1740</v>
      </c>
      <c r="M186" s="2" t="s">
        <v>3783</v>
      </c>
      <c r="N186" s="2" t="s">
        <v>3413</v>
      </c>
    </row>
    <row r="187" spans="1:14" x14ac:dyDescent="0.35">
      <c r="A187" s="2" t="s">
        <v>622</v>
      </c>
      <c r="B187" s="2">
        <v>483.148800385394</v>
      </c>
      <c r="C187" s="2">
        <v>572.86175127309502</v>
      </c>
      <c r="D187" s="2">
        <v>578.7454006639</v>
      </c>
      <c r="E187" s="2">
        <v>630.05487682025102</v>
      </c>
      <c r="F187" s="2">
        <v>528.42505074751296</v>
      </c>
      <c r="G187" s="2">
        <v>676.57831069721101</v>
      </c>
      <c r="H187" s="2">
        <v>0.16675057353637682</v>
      </c>
      <c r="I187" s="2">
        <v>0.34270350889824902</v>
      </c>
      <c r="J187" s="2" t="s">
        <v>2872</v>
      </c>
      <c r="K187" s="2" t="s">
        <v>2874</v>
      </c>
      <c r="L187" s="2" t="s">
        <v>2873</v>
      </c>
      <c r="M187" s="2" t="s">
        <v>3784</v>
      </c>
      <c r="N187" s="2" t="s">
        <v>3420</v>
      </c>
    </row>
    <row r="188" spans="1:14" x14ac:dyDescent="0.35">
      <c r="A188" s="2" t="s">
        <v>347</v>
      </c>
      <c r="B188" s="2">
        <v>830.12831464964404</v>
      </c>
      <c r="C188" s="2">
        <v>956.43876305210802</v>
      </c>
      <c r="D188" s="2">
        <v>733.99459133435198</v>
      </c>
      <c r="E188" s="2">
        <v>973.17393394210706</v>
      </c>
      <c r="F188" s="2">
        <v>851.1348142114</v>
      </c>
      <c r="G188" s="2">
        <v>1006.37276052008</v>
      </c>
      <c r="H188" s="2">
        <v>0.16740418265751575</v>
      </c>
      <c r="I188" s="2">
        <v>0.31163147786829798</v>
      </c>
      <c r="J188" s="2" t="s">
        <v>1593</v>
      </c>
      <c r="K188" s="2" t="s">
        <v>2781</v>
      </c>
      <c r="L188" s="2" t="s">
        <v>1594</v>
      </c>
      <c r="M188" s="2" t="s">
        <v>3785</v>
      </c>
      <c r="N188" s="2" t="s">
        <v>3413</v>
      </c>
    </row>
    <row r="189" spans="1:14" x14ac:dyDescent="0.35">
      <c r="A189" s="2" t="s">
        <v>1398</v>
      </c>
      <c r="B189" s="2">
        <v>590.06690652495899</v>
      </c>
      <c r="C189" s="2">
        <v>454.68397740906499</v>
      </c>
      <c r="D189" s="2">
        <v>455.92167386765601</v>
      </c>
      <c r="E189" s="2">
        <v>648.11377456350601</v>
      </c>
      <c r="F189" s="2">
        <v>456.27845710301898</v>
      </c>
      <c r="G189" s="2">
        <v>590.63187831913103</v>
      </c>
      <c r="H189" s="2">
        <v>0.17569657475325376</v>
      </c>
      <c r="I189" s="2">
        <v>0.402428025476045</v>
      </c>
      <c r="J189" s="2" t="s">
        <v>3098</v>
      </c>
      <c r="K189" s="2" t="s">
        <v>3099</v>
      </c>
      <c r="L189" s="2" t="s">
        <v>1594</v>
      </c>
      <c r="M189" s="2" t="s">
        <v>3786</v>
      </c>
      <c r="N189" s="2" t="s">
        <v>3416</v>
      </c>
    </row>
    <row r="190" spans="1:14" x14ac:dyDescent="0.35">
      <c r="A190" s="2" t="s">
        <v>1268</v>
      </c>
      <c r="B190" s="2">
        <v>273.347233620964</v>
      </c>
      <c r="C190" s="2">
        <v>232.349521495381</v>
      </c>
      <c r="D190" s="2">
        <v>366.50600075999103</v>
      </c>
      <c r="E190" s="2">
        <v>346.128873412399</v>
      </c>
      <c r="F190" s="2">
        <v>386.08177139486202</v>
      </c>
      <c r="G190" s="2">
        <v>295.81562771990298</v>
      </c>
      <c r="H190" s="2">
        <v>0.23714168093588994</v>
      </c>
      <c r="I190" s="2">
        <v>0.32278056412254003</v>
      </c>
      <c r="J190" s="2" t="s">
        <v>2996</v>
      </c>
      <c r="K190" s="2" t="s">
        <v>2997</v>
      </c>
      <c r="L190" s="2" t="s">
        <v>2140</v>
      </c>
      <c r="M190" s="2" t="s">
        <v>3633</v>
      </c>
      <c r="N190" s="2" t="s">
        <v>3420</v>
      </c>
    </row>
    <row r="191" spans="1:14" x14ac:dyDescent="0.35">
      <c r="A191" s="2" t="s">
        <v>1180</v>
      </c>
      <c r="B191" s="2">
        <v>841.22358981507</v>
      </c>
      <c r="C191" s="2">
        <v>783.178128488742</v>
      </c>
      <c r="D191" s="2">
        <v>766.42005520856003</v>
      </c>
      <c r="E191" s="2">
        <v>981.20011071688702</v>
      </c>
      <c r="F191" s="2">
        <v>821.88619516633503</v>
      </c>
      <c r="G191" s="2">
        <v>1021.36341733021</v>
      </c>
      <c r="H191" s="2">
        <v>0.24046323338248976</v>
      </c>
      <c r="I191" s="2">
        <v>4.5104457476327325E-2</v>
      </c>
      <c r="J191" s="2" t="s">
        <v>1593</v>
      </c>
      <c r="K191" s="2" t="s">
        <v>3344</v>
      </c>
      <c r="L191" s="2" t="s">
        <v>3343</v>
      </c>
      <c r="M191" s="2" t="s">
        <v>3787</v>
      </c>
      <c r="N191" s="2" t="s">
        <v>3420</v>
      </c>
    </row>
    <row r="192" spans="1:14" x14ac:dyDescent="0.35">
      <c r="A192" s="2" t="s">
        <v>745</v>
      </c>
      <c r="B192" s="2">
        <v>1221.4889295756</v>
      </c>
      <c r="C192" s="2">
        <v>1197.8018435710201</v>
      </c>
      <c r="D192" s="2">
        <v>1235.11539666303</v>
      </c>
      <c r="E192" s="2">
        <v>1455.7478125257701</v>
      </c>
      <c r="F192" s="2">
        <v>1354.2110617865201</v>
      </c>
      <c r="G192" s="2">
        <v>1560.02768537422</v>
      </c>
      <c r="H192" s="2">
        <v>0.25799185103812122</v>
      </c>
      <c r="I192" s="2">
        <v>3.7206914420299601E-2</v>
      </c>
      <c r="J192" s="2" t="s">
        <v>1593</v>
      </c>
      <c r="K192" s="2" t="s">
        <v>3366</v>
      </c>
      <c r="L192" s="2" t="s">
        <v>1594</v>
      </c>
      <c r="M192" s="2" t="s">
        <v>3788</v>
      </c>
      <c r="N192" s="2" t="s">
        <v>3414</v>
      </c>
    </row>
    <row r="193" spans="1:14" x14ac:dyDescent="0.35">
      <c r="A193" s="2" t="s">
        <v>570</v>
      </c>
      <c r="B193" s="2">
        <v>414.559826635484</v>
      </c>
      <c r="C193" s="2">
        <v>430.64782001299102</v>
      </c>
      <c r="D193" s="2">
        <v>493.260086813714</v>
      </c>
      <c r="E193" s="2">
        <v>479.56406229312103</v>
      </c>
      <c r="F193" s="2">
        <v>541.09945233370797</v>
      </c>
      <c r="G193" s="2">
        <v>635.60384874952194</v>
      </c>
      <c r="H193" s="2">
        <v>0.30735321880171346</v>
      </c>
      <c r="I193" s="2">
        <v>9.3264900316668703E-2</v>
      </c>
      <c r="J193" s="2" t="s">
        <v>1593</v>
      </c>
      <c r="K193" s="2" t="s">
        <v>3170</v>
      </c>
      <c r="L193" s="2" t="s">
        <v>3169</v>
      </c>
      <c r="M193" s="2" t="s">
        <v>3789</v>
      </c>
      <c r="N193" s="2" t="s">
        <v>3419</v>
      </c>
    </row>
    <row r="194" spans="1:14" x14ac:dyDescent="0.35">
      <c r="A194" s="2" t="s">
        <v>1041</v>
      </c>
      <c r="B194" s="2">
        <v>477.096832113343</v>
      </c>
      <c r="C194" s="2">
        <v>479.721641363309</v>
      </c>
      <c r="D194" s="2">
        <v>387.14038686176002</v>
      </c>
      <c r="E194" s="2">
        <v>618.01561165808005</v>
      </c>
      <c r="F194" s="2">
        <v>437.75433170781099</v>
      </c>
      <c r="G194" s="2">
        <v>681.575196300588</v>
      </c>
      <c r="H194" s="2">
        <v>0.37039541048486824</v>
      </c>
      <c r="I194" s="2">
        <v>9.4134715897318297E-2</v>
      </c>
      <c r="J194" s="2" t="s">
        <v>2139</v>
      </c>
      <c r="K194" s="2" t="s">
        <v>2141</v>
      </c>
      <c r="L194" s="2" t="s">
        <v>2140</v>
      </c>
      <c r="M194" s="2" t="s">
        <v>3790</v>
      </c>
      <c r="N194" s="2" t="s">
        <v>3420</v>
      </c>
    </row>
    <row r="195" spans="1:14" x14ac:dyDescent="0.35">
      <c r="A195" s="2" t="s">
        <v>821</v>
      </c>
      <c r="B195" s="2">
        <v>1458.5243535642601</v>
      </c>
      <c r="C195" s="2">
        <v>1369.0594650180401</v>
      </c>
      <c r="D195" s="2">
        <v>1229.2198577768099</v>
      </c>
      <c r="E195" s="2">
        <v>1697.5363878660301</v>
      </c>
      <c r="F195" s="2">
        <v>1630.1230347783101</v>
      </c>
      <c r="G195" s="2">
        <v>1917.804694576</v>
      </c>
      <c r="H195" s="2">
        <v>0.37072694079215879</v>
      </c>
      <c r="I195" s="2">
        <v>8.6242387186729105E-3</v>
      </c>
      <c r="J195" s="2" t="s">
        <v>1593</v>
      </c>
      <c r="K195" s="2" t="s">
        <v>2220</v>
      </c>
      <c r="L195" s="2" t="s">
        <v>2219</v>
      </c>
      <c r="M195" s="2" t="s">
        <v>3791</v>
      </c>
      <c r="N195" s="2" t="s">
        <v>3418</v>
      </c>
    </row>
    <row r="196" spans="1:14" x14ac:dyDescent="0.35">
      <c r="A196" s="2" t="s">
        <v>101</v>
      </c>
      <c r="B196" s="2">
        <v>71.614957885935297</v>
      </c>
      <c r="C196" s="2">
        <v>65.097926281033594</v>
      </c>
      <c r="D196" s="2">
        <v>76.642005520856003</v>
      </c>
      <c r="E196" s="2">
        <v>105.34357016899099</v>
      </c>
      <c r="F196" s="2">
        <v>90.670719039702405</v>
      </c>
      <c r="G196" s="2">
        <v>97.938957826184193</v>
      </c>
      <c r="H196" s="2">
        <v>0.46233153938642252</v>
      </c>
      <c r="I196" s="2">
        <v>9.9746053950240707E-2</v>
      </c>
      <c r="J196" s="2" t="s">
        <v>1593</v>
      </c>
      <c r="K196" s="2" t="s">
        <v>3390</v>
      </c>
      <c r="L196" s="2" t="s">
        <v>2574</v>
      </c>
      <c r="M196" s="2" t="s">
        <v>3792</v>
      </c>
      <c r="N196" s="2" t="s">
        <v>3420</v>
      </c>
    </row>
    <row r="197" spans="1:14" x14ac:dyDescent="0.35">
      <c r="A197" s="2" t="s">
        <v>601</v>
      </c>
      <c r="B197" s="2">
        <v>0</v>
      </c>
      <c r="C197" s="2">
        <v>0</v>
      </c>
      <c r="D197" s="2">
        <v>1.9651796287398999</v>
      </c>
      <c r="E197" s="2">
        <v>1.0032720968475299</v>
      </c>
      <c r="F197" s="2">
        <v>0.97495396816884305</v>
      </c>
      <c r="G197" s="2">
        <v>0.99937712067534901</v>
      </c>
      <c r="H197" s="2">
        <v>0.5994903148781614</v>
      </c>
      <c r="I197" s="2">
        <v>0.82947640540313805</v>
      </c>
      <c r="J197" s="2" t="s">
        <v>1593</v>
      </c>
      <c r="K197" s="2" t="s">
        <v>3365</v>
      </c>
      <c r="L197" s="2" t="s">
        <v>3262</v>
      </c>
      <c r="M197" s="2" t="s">
        <v>3636</v>
      </c>
      <c r="N197" s="2" t="s">
        <v>3414</v>
      </c>
    </row>
    <row r="198" spans="1:14" ht="14.15" customHeight="1" x14ac:dyDescent="0.35">
      <c r="A198" s="2" t="s">
        <v>1259</v>
      </c>
      <c r="B198" s="2">
        <v>4415.9195158397797</v>
      </c>
      <c r="C198" s="2">
        <v>3318.9927337745398</v>
      </c>
      <c r="D198" s="2">
        <v>5283.3854318672102</v>
      </c>
      <c r="E198" s="2">
        <v>7502.4687402258496</v>
      </c>
      <c r="F198" s="2">
        <v>7837.6549501093295</v>
      </c>
      <c r="G198" s="2">
        <v>5981.27206724197</v>
      </c>
      <c r="H198" s="2">
        <v>0.71176107505362152</v>
      </c>
      <c r="I198" s="2">
        <v>4.67943330419748E-4</v>
      </c>
      <c r="J198" s="2" t="s">
        <v>2480</v>
      </c>
      <c r="K198" s="2" t="s">
        <v>2479</v>
      </c>
      <c r="L198" s="2" t="s">
        <v>2279</v>
      </c>
      <c r="M198" s="2" t="s">
        <v>3793</v>
      </c>
      <c r="N198" s="2" t="s">
        <v>3420</v>
      </c>
    </row>
    <row r="199" spans="1:14" x14ac:dyDescent="0.35">
      <c r="A199" s="2" t="s">
        <v>413</v>
      </c>
      <c r="B199" s="2">
        <v>32.277164117604599</v>
      </c>
      <c r="C199" s="2">
        <v>41.061768884959598</v>
      </c>
      <c r="D199" s="2">
        <v>56.007619419087099</v>
      </c>
      <c r="E199" s="2">
        <v>249.81475211503599</v>
      </c>
      <c r="F199" s="2">
        <v>190.11602379292401</v>
      </c>
      <c r="G199" s="2">
        <v>47.970101792416799</v>
      </c>
      <c r="H199" s="2">
        <v>1.915346477359646</v>
      </c>
      <c r="I199" s="2">
        <v>6.5496293181942504E-4</v>
      </c>
      <c r="J199" s="2" t="s">
        <v>1593</v>
      </c>
      <c r="K199" s="2" t="s">
        <v>1693</v>
      </c>
      <c r="L199" s="2" t="s">
        <v>1912</v>
      </c>
      <c r="M199" s="2" t="s">
        <v>3794</v>
      </c>
      <c r="N199" s="2" t="s">
        <v>3414</v>
      </c>
    </row>
  </sheetData>
  <conditionalFormatting sqref="A1:A1048576">
    <cfRule type="duplicateValues" dxfId="1" priority="20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D6B9C-5E3D-4DF7-A6B0-8016623E0B01}">
  <dimension ref="A1:N477"/>
  <sheetViews>
    <sheetView tabSelected="1" workbookViewId="0">
      <pane ySplit="1" topLeftCell="A185" activePane="bottomLeft" state="frozen"/>
      <selection pane="bottomLeft" activeCell="J212" sqref="J212"/>
    </sheetView>
  </sheetViews>
  <sheetFormatPr defaultRowHeight="14.5" x14ac:dyDescent="0.35"/>
  <cols>
    <col min="1" max="1" width="12.81640625" customWidth="1"/>
    <col min="8" max="8" width="8.7265625" style="2"/>
    <col min="10" max="10" width="16.7265625" customWidth="1"/>
    <col min="11" max="11" width="63.453125" customWidth="1"/>
    <col min="12" max="12" width="47.26953125" customWidth="1"/>
    <col min="13" max="13" width="20.90625" customWidth="1"/>
    <col min="14" max="14" width="21.1796875" bestFit="1" customWidth="1"/>
  </cols>
  <sheetData>
    <row r="1" spans="1:14" s="3" customFormat="1" ht="16.5" x14ac:dyDescent="0.35">
      <c r="A1" s="10" t="s">
        <v>1580</v>
      </c>
      <c r="B1" s="8" t="s">
        <v>3613</v>
      </c>
      <c r="C1" s="8" t="s">
        <v>3614</v>
      </c>
      <c r="D1" s="8" t="s">
        <v>3615</v>
      </c>
      <c r="E1" s="8" t="s">
        <v>3616</v>
      </c>
      <c r="F1" s="8" t="s">
        <v>3617</v>
      </c>
      <c r="G1" s="8" t="s">
        <v>3618</v>
      </c>
      <c r="H1" s="8" t="s">
        <v>1581</v>
      </c>
      <c r="I1" s="9" t="s">
        <v>1582</v>
      </c>
      <c r="J1" s="8" t="s">
        <v>1583</v>
      </c>
      <c r="K1" s="8" t="s">
        <v>1587</v>
      </c>
      <c r="L1" s="8" t="s">
        <v>1585</v>
      </c>
      <c r="M1" s="8" t="s">
        <v>3619</v>
      </c>
      <c r="N1" s="8" t="s">
        <v>3422</v>
      </c>
    </row>
    <row r="2" spans="1:14" x14ac:dyDescent="0.35">
      <c r="A2" s="2" t="s">
        <v>994</v>
      </c>
      <c r="B2" s="2">
        <v>28.242518602903999</v>
      </c>
      <c r="C2" s="2">
        <v>104.15668204965399</v>
      </c>
      <c r="D2" s="2">
        <v>107.10228976632401</v>
      </c>
      <c r="E2" s="2">
        <v>1.0032720968475299</v>
      </c>
      <c r="F2" s="2">
        <v>1.9499079363376901</v>
      </c>
      <c r="G2" s="2">
        <v>1.9987542413507</v>
      </c>
      <c r="H2" s="2">
        <v>-5.5958986574196912</v>
      </c>
      <c r="I2" s="7">
        <v>1.3980548131452E-10</v>
      </c>
      <c r="J2" s="2" t="s">
        <v>1593</v>
      </c>
      <c r="K2" s="2" t="s">
        <v>2009</v>
      </c>
      <c r="L2" s="2" t="s">
        <v>1594</v>
      </c>
      <c r="M2" s="2" t="s">
        <v>3409</v>
      </c>
      <c r="N2" s="2" t="s">
        <v>3423</v>
      </c>
    </row>
    <row r="3" spans="1:14" x14ac:dyDescent="0.35">
      <c r="A3" s="2" t="s">
        <v>752</v>
      </c>
      <c r="B3" s="2">
        <v>167.43778886007399</v>
      </c>
      <c r="C3" s="2">
        <v>136.20489191108601</v>
      </c>
      <c r="D3" s="2">
        <v>620.01417286743799</v>
      </c>
      <c r="E3" s="2">
        <v>191.62497049787899</v>
      </c>
      <c r="F3" s="2">
        <v>68.246777771818998</v>
      </c>
      <c r="G3" s="2">
        <v>332.79258118489099</v>
      </c>
      <c r="H3" s="2">
        <v>-0.64014174874318208</v>
      </c>
      <c r="I3" s="2">
        <v>0.47391533488360499</v>
      </c>
      <c r="J3" s="2" t="s">
        <v>2780</v>
      </c>
      <c r="K3" s="2" t="s">
        <v>2137</v>
      </c>
      <c r="L3" s="2" t="s">
        <v>2136</v>
      </c>
      <c r="M3" s="2" t="s">
        <v>3424</v>
      </c>
      <c r="N3" s="2" t="s">
        <v>3423</v>
      </c>
    </row>
    <row r="4" spans="1:14" x14ac:dyDescent="0.35">
      <c r="A4" s="2" t="s">
        <v>410</v>
      </c>
      <c r="B4" s="2">
        <v>211.81888952177999</v>
      </c>
      <c r="C4" s="2">
        <v>115.173254189521</v>
      </c>
      <c r="D4" s="2">
        <v>766.42005520856003</v>
      </c>
      <c r="E4" s="2">
        <v>53.173421132919202</v>
      </c>
      <c r="F4" s="2">
        <v>11.699447618026101</v>
      </c>
      <c r="G4" s="2">
        <v>711.55650992084895</v>
      </c>
      <c r="H4" s="2">
        <v>-0.49391076337252887</v>
      </c>
      <c r="I4" s="2">
        <v>0.74939131948424798</v>
      </c>
      <c r="J4" s="2" t="s">
        <v>2135</v>
      </c>
      <c r="K4" s="2" t="s">
        <v>2137</v>
      </c>
      <c r="L4" s="2" t="s">
        <v>2136</v>
      </c>
      <c r="M4" s="2" t="s">
        <v>2138</v>
      </c>
      <c r="N4" s="2" t="s">
        <v>3423</v>
      </c>
    </row>
    <row r="5" spans="1:14" x14ac:dyDescent="0.35">
      <c r="A5" s="2" t="s">
        <v>318</v>
      </c>
      <c r="B5" s="2">
        <v>44.381100661706398</v>
      </c>
      <c r="C5" s="2">
        <v>12.018078698037</v>
      </c>
      <c r="D5" s="2">
        <v>456.904263682026</v>
      </c>
      <c r="E5" s="2">
        <v>13.0425372590179</v>
      </c>
      <c r="F5" s="2">
        <v>40.948066663091403</v>
      </c>
      <c r="G5" s="2">
        <v>338.78884390894302</v>
      </c>
      <c r="H5" s="2">
        <v>-0.38609249495651859</v>
      </c>
      <c r="I5" s="2">
        <v>0.81679338922071199</v>
      </c>
      <c r="J5" s="2" t="s">
        <v>3408</v>
      </c>
      <c r="K5" s="2" t="s">
        <v>2009</v>
      </c>
      <c r="L5" s="2" t="s">
        <v>1594</v>
      </c>
      <c r="M5" s="2" t="s">
        <v>3410</v>
      </c>
      <c r="N5" s="2" t="s">
        <v>3423</v>
      </c>
    </row>
    <row r="6" spans="1:14" x14ac:dyDescent="0.35">
      <c r="A6" s="2" t="s">
        <v>1076</v>
      </c>
      <c r="B6" s="2">
        <v>0</v>
      </c>
      <c r="C6" s="2">
        <v>2.0030131163394902</v>
      </c>
      <c r="D6" s="2">
        <v>0.98258981436994897</v>
      </c>
      <c r="E6" s="2">
        <v>0</v>
      </c>
      <c r="F6" s="2">
        <v>0</v>
      </c>
      <c r="G6" s="2">
        <v>0</v>
      </c>
      <c r="H6" s="2">
        <v>-6.6779666967489507E-2</v>
      </c>
      <c r="I6" s="2">
        <v>0.48185613388746101</v>
      </c>
      <c r="J6" s="2" t="s">
        <v>3400</v>
      </c>
      <c r="K6" s="2" t="s">
        <v>2137</v>
      </c>
      <c r="L6" s="2" t="s">
        <v>2136</v>
      </c>
      <c r="M6" s="2" t="s">
        <v>3401</v>
      </c>
      <c r="N6" s="2" t="s">
        <v>3423</v>
      </c>
    </row>
    <row r="7" spans="1:14" x14ac:dyDescent="0.35">
      <c r="A7" s="2" t="s">
        <v>770</v>
      </c>
      <c r="B7" s="2">
        <v>1595.7023010640801</v>
      </c>
      <c r="C7" s="2">
        <v>1761.6500358205899</v>
      </c>
      <c r="D7" s="2">
        <v>1653.6986575846199</v>
      </c>
      <c r="E7" s="2">
        <v>2118.9106685419902</v>
      </c>
      <c r="F7" s="2">
        <v>4582.2836503935596</v>
      </c>
      <c r="G7" s="2">
        <v>1567.02332521895</v>
      </c>
      <c r="H7" s="2">
        <v>0.72246314601370543</v>
      </c>
      <c r="I7" s="2">
        <v>3.2712384009769599E-2</v>
      </c>
      <c r="J7" s="2" t="s">
        <v>2146</v>
      </c>
      <c r="K7" s="2" t="s">
        <v>1594</v>
      </c>
      <c r="L7" s="2" t="s">
        <v>1594</v>
      </c>
      <c r="M7" s="2" t="s">
        <v>1951</v>
      </c>
      <c r="N7" s="2" t="s">
        <v>3423</v>
      </c>
    </row>
    <row r="8" spans="1:14" x14ac:dyDescent="0.35">
      <c r="A8" s="2" t="s">
        <v>1471</v>
      </c>
      <c r="B8" s="2">
        <v>104.900783382215</v>
      </c>
      <c r="C8" s="2">
        <v>125.188319771218</v>
      </c>
      <c r="D8" s="2">
        <v>101.20675088010501</v>
      </c>
      <c r="E8" s="2">
        <v>206.674051950592</v>
      </c>
      <c r="F8" s="2">
        <v>275.91197299178299</v>
      </c>
      <c r="G8" s="2">
        <v>107.932729032938</v>
      </c>
      <c r="H8" s="2">
        <v>0.83386272906553083</v>
      </c>
      <c r="I8" s="2">
        <v>2.3135504295145101E-2</v>
      </c>
      <c r="J8" s="2" t="s">
        <v>1593</v>
      </c>
      <c r="K8" s="2" t="s">
        <v>2493</v>
      </c>
      <c r="L8" s="2" t="s">
        <v>1594</v>
      </c>
      <c r="M8" s="2" t="s">
        <v>3425</v>
      </c>
      <c r="N8" s="2" t="s">
        <v>3423</v>
      </c>
    </row>
    <row r="9" spans="1:14" x14ac:dyDescent="0.35">
      <c r="A9" s="2" t="s">
        <v>844</v>
      </c>
      <c r="B9" s="2">
        <v>4929.3281575854298</v>
      </c>
      <c r="C9" s="2">
        <v>5099.6713942003498</v>
      </c>
      <c r="D9" s="2">
        <v>8357.9089610307801</v>
      </c>
      <c r="E9" s="2">
        <v>9109.7106393756003</v>
      </c>
      <c r="F9" s="2">
        <v>15306.7773002508</v>
      </c>
      <c r="G9" s="2">
        <v>10445.489665298701</v>
      </c>
      <c r="H9" s="2">
        <v>0.92297547884291831</v>
      </c>
      <c r="I9" s="2">
        <v>4.5855461901461801E-4</v>
      </c>
      <c r="J9" s="2" t="s">
        <v>2222</v>
      </c>
      <c r="K9" s="2" t="s">
        <v>1594</v>
      </c>
      <c r="L9" s="2" t="s">
        <v>1594</v>
      </c>
      <c r="M9" s="2" t="s">
        <v>3426</v>
      </c>
      <c r="N9" s="2" t="s">
        <v>3423</v>
      </c>
    </row>
    <row r="10" spans="1:14" x14ac:dyDescent="0.35">
      <c r="A10" s="2" t="s">
        <v>1541</v>
      </c>
      <c r="B10" s="2">
        <v>0</v>
      </c>
      <c r="C10" s="2">
        <v>4.0060262326789902</v>
      </c>
      <c r="D10" s="2">
        <v>0</v>
      </c>
      <c r="E10" s="2">
        <v>1.0032720968475299</v>
      </c>
      <c r="F10" s="2">
        <v>14.624309522532601</v>
      </c>
      <c r="G10" s="2">
        <v>12.9919025687795</v>
      </c>
      <c r="H10" s="2">
        <v>2.8367538969607562</v>
      </c>
      <c r="I10" s="2">
        <v>0.152741334413668</v>
      </c>
      <c r="J10" s="2" t="s">
        <v>3408</v>
      </c>
      <c r="K10" s="2" t="s">
        <v>2009</v>
      </c>
      <c r="L10" s="2" t="s">
        <v>1594</v>
      </c>
      <c r="M10" s="2" t="s">
        <v>3409</v>
      </c>
      <c r="N10" s="2" t="s">
        <v>3423</v>
      </c>
    </row>
    <row r="11" spans="1:14" x14ac:dyDescent="0.35">
      <c r="A11" s="2" t="s">
        <v>1140</v>
      </c>
      <c r="B11" s="2">
        <v>6.0519682720508703</v>
      </c>
      <c r="C11" s="2">
        <v>0</v>
      </c>
      <c r="D11" s="2">
        <v>0</v>
      </c>
      <c r="E11" s="2">
        <v>11.0359930653229</v>
      </c>
      <c r="F11" s="2">
        <v>757.53923326719098</v>
      </c>
      <c r="G11" s="2">
        <v>5.9962627240520998</v>
      </c>
      <c r="H11" s="2">
        <v>6.9998501643127957</v>
      </c>
      <c r="I11" s="2" t="s">
        <v>1</v>
      </c>
      <c r="J11" s="2" t="s">
        <v>2744</v>
      </c>
      <c r="K11" s="2" t="s">
        <v>2745</v>
      </c>
      <c r="L11" s="2" t="s">
        <v>1594</v>
      </c>
      <c r="M11" s="2" t="s">
        <v>2746</v>
      </c>
      <c r="N11" s="2" t="s">
        <v>3423</v>
      </c>
    </row>
    <row r="12" spans="1:14" x14ac:dyDescent="0.35">
      <c r="A12" s="2" t="s">
        <v>1141</v>
      </c>
      <c r="B12" s="2">
        <v>82.710233051361797</v>
      </c>
      <c r="C12" s="2">
        <v>43.064782001299101</v>
      </c>
      <c r="D12" s="2">
        <v>82.5375444070757</v>
      </c>
      <c r="E12" s="2">
        <v>21.068714033798202</v>
      </c>
      <c r="F12" s="2">
        <v>23.398895236052201</v>
      </c>
      <c r="G12" s="2">
        <v>18.988165292831599</v>
      </c>
      <c r="H12" s="2">
        <v>-1.7149264617473077</v>
      </c>
      <c r="I12" s="2">
        <v>1.6070395890782201E-4</v>
      </c>
      <c r="J12" s="2" t="s">
        <v>1593</v>
      </c>
      <c r="K12" s="2" t="s">
        <v>1785</v>
      </c>
      <c r="L12" s="2" t="s">
        <v>1594</v>
      </c>
      <c r="M12" s="2" t="s">
        <v>3811</v>
      </c>
      <c r="N12" s="2" t="s">
        <v>3427</v>
      </c>
    </row>
    <row r="13" spans="1:14" x14ac:dyDescent="0.35">
      <c r="A13" s="2" t="s">
        <v>979</v>
      </c>
      <c r="B13" s="2">
        <v>6147.6155891121898</v>
      </c>
      <c r="C13" s="2">
        <v>4433.6695330174698</v>
      </c>
      <c r="D13" s="2">
        <v>4855.9588626162904</v>
      </c>
      <c r="E13" s="2">
        <v>3043.4488308525501</v>
      </c>
      <c r="F13" s="2">
        <v>3189.98274390399</v>
      </c>
      <c r="G13" s="2">
        <v>4532.1752422627096</v>
      </c>
      <c r="H13" s="2">
        <v>-0.51998556974297716</v>
      </c>
      <c r="I13" s="2">
        <v>0.149632496604133</v>
      </c>
      <c r="J13" s="2" t="s">
        <v>2307</v>
      </c>
      <c r="K13" s="2" t="s">
        <v>2942</v>
      </c>
      <c r="L13" s="2" t="s">
        <v>2279</v>
      </c>
      <c r="M13" s="2" t="s">
        <v>3810</v>
      </c>
      <c r="N13" s="2" t="s">
        <v>3427</v>
      </c>
    </row>
    <row r="14" spans="1:14" x14ac:dyDescent="0.35">
      <c r="A14" s="2" t="s">
        <v>54</v>
      </c>
      <c r="B14" s="2">
        <v>651.59525062414298</v>
      </c>
      <c r="C14" s="2">
        <v>577.86928406394395</v>
      </c>
      <c r="D14" s="2">
        <v>465.747572011356</v>
      </c>
      <c r="E14" s="2">
        <v>539.76038810397301</v>
      </c>
      <c r="F14" s="2">
        <v>332.45930314557597</v>
      </c>
      <c r="G14" s="2">
        <v>371.76828889122999</v>
      </c>
      <c r="H14" s="2">
        <v>-0.44649325045979749</v>
      </c>
      <c r="I14" s="2">
        <v>6.7644426380834705E-2</v>
      </c>
      <c r="J14" s="2" t="s">
        <v>2307</v>
      </c>
      <c r="K14" s="2" t="s">
        <v>2308</v>
      </c>
      <c r="L14" s="2" t="s">
        <v>1594</v>
      </c>
      <c r="M14" s="2" t="s">
        <v>3809</v>
      </c>
      <c r="N14" s="2" t="s">
        <v>3427</v>
      </c>
    </row>
    <row r="15" spans="1:14" x14ac:dyDescent="0.35">
      <c r="A15" s="2" t="s">
        <v>615</v>
      </c>
      <c r="B15" s="2">
        <v>140.20393163584501</v>
      </c>
      <c r="C15" s="2">
        <v>177.11600497907</v>
      </c>
      <c r="D15" s="2">
        <v>143.45811289801199</v>
      </c>
      <c r="E15" s="2">
        <v>106.34684226583801</v>
      </c>
      <c r="F15" s="2">
        <v>123.81915395744301</v>
      </c>
      <c r="G15" s="2">
        <v>111.93023751563901</v>
      </c>
      <c r="H15" s="2">
        <v>-0.42966977044920895</v>
      </c>
      <c r="I15" s="2">
        <v>0.81310226995924995</v>
      </c>
      <c r="J15" s="2" t="s">
        <v>2307</v>
      </c>
      <c r="K15" s="2" t="s">
        <v>3037</v>
      </c>
      <c r="L15" s="2" t="s">
        <v>2279</v>
      </c>
      <c r="M15" s="2" t="s">
        <v>3808</v>
      </c>
      <c r="N15" s="2" t="s">
        <v>3427</v>
      </c>
    </row>
    <row r="16" spans="1:14" x14ac:dyDescent="0.35">
      <c r="A16" s="2" t="s">
        <v>650</v>
      </c>
      <c r="B16" s="2">
        <v>2797.01800306618</v>
      </c>
      <c r="C16" s="2">
        <v>2368.5630100714502</v>
      </c>
      <c r="D16" s="2">
        <v>2486.9348201703401</v>
      </c>
      <c r="E16" s="2">
        <v>2202.18225258033</v>
      </c>
      <c r="F16" s="2">
        <v>2047.40333315457</v>
      </c>
      <c r="G16" s="2">
        <v>1998.7542413507001</v>
      </c>
      <c r="H16" s="2">
        <v>-0.29246120558710664</v>
      </c>
      <c r="I16" s="2">
        <v>2.2345473216498699E-2</v>
      </c>
      <c r="J16" s="2" t="s">
        <v>2307</v>
      </c>
      <c r="K16" s="2" t="s">
        <v>3038</v>
      </c>
      <c r="L16" s="2" t="s">
        <v>1594</v>
      </c>
      <c r="M16" s="2" t="s">
        <v>3807</v>
      </c>
      <c r="N16" s="2" t="s">
        <v>3427</v>
      </c>
    </row>
    <row r="17" spans="1:14" x14ac:dyDescent="0.35">
      <c r="A17" s="2" t="s">
        <v>388</v>
      </c>
      <c r="B17" s="2">
        <v>3457.6912060984</v>
      </c>
      <c r="C17" s="2">
        <v>3208.8270123758698</v>
      </c>
      <c r="D17" s="2">
        <v>3125.61819951081</v>
      </c>
      <c r="E17" s="2">
        <v>2839.2600340785202</v>
      </c>
      <c r="F17" s="2">
        <v>2401.31162359986</v>
      </c>
      <c r="G17" s="2">
        <v>2844.2272854420398</v>
      </c>
      <c r="H17" s="2">
        <v>-0.27641176043188509</v>
      </c>
      <c r="I17" s="2">
        <v>3.3998396891219203E-2</v>
      </c>
      <c r="J17" s="2" t="s">
        <v>2307</v>
      </c>
      <c r="K17" s="2" t="s">
        <v>3094</v>
      </c>
      <c r="L17" s="2" t="s">
        <v>2573</v>
      </c>
      <c r="M17" s="2" t="s">
        <v>3806</v>
      </c>
      <c r="N17" s="2" t="s">
        <v>3427</v>
      </c>
    </row>
    <row r="18" spans="1:14" x14ac:dyDescent="0.35">
      <c r="A18" s="2" t="s">
        <v>1434</v>
      </c>
      <c r="B18" s="2">
        <v>1075.2330296677001</v>
      </c>
      <c r="C18" s="2">
        <v>1009.51861063511</v>
      </c>
      <c r="D18" s="2">
        <v>835.20134221445596</v>
      </c>
      <c r="E18" s="2">
        <v>767.50315408836298</v>
      </c>
      <c r="F18" s="2">
        <v>702.94181104973597</v>
      </c>
      <c r="G18" s="2">
        <v>947.40951040023106</v>
      </c>
      <c r="H18" s="2">
        <v>-0.27221772373474118</v>
      </c>
      <c r="I18" s="2">
        <v>0.140773371777872</v>
      </c>
      <c r="J18" s="2" t="s">
        <v>2307</v>
      </c>
      <c r="K18" s="2" t="s">
        <v>2946</v>
      </c>
      <c r="L18" s="2" t="s">
        <v>1720</v>
      </c>
      <c r="M18" s="2" t="s">
        <v>3805</v>
      </c>
      <c r="N18" s="2" t="s">
        <v>3427</v>
      </c>
    </row>
    <row r="19" spans="1:14" x14ac:dyDescent="0.35">
      <c r="A19" s="2" t="s">
        <v>308</v>
      </c>
      <c r="B19" s="2">
        <v>745.40075884093199</v>
      </c>
      <c r="C19" s="2">
        <v>682.02596611359797</v>
      </c>
      <c r="D19" s="2">
        <v>596.43201732255898</v>
      </c>
      <c r="E19" s="2">
        <v>678.21193746893198</v>
      </c>
      <c r="F19" s="2">
        <v>498.20147773427902</v>
      </c>
      <c r="G19" s="2">
        <v>524.67298835455802</v>
      </c>
      <c r="H19" s="2">
        <v>-0.25065217695645681</v>
      </c>
      <c r="I19" s="2">
        <v>0.18968271694362701</v>
      </c>
      <c r="J19" s="2" t="s">
        <v>2307</v>
      </c>
      <c r="K19" s="2" t="s">
        <v>3185</v>
      </c>
      <c r="L19" s="2" t="s">
        <v>2573</v>
      </c>
      <c r="M19" s="2" t="s">
        <v>3804</v>
      </c>
      <c r="N19" s="2" t="s">
        <v>3427</v>
      </c>
    </row>
    <row r="20" spans="1:14" x14ac:dyDescent="0.35">
      <c r="A20" s="2" t="s">
        <v>1469</v>
      </c>
      <c r="B20" s="2">
        <v>1023.79129935527</v>
      </c>
      <c r="C20" s="2">
        <v>1012.52313030961</v>
      </c>
      <c r="D20" s="2">
        <v>1044.49297267526</v>
      </c>
      <c r="E20" s="2">
        <v>936.05286635874802</v>
      </c>
      <c r="F20" s="2">
        <v>740.96501580832103</v>
      </c>
      <c r="G20" s="2">
        <v>984.38646386521896</v>
      </c>
      <c r="H20" s="2">
        <v>-0.21112077959710035</v>
      </c>
      <c r="I20" s="2">
        <v>0.18721509308767201</v>
      </c>
      <c r="J20" s="2" t="s">
        <v>2658</v>
      </c>
      <c r="K20" s="2" t="s">
        <v>2660</v>
      </c>
      <c r="L20" s="2" t="s">
        <v>2659</v>
      </c>
      <c r="M20" s="2" t="s">
        <v>2661</v>
      </c>
      <c r="N20" s="2" t="s">
        <v>3427</v>
      </c>
    </row>
    <row r="21" spans="1:14" x14ac:dyDescent="0.35">
      <c r="A21" s="2" t="s">
        <v>1505</v>
      </c>
      <c r="B21" s="2">
        <v>1837.78103194611</v>
      </c>
      <c r="C21" s="2">
        <v>1943.92422940748</v>
      </c>
      <c r="D21" s="2">
        <v>1645.83793906966</v>
      </c>
      <c r="E21" s="2">
        <v>1654.3956877015801</v>
      </c>
      <c r="F21" s="2">
        <v>1370.78527924539</v>
      </c>
      <c r="G21" s="2">
        <v>1849.8470503700701</v>
      </c>
      <c r="H21" s="2">
        <v>-0.15488879377727147</v>
      </c>
      <c r="I21" s="2">
        <v>0.34233455510742999</v>
      </c>
      <c r="J21" s="2" t="s">
        <v>2307</v>
      </c>
      <c r="K21" s="2" t="s">
        <v>2946</v>
      </c>
      <c r="L21" s="2" t="s">
        <v>1720</v>
      </c>
      <c r="M21" s="2" t="s">
        <v>3803</v>
      </c>
      <c r="N21" s="2" t="s">
        <v>3427</v>
      </c>
    </row>
    <row r="22" spans="1:14" x14ac:dyDescent="0.35">
      <c r="A22" s="2" t="s">
        <v>87</v>
      </c>
      <c r="B22" s="2">
        <v>2076.8337786921202</v>
      </c>
      <c r="C22" s="2">
        <v>1832.75700145064</v>
      </c>
      <c r="D22" s="2">
        <v>1710.68886681808</v>
      </c>
      <c r="E22" s="2">
        <v>1688.5069389943999</v>
      </c>
      <c r="F22" s="2">
        <v>1477.0552617758001</v>
      </c>
      <c r="G22" s="2">
        <v>1884.8252495937099</v>
      </c>
      <c r="H22" s="2">
        <v>-0.15424784479166467</v>
      </c>
      <c r="I22" s="2">
        <v>0.321865822869217</v>
      </c>
      <c r="J22" s="2" t="s">
        <v>3107</v>
      </c>
      <c r="K22" s="2" t="s">
        <v>1647</v>
      </c>
      <c r="L22" s="2" t="s">
        <v>1968</v>
      </c>
      <c r="M22" s="2" t="s">
        <v>3107</v>
      </c>
      <c r="N22" s="2" t="s">
        <v>3427</v>
      </c>
    </row>
    <row r="23" spans="1:14" x14ac:dyDescent="0.35">
      <c r="A23" s="2" t="s">
        <v>672</v>
      </c>
      <c r="B23" s="2">
        <v>1051.0251565794999</v>
      </c>
      <c r="C23" s="2">
        <v>835.25646951356896</v>
      </c>
      <c r="D23" s="2">
        <v>845.02724035815595</v>
      </c>
      <c r="E23" s="2">
        <v>850.77473812670803</v>
      </c>
      <c r="F23" s="2">
        <v>739.01510787198299</v>
      </c>
      <c r="G23" s="2">
        <v>881.45062043565804</v>
      </c>
      <c r="H23" s="2">
        <v>-0.14435706826126601</v>
      </c>
      <c r="I23" s="2">
        <v>0.38629713569410301</v>
      </c>
      <c r="J23" s="2" t="s">
        <v>3066</v>
      </c>
      <c r="K23" s="2" t="s">
        <v>3067</v>
      </c>
      <c r="L23" s="2" t="s">
        <v>2573</v>
      </c>
      <c r="M23" s="2" t="s">
        <v>3429</v>
      </c>
      <c r="N23" s="2" t="s">
        <v>3427</v>
      </c>
    </row>
    <row r="24" spans="1:14" x14ac:dyDescent="0.35">
      <c r="A24" s="2" t="s">
        <v>957</v>
      </c>
      <c r="B24" s="2">
        <v>2865.6069768160901</v>
      </c>
      <c r="C24" s="2">
        <v>2451.6880543995399</v>
      </c>
      <c r="D24" s="2">
        <v>2580.2808525354799</v>
      </c>
      <c r="E24" s="2">
        <v>2290.4701971029199</v>
      </c>
      <c r="F24" s="2">
        <v>2123.4497426717398</v>
      </c>
      <c r="G24" s="2">
        <v>2753.2839674605898</v>
      </c>
      <c r="H24" s="2">
        <v>-0.13999949432416967</v>
      </c>
      <c r="I24" s="2">
        <v>0.35988804090459903</v>
      </c>
      <c r="J24" s="2" t="s">
        <v>1593</v>
      </c>
      <c r="K24" s="2" t="s">
        <v>3339</v>
      </c>
      <c r="L24" s="2" t="s">
        <v>3338</v>
      </c>
      <c r="M24" s="2" t="s">
        <v>3428</v>
      </c>
      <c r="N24" s="2" t="s">
        <v>3427</v>
      </c>
    </row>
    <row r="25" spans="1:14" x14ac:dyDescent="0.35">
      <c r="A25" s="2" t="s">
        <v>696</v>
      </c>
      <c r="B25" s="2">
        <v>910.82122494365501</v>
      </c>
      <c r="C25" s="2">
        <v>968.45684175014503</v>
      </c>
      <c r="D25" s="2">
        <v>1007.1545597291999</v>
      </c>
      <c r="E25" s="2">
        <v>888.89907780691397</v>
      </c>
      <c r="F25" s="2">
        <v>890.13297293815401</v>
      </c>
      <c r="G25" s="2">
        <v>846.472421212021</v>
      </c>
      <c r="H25" s="2">
        <v>-0.13669289814229355</v>
      </c>
      <c r="I25" s="2">
        <v>0.27948922485084199</v>
      </c>
      <c r="J25" s="2" t="s">
        <v>1593</v>
      </c>
      <c r="K25" s="2" t="s">
        <v>3326</v>
      </c>
      <c r="L25" s="2" t="s">
        <v>1968</v>
      </c>
      <c r="M25" s="2" t="s">
        <v>3802</v>
      </c>
      <c r="N25" s="2" t="s">
        <v>3427</v>
      </c>
    </row>
    <row r="26" spans="1:14" x14ac:dyDescent="0.35">
      <c r="A26" s="2" t="s">
        <v>818</v>
      </c>
      <c r="B26" s="2">
        <v>656.63855751751896</v>
      </c>
      <c r="C26" s="2">
        <v>715.07568253319903</v>
      </c>
      <c r="D26" s="2">
        <v>639.66596915483603</v>
      </c>
      <c r="E26" s="2">
        <v>606.97961859275699</v>
      </c>
      <c r="F26" s="2">
        <v>600.57164439200699</v>
      </c>
      <c r="G26" s="2">
        <v>632.60571738749604</v>
      </c>
      <c r="H26" s="2">
        <v>-0.12835697346900868</v>
      </c>
      <c r="I26" s="2">
        <v>0.35168272534695499</v>
      </c>
      <c r="J26" s="2" t="s">
        <v>2307</v>
      </c>
      <c r="K26" s="2" t="s">
        <v>2704</v>
      </c>
      <c r="L26" s="2" t="s">
        <v>1594</v>
      </c>
      <c r="M26" s="2" t="s">
        <v>3801</v>
      </c>
      <c r="N26" s="2" t="s">
        <v>3427</v>
      </c>
    </row>
    <row r="27" spans="1:14" x14ac:dyDescent="0.35">
      <c r="A27" s="2" t="s">
        <v>728</v>
      </c>
      <c r="B27" s="2">
        <v>172.48109575345001</v>
      </c>
      <c r="C27" s="2">
        <v>124.18681321304901</v>
      </c>
      <c r="D27" s="2">
        <v>168.02285825726099</v>
      </c>
      <c r="E27" s="2">
        <v>186.608610013641</v>
      </c>
      <c r="F27" s="2">
        <v>135.51860157546901</v>
      </c>
      <c r="G27" s="2">
        <v>110.930860394964</v>
      </c>
      <c r="H27" s="2">
        <v>-0.10171048108299897</v>
      </c>
      <c r="I27" s="2">
        <v>0.73178649020714304</v>
      </c>
      <c r="J27" s="2" t="s">
        <v>1593</v>
      </c>
      <c r="K27" s="2" t="s">
        <v>2660</v>
      </c>
      <c r="L27" s="2" t="s">
        <v>2659</v>
      </c>
      <c r="M27" s="2" t="s">
        <v>3430</v>
      </c>
      <c r="N27" s="2" t="s">
        <v>3427</v>
      </c>
    </row>
    <row r="28" spans="1:14" x14ac:dyDescent="0.35">
      <c r="A28" s="2" t="s">
        <v>1400</v>
      </c>
      <c r="B28" s="2">
        <v>1876.1101643357699</v>
      </c>
      <c r="C28" s="2">
        <v>1673.51745870165</v>
      </c>
      <c r="D28" s="2">
        <v>1822.70410565625</v>
      </c>
      <c r="E28" s="2">
        <v>1745.6934485147101</v>
      </c>
      <c r="F28" s="2">
        <v>1676.92082525041</v>
      </c>
      <c r="G28" s="2">
        <v>1787.8856688881999</v>
      </c>
      <c r="H28" s="2">
        <v>-4.4126586099016284E-2</v>
      </c>
      <c r="I28" s="2">
        <v>0.70816519024051905</v>
      </c>
      <c r="J28" s="2" t="s">
        <v>2307</v>
      </c>
      <c r="K28" s="2" t="s">
        <v>1647</v>
      </c>
      <c r="L28" s="2" t="s">
        <v>1968</v>
      </c>
      <c r="M28" s="2" t="s">
        <v>3800</v>
      </c>
      <c r="N28" s="2" t="s">
        <v>3427</v>
      </c>
    </row>
    <row r="29" spans="1:14" x14ac:dyDescent="0.35">
      <c r="A29" s="2" t="s">
        <v>1058</v>
      </c>
      <c r="B29" s="2">
        <v>1388.92671843567</v>
      </c>
      <c r="C29" s="2">
        <v>1085.63310905601</v>
      </c>
      <c r="D29" s="2">
        <v>1117.2046189386299</v>
      </c>
      <c r="E29" s="2">
        <v>1356.4238749378601</v>
      </c>
      <c r="F29" s="2">
        <v>1310.3381332189299</v>
      </c>
      <c r="G29" s="2">
        <v>1103.31234122559</v>
      </c>
      <c r="H29" s="2">
        <v>6.9900236097974688E-2</v>
      </c>
      <c r="I29" s="2">
        <v>0.67689557625385899</v>
      </c>
      <c r="J29" s="2" t="s">
        <v>2307</v>
      </c>
      <c r="K29" s="2" t="s">
        <v>3247</v>
      </c>
      <c r="L29" s="2" t="s">
        <v>1968</v>
      </c>
      <c r="M29" s="2" t="s">
        <v>3799</v>
      </c>
      <c r="N29" s="2" t="s">
        <v>3427</v>
      </c>
    </row>
    <row r="30" spans="1:14" x14ac:dyDescent="0.35">
      <c r="A30" s="2" t="s">
        <v>72</v>
      </c>
      <c r="B30" s="2">
        <v>1915.4479581041001</v>
      </c>
      <c r="C30" s="2">
        <v>1756.6425030297401</v>
      </c>
      <c r="D30" s="2">
        <v>1601.62139742302</v>
      </c>
      <c r="E30" s="2">
        <v>2042.6619891815801</v>
      </c>
      <c r="F30" s="2">
        <v>1719.8187998498399</v>
      </c>
      <c r="G30" s="2">
        <v>1843.8507876460201</v>
      </c>
      <c r="H30" s="2">
        <v>8.8238324193194245E-2</v>
      </c>
      <c r="I30" s="2">
        <v>0.53144339684528696</v>
      </c>
      <c r="J30" s="2" t="s">
        <v>2307</v>
      </c>
      <c r="K30" s="2" t="s">
        <v>2629</v>
      </c>
      <c r="L30" s="2" t="s">
        <v>1594</v>
      </c>
      <c r="M30" s="2" t="s">
        <v>3798</v>
      </c>
      <c r="N30" s="2" t="s">
        <v>3427</v>
      </c>
    </row>
    <row r="31" spans="1:14" x14ac:dyDescent="0.35">
      <c r="A31" s="2" t="s">
        <v>279</v>
      </c>
      <c r="B31" s="2">
        <v>2437.9345522578201</v>
      </c>
      <c r="C31" s="2">
        <v>2234.3611312767098</v>
      </c>
      <c r="D31" s="2">
        <v>2349.3722461585498</v>
      </c>
      <c r="E31" s="2">
        <v>2616.5336285783701</v>
      </c>
      <c r="F31" s="2">
        <v>2909.26264101583</v>
      </c>
      <c r="G31" s="2">
        <v>2668.33691220318</v>
      </c>
      <c r="H31" s="2">
        <v>0.2227775720084077</v>
      </c>
      <c r="I31" s="2">
        <v>5.4124615547542498E-2</v>
      </c>
      <c r="J31" s="2" t="s">
        <v>1593</v>
      </c>
      <c r="K31" s="2" t="s">
        <v>3329</v>
      </c>
      <c r="L31" s="2" t="s">
        <v>1635</v>
      </c>
      <c r="M31" s="2" t="s">
        <v>3797</v>
      </c>
      <c r="N31" s="2" t="s">
        <v>3427</v>
      </c>
    </row>
    <row r="32" spans="1:14" x14ac:dyDescent="0.35">
      <c r="A32" s="2" t="s">
        <v>171</v>
      </c>
      <c r="B32" s="2">
        <v>5397.3470372907004</v>
      </c>
      <c r="C32" s="2">
        <v>4694.0612381416004</v>
      </c>
      <c r="D32" s="2">
        <v>3611.0175678095602</v>
      </c>
      <c r="E32" s="2">
        <v>4526.7637009760701</v>
      </c>
      <c r="F32" s="2">
        <v>3920.2899060069199</v>
      </c>
      <c r="G32" s="2">
        <v>8148.9210419868004</v>
      </c>
      <c r="H32" s="2">
        <v>0.27640203162493837</v>
      </c>
      <c r="I32" s="2">
        <v>0.326068743680276</v>
      </c>
      <c r="J32" s="2" t="s">
        <v>1593</v>
      </c>
      <c r="K32" s="2" t="s">
        <v>2778</v>
      </c>
      <c r="L32" s="2" t="s">
        <v>1594</v>
      </c>
      <c r="M32" s="2" t="s">
        <v>3796</v>
      </c>
      <c r="N32" s="2" t="s">
        <v>3427</v>
      </c>
    </row>
    <row r="33" spans="1:14" x14ac:dyDescent="0.35">
      <c r="A33" s="2" t="s">
        <v>633</v>
      </c>
      <c r="B33" s="2">
        <v>46.398423419056599</v>
      </c>
      <c r="C33" s="2">
        <v>285.42936907837799</v>
      </c>
      <c r="D33" s="2">
        <v>281.02068690980502</v>
      </c>
      <c r="E33" s="2">
        <v>56.183237423461797</v>
      </c>
      <c r="F33" s="2">
        <v>64.346961899143693</v>
      </c>
      <c r="G33" s="2">
        <v>38.975707706338603</v>
      </c>
      <c r="H33" s="2">
        <v>-1.9419205735075791</v>
      </c>
      <c r="I33" s="2">
        <v>9.8289533661039506E-4</v>
      </c>
      <c r="J33" s="2" t="s">
        <v>2070</v>
      </c>
      <c r="K33" s="2" t="s">
        <v>2069</v>
      </c>
      <c r="L33" s="2" t="s">
        <v>1720</v>
      </c>
      <c r="M33" s="2" t="s">
        <v>3436</v>
      </c>
      <c r="N33" s="2" t="s">
        <v>3432</v>
      </c>
    </row>
    <row r="34" spans="1:14" x14ac:dyDescent="0.35">
      <c r="A34" s="2" t="s">
        <v>485</v>
      </c>
      <c r="B34" s="2">
        <v>1327.39837433649</v>
      </c>
      <c r="C34" s="2">
        <v>555.83613978420999</v>
      </c>
      <c r="D34" s="2">
        <v>975.71168566935899</v>
      </c>
      <c r="E34" s="2">
        <v>346.128873412399</v>
      </c>
      <c r="F34" s="2">
        <v>443.60405551682402</v>
      </c>
      <c r="G34" s="2">
        <v>299.81313620260499</v>
      </c>
      <c r="H34" s="2">
        <v>-1.3917562775764676</v>
      </c>
      <c r="I34" s="7">
        <v>9.1427063085538903E-6</v>
      </c>
      <c r="J34" s="2" t="s">
        <v>2051</v>
      </c>
      <c r="K34" s="2" t="s">
        <v>2049</v>
      </c>
      <c r="L34" s="2" t="s">
        <v>2050</v>
      </c>
      <c r="M34" s="2" t="s">
        <v>2052</v>
      </c>
      <c r="N34" s="2" t="s">
        <v>3432</v>
      </c>
    </row>
    <row r="35" spans="1:14" x14ac:dyDescent="0.35">
      <c r="A35" s="2" t="s">
        <v>1257</v>
      </c>
      <c r="B35" s="2">
        <v>74.640942021960697</v>
      </c>
      <c r="C35" s="2">
        <v>98.147642700635203</v>
      </c>
      <c r="D35" s="2">
        <v>31.442874059838399</v>
      </c>
      <c r="E35" s="2">
        <v>39.127611777053801</v>
      </c>
      <c r="F35" s="2">
        <v>18.524125395207999</v>
      </c>
      <c r="G35" s="2">
        <v>24.984428016883701</v>
      </c>
      <c r="H35" s="2">
        <v>-1.3053598975746663</v>
      </c>
      <c r="I35" s="2">
        <v>1.8306478100152099E-2</v>
      </c>
      <c r="J35" s="2" t="s">
        <v>2542</v>
      </c>
      <c r="K35" s="2" t="s">
        <v>2541</v>
      </c>
      <c r="L35" s="2" t="s">
        <v>2469</v>
      </c>
      <c r="M35" s="2" t="s">
        <v>2543</v>
      </c>
      <c r="N35" s="2" t="s">
        <v>3432</v>
      </c>
    </row>
    <row r="36" spans="1:14" x14ac:dyDescent="0.35">
      <c r="A36" s="2" t="s">
        <v>238</v>
      </c>
      <c r="B36" s="2">
        <v>2393.5534515961199</v>
      </c>
      <c r="C36" s="2">
        <v>2435.6639494688302</v>
      </c>
      <c r="D36" s="2">
        <v>2062.4560203625201</v>
      </c>
      <c r="E36" s="2">
        <v>1221.9854139603001</v>
      </c>
      <c r="F36" s="2">
        <v>1395.1591284496101</v>
      </c>
      <c r="G36" s="2">
        <v>1345.1616044290199</v>
      </c>
      <c r="H36" s="2">
        <v>-0.79851398350250846</v>
      </c>
      <c r="I36" s="7">
        <v>4.8671959513470101E-9</v>
      </c>
      <c r="J36" s="2" t="s">
        <v>2283</v>
      </c>
      <c r="K36" s="2" t="s">
        <v>2284</v>
      </c>
      <c r="L36" s="2" t="s">
        <v>1594</v>
      </c>
      <c r="M36" s="2" t="s">
        <v>2285</v>
      </c>
      <c r="N36" s="2" t="s">
        <v>3432</v>
      </c>
    </row>
    <row r="37" spans="1:14" x14ac:dyDescent="0.35">
      <c r="A37" s="2" t="s">
        <v>762</v>
      </c>
      <c r="B37" s="2">
        <v>26.225195845553799</v>
      </c>
      <c r="C37" s="2">
        <v>60.090393490184802</v>
      </c>
      <c r="D37" s="2">
        <v>49.129490718497401</v>
      </c>
      <c r="E37" s="2">
        <v>23.0752582274933</v>
      </c>
      <c r="F37" s="2">
        <v>42.897974599429098</v>
      </c>
      <c r="G37" s="2">
        <v>22.985673775533002</v>
      </c>
      <c r="H37" s="2">
        <v>-0.60649702856554644</v>
      </c>
      <c r="I37" s="2">
        <v>0.25110829003333401</v>
      </c>
      <c r="J37" s="2" t="s">
        <v>2542</v>
      </c>
      <c r="K37" s="2" t="s">
        <v>2541</v>
      </c>
      <c r="L37" s="2" t="s">
        <v>2469</v>
      </c>
      <c r="M37" s="2" t="s">
        <v>3298</v>
      </c>
      <c r="N37" s="2" t="s">
        <v>3432</v>
      </c>
    </row>
    <row r="38" spans="1:14" x14ac:dyDescent="0.35">
      <c r="A38" s="2" t="s">
        <v>564</v>
      </c>
      <c r="B38" s="2">
        <v>69.597635128584997</v>
      </c>
      <c r="C38" s="2">
        <v>38.057249210450401</v>
      </c>
      <c r="D38" s="2">
        <v>67.798697191526401</v>
      </c>
      <c r="E38" s="2">
        <v>49.160332745529097</v>
      </c>
      <c r="F38" s="2">
        <v>55.572376185624101</v>
      </c>
      <c r="G38" s="2">
        <v>23.985050896208399</v>
      </c>
      <c r="H38" s="2">
        <v>-0.44687827466830177</v>
      </c>
      <c r="I38" s="2">
        <v>0.35173177405178502</v>
      </c>
      <c r="J38" s="2" t="s">
        <v>2470</v>
      </c>
      <c r="K38" s="2" t="s">
        <v>2468</v>
      </c>
      <c r="L38" s="2" t="s">
        <v>2469</v>
      </c>
      <c r="M38" s="2" t="s">
        <v>2752</v>
      </c>
      <c r="N38" s="2" t="s">
        <v>3432</v>
      </c>
    </row>
    <row r="39" spans="1:14" x14ac:dyDescent="0.35">
      <c r="A39" s="2" t="s">
        <v>1103</v>
      </c>
      <c r="B39" s="2">
        <v>13.112597922776899</v>
      </c>
      <c r="C39" s="2">
        <v>26.039170512413399</v>
      </c>
      <c r="D39" s="2">
        <v>18.669206473029</v>
      </c>
      <c r="E39" s="2">
        <v>21.068714033798202</v>
      </c>
      <c r="F39" s="2">
        <v>13.649355554363799</v>
      </c>
      <c r="G39" s="2">
        <v>7.9950169654027903</v>
      </c>
      <c r="H39" s="2">
        <v>-0.43691477955208158</v>
      </c>
      <c r="I39" s="2">
        <v>0.51978559674853098</v>
      </c>
      <c r="J39" s="2" t="s">
        <v>2470</v>
      </c>
      <c r="K39" s="2" t="s">
        <v>2750</v>
      </c>
      <c r="L39" s="2" t="s">
        <v>2469</v>
      </c>
      <c r="M39" s="2" t="s">
        <v>2751</v>
      </c>
      <c r="N39" s="2" t="s">
        <v>3432</v>
      </c>
    </row>
    <row r="40" spans="1:14" x14ac:dyDescent="0.35">
      <c r="A40" s="2" t="s">
        <v>100</v>
      </c>
      <c r="B40" s="2">
        <v>22086.6582088496</v>
      </c>
      <c r="C40" s="2">
        <v>19034.633644574202</v>
      </c>
      <c r="D40" s="2">
        <v>15226.2117634767</v>
      </c>
      <c r="E40" s="2">
        <v>16397.479150876101</v>
      </c>
      <c r="F40" s="2">
        <v>9807.0619658103897</v>
      </c>
      <c r="G40" s="2">
        <v>17074.358106738298</v>
      </c>
      <c r="H40" s="2">
        <v>-0.38068789016796067</v>
      </c>
      <c r="I40" s="2">
        <v>0.109513345800934</v>
      </c>
      <c r="J40" s="2" t="s">
        <v>2280</v>
      </c>
      <c r="K40" s="2" t="s">
        <v>2281</v>
      </c>
      <c r="L40" s="2" t="s">
        <v>1720</v>
      </c>
      <c r="M40" s="2" t="s">
        <v>3438</v>
      </c>
      <c r="N40" s="2" t="s">
        <v>3432</v>
      </c>
    </row>
    <row r="41" spans="1:14" x14ac:dyDescent="0.35">
      <c r="A41" s="2" t="s">
        <v>1105</v>
      </c>
      <c r="B41" s="2">
        <v>635.45666856534103</v>
      </c>
      <c r="C41" s="2">
        <v>529.796969271796</v>
      </c>
      <c r="D41" s="2">
        <v>396.96628500545899</v>
      </c>
      <c r="E41" s="2">
        <v>441.43972261291401</v>
      </c>
      <c r="F41" s="2">
        <v>304.185638068679</v>
      </c>
      <c r="G41" s="2">
        <v>467.70849247606299</v>
      </c>
      <c r="H41" s="2">
        <v>-0.36462099661046787</v>
      </c>
      <c r="I41" s="2">
        <v>0.15194734670604901</v>
      </c>
      <c r="J41" s="2" t="s">
        <v>2283</v>
      </c>
      <c r="K41" s="2" t="s">
        <v>2284</v>
      </c>
      <c r="L41" s="2" t="s">
        <v>1594</v>
      </c>
      <c r="M41" s="2" t="s">
        <v>2328</v>
      </c>
      <c r="N41" s="2" t="s">
        <v>3432</v>
      </c>
    </row>
    <row r="42" spans="1:14" x14ac:dyDescent="0.35">
      <c r="A42" s="2" t="s">
        <v>301</v>
      </c>
      <c r="B42" s="2">
        <v>2153.49204347143</v>
      </c>
      <c r="C42" s="2">
        <v>1250.88169115401</v>
      </c>
      <c r="D42" s="2">
        <v>1132.9260559685499</v>
      </c>
      <c r="E42" s="2">
        <v>1245.06067218779</v>
      </c>
      <c r="F42" s="2">
        <v>905.732236428855</v>
      </c>
      <c r="G42" s="2">
        <v>1379.14042653198</v>
      </c>
      <c r="H42" s="2">
        <v>-0.36219304764360483</v>
      </c>
      <c r="I42" s="2">
        <v>0.18941264344275899</v>
      </c>
      <c r="J42" s="2" t="s">
        <v>2470</v>
      </c>
      <c r="K42" s="2" t="s">
        <v>2541</v>
      </c>
      <c r="L42" s="2" t="s">
        <v>2469</v>
      </c>
      <c r="M42" s="2" t="s">
        <v>2880</v>
      </c>
      <c r="N42" s="2" t="s">
        <v>3432</v>
      </c>
    </row>
    <row r="43" spans="1:14" x14ac:dyDescent="0.35">
      <c r="A43" s="2" t="s">
        <v>603</v>
      </c>
      <c r="B43" s="2">
        <v>1002.60941040309</v>
      </c>
      <c r="C43" s="2">
        <v>886.33330398022599</v>
      </c>
      <c r="D43" s="2">
        <v>762.48969595107997</v>
      </c>
      <c r="E43" s="2">
        <v>745.43116795771698</v>
      </c>
      <c r="F43" s="2">
        <v>567.42320947426697</v>
      </c>
      <c r="G43" s="2">
        <v>778.51477700609701</v>
      </c>
      <c r="H43" s="2">
        <v>-0.34232423287377994</v>
      </c>
      <c r="I43" s="2">
        <v>7.6699467881800404E-2</v>
      </c>
      <c r="J43" s="2" t="s">
        <v>2470</v>
      </c>
      <c r="K43" s="2" t="s">
        <v>2468</v>
      </c>
      <c r="L43" s="2" t="s">
        <v>2469</v>
      </c>
      <c r="M43" s="2" t="s">
        <v>3177</v>
      </c>
      <c r="N43" s="2" t="s">
        <v>3432</v>
      </c>
    </row>
    <row r="44" spans="1:14" x14ac:dyDescent="0.35">
      <c r="A44" s="2" t="s">
        <v>1513</v>
      </c>
      <c r="B44" s="2">
        <v>9797.1279710716808</v>
      </c>
      <c r="C44" s="2">
        <v>9377.10590414334</v>
      </c>
      <c r="D44" s="2">
        <v>7171.9230550862503</v>
      </c>
      <c r="E44" s="2">
        <v>7214.52964843061</v>
      </c>
      <c r="F44" s="2">
        <v>6139.2851375592099</v>
      </c>
      <c r="G44" s="2">
        <v>8348.7964661218703</v>
      </c>
      <c r="H44" s="2">
        <v>-0.27972389592799918</v>
      </c>
      <c r="I44" s="2">
        <v>0.122744136629901</v>
      </c>
      <c r="J44" s="2" t="s">
        <v>2283</v>
      </c>
      <c r="K44" s="2" t="s">
        <v>3192</v>
      </c>
      <c r="L44" s="2" t="s">
        <v>2310</v>
      </c>
      <c r="M44" s="2" t="s">
        <v>3193</v>
      </c>
      <c r="N44" s="2" t="s">
        <v>3432</v>
      </c>
    </row>
    <row r="45" spans="1:14" x14ac:dyDescent="0.35">
      <c r="A45" s="2" t="s">
        <v>654</v>
      </c>
      <c r="B45" s="2">
        <v>888.63067461280195</v>
      </c>
      <c r="C45" s="2">
        <v>732.10129402208497</v>
      </c>
      <c r="D45" s="2">
        <v>761.50710613671004</v>
      </c>
      <c r="E45" s="2">
        <v>779.54241925053304</v>
      </c>
      <c r="F45" s="2">
        <v>729.26556819029497</v>
      </c>
      <c r="G45" s="2">
        <v>470.70662383809002</v>
      </c>
      <c r="H45" s="2">
        <v>-0.26717148896857468</v>
      </c>
      <c r="I45" s="2">
        <v>0.23639008879075599</v>
      </c>
      <c r="J45" s="2" t="s">
        <v>3143</v>
      </c>
      <c r="K45" s="2" t="s">
        <v>3145</v>
      </c>
      <c r="L45" s="2" t="s">
        <v>3144</v>
      </c>
      <c r="M45" s="2" t="s">
        <v>3146</v>
      </c>
      <c r="N45" s="2" t="s">
        <v>3432</v>
      </c>
    </row>
    <row r="46" spans="1:14" x14ac:dyDescent="0.35">
      <c r="A46" s="2" t="s">
        <v>734</v>
      </c>
      <c r="B46" s="2">
        <v>105.90944476089</v>
      </c>
      <c r="C46" s="2">
        <v>74.111485304561299</v>
      </c>
      <c r="D46" s="2">
        <v>114.963008281284</v>
      </c>
      <c r="E46" s="2">
        <v>105.34357016899099</v>
      </c>
      <c r="F46" s="2">
        <v>85.795949198858196</v>
      </c>
      <c r="G46" s="2">
        <v>56.964495878494901</v>
      </c>
      <c r="H46" s="2">
        <v>-0.24969131936027245</v>
      </c>
      <c r="I46" s="2">
        <v>0.48631828453512099</v>
      </c>
      <c r="J46" s="2" t="s">
        <v>3143</v>
      </c>
      <c r="K46" s="2" t="s">
        <v>2468</v>
      </c>
      <c r="L46" s="2" t="s">
        <v>2469</v>
      </c>
      <c r="M46" s="2" t="s">
        <v>3252</v>
      </c>
      <c r="N46" s="2" t="s">
        <v>3432</v>
      </c>
    </row>
    <row r="47" spans="1:14" x14ac:dyDescent="0.35">
      <c r="A47" s="2" t="s">
        <v>187</v>
      </c>
      <c r="B47" s="2">
        <v>277.38187913566497</v>
      </c>
      <c r="C47" s="2">
        <v>222.334455913684</v>
      </c>
      <c r="D47" s="2">
        <v>390.08815630486998</v>
      </c>
      <c r="E47" s="2">
        <v>271.88673824568099</v>
      </c>
      <c r="F47" s="2">
        <v>227.16427458333999</v>
      </c>
      <c r="G47" s="2">
        <v>265.834314099643</v>
      </c>
      <c r="H47" s="2">
        <v>-0.21824490822550374</v>
      </c>
      <c r="I47" s="2">
        <v>0.40077564939050703</v>
      </c>
      <c r="J47" s="2" t="s">
        <v>2802</v>
      </c>
      <c r="K47" s="2" t="s">
        <v>1594</v>
      </c>
      <c r="L47" s="2" t="s">
        <v>1594</v>
      </c>
      <c r="M47" s="2" t="s">
        <v>2803</v>
      </c>
      <c r="N47" s="2" t="s">
        <v>3432</v>
      </c>
    </row>
    <row r="48" spans="1:14" x14ac:dyDescent="0.35">
      <c r="A48" s="2" t="s">
        <v>1299</v>
      </c>
      <c r="B48" s="2">
        <v>604.18816582641102</v>
      </c>
      <c r="C48" s="2">
        <v>536.80751517898398</v>
      </c>
      <c r="D48" s="2">
        <v>432.339518322777</v>
      </c>
      <c r="E48" s="2">
        <v>481.57060648681602</v>
      </c>
      <c r="F48" s="2">
        <v>333.43425711374402</v>
      </c>
      <c r="G48" s="2">
        <v>561.64994181954603</v>
      </c>
      <c r="H48" s="2">
        <v>-0.1926592191925601</v>
      </c>
      <c r="I48" s="2">
        <v>0.433146458926288</v>
      </c>
      <c r="J48" s="2" t="s">
        <v>2984</v>
      </c>
      <c r="K48" s="2" t="s">
        <v>3120</v>
      </c>
      <c r="L48" s="2" t="s">
        <v>1840</v>
      </c>
      <c r="M48" s="2" t="s">
        <v>3439</v>
      </c>
      <c r="N48" s="2" t="s">
        <v>3432</v>
      </c>
    </row>
    <row r="49" spans="1:14" x14ac:dyDescent="0.35">
      <c r="A49" s="2" t="s">
        <v>1233</v>
      </c>
      <c r="B49" s="2">
        <v>968.31492352813905</v>
      </c>
      <c r="C49" s="2">
        <v>1094.6466680795299</v>
      </c>
      <c r="D49" s="2">
        <v>1061.19699951954</v>
      </c>
      <c r="E49" s="2">
        <v>846.76164973931805</v>
      </c>
      <c r="F49" s="2">
        <v>900.85746658801099</v>
      </c>
      <c r="G49" s="2">
        <v>1017.36590884751</v>
      </c>
      <c r="H49" s="2">
        <v>-0.176196023600979</v>
      </c>
      <c r="I49" s="2">
        <v>0.22199683698304901</v>
      </c>
      <c r="J49" s="2" t="s">
        <v>3126</v>
      </c>
      <c r="K49" s="2" t="s">
        <v>3128</v>
      </c>
      <c r="L49" s="2" t="s">
        <v>3127</v>
      </c>
      <c r="M49" s="2" t="s">
        <v>3435</v>
      </c>
      <c r="N49" s="2" t="s">
        <v>3432</v>
      </c>
    </row>
    <row r="50" spans="1:14" x14ac:dyDescent="0.35">
      <c r="A50" s="2" t="s">
        <v>1169</v>
      </c>
      <c r="B50" s="2">
        <v>2454.0731343166299</v>
      </c>
      <c r="C50" s="2">
        <v>2389.5946477930202</v>
      </c>
      <c r="D50" s="2">
        <v>2049.6823527757101</v>
      </c>
      <c r="E50" s="2">
        <v>2080.78632886178</v>
      </c>
      <c r="F50" s="2">
        <v>1903.1101458655801</v>
      </c>
      <c r="G50" s="2">
        <v>2167.64897474483</v>
      </c>
      <c r="H50" s="2">
        <v>-0.1642563926940003</v>
      </c>
      <c r="I50" s="2">
        <v>0.22714123292042601</v>
      </c>
      <c r="J50" s="2" t="s">
        <v>2984</v>
      </c>
      <c r="K50" s="2" t="s">
        <v>3064</v>
      </c>
      <c r="L50" s="2" t="s">
        <v>1840</v>
      </c>
      <c r="M50" s="2" t="s">
        <v>3439</v>
      </c>
      <c r="N50" s="2" t="s">
        <v>3432</v>
      </c>
    </row>
    <row r="51" spans="1:14" x14ac:dyDescent="0.35">
      <c r="A51" s="2" t="s">
        <v>831</v>
      </c>
      <c r="B51" s="2">
        <v>810.96374845481603</v>
      </c>
      <c r="C51" s="2">
        <v>720.08321532404796</v>
      </c>
      <c r="D51" s="2">
        <v>773.29818390914897</v>
      </c>
      <c r="E51" s="2">
        <v>701.28719569642499</v>
      </c>
      <c r="F51" s="2">
        <v>698.06704120889196</v>
      </c>
      <c r="G51" s="2">
        <v>755.52910323056403</v>
      </c>
      <c r="H51" s="2">
        <v>-9.6747054011501007E-2</v>
      </c>
      <c r="I51" s="2">
        <v>0.47806543368957499</v>
      </c>
      <c r="J51" s="2" t="s">
        <v>2984</v>
      </c>
      <c r="K51" s="2" t="s">
        <v>2985</v>
      </c>
      <c r="L51" s="2" t="s">
        <v>1840</v>
      </c>
      <c r="M51" s="2" t="s">
        <v>3439</v>
      </c>
      <c r="N51" s="2" t="s">
        <v>3432</v>
      </c>
    </row>
    <row r="52" spans="1:14" x14ac:dyDescent="0.35">
      <c r="A52" s="2" t="s">
        <v>1011</v>
      </c>
      <c r="B52" s="2">
        <v>5938.9981976392501</v>
      </c>
      <c r="C52" s="2">
        <v>6220.3572327923002</v>
      </c>
      <c r="D52" s="2">
        <v>5473.0252660406104</v>
      </c>
      <c r="E52" s="2">
        <v>5292.2603108707399</v>
      </c>
      <c r="F52" s="2">
        <v>5123.3831027272699</v>
      </c>
      <c r="G52" s="2">
        <v>6094.2016818782804</v>
      </c>
      <c r="H52" s="2">
        <v>-9.490069408847103E-2</v>
      </c>
      <c r="I52" s="2">
        <v>0.462007814908936</v>
      </c>
      <c r="J52" s="2" t="s">
        <v>3017</v>
      </c>
      <c r="K52" s="2" t="s">
        <v>3018</v>
      </c>
      <c r="L52" s="2" t="s">
        <v>1635</v>
      </c>
      <c r="M52" s="2" t="s">
        <v>3441</v>
      </c>
      <c r="N52" s="2" t="s">
        <v>3432</v>
      </c>
    </row>
    <row r="53" spans="1:14" x14ac:dyDescent="0.35">
      <c r="A53" s="2" t="s">
        <v>917</v>
      </c>
      <c r="B53" s="2">
        <v>1.0086613786751399</v>
      </c>
      <c r="C53" s="2">
        <v>1.00150655816975</v>
      </c>
      <c r="D53" s="2">
        <v>0</v>
      </c>
      <c r="E53" s="2">
        <v>0</v>
      </c>
      <c r="F53" s="2">
        <v>0</v>
      </c>
      <c r="G53" s="2">
        <v>1.9987542413507</v>
      </c>
      <c r="H53" s="2">
        <v>-8.2149394013903334E-3</v>
      </c>
      <c r="I53" s="2">
        <v>0.99812942887735701</v>
      </c>
      <c r="J53" s="2" t="s">
        <v>2280</v>
      </c>
      <c r="K53" s="2" t="s">
        <v>2281</v>
      </c>
      <c r="L53" s="2" t="s">
        <v>1720</v>
      </c>
      <c r="M53" s="2" t="s">
        <v>3438</v>
      </c>
      <c r="N53" s="2" t="s">
        <v>3432</v>
      </c>
    </row>
    <row r="54" spans="1:14" x14ac:dyDescent="0.35">
      <c r="A54" s="2" t="s">
        <v>815</v>
      </c>
      <c r="B54" s="2">
        <v>5558.7328578787201</v>
      </c>
      <c r="C54" s="2">
        <v>6324.5139148419503</v>
      </c>
      <c r="D54" s="2">
        <v>6245.3408601353904</v>
      </c>
      <c r="E54" s="2">
        <v>6513.24245273418</v>
      </c>
      <c r="F54" s="2">
        <v>6728.1573343331902</v>
      </c>
      <c r="G54" s="2">
        <v>5290.7024768553001</v>
      </c>
      <c r="H54" s="2">
        <v>3.176001702545312E-2</v>
      </c>
      <c r="I54" s="2">
        <v>0.82605954784897095</v>
      </c>
      <c r="J54" s="2" t="s">
        <v>2070</v>
      </c>
      <c r="K54" s="2" t="s">
        <v>3060</v>
      </c>
      <c r="L54" s="2" t="s">
        <v>1720</v>
      </c>
      <c r="M54" s="2" t="s">
        <v>3436</v>
      </c>
      <c r="N54" s="2" t="s">
        <v>3432</v>
      </c>
    </row>
    <row r="55" spans="1:14" x14ac:dyDescent="0.35">
      <c r="A55" s="2" t="s">
        <v>281</v>
      </c>
      <c r="B55" s="2">
        <v>733.29682229682999</v>
      </c>
      <c r="C55" s="2">
        <v>1031.5517549148401</v>
      </c>
      <c r="D55" s="2">
        <v>895.13932089102298</v>
      </c>
      <c r="E55" s="2">
        <v>938.05941055244296</v>
      </c>
      <c r="F55" s="2">
        <v>1012.0022189592599</v>
      </c>
      <c r="G55" s="2">
        <v>854.46743817742401</v>
      </c>
      <c r="H55" s="2">
        <v>7.6338853938708165E-2</v>
      </c>
      <c r="I55" s="2">
        <v>0.66964378765272203</v>
      </c>
      <c r="J55" s="2" t="s">
        <v>1593</v>
      </c>
      <c r="K55" s="2" t="s">
        <v>3377</v>
      </c>
      <c r="L55" s="2" t="s">
        <v>1594</v>
      </c>
      <c r="M55" s="2" t="s">
        <v>3440</v>
      </c>
      <c r="N55" s="2" t="s">
        <v>3432</v>
      </c>
    </row>
    <row r="56" spans="1:14" x14ac:dyDescent="0.35">
      <c r="A56" s="2" t="s">
        <v>550</v>
      </c>
      <c r="B56" s="2">
        <v>98.848815110164196</v>
      </c>
      <c r="C56" s="2">
        <v>99.149149258804997</v>
      </c>
      <c r="D56" s="2">
        <v>113.980418466914</v>
      </c>
      <c r="E56" s="2">
        <v>102.33375387844799</v>
      </c>
      <c r="F56" s="2">
        <v>179.391530143067</v>
      </c>
      <c r="G56" s="2">
        <v>99.937712067534903</v>
      </c>
      <c r="H56" s="2">
        <v>0.29085325031619719</v>
      </c>
      <c r="I56" s="2">
        <v>0.37694078132408398</v>
      </c>
      <c r="J56" s="2" t="s">
        <v>1593</v>
      </c>
      <c r="K56" s="2" t="s">
        <v>2468</v>
      </c>
      <c r="L56" s="2" t="s">
        <v>2469</v>
      </c>
      <c r="M56" s="2" t="s">
        <v>3433</v>
      </c>
      <c r="N56" s="2" t="s">
        <v>3432</v>
      </c>
    </row>
    <row r="57" spans="1:14" x14ac:dyDescent="0.35">
      <c r="A57" s="2" t="s">
        <v>1182</v>
      </c>
      <c r="B57" s="2">
        <v>5694.9021439998696</v>
      </c>
      <c r="C57" s="2">
        <v>5616.4487782159404</v>
      </c>
      <c r="D57" s="2">
        <v>5963.3375834112203</v>
      </c>
      <c r="E57" s="2">
        <v>8146.5694264019703</v>
      </c>
      <c r="F57" s="2">
        <v>9118.7444642831906</v>
      </c>
      <c r="G57" s="2">
        <v>5252.7261462696397</v>
      </c>
      <c r="H57" s="2">
        <v>0.38242156475924449</v>
      </c>
      <c r="I57" s="2">
        <v>6.7454060848442396E-2</v>
      </c>
      <c r="J57" s="2" t="s">
        <v>2283</v>
      </c>
      <c r="K57" s="2" t="s">
        <v>3035</v>
      </c>
      <c r="L57" s="2" t="s">
        <v>1594</v>
      </c>
      <c r="M57" s="2" t="s">
        <v>3036</v>
      </c>
      <c r="N57" s="2" t="s">
        <v>3432</v>
      </c>
    </row>
    <row r="58" spans="1:14" x14ac:dyDescent="0.35">
      <c r="A58" s="2" t="s">
        <v>345</v>
      </c>
      <c r="B58" s="2">
        <v>28.242518602903999</v>
      </c>
      <c r="C58" s="2">
        <v>27.0406770705832</v>
      </c>
      <c r="D58" s="2">
        <v>10.808487958069399</v>
      </c>
      <c r="E58" s="2">
        <v>41.1341559707488</v>
      </c>
      <c r="F58" s="2">
        <v>38.998158726753701</v>
      </c>
      <c r="G58" s="2">
        <v>15.9900339308056</v>
      </c>
      <c r="H58" s="2">
        <v>0.54040315162781316</v>
      </c>
      <c r="I58" s="2">
        <v>0.39233496797929202</v>
      </c>
      <c r="J58" s="2" t="s">
        <v>1593</v>
      </c>
      <c r="K58" s="2" t="s">
        <v>1594</v>
      </c>
      <c r="L58" s="2" t="s">
        <v>1594</v>
      </c>
      <c r="M58" s="2" t="s">
        <v>3434</v>
      </c>
      <c r="N58" s="2" t="s">
        <v>3432</v>
      </c>
    </row>
    <row r="59" spans="1:14" x14ac:dyDescent="0.35">
      <c r="A59" s="2" t="s">
        <v>516</v>
      </c>
      <c r="B59" s="2">
        <v>58.502359963158398</v>
      </c>
      <c r="C59" s="2">
        <v>125.188319771218</v>
      </c>
      <c r="D59" s="2">
        <v>113.980418466914</v>
      </c>
      <c r="E59" s="2">
        <v>144.47118194604499</v>
      </c>
      <c r="F59" s="2">
        <v>184.26629998391101</v>
      </c>
      <c r="G59" s="2">
        <v>137.91404265319801</v>
      </c>
      <c r="H59" s="2">
        <v>0.64862645629159443</v>
      </c>
      <c r="I59" s="2">
        <v>6.3258529945485101E-2</v>
      </c>
      <c r="J59" s="2" t="s">
        <v>2593</v>
      </c>
      <c r="K59" s="2" t="s">
        <v>2281</v>
      </c>
      <c r="L59" s="2" t="s">
        <v>1720</v>
      </c>
      <c r="M59" s="2" t="s">
        <v>3437</v>
      </c>
      <c r="N59" s="2" t="s">
        <v>3432</v>
      </c>
    </row>
    <row r="60" spans="1:14" x14ac:dyDescent="0.35">
      <c r="A60" s="2" t="s">
        <v>1249</v>
      </c>
      <c r="B60" s="2">
        <v>13614.9112893571</v>
      </c>
      <c r="C60" s="2">
        <v>13261.949843283801</v>
      </c>
      <c r="D60" s="2">
        <v>16176.376113972499</v>
      </c>
      <c r="E60" s="2">
        <v>32632.428222062899</v>
      </c>
      <c r="F60" s="2">
        <v>30960.638213169801</v>
      </c>
      <c r="G60" s="2">
        <v>18059.743947724201</v>
      </c>
      <c r="H60" s="2">
        <v>0.92338082190762827</v>
      </c>
      <c r="I60" s="7">
        <v>5.90287968681981E-5</v>
      </c>
      <c r="J60" s="2" t="s">
        <v>2280</v>
      </c>
      <c r="K60" s="2" t="s">
        <v>2392</v>
      </c>
      <c r="L60" s="2" t="s">
        <v>1720</v>
      </c>
      <c r="M60" s="2" t="s">
        <v>3438</v>
      </c>
      <c r="N60" s="2" t="s">
        <v>3432</v>
      </c>
    </row>
    <row r="61" spans="1:14" x14ac:dyDescent="0.35">
      <c r="A61" s="2" t="s">
        <v>1246</v>
      </c>
      <c r="B61" s="2">
        <v>87.753539944737597</v>
      </c>
      <c r="C61" s="2">
        <v>66.099432839203303</v>
      </c>
      <c r="D61" s="2">
        <v>100.224161065735</v>
      </c>
      <c r="E61" s="2">
        <v>208.68059614428699</v>
      </c>
      <c r="F61" s="2">
        <v>265.18747934192498</v>
      </c>
      <c r="G61" s="2">
        <v>61.961381481871697</v>
      </c>
      <c r="H61" s="2">
        <v>1.0765073516549015</v>
      </c>
      <c r="I61" s="2">
        <v>2.86209134942122E-2</v>
      </c>
      <c r="J61" s="2" t="s">
        <v>2470</v>
      </c>
      <c r="K61" s="2" t="s">
        <v>2468</v>
      </c>
      <c r="L61" s="2" t="s">
        <v>2469</v>
      </c>
      <c r="M61" s="2" t="s">
        <v>2454</v>
      </c>
      <c r="N61" s="2" t="s">
        <v>3432</v>
      </c>
    </row>
    <row r="62" spans="1:14" x14ac:dyDescent="0.35">
      <c r="A62" s="2" t="s">
        <v>1324</v>
      </c>
      <c r="B62" s="2">
        <v>11.0952751654266</v>
      </c>
      <c r="C62" s="2">
        <v>10.015065581697501</v>
      </c>
      <c r="D62" s="2">
        <v>5.8955388862196898</v>
      </c>
      <c r="E62" s="2">
        <v>2.0065441936950701</v>
      </c>
      <c r="F62" s="2">
        <v>3.89981587267537</v>
      </c>
      <c r="G62" s="2">
        <v>0</v>
      </c>
      <c r="H62" s="2">
        <v>-2.1929323258660887</v>
      </c>
      <c r="I62" s="2">
        <v>9.6746106646332097E-2</v>
      </c>
      <c r="J62" s="2" t="s">
        <v>3285</v>
      </c>
      <c r="K62" s="2" t="s">
        <v>1592</v>
      </c>
      <c r="L62" s="2" t="s">
        <v>1590</v>
      </c>
      <c r="M62" s="2" t="s">
        <v>3462</v>
      </c>
      <c r="N62" s="2" t="s">
        <v>3442</v>
      </c>
    </row>
    <row r="63" spans="1:14" x14ac:dyDescent="0.35">
      <c r="A63" s="2" t="s">
        <v>1150</v>
      </c>
      <c r="B63" s="2">
        <v>123.05668819836799</v>
      </c>
      <c r="C63" s="2">
        <v>223.335962471854</v>
      </c>
      <c r="D63" s="2">
        <v>140.51034345490299</v>
      </c>
      <c r="E63" s="2">
        <v>105.34357016899099</v>
      </c>
      <c r="F63" s="2">
        <v>43.872928567597903</v>
      </c>
      <c r="G63" s="2">
        <v>76.952038292001902</v>
      </c>
      <c r="H63" s="2">
        <v>-1.1062361265067207</v>
      </c>
      <c r="I63" s="2">
        <v>6.1595697690872003E-3</v>
      </c>
      <c r="J63" s="2" t="s">
        <v>2244</v>
      </c>
      <c r="K63" s="2" t="s">
        <v>1670</v>
      </c>
      <c r="L63" s="2" t="s">
        <v>1590</v>
      </c>
      <c r="M63" s="2" t="s">
        <v>2245</v>
      </c>
      <c r="N63" s="2" t="s">
        <v>3442</v>
      </c>
    </row>
    <row r="64" spans="1:14" x14ac:dyDescent="0.35">
      <c r="A64" s="2" t="s">
        <v>923</v>
      </c>
      <c r="B64" s="2">
        <v>19.1645661948277</v>
      </c>
      <c r="C64" s="2">
        <v>39.058755768620102</v>
      </c>
      <c r="D64" s="2">
        <v>53.059849975977201</v>
      </c>
      <c r="E64" s="2">
        <v>41.1341559707488</v>
      </c>
      <c r="F64" s="2">
        <v>10.724493649857299</v>
      </c>
      <c r="G64" s="2">
        <v>20.986919534182299</v>
      </c>
      <c r="H64" s="2">
        <v>-0.61132231929312009</v>
      </c>
      <c r="I64" s="2">
        <v>0.35462162637796202</v>
      </c>
      <c r="J64" s="2" t="s">
        <v>2244</v>
      </c>
      <c r="K64" s="2" t="s">
        <v>1670</v>
      </c>
      <c r="L64" s="2" t="s">
        <v>1590</v>
      </c>
      <c r="M64" s="2" t="s">
        <v>3281</v>
      </c>
      <c r="N64" s="2" t="s">
        <v>3442</v>
      </c>
    </row>
    <row r="65" spans="1:14" x14ac:dyDescent="0.35">
      <c r="A65" s="2" t="s">
        <v>1126</v>
      </c>
      <c r="B65" s="2">
        <v>12.1039365441017</v>
      </c>
      <c r="C65" s="2">
        <v>12.018078698037</v>
      </c>
      <c r="D65" s="2">
        <v>8.84330832932954</v>
      </c>
      <c r="E65" s="2">
        <v>8.0261767747802608</v>
      </c>
      <c r="F65" s="2">
        <v>11.699447618026101</v>
      </c>
      <c r="G65" s="2">
        <v>2.9981313620260499</v>
      </c>
      <c r="H65" s="2">
        <v>-0.5367479407779705</v>
      </c>
      <c r="I65" s="2">
        <v>0.53329355104709997</v>
      </c>
      <c r="J65" s="2" t="s">
        <v>2861</v>
      </c>
      <c r="K65" s="2" t="s">
        <v>2121</v>
      </c>
      <c r="L65" s="2" t="s">
        <v>1590</v>
      </c>
      <c r="M65" s="2" t="s">
        <v>2862</v>
      </c>
      <c r="N65" s="2" t="s">
        <v>3442</v>
      </c>
    </row>
    <row r="66" spans="1:14" x14ac:dyDescent="0.35">
      <c r="A66" s="2" t="s">
        <v>1048</v>
      </c>
      <c r="B66" s="2">
        <v>12.1039365441017</v>
      </c>
      <c r="C66" s="2">
        <v>106.159695165993</v>
      </c>
      <c r="D66" s="2">
        <v>204.37868138894899</v>
      </c>
      <c r="E66" s="2">
        <v>52.170149036071699</v>
      </c>
      <c r="F66" s="2">
        <v>100.42025872139099</v>
      </c>
      <c r="G66" s="2">
        <v>78.950792533352598</v>
      </c>
      <c r="H66" s="2">
        <v>-0.4786667253689274</v>
      </c>
      <c r="I66" s="2">
        <v>0.51442972753647698</v>
      </c>
      <c r="J66" s="2" t="s">
        <v>2112</v>
      </c>
      <c r="K66" s="2" t="s">
        <v>1612</v>
      </c>
      <c r="L66" s="2" t="s">
        <v>1590</v>
      </c>
      <c r="M66" s="2" t="s">
        <v>2113</v>
      </c>
      <c r="N66" s="2" t="s">
        <v>3442</v>
      </c>
    </row>
    <row r="67" spans="1:14" x14ac:dyDescent="0.35">
      <c r="A67" s="2" t="s">
        <v>1295</v>
      </c>
      <c r="B67" s="2">
        <v>403.46455147005798</v>
      </c>
      <c r="C67" s="2">
        <v>580.87380373845303</v>
      </c>
      <c r="D67" s="2">
        <v>469.67793126883498</v>
      </c>
      <c r="E67" s="2">
        <v>311.01435002273502</v>
      </c>
      <c r="F67" s="2">
        <v>593.74696661482596</v>
      </c>
      <c r="G67" s="2">
        <v>232.854869117356</v>
      </c>
      <c r="H67" s="2">
        <v>-0.35402953244946228</v>
      </c>
      <c r="I67" s="2">
        <v>0.30095302779958799</v>
      </c>
      <c r="J67" s="2" t="s">
        <v>1611</v>
      </c>
      <c r="K67" s="2" t="s">
        <v>1612</v>
      </c>
      <c r="L67" s="2" t="s">
        <v>1590</v>
      </c>
      <c r="M67" s="2" t="s">
        <v>3445</v>
      </c>
      <c r="N67" s="2" t="s">
        <v>3442</v>
      </c>
    </row>
    <row r="68" spans="1:14" x14ac:dyDescent="0.35">
      <c r="A68" s="2" t="s">
        <v>944</v>
      </c>
      <c r="B68" s="2">
        <v>364.126757701727</v>
      </c>
      <c r="C68" s="2">
        <v>356.53633470842999</v>
      </c>
      <c r="D68" s="2">
        <v>459.85203312513602</v>
      </c>
      <c r="E68" s="2">
        <v>294.96199647317502</v>
      </c>
      <c r="F68" s="2">
        <v>351.95838250895201</v>
      </c>
      <c r="G68" s="2">
        <v>285.82185651315001</v>
      </c>
      <c r="H68" s="2">
        <v>-0.33986617578469352</v>
      </c>
      <c r="I68" s="2">
        <v>8.9439977606599802E-2</v>
      </c>
      <c r="J68" s="2" t="s">
        <v>1593</v>
      </c>
      <c r="K68" s="2" t="s">
        <v>2350</v>
      </c>
      <c r="L68" s="2" t="s">
        <v>2349</v>
      </c>
      <c r="M68" s="2" t="s">
        <v>3457</v>
      </c>
      <c r="N68" s="2" t="s">
        <v>3442</v>
      </c>
    </row>
    <row r="69" spans="1:14" x14ac:dyDescent="0.35">
      <c r="A69" s="2" t="s">
        <v>679</v>
      </c>
      <c r="B69" s="2">
        <v>4.0346455147005802</v>
      </c>
      <c r="C69" s="2">
        <v>4.0060262326789902</v>
      </c>
      <c r="D69" s="2">
        <v>14.7388472155492</v>
      </c>
      <c r="E69" s="2">
        <v>16.0523535495605</v>
      </c>
      <c r="F69" s="2">
        <v>1.9499079363376901</v>
      </c>
      <c r="G69" s="2">
        <v>0.99937712067534901</v>
      </c>
      <c r="H69" s="2">
        <v>-0.26161344710375406</v>
      </c>
      <c r="I69" s="2">
        <v>0.83812956920598602</v>
      </c>
      <c r="J69" s="2" t="s">
        <v>2122</v>
      </c>
      <c r="K69" s="2" t="s">
        <v>1612</v>
      </c>
      <c r="L69" s="2" t="s">
        <v>1590</v>
      </c>
      <c r="M69" s="2" t="s">
        <v>2668</v>
      </c>
      <c r="N69" s="2" t="s">
        <v>3442</v>
      </c>
    </row>
    <row r="70" spans="1:14" x14ac:dyDescent="0.35">
      <c r="A70" s="2" t="s">
        <v>956</v>
      </c>
      <c r="B70" s="2">
        <v>299.57242946651797</v>
      </c>
      <c r="C70" s="2">
        <v>497.74875941036402</v>
      </c>
      <c r="D70" s="2">
        <v>335.063126700152</v>
      </c>
      <c r="E70" s="2">
        <v>327.06670357229598</v>
      </c>
      <c r="F70" s="2">
        <v>404.60589679007001</v>
      </c>
      <c r="G70" s="2">
        <v>249.844280168837</v>
      </c>
      <c r="H70" s="2">
        <v>-0.20627868694105914</v>
      </c>
      <c r="I70" s="2">
        <v>0.45878828823107298</v>
      </c>
      <c r="J70" s="2" t="s">
        <v>1696</v>
      </c>
      <c r="K70" s="2" t="s">
        <v>2123</v>
      </c>
      <c r="L70" s="2" t="s">
        <v>1590</v>
      </c>
      <c r="M70" s="2" t="s">
        <v>3460</v>
      </c>
      <c r="N70" s="2" t="s">
        <v>3442</v>
      </c>
    </row>
    <row r="71" spans="1:14" x14ac:dyDescent="0.35">
      <c r="A71" s="2" t="s">
        <v>1131</v>
      </c>
      <c r="B71" s="2">
        <v>1555.3558459170699</v>
      </c>
      <c r="C71" s="2">
        <v>1505.2643569291299</v>
      </c>
      <c r="D71" s="2">
        <v>1705.7759177462301</v>
      </c>
      <c r="E71" s="2">
        <v>1371.4729563905801</v>
      </c>
      <c r="F71" s="2">
        <v>1522.87809827973</v>
      </c>
      <c r="G71" s="2">
        <v>1376.1422951699601</v>
      </c>
      <c r="H71" s="2">
        <v>-0.15849610729109187</v>
      </c>
      <c r="I71" s="2">
        <v>0.215342630439636</v>
      </c>
      <c r="J71" s="2" t="s">
        <v>1696</v>
      </c>
      <c r="K71" s="2" t="s">
        <v>2107</v>
      </c>
      <c r="L71" s="2" t="s">
        <v>1590</v>
      </c>
      <c r="M71" s="2" t="s">
        <v>3460</v>
      </c>
      <c r="N71" s="2" t="s">
        <v>3442</v>
      </c>
    </row>
    <row r="72" spans="1:14" x14ac:dyDescent="0.35">
      <c r="A72" s="2" t="s">
        <v>113</v>
      </c>
      <c r="B72" s="2">
        <v>199.71495297767899</v>
      </c>
      <c r="C72" s="2">
        <v>87.131070560767995</v>
      </c>
      <c r="D72" s="2">
        <v>229.92601656256801</v>
      </c>
      <c r="E72" s="2">
        <v>109.35665855638101</v>
      </c>
      <c r="F72" s="2">
        <v>86.770903167027001</v>
      </c>
      <c r="G72" s="2">
        <v>296.81500484057898</v>
      </c>
      <c r="H72" s="2">
        <v>-6.8108449320232578E-2</v>
      </c>
      <c r="I72" s="2">
        <v>0.89435843178053598</v>
      </c>
      <c r="J72" s="2" t="s">
        <v>1611</v>
      </c>
      <c r="K72" s="2" t="s">
        <v>2297</v>
      </c>
      <c r="L72" s="2" t="s">
        <v>1590</v>
      </c>
      <c r="M72" s="2" t="s">
        <v>3442</v>
      </c>
      <c r="N72" s="2" t="s">
        <v>3442</v>
      </c>
    </row>
    <row r="73" spans="1:14" x14ac:dyDescent="0.35">
      <c r="A73" s="2" t="s">
        <v>1296</v>
      </c>
      <c r="B73" s="2">
        <v>103.89212200354</v>
      </c>
      <c r="C73" s="2">
        <v>174.26214112153599</v>
      </c>
      <c r="D73" s="2">
        <v>182.76170547281001</v>
      </c>
      <c r="E73" s="2">
        <v>100.327209684753</v>
      </c>
      <c r="F73" s="2">
        <v>201.81547141095101</v>
      </c>
      <c r="G73" s="2">
        <v>138.91341977387401</v>
      </c>
      <c r="H73" s="2">
        <v>-6.3541577757023432E-2</v>
      </c>
      <c r="I73" s="2">
        <v>0.85965164744783995</v>
      </c>
      <c r="J73" s="2" t="s">
        <v>2209</v>
      </c>
      <c r="K73" s="2" t="s">
        <v>2211</v>
      </c>
      <c r="L73" s="2" t="s">
        <v>2210</v>
      </c>
      <c r="M73" s="2" t="s">
        <v>3458</v>
      </c>
      <c r="N73" s="2" t="s">
        <v>3442</v>
      </c>
    </row>
    <row r="74" spans="1:14" x14ac:dyDescent="0.35">
      <c r="A74" s="2" t="s">
        <v>1255</v>
      </c>
      <c r="B74" s="2">
        <v>294.52912257314199</v>
      </c>
      <c r="C74" s="2">
        <v>301.45347400909401</v>
      </c>
      <c r="D74" s="2">
        <v>505.05116458615402</v>
      </c>
      <c r="E74" s="2">
        <v>294.96199647317502</v>
      </c>
      <c r="F74" s="2">
        <v>456.27845710301898</v>
      </c>
      <c r="G74" s="2">
        <v>305.80939892665702</v>
      </c>
      <c r="H74" s="2">
        <v>-5.8815288565239453E-2</v>
      </c>
      <c r="I74" s="2">
        <v>0.841332727421917</v>
      </c>
      <c r="J74" s="2" t="s">
        <v>1593</v>
      </c>
      <c r="K74" s="2" t="s">
        <v>3361</v>
      </c>
      <c r="L74" s="2" t="s">
        <v>3360</v>
      </c>
      <c r="M74" s="2" t="s">
        <v>3455</v>
      </c>
      <c r="N74" s="2" t="s">
        <v>3442</v>
      </c>
    </row>
    <row r="75" spans="1:14" x14ac:dyDescent="0.35">
      <c r="A75" s="2" t="s">
        <v>441</v>
      </c>
      <c r="B75" s="2">
        <v>2.017322757350290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-4.4907154222913997E-2</v>
      </c>
      <c r="I75" s="2">
        <v>0.63606611121126599</v>
      </c>
      <c r="J75" s="2" t="s">
        <v>2806</v>
      </c>
      <c r="K75" s="2" t="s">
        <v>1612</v>
      </c>
      <c r="L75" s="2" t="s">
        <v>1590</v>
      </c>
      <c r="M75" s="2" t="s">
        <v>3211</v>
      </c>
      <c r="N75" s="2" t="s">
        <v>3442</v>
      </c>
    </row>
    <row r="76" spans="1:14" x14ac:dyDescent="0.35">
      <c r="A76" s="2" t="s">
        <v>1346</v>
      </c>
      <c r="B76" s="2">
        <v>26.225195845553799</v>
      </c>
      <c r="C76" s="2">
        <v>16.024104930716</v>
      </c>
      <c r="D76" s="2">
        <v>65.833517562786596</v>
      </c>
      <c r="E76" s="2">
        <v>22.071986130645701</v>
      </c>
      <c r="F76" s="2">
        <v>48.747698408442197</v>
      </c>
      <c r="G76" s="2">
        <v>33.9788221029619</v>
      </c>
      <c r="H76" s="2">
        <v>-4.4519040698567547E-2</v>
      </c>
      <c r="I76" s="2">
        <v>0.94443123071506396</v>
      </c>
      <c r="J76" s="2" t="s">
        <v>1588</v>
      </c>
      <c r="K76" s="2" t="s">
        <v>2839</v>
      </c>
      <c r="L76" s="2" t="s">
        <v>1590</v>
      </c>
      <c r="M76" s="2" t="s">
        <v>3020</v>
      </c>
      <c r="N76" s="2" t="s">
        <v>3442</v>
      </c>
    </row>
    <row r="77" spans="1:14" x14ac:dyDescent="0.35">
      <c r="A77" s="2" t="s">
        <v>862</v>
      </c>
      <c r="B77" s="2">
        <v>12.1039365441017</v>
      </c>
      <c r="C77" s="2">
        <v>11.016572139867201</v>
      </c>
      <c r="D77" s="2">
        <v>14.7388472155492</v>
      </c>
      <c r="E77" s="2">
        <v>7.02290467793273</v>
      </c>
      <c r="F77" s="2">
        <v>21.448987299714499</v>
      </c>
      <c r="G77" s="2">
        <v>8.9943940860781399</v>
      </c>
      <c r="H77" s="2">
        <v>-1.5056892590432839E-2</v>
      </c>
      <c r="I77" s="2">
        <v>0.98576383236476695</v>
      </c>
      <c r="J77" s="2" t="s">
        <v>1593</v>
      </c>
      <c r="K77" s="2" t="s">
        <v>1612</v>
      </c>
      <c r="L77" s="2" t="s">
        <v>1590</v>
      </c>
      <c r="M77" s="2" t="s">
        <v>3442</v>
      </c>
      <c r="N77" s="2" t="s">
        <v>3442</v>
      </c>
    </row>
    <row r="78" spans="1:14" x14ac:dyDescent="0.35">
      <c r="A78" s="2" t="s">
        <v>989</v>
      </c>
      <c r="B78" s="2">
        <v>2172.65660966626</v>
      </c>
      <c r="C78" s="2">
        <v>2329.5042543028298</v>
      </c>
      <c r="D78" s="2">
        <v>2429.9446109368801</v>
      </c>
      <c r="E78" s="2">
        <v>2380.7646858192002</v>
      </c>
      <c r="F78" s="2">
        <v>2314.5407204328299</v>
      </c>
      <c r="G78" s="2">
        <v>2187.6365171583402</v>
      </c>
      <c r="H78" s="2">
        <v>-1.0268268983914131E-2</v>
      </c>
      <c r="I78" s="2">
        <v>0.92943168386961195</v>
      </c>
      <c r="J78" s="2" t="s">
        <v>1611</v>
      </c>
      <c r="K78" s="2" t="s">
        <v>2705</v>
      </c>
      <c r="L78" s="2" t="s">
        <v>1590</v>
      </c>
      <c r="M78" s="2" t="s">
        <v>3444</v>
      </c>
      <c r="N78" s="2" t="s">
        <v>3442</v>
      </c>
    </row>
    <row r="79" spans="1:14" x14ac:dyDescent="0.35">
      <c r="A79" s="2" t="s">
        <v>46</v>
      </c>
      <c r="B79" s="2">
        <v>1125.6660986014599</v>
      </c>
      <c r="C79" s="2">
        <v>1275.9193551082601</v>
      </c>
      <c r="D79" s="2">
        <v>1362.85207253112</v>
      </c>
      <c r="E79" s="2">
        <v>1252.08357686572</v>
      </c>
      <c r="F79" s="2">
        <v>1490.7046173301601</v>
      </c>
      <c r="G79" s="2">
        <v>1091.31981577748</v>
      </c>
      <c r="H79" s="2">
        <v>2.6456662720195222E-2</v>
      </c>
      <c r="I79" s="2">
        <v>0.87743581854266095</v>
      </c>
      <c r="J79" s="2" t="s">
        <v>1593</v>
      </c>
      <c r="K79" s="2" t="s">
        <v>1592</v>
      </c>
      <c r="L79" s="2" t="s">
        <v>1590</v>
      </c>
      <c r="M79" s="2" t="s">
        <v>3442</v>
      </c>
      <c r="N79" s="2" t="s">
        <v>3442</v>
      </c>
    </row>
    <row r="80" spans="1:14" x14ac:dyDescent="0.35">
      <c r="A80" s="2" t="s">
        <v>582</v>
      </c>
      <c r="B80" s="2">
        <v>2100.0329904016498</v>
      </c>
      <c r="C80" s="2">
        <v>3064.6100679994302</v>
      </c>
      <c r="D80" s="2">
        <v>2712.9304774754301</v>
      </c>
      <c r="E80" s="2">
        <v>2772.0408035897299</v>
      </c>
      <c r="F80" s="2">
        <v>3532.2582266757199</v>
      </c>
      <c r="G80" s="2">
        <v>1746.9112069405101</v>
      </c>
      <c r="H80" s="2">
        <v>3.1454345103417637E-2</v>
      </c>
      <c r="I80" s="2">
        <v>0.90483557891202904</v>
      </c>
      <c r="J80" s="2" t="s">
        <v>1696</v>
      </c>
      <c r="K80" s="2" t="s">
        <v>1670</v>
      </c>
      <c r="L80" s="2" t="s">
        <v>1590</v>
      </c>
      <c r="M80" s="2" t="s">
        <v>3460</v>
      </c>
      <c r="N80" s="2" t="s">
        <v>3442</v>
      </c>
    </row>
    <row r="81" spans="1:14" x14ac:dyDescent="0.35">
      <c r="A81" s="2" t="s">
        <v>791</v>
      </c>
      <c r="B81" s="2">
        <v>657.64721889619398</v>
      </c>
      <c r="C81" s="2">
        <v>668.004874299221</v>
      </c>
      <c r="D81" s="2">
        <v>576.78022103516003</v>
      </c>
      <c r="E81" s="2">
        <v>615.00579536753798</v>
      </c>
      <c r="F81" s="2">
        <v>563.52339360159101</v>
      </c>
      <c r="G81" s="2">
        <v>778.51477700609701</v>
      </c>
      <c r="H81" s="2">
        <v>4.0831041542467694E-2</v>
      </c>
      <c r="I81" s="2">
        <v>0.82472705421757897</v>
      </c>
      <c r="J81" s="2" t="s">
        <v>3309</v>
      </c>
      <c r="K81" s="2" t="s">
        <v>1670</v>
      </c>
      <c r="L81" s="2" t="s">
        <v>1590</v>
      </c>
      <c r="M81" s="2" t="s">
        <v>3310</v>
      </c>
      <c r="N81" s="2" t="s">
        <v>3442</v>
      </c>
    </row>
    <row r="82" spans="1:14" x14ac:dyDescent="0.35">
      <c r="A82" s="2" t="s">
        <v>1510</v>
      </c>
      <c r="B82" s="2">
        <v>532.57320794047598</v>
      </c>
      <c r="C82" s="2">
        <v>474.71410857246002</v>
      </c>
      <c r="D82" s="2">
        <v>451.991314610176</v>
      </c>
      <c r="E82" s="2">
        <v>395.28920615792799</v>
      </c>
      <c r="F82" s="2">
        <v>469.92781265738199</v>
      </c>
      <c r="G82" s="2">
        <v>639.60135723222402</v>
      </c>
      <c r="H82" s="2">
        <v>4.4333997261437698E-2</v>
      </c>
      <c r="I82" s="2">
        <v>0.84220941567524299</v>
      </c>
      <c r="J82" s="2" t="s">
        <v>1696</v>
      </c>
      <c r="K82" s="2" t="s">
        <v>2107</v>
      </c>
      <c r="L82" s="2" t="s">
        <v>1590</v>
      </c>
      <c r="M82" s="2" t="s">
        <v>3460</v>
      </c>
      <c r="N82" s="2" t="s">
        <v>3442</v>
      </c>
    </row>
    <row r="83" spans="1:14" x14ac:dyDescent="0.35">
      <c r="A83" s="2" t="s">
        <v>80</v>
      </c>
      <c r="B83" s="2">
        <v>270.32124948493902</v>
      </c>
      <c r="C83" s="2">
        <v>300.45196745092397</v>
      </c>
      <c r="D83" s="2">
        <v>451.00872479580602</v>
      </c>
      <c r="E83" s="2">
        <v>365.19104325250203</v>
      </c>
      <c r="F83" s="2">
        <v>426.05488408978403</v>
      </c>
      <c r="G83" s="2">
        <v>312.80503877138398</v>
      </c>
      <c r="H83" s="2">
        <v>0.11171942865499</v>
      </c>
      <c r="I83" s="2">
        <v>0.66417963110851697</v>
      </c>
      <c r="J83" s="2" t="s">
        <v>1588</v>
      </c>
      <c r="K83" s="2" t="s">
        <v>1592</v>
      </c>
      <c r="L83" s="2" t="s">
        <v>1590</v>
      </c>
      <c r="M83" s="2" t="s">
        <v>2216</v>
      </c>
      <c r="N83" s="2" t="s">
        <v>3442</v>
      </c>
    </row>
    <row r="84" spans="1:14" x14ac:dyDescent="0.35">
      <c r="A84" s="2" t="s">
        <v>792</v>
      </c>
      <c r="B84" s="2">
        <v>187.61101643357699</v>
      </c>
      <c r="C84" s="2">
        <v>120.18078698037</v>
      </c>
      <c r="D84" s="2">
        <v>219.117528604499</v>
      </c>
      <c r="E84" s="2">
        <v>189.618426304184</v>
      </c>
      <c r="F84" s="2">
        <v>246.663353946717</v>
      </c>
      <c r="G84" s="2">
        <v>181.886635962914</v>
      </c>
      <c r="H84" s="2">
        <v>0.230445213834123</v>
      </c>
      <c r="I84" s="2">
        <v>0.43439191053178999</v>
      </c>
      <c r="J84" s="2" t="s">
        <v>1696</v>
      </c>
      <c r="K84" s="2" t="s">
        <v>1612</v>
      </c>
      <c r="L84" s="2" t="s">
        <v>1590</v>
      </c>
      <c r="M84" s="2" t="s">
        <v>3460</v>
      </c>
      <c r="N84" s="2" t="s">
        <v>3442</v>
      </c>
    </row>
    <row r="85" spans="1:14" x14ac:dyDescent="0.35">
      <c r="A85" s="2" t="s">
        <v>267</v>
      </c>
      <c r="B85" s="2">
        <v>96.831492352813896</v>
      </c>
      <c r="C85" s="2">
        <v>88.132577118937704</v>
      </c>
      <c r="D85" s="2">
        <v>120.858547167504</v>
      </c>
      <c r="E85" s="2">
        <v>140.45809355865501</v>
      </c>
      <c r="F85" s="2">
        <v>127.718969830118</v>
      </c>
      <c r="G85" s="2">
        <v>93.941449343482802</v>
      </c>
      <c r="H85" s="2">
        <v>0.24376683125832976</v>
      </c>
      <c r="I85" s="2">
        <v>0.41152113535579099</v>
      </c>
      <c r="J85" s="2" t="s">
        <v>1671</v>
      </c>
      <c r="K85" s="2" t="s">
        <v>2916</v>
      </c>
      <c r="L85" s="2" t="s">
        <v>2915</v>
      </c>
      <c r="M85" s="2" t="s">
        <v>3452</v>
      </c>
      <c r="N85" s="2" t="s">
        <v>3442</v>
      </c>
    </row>
    <row r="86" spans="1:14" x14ac:dyDescent="0.35">
      <c r="A86" s="2" t="s">
        <v>1154</v>
      </c>
      <c r="B86" s="2">
        <v>563.84171067940599</v>
      </c>
      <c r="C86" s="2">
        <v>450.67795117638599</v>
      </c>
      <c r="D86" s="2">
        <v>505.05116458615402</v>
      </c>
      <c r="E86" s="2">
        <v>602.96653020536701</v>
      </c>
      <c r="F86" s="2">
        <v>633.72007930974803</v>
      </c>
      <c r="G86" s="2">
        <v>564.64807318157204</v>
      </c>
      <c r="H86" s="2">
        <v>0.24540233492543553</v>
      </c>
      <c r="I86" s="2">
        <v>0.13033487406802299</v>
      </c>
      <c r="J86" s="2" t="s">
        <v>2191</v>
      </c>
      <c r="K86" s="2" t="s">
        <v>2123</v>
      </c>
      <c r="L86" s="2" t="s">
        <v>1590</v>
      </c>
      <c r="M86" s="2" t="s">
        <v>3446</v>
      </c>
      <c r="N86" s="2" t="s">
        <v>3442</v>
      </c>
    </row>
    <row r="87" spans="1:14" x14ac:dyDescent="0.35">
      <c r="A87" s="2" t="s">
        <v>440</v>
      </c>
      <c r="B87" s="2">
        <v>531.56454656180097</v>
      </c>
      <c r="C87" s="2">
        <v>683.02747267176801</v>
      </c>
      <c r="D87" s="2">
        <v>783.12408205284896</v>
      </c>
      <c r="E87" s="2">
        <v>832.71584038345202</v>
      </c>
      <c r="F87" s="2">
        <v>881.35838722463404</v>
      </c>
      <c r="G87" s="2">
        <v>708.55837855882305</v>
      </c>
      <c r="H87" s="2">
        <v>0.2782240617850556</v>
      </c>
      <c r="I87" s="2">
        <v>0.15978805675750901</v>
      </c>
      <c r="J87" s="2" t="s">
        <v>2254</v>
      </c>
      <c r="K87" s="2" t="s">
        <v>1592</v>
      </c>
      <c r="L87" s="2" t="s">
        <v>1590</v>
      </c>
      <c r="M87" s="2" t="s">
        <v>2697</v>
      </c>
      <c r="N87" s="2" t="s">
        <v>3442</v>
      </c>
    </row>
    <row r="88" spans="1:14" x14ac:dyDescent="0.35">
      <c r="A88" s="2" t="s">
        <v>44</v>
      </c>
      <c r="B88" s="2">
        <v>27.233857224228899</v>
      </c>
      <c r="C88" s="2">
        <v>42.063275443129399</v>
      </c>
      <c r="D88" s="2">
        <v>52.077260161607299</v>
      </c>
      <c r="E88" s="2">
        <v>33.107979195968603</v>
      </c>
      <c r="F88" s="2">
        <v>60.447146026468303</v>
      </c>
      <c r="G88" s="2">
        <v>53.9663645164689</v>
      </c>
      <c r="H88" s="2">
        <v>0.28146105130978094</v>
      </c>
      <c r="I88" s="2">
        <v>0.53993611880582504</v>
      </c>
      <c r="J88" s="2" t="s">
        <v>1588</v>
      </c>
      <c r="K88" s="2" t="s">
        <v>2207</v>
      </c>
      <c r="L88" s="2" t="s">
        <v>1590</v>
      </c>
      <c r="M88" s="2" t="s">
        <v>2208</v>
      </c>
      <c r="N88" s="2" t="s">
        <v>3442</v>
      </c>
    </row>
    <row r="89" spans="1:14" x14ac:dyDescent="0.35">
      <c r="A89" s="2" t="s">
        <v>336</v>
      </c>
      <c r="B89" s="2">
        <v>89.770862702087896</v>
      </c>
      <c r="C89" s="2">
        <v>83.125044328089004</v>
      </c>
      <c r="D89" s="2">
        <v>108.08487958069399</v>
      </c>
      <c r="E89" s="2">
        <v>137.44827726811201</v>
      </c>
      <c r="F89" s="2">
        <v>133.56869363913199</v>
      </c>
      <c r="G89" s="2">
        <v>83.947678136729294</v>
      </c>
      <c r="H89" s="2">
        <v>0.33720387093627252</v>
      </c>
      <c r="I89" s="2">
        <v>0.28480921165364798</v>
      </c>
      <c r="J89" s="2" t="s">
        <v>1593</v>
      </c>
      <c r="K89" s="2" t="s">
        <v>2155</v>
      </c>
      <c r="L89" s="2" t="s">
        <v>1590</v>
      </c>
      <c r="M89" s="2" t="s">
        <v>3442</v>
      </c>
      <c r="N89" s="2" t="s">
        <v>3442</v>
      </c>
    </row>
    <row r="90" spans="1:14" x14ac:dyDescent="0.35">
      <c r="A90" s="2" t="s">
        <v>322</v>
      </c>
      <c r="B90" s="2">
        <v>179.54172540417599</v>
      </c>
      <c r="C90" s="2">
        <v>252.379652658776</v>
      </c>
      <c r="D90" s="2">
        <v>421.53103036470799</v>
      </c>
      <c r="E90" s="2">
        <v>391.27611777053801</v>
      </c>
      <c r="F90" s="2">
        <v>499.17643170244799</v>
      </c>
      <c r="G90" s="2">
        <v>229.85673775532999</v>
      </c>
      <c r="H90" s="2">
        <v>0.39251446577542454</v>
      </c>
      <c r="I90" s="2">
        <v>0.29629687875969501</v>
      </c>
      <c r="J90" s="2" t="s">
        <v>1611</v>
      </c>
      <c r="K90" s="2" t="s">
        <v>2705</v>
      </c>
      <c r="L90" s="2" t="s">
        <v>1590</v>
      </c>
      <c r="M90" s="2" t="s">
        <v>3443</v>
      </c>
      <c r="N90" s="2" t="s">
        <v>3442</v>
      </c>
    </row>
    <row r="91" spans="1:14" x14ac:dyDescent="0.35">
      <c r="A91" s="2" t="s">
        <v>1382</v>
      </c>
      <c r="B91" s="2">
        <v>317.72833428267103</v>
      </c>
      <c r="C91" s="2">
        <v>300.45196745092397</v>
      </c>
      <c r="D91" s="2">
        <v>467.71275164009597</v>
      </c>
      <c r="E91" s="2">
        <v>553.80619745983802</v>
      </c>
      <c r="F91" s="2">
        <v>550.84899201539599</v>
      </c>
      <c r="G91" s="2">
        <v>322.79880997813802</v>
      </c>
      <c r="H91" s="2">
        <v>0.3945622315750652</v>
      </c>
      <c r="I91" s="2">
        <v>0.165325497969494</v>
      </c>
      <c r="J91" s="2" t="s">
        <v>1593</v>
      </c>
      <c r="K91" s="2" t="s">
        <v>2297</v>
      </c>
      <c r="L91" s="2" t="s">
        <v>1590</v>
      </c>
      <c r="M91" s="2" t="s">
        <v>3442</v>
      </c>
      <c r="N91" s="2" t="s">
        <v>3442</v>
      </c>
    </row>
    <row r="92" spans="1:14" x14ac:dyDescent="0.35">
      <c r="A92" s="2" t="s">
        <v>205</v>
      </c>
      <c r="B92" s="2">
        <v>70.606296507260097</v>
      </c>
      <c r="C92" s="2">
        <v>134.20187879474599</v>
      </c>
      <c r="D92" s="2">
        <v>149.353651784232</v>
      </c>
      <c r="E92" s="2">
        <v>224.73294969384699</v>
      </c>
      <c r="F92" s="2">
        <v>133.56869363913199</v>
      </c>
      <c r="G92" s="2">
        <v>120.924631601717</v>
      </c>
      <c r="H92" s="2">
        <v>0.4362982888372508</v>
      </c>
      <c r="I92" s="2">
        <v>0.25920413610166898</v>
      </c>
      <c r="J92" s="2" t="s">
        <v>3286</v>
      </c>
      <c r="K92" s="2" t="s">
        <v>1592</v>
      </c>
      <c r="L92" s="2" t="s">
        <v>1590</v>
      </c>
      <c r="M92" s="2" t="s">
        <v>3463</v>
      </c>
      <c r="N92" s="2" t="s">
        <v>3442</v>
      </c>
    </row>
    <row r="93" spans="1:14" x14ac:dyDescent="0.35">
      <c r="A93" s="2" t="s">
        <v>1119</v>
      </c>
      <c r="B93" s="2">
        <v>1.0086613786751399</v>
      </c>
      <c r="C93" s="2">
        <v>3.0045196745092402</v>
      </c>
      <c r="D93" s="2">
        <v>12.773667586809299</v>
      </c>
      <c r="E93" s="2">
        <v>0</v>
      </c>
      <c r="F93" s="2">
        <v>3.89981587267537</v>
      </c>
      <c r="G93" s="2">
        <v>18.988165292831599</v>
      </c>
      <c r="H93" s="2">
        <v>0.44725879401324958</v>
      </c>
      <c r="I93" s="2">
        <v>0.77577714304154599</v>
      </c>
      <c r="J93" s="2" t="s">
        <v>1611</v>
      </c>
      <c r="K93" s="2" t="s">
        <v>2297</v>
      </c>
      <c r="L93" s="2" t="s">
        <v>1590</v>
      </c>
      <c r="M93" s="2" t="s">
        <v>3447</v>
      </c>
      <c r="N93" s="2" t="s">
        <v>3442</v>
      </c>
    </row>
    <row r="94" spans="1:14" x14ac:dyDescent="0.35">
      <c r="A94" s="2" t="s">
        <v>360</v>
      </c>
      <c r="B94" s="2">
        <v>10.0866137867514</v>
      </c>
      <c r="C94" s="2">
        <v>10.015065581697501</v>
      </c>
      <c r="D94" s="2">
        <v>1.9651796287398999</v>
      </c>
      <c r="E94" s="2">
        <v>8.0261767747802608</v>
      </c>
      <c r="F94" s="2">
        <v>6.8246777771818996</v>
      </c>
      <c r="G94" s="2">
        <v>15.9900339308056</v>
      </c>
      <c r="H94" s="2">
        <v>0.48296303725338813</v>
      </c>
      <c r="I94" s="2">
        <v>0.61354957925717502</v>
      </c>
      <c r="J94" s="2" t="s">
        <v>2917</v>
      </c>
      <c r="K94" s="2" t="s">
        <v>2916</v>
      </c>
      <c r="L94" s="2" t="s">
        <v>2915</v>
      </c>
      <c r="M94" s="2" t="s">
        <v>3451</v>
      </c>
      <c r="N94" s="2" t="s">
        <v>3442</v>
      </c>
    </row>
    <row r="95" spans="1:14" x14ac:dyDescent="0.35">
      <c r="A95" s="2" t="s">
        <v>697</v>
      </c>
      <c r="B95" s="2">
        <v>426.663763179586</v>
      </c>
      <c r="C95" s="2">
        <v>544.81956764434199</v>
      </c>
      <c r="D95" s="2">
        <v>1080.84879580694</v>
      </c>
      <c r="E95" s="2">
        <v>755.463888926192</v>
      </c>
      <c r="F95" s="2">
        <v>1341.5366602003301</v>
      </c>
      <c r="G95" s="2">
        <v>809.49546774703299</v>
      </c>
      <c r="H95" s="2">
        <v>0.50201671189416075</v>
      </c>
      <c r="I95" s="2">
        <v>0.160389298659559</v>
      </c>
      <c r="J95" s="2" t="s">
        <v>2866</v>
      </c>
      <c r="K95" s="2" t="s">
        <v>2868</v>
      </c>
      <c r="L95" s="2" t="s">
        <v>2867</v>
      </c>
      <c r="M95" s="2" t="s">
        <v>3456</v>
      </c>
      <c r="N95" s="2" t="s">
        <v>3442</v>
      </c>
    </row>
    <row r="96" spans="1:14" x14ac:dyDescent="0.35">
      <c r="A96" s="2" t="s">
        <v>1410</v>
      </c>
      <c r="B96" s="2">
        <v>618.30942512786396</v>
      </c>
      <c r="C96" s="2">
        <v>603.90845457635703</v>
      </c>
      <c r="D96" s="2">
        <v>506.03375440052298</v>
      </c>
      <c r="E96" s="2">
        <v>961.13466877993699</v>
      </c>
      <c r="F96" s="2">
        <v>1037.3510221316501</v>
      </c>
      <c r="G96" s="2">
        <v>498.68918321699903</v>
      </c>
      <c r="H96" s="2">
        <v>0.53098356523858536</v>
      </c>
      <c r="I96" s="2">
        <v>5.6735808556233197E-2</v>
      </c>
      <c r="J96" s="2" t="s">
        <v>2112</v>
      </c>
      <c r="K96" s="2" t="s">
        <v>1612</v>
      </c>
      <c r="L96" s="2" t="s">
        <v>1590</v>
      </c>
      <c r="M96" s="2" t="s">
        <v>3104</v>
      </c>
      <c r="N96" s="2" t="s">
        <v>3442</v>
      </c>
    </row>
    <row r="97" spans="1:14" x14ac:dyDescent="0.35">
      <c r="A97" s="2" t="s">
        <v>1271</v>
      </c>
      <c r="B97" s="2">
        <v>134.15196336379401</v>
      </c>
      <c r="C97" s="2">
        <v>171.25762144702699</v>
      </c>
      <c r="D97" s="2">
        <v>295.75953412535398</v>
      </c>
      <c r="E97" s="2">
        <v>300.98162905426</v>
      </c>
      <c r="F97" s="2">
        <v>306.13554600501698</v>
      </c>
      <c r="G97" s="2">
        <v>272.82995394437</v>
      </c>
      <c r="H97" s="2">
        <v>0.54964594075189899</v>
      </c>
      <c r="I97" s="2">
        <v>7.9208272363122903E-2</v>
      </c>
      <c r="J97" s="2" t="s">
        <v>1588</v>
      </c>
      <c r="K97" s="2" t="s">
        <v>1592</v>
      </c>
      <c r="L97" s="2" t="s">
        <v>1590</v>
      </c>
      <c r="M97" s="2" t="s">
        <v>2854</v>
      </c>
      <c r="N97" s="2" t="s">
        <v>3442</v>
      </c>
    </row>
    <row r="98" spans="1:14" x14ac:dyDescent="0.35">
      <c r="A98" s="2" t="s">
        <v>476</v>
      </c>
      <c r="B98" s="2">
        <v>10.0866137867514</v>
      </c>
      <c r="C98" s="2">
        <v>6.0090393490184804</v>
      </c>
      <c r="D98" s="2">
        <v>7.86071851495959</v>
      </c>
      <c r="E98" s="2">
        <v>10.032720968475299</v>
      </c>
      <c r="F98" s="2">
        <v>21.448987299714499</v>
      </c>
      <c r="G98" s="2">
        <v>3.9975084827014</v>
      </c>
      <c r="H98" s="2">
        <v>0.56656474158511017</v>
      </c>
      <c r="I98" s="2">
        <v>0.53174426656363705</v>
      </c>
      <c r="J98" s="2" t="s">
        <v>3393</v>
      </c>
      <c r="K98" s="2" t="s">
        <v>1612</v>
      </c>
      <c r="L98" s="2" t="s">
        <v>1590</v>
      </c>
      <c r="M98" s="2" t="s">
        <v>3442</v>
      </c>
      <c r="N98" s="2" t="s">
        <v>3442</v>
      </c>
    </row>
    <row r="99" spans="1:14" x14ac:dyDescent="0.35">
      <c r="A99" s="2" t="s">
        <v>1153</v>
      </c>
      <c r="B99" s="2">
        <v>350.00549840027497</v>
      </c>
      <c r="C99" s="2">
        <v>449.67644461821601</v>
      </c>
      <c r="D99" s="2">
        <v>617.06640342432797</v>
      </c>
      <c r="E99" s="2">
        <v>582.90108826841697</v>
      </c>
      <c r="F99" s="2">
        <v>977.87883007334995</v>
      </c>
      <c r="G99" s="2">
        <v>604.62315800858596</v>
      </c>
      <c r="H99" s="2">
        <v>0.6120520800744893</v>
      </c>
      <c r="I99" s="2">
        <v>3.2529012056356797E-2</v>
      </c>
      <c r="J99" s="2" t="s">
        <v>2254</v>
      </c>
      <c r="K99" s="2" t="s">
        <v>1592</v>
      </c>
      <c r="L99" s="2" t="s">
        <v>1590</v>
      </c>
      <c r="M99" s="2" t="s">
        <v>2389</v>
      </c>
      <c r="N99" s="2" t="s">
        <v>3442</v>
      </c>
    </row>
    <row r="100" spans="1:14" x14ac:dyDescent="0.35">
      <c r="A100" s="2" t="s">
        <v>746</v>
      </c>
      <c r="B100" s="2">
        <v>1005.6353945391199</v>
      </c>
      <c r="C100" s="2">
        <v>1151.73254189521</v>
      </c>
      <c r="D100" s="2">
        <v>1916.0501380214</v>
      </c>
      <c r="E100" s="2">
        <v>1944.3413236905201</v>
      </c>
      <c r="F100" s="2">
        <v>2819.5668759442901</v>
      </c>
      <c r="G100" s="2">
        <v>1665.9616601658099</v>
      </c>
      <c r="H100" s="2">
        <v>0.65854964512366554</v>
      </c>
      <c r="I100" s="2">
        <v>2.1117582618456698E-2</v>
      </c>
      <c r="J100" s="2" t="s">
        <v>1593</v>
      </c>
      <c r="K100" s="2" t="s">
        <v>1592</v>
      </c>
      <c r="L100" s="2" t="s">
        <v>1590</v>
      </c>
      <c r="M100" s="2" t="s">
        <v>3449</v>
      </c>
      <c r="N100" s="2" t="s">
        <v>3442</v>
      </c>
    </row>
    <row r="101" spans="1:14" x14ac:dyDescent="0.35">
      <c r="A101" s="2" t="s">
        <v>92</v>
      </c>
      <c r="B101" s="2">
        <v>66.571650992559498</v>
      </c>
      <c r="C101" s="2">
        <v>40.060262326789903</v>
      </c>
      <c r="D101" s="2">
        <v>155.24919067045201</v>
      </c>
      <c r="E101" s="2">
        <v>148.48427033343501</v>
      </c>
      <c r="F101" s="2">
        <v>205.715287283626</v>
      </c>
      <c r="G101" s="2">
        <v>60.9620043611963</v>
      </c>
      <c r="H101" s="2">
        <v>0.66476091105774116</v>
      </c>
      <c r="I101" s="2">
        <v>0.243255456009381</v>
      </c>
      <c r="J101" s="2" t="s">
        <v>1593</v>
      </c>
      <c r="K101" s="2" t="s">
        <v>1594</v>
      </c>
      <c r="L101" s="2" t="s">
        <v>1594</v>
      </c>
      <c r="M101" s="2" t="s">
        <v>3461</v>
      </c>
      <c r="N101" s="2" t="s">
        <v>3442</v>
      </c>
    </row>
    <row r="102" spans="1:14" x14ac:dyDescent="0.35">
      <c r="A102" s="2" t="s">
        <v>1454</v>
      </c>
      <c r="B102" s="2">
        <v>2188.7951917250598</v>
      </c>
      <c r="C102" s="2">
        <v>3082.6371860464801</v>
      </c>
      <c r="D102" s="2">
        <v>3303.4669559117701</v>
      </c>
      <c r="E102" s="2">
        <v>4194.6806369195301</v>
      </c>
      <c r="F102" s="2">
        <v>6618.9624898982802</v>
      </c>
      <c r="G102" s="2">
        <v>3026.1139214049599</v>
      </c>
      <c r="H102" s="2">
        <v>0.69062697746043289</v>
      </c>
      <c r="I102" s="2">
        <v>1.5231807482990301E-2</v>
      </c>
      <c r="J102" s="2" t="s">
        <v>1710</v>
      </c>
      <c r="K102" s="2" t="s">
        <v>1592</v>
      </c>
      <c r="L102" s="2" t="s">
        <v>1590</v>
      </c>
      <c r="M102" s="2" t="s">
        <v>3461</v>
      </c>
      <c r="N102" s="2" t="s">
        <v>3442</v>
      </c>
    </row>
    <row r="103" spans="1:14" x14ac:dyDescent="0.35">
      <c r="A103" s="2" t="s">
        <v>953</v>
      </c>
      <c r="B103" s="2">
        <v>181.55904816152599</v>
      </c>
      <c r="C103" s="2">
        <v>242.36458707707899</v>
      </c>
      <c r="D103" s="2">
        <v>196.51796287399</v>
      </c>
      <c r="E103" s="2">
        <v>302.98817324795499</v>
      </c>
      <c r="F103" s="2">
        <v>393.88140314021302</v>
      </c>
      <c r="G103" s="2">
        <v>318.80130149543601</v>
      </c>
      <c r="H103" s="2">
        <v>0.7110656594512913</v>
      </c>
      <c r="I103" s="2">
        <v>1.2323145743634201E-3</v>
      </c>
      <c r="J103" s="2" t="s">
        <v>1611</v>
      </c>
      <c r="K103" s="2" t="s">
        <v>2484</v>
      </c>
      <c r="L103" s="2" t="s">
        <v>1590</v>
      </c>
      <c r="M103" s="2" t="s">
        <v>3459</v>
      </c>
      <c r="N103" s="2" t="s">
        <v>3442</v>
      </c>
    </row>
    <row r="104" spans="1:14" x14ac:dyDescent="0.35">
      <c r="A104" s="2" t="s">
        <v>541</v>
      </c>
      <c r="B104" s="2">
        <v>66.571650992559498</v>
      </c>
      <c r="C104" s="2">
        <v>51.076834466657097</v>
      </c>
      <c r="D104" s="2">
        <v>88.433083293295397</v>
      </c>
      <c r="E104" s="2">
        <v>107.350114362686</v>
      </c>
      <c r="F104" s="2">
        <v>186.21620792024899</v>
      </c>
      <c r="G104" s="2">
        <v>50.9682331544428</v>
      </c>
      <c r="H104" s="2">
        <v>0.74143320590753425</v>
      </c>
      <c r="I104" s="2">
        <v>0.13156163980676999</v>
      </c>
      <c r="J104" s="2" t="s">
        <v>2112</v>
      </c>
      <c r="K104" s="2" t="s">
        <v>2155</v>
      </c>
      <c r="L104" s="2" t="s">
        <v>1590</v>
      </c>
      <c r="M104" s="2" t="s">
        <v>2156</v>
      </c>
      <c r="N104" s="2" t="s">
        <v>3442</v>
      </c>
    </row>
    <row r="105" spans="1:14" x14ac:dyDescent="0.35">
      <c r="A105" s="2" t="s">
        <v>496</v>
      </c>
      <c r="B105" s="2">
        <v>1.0086613786751399</v>
      </c>
      <c r="C105" s="2">
        <v>14.021091814376501</v>
      </c>
      <c r="D105" s="2">
        <v>10.808487958069399</v>
      </c>
      <c r="E105" s="2">
        <v>10.032720968475299</v>
      </c>
      <c r="F105" s="2">
        <v>19.4990793633769</v>
      </c>
      <c r="G105" s="2">
        <v>15.9900339308056</v>
      </c>
      <c r="H105" s="2">
        <v>0.8170508240553529</v>
      </c>
      <c r="I105" s="2">
        <v>0.38935767916110098</v>
      </c>
      <c r="J105" s="2" t="s">
        <v>2914</v>
      </c>
      <c r="K105" s="2" t="s">
        <v>2916</v>
      </c>
      <c r="L105" s="2" t="s">
        <v>2915</v>
      </c>
      <c r="M105" s="2" t="s">
        <v>3453</v>
      </c>
      <c r="N105" s="2" t="s">
        <v>3442</v>
      </c>
    </row>
    <row r="106" spans="1:14" x14ac:dyDescent="0.35">
      <c r="A106" s="2" t="s">
        <v>236</v>
      </c>
      <c r="B106" s="2">
        <v>13.112597922776899</v>
      </c>
      <c r="C106" s="2">
        <v>18.027118047055399</v>
      </c>
      <c r="D106" s="2">
        <v>18.669206473029</v>
      </c>
      <c r="E106" s="2">
        <v>32.1047070991211</v>
      </c>
      <c r="F106" s="2">
        <v>37.048250790415999</v>
      </c>
      <c r="G106" s="2">
        <v>18.988165292831599</v>
      </c>
      <c r="H106" s="2">
        <v>0.82341108064912139</v>
      </c>
      <c r="I106" s="2">
        <v>0.14054127625097099</v>
      </c>
      <c r="J106" s="2" t="s">
        <v>2914</v>
      </c>
      <c r="K106" s="2" t="s">
        <v>2916</v>
      </c>
      <c r="L106" s="2" t="s">
        <v>2915</v>
      </c>
      <c r="M106" s="2" t="s">
        <v>3450</v>
      </c>
      <c r="N106" s="2" t="s">
        <v>3442</v>
      </c>
    </row>
    <row r="107" spans="1:14" x14ac:dyDescent="0.35">
      <c r="A107" s="2" t="s">
        <v>725</v>
      </c>
      <c r="B107" s="2">
        <v>12.1039365441017</v>
      </c>
      <c r="C107" s="2">
        <v>2.0030131163394902</v>
      </c>
      <c r="D107" s="2">
        <v>33.4080536885782</v>
      </c>
      <c r="E107" s="2">
        <v>28.091618711730899</v>
      </c>
      <c r="F107" s="2">
        <v>30.223573013234098</v>
      </c>
      <c r="G107" s="2">
        <v>27.982559378909801</v>
      </c>
      <c r="H107" s="2">
        <v>0.86093983253281614</v>
      </c>
      <c r="I107" s="2">
        <v>0.31393717724376202</v>
      </c>
      <c r="J107" s="2" t="s">
        <v>1588</v>
      </c>
      <c r="K107" s="2" t="s">
        <v>1592</v>
      </c>
      <c r="L107" s="2" t="s">
        <v>1590</v>
      </c>
      <c r="M107" s="2" t="s">
        <v>2131</v>
      </c>
      <c r="N107" s="2" t="s">
        <v>3442</v>
      </c>
    </row>
    <row r="108" spans="1:14" x14ac:dyDescent="0.35">
      <c r="A108" s="2" t="s">
        <v>753</v>
      </c>
      <c r="B108" s="2">
        <v>149.281884043921</v>
      </c>
      <c r="C108" s="2">
        <v>273.41129038034097</v>
      </c>
      <c r="D108" s="2">
        <v>231.89119619130801</v>
      </c>
      <c r="E108" s="2">
        <v>190.62169840103101</v>
      </c>
      <c r="F108" s="2">
        <v>831.63573484802305</v>
      </c>
      <c r="G108" s="2">
        <v>188.88227580764101</v>
      </c>
      <c r="H108" s="2">
        <v>0.8877142334218866</v>
      </c>
      <c r="I108" s="2">
        <v>9.5397666067622205E-2</v>
      </c>
      <c r="J108" s="2" t="s">
        <v>2154</v>
      </c>
      <c r="K108" s="2" t="s">
        <v>2207</v>
      </c>
      <c r="L108" s="2" t="s">
        <v>1590</v>
      </c>
      <c r="M108" s="2" t="s">
        <v>3442</v>
      </c>
      <c r="N108" s="2" t="s">
        <v>3442</v>
      </c>
    </row>
    <row r="109" spans="1:14" x14ac:dyDescent="0.35">
      <c r="A109" s="2" t="s">
        <v>1457</v>
      </c>
      <c r="B109" s="2">
        <v>169.455111617424</v>
      </c>
      <c r="C109" s="2">
        <v>172.259128005197</v>
      </c>
      <c r="D109" s="2">
        <v>244.664863778117</v>
      </c>
      <c r="E109" s="2">
        <v>390.27284567368997</v>
      </c>
      <c r="F109" s="2">
        <v>467.00295075287602</v>
      </c>
      <c r="G109" s="2">
        <v>228.85736063465501</v>
      </c>
      <c r="H109" s="2">
        <v>0.88929538794139107</v>
      </c>
      <c r="I109" s="2">
        <v>4.3328013739624702E-3</v>
      </c>
      <c r="J109" s="2" t="s">
        <v>1696</v>
      </c>
      <c r="K109" s="2" t="s">
        <v>1592</v>
      </c>
      <c r="L109" s="2" t="s">
        <v>1590</v>
      </c>
      <c r="M109" s="2" t="s">
        <v>3460</v>
      </c>
      <c r="N109" s="2" t="s">
        <v>3442</v>
      </c>
    </row>
    <row r="110" spans="1:14" x14ac:dyDescent="0.35">
      <c r="A110" s="2" t="s">
        <v>646</v>
      </c>
      <c r="B110" s="2">
        <v>4.0346455147005802</v>
      </c>
      <c r="C110" s="2">
        <v>16.024104930716</v>
      </c>
      <c r="D110" s="2">
        <v>16.7040268442891</v>
      </c>
      <c r="E110" s="2">
        <v>15.049081452713001</v>
      </c>
      <c r="F110" s="2">
        <v>33.148434917740701</v>
      </c>
      <c r="G110" s="2">
        <v>19.987542413507001</v>
      </c>
      <c r="H110" s="2">
        <v>0.89120987890435566</v>
      </c>
      <c r="I110" s="2">
        <v>0.23509268910230399</v>
      </c>
      <c r="J110" s="2" t="s">
        <v>2244</v>
      </c>
      <c r="K110" s="2" t="s">
        <v>1670</v>
      </c>
      <c r="L110" s="2" t="s">
        <v>1590</v>
      </c>
      <c r="M110" s="2" t="s">
        <v>2836</v>
      </c>
      <c r="N110" s="2" t="s">
        <v>3442</v>
      </c>
    </row>
    <row r="111" spans="1:14" x14ac:dyDescent="0.35">
      <c r="A111" s="2" t="s">
        <v>565</v>
      </c>
      <c r="B111" s="2">
        <v>4.0346455147005802</v>
      </c>
      <c r="C111" s="2">
        <v>0</v>
      </c>
      <c r="D111" s="2">
        <v>3.9303592574797901</v>
      </c>
      <c r="E111" s="2">
        <v>10.032720968475299</v>
      </c>
      <c r="F111" s="2">
        <v>4.8747698408442197</v>
      </c>
      <c r="G111" s="2">
        <v>0</v>
      </c>
      <c r="H111" s="2">
        <v>0.90429031607555632</v>
      </c>
      <c r="I111" s="2">
        <v>0.62154757875737199</v>
      </c>
      <c r="J111" s="2" t="s">
        <v>2244</v>
      </c>
      <c r="K111" s="2" t="s">
        <v>1592</v>
      </c>
      <c r="L111" s="2" t="s">
        <v>1590</v>
      </c>
      <c r="M111" s="2" t="s">
        <v>2736</v>
      </c>
      <c r="N111" s="2" t="s">
        <v>3442</v>
      </c>
    </row>
    <row r="112" spans="1:14" x14ac:dyDescent="0.35">
      <c r="A112" s="2" t="s">
        <v>1254</v>
      </c>
      <c r="B112" s="2">
        <v>387.32596941125502</v>
      </c>
      <c r="C112" s="2">
        <v>599.90242834367803</v>
      </c>
      <c r="D112" s="2">
        <v>977.67686529809896</v>
      </c>
      <c r="E112" s="2">
        <v>1161.78908814944</v>
      </c>
      <c r="F112" s="2">
        <v>1709.0943061999801</v>
      </c>
      <c r="G112" s="2">
        <v>866.45996362552796</v>
      </c>
      <c r="H112" s="2">
        <v>0.92755335805766181</v>
      </c>
      <c r="I112" s="2">
        <v>7.9257948830719002E-3</v>
      </c>
      <c r="J112" s="2" t="s">
        <v>2122</v>
      </c>
      <c r="K112" s="2" t="s">
        <v>2121</v>
      </c>
      <c r="L112" s="2" t="s">
        <v>1590</v>
      </c>
      <c r="M112" s="2" t="s">
        <v>1895</v>
      </c>
      <c r="N112" s="2" t="s">
        <v>3442</v>
      </c>
    </row>
    <row r="113" spans="1:14" x14ac:dyDescent="0.35">
      <c r="A113" s="2" t="s">
        <v>1251</v>
      </c>
      <c r="B113" s="2">
        <v>450.87163626779</v>
      </c>
      <c r="C113" s="2">
        <v>446.67192494370698</v>
      </c>
      <c r="D113" s="2">
        <v>943.28622179515105</v>
      </c>
      <c r="E113" s="2">
        <v>1002.26882475069</v>
      </c>
      <c r="F113" s="2">
        <v>1812.43942682588</v>
      </c>
      <c r="G113" s="2">
        <v>696.56585311071797</v>
      </c>
      <c r="H113" s="2">
        <v>0.9316383930008757</v>
      </c>
      <c r="I113" s="2">
        <v>1.5973528553822499E-2</v>
      </c>
      <c r="J113" s="2" t="s">
        <v>1588</v>
      </c>
      <c r="K113" s="2" t="s">
        <v>1592</v>
      </c>
      <c r="L113" s="2" t="s">
        <v>1590</v>
      </c>
      <c r="M113" s="2" t="s">
        <v>1591</v>
      </c>
      <c r="N113" s="2" t="s">
        <v>3442</v>
      </c>
    </row>
    <row r="114" spans="1:14" x14ac:dyDescent="0.35">
      <c r="A114" s="2" t="s">
        <v>1463</v>
      </c>
      <c r="B114" s="2">
        <v>53.459053069782698</v>
      </c>
      <c r="C114" s="2">
        <v>100.150655816975</v>
      </c>
      <c r="D114" s="2">
        <v>199.46573231709999</v>
      </c>
      <c r="E114" s="2">
        <v>384.25321309260499</v>
      </c>
      <c r="F114" s="2">
        <v>486.50203011625302</v>
      </c>
      <c r="G114" s="2">
        <v>128.91964856711999</v>
      </c>
      <c r="H114" s="2">
        <v>1.5014825112613113</v>
      </c>
      <c r="I114" s="2">
        <v>5.3596721094465996E-3</v>
      </c>
      <c r="J114" s="2" t="s">
        <v>2160</v>
      </c>
      <c r="K114" s="2" t="s">
        <v>1592</v>
      </c>
      <c r="L114" s="2" t="s">
        <v>1590</v>
      </c>
      <c r="M114" s="2" t="s">
        <v>2161</v>
      </c>
      <c r="N114" s="2" t="s">
        <v>3442</v>
      </c>
    </row>
    <row r="115" spans="1:14" x14ac:dyDescent="0.35">
      <c r="A115" s="2" t="s">
        <v>146</v>
      </c>
      <c r="B115" s="2">
        <v>89.770862702087896</v>
      </c>
      <c r="C115" s="2">
        <v>137.20639846925499</v>
      </c>
      <c r="D115" s="2">
        <v>247.61263322122699</v>
      </c>
      <c r="E115" s="2">
        <v>431.40700164443899</v>
      </c>
      <c r="F115" s="2">
        <v>676.61805390917698</v>
      </c>
      <c r="G115" s="2">
        <v>240.84988608275901</v>
      </c>
      <c r="H115" s="2">
        <v>1.5070033116063286</v>
      </c>
      <c r="I115" s="2">
        <v>6.1959112922502604E-4</v>
      </c>
      <c r="J115" s="2" t="s">
        <v>1943</v>
      </c>
      <c r="K115" s="2" t="s">
        <v>1592</v>
      </c>
      <c r="L115" s="2" t="s">
        <v>1590</v>
      </c>
      <c r="M115" s="2" t="s">
        <v>1976</v>
      </c>
      <c r="N115" s="2" t="s">
        <v>3442</v>
      </c>
    </row>
    <row r="116" spans="1:14" x14ac:dyDescent="0.35">
      <c r="A116" s="2" t="s">
        <v>1310</v>
      </c>
      <c r="B116" s="2">
        <v>1.0086613786751399</v>
      </c>
      <c r="C116" s="2">
        <v>0</v>
      </c>
      <c r="D116" s="2">
        <v>0</v>
      </c>
      <c r="E116" s="2">
        <v>0</v>
      </c>
      <c r="F116" s="2">
        <v>0.97495396816884305</v>
      </c>
      <c r="G116" s="2">
        <v>1.9987542413507</v>
      </c>
      <c r="H116" s="2">
        <v>1.5598211687301431</v>
      </c>
      <c r="I116" s="2">
        <v>0.67284782957327005</v>
      </c>
      <c r="J116" s="2" t="s">
        <v>1593</v>
      </c>
      <c r="K116" s="2" t="s">
        <v>1670</v>
      </c>
      <c r="L116" s="2" t="s">
        <v>1590</v>
      </c>
      <c r="M116" s="2" t="s">
        <v>3454</v>
      </c>
      <c r="N116" s="2" t="s">
        <v>3442</v>
      </c>
    </row>
    <row r="117" spans="1:14" x14ac:dyDescent="0.35">
      <c r="A117" s="2" t="s">
        <v>462</v>
      </c>
      <c r="B117" s="2">
        <v>7.0606296507260096</v>
      </c>
      <c r="C117" s="2">
        <v>6.0090393490184804</v>
      </c>
      <c r="D117" s="2">
        <v>12.773667586809299</v>
      </c>
      <c r="E117" s="2">
        <v>33.107979195968603</v>
      </c>
      <c r="F117" s="2">
        <v>48.747698408442197</v>
      </c>
      <c r="G117" s="2">
        <v>22.985673775533002</v>
      </c>
      <c r="H117" s="2">
        <v>2.0203436039697746</v>
      </c>
      <c r="I117" s="2">
        <v>1.78389714550181E-3</v>
      </c>
      <c r="J117" s="2" t="s">
        <v>1954</v>
      </c>
      <c r="K117" s="2" t="s">
        <v>1612</v>
      </c>
      <c r="L117" s="2" t="s">
        <v>1590</v>
      </c>
      <c r="M117" s="2" t="s">
        <v>2405</v>
      </c>
      <c r="N117" s="2" t="s">
        <v>3442</v>
      </c>
    </row>
    <row r="118" spans="1:14" x14ac:dyDescent="0.35">
      <c r="A118" s="2" t="s">
        <v>807</v>
      </c>
      <c r="B118" s="2">
        <v>6.0519682720508703</v>
      </c>
      <c r="C118" s="2">
        <v>2.0030131163394902</v>
      </c>
      <c r="D118" s="2">
        <v>7.86071851495959</v>
      </c>
      <c r="E118" s="2">
        <v>24.0785303243408</v>
      </c>
      <c r="F118" s="2">
        <v>42.897974599429098</v>
      </c>
      <c r="G118" s="2">
        <v>13.991279689454901</v>
      </c>
      <c r="H118" s="2">
        <v>2.346897402171678</v>
      </c>
      <c r="I118" s="2">
        <v>4.9710199163351303E-3</v>
      </c>
      <c r="J118" s="2" t="s">
        <v>1671</v>
      </c>
      <c r="K118" s="2" t="s">
        <v>1670</v>
      </c>
      <c r="L118" s="2" t="s">
        <v>1590</v>
      </c>
      <c r="M118" s="2" t="s">
        <v>3448</v>
      </c>
      <c r="N118" s="2" t="s">
        <v>3442</v>
      </c>
    </row>
    <row r="119" spans="1:14" x14ac:dyDescent="0.35">
      <c r="A119" s="2" t="s">
        <v>644</v>
      </c>
      <c r="B119" s="2">
        <v>6.0519682720508703</v>
      </c>
      <c r="C119" s="2">
        <v>4.0060262326789902</v>
      </c>
      <c r="D119" s="2">
        <v>20.6343861017689</v>
      </c>
      <c r="E119" s="2">
        <v>68.222502585632199</v>
      </c>
      <c r="F119" s="2">
        <v>76.046409517169806</v>
      </c>
      <c r="G119" s="2">
        <v>21.9862966548577</v>
      </c>
      <c r="H119" s="2">
        <v>2.4374470851596421</v>
      </c>
      <c r="I119" s="2">
        <v>1.90662407513448E-3</v>
      </c>
      <c r="J119" s="2" t="s">
        <v>1588</v>
      </c>
      <c r="K119" s="2" t="s">
        <v>1592</v>
      </c>
      <c r="L119" s="2" t="s">
        <v>1590</v>
      </c>
      <c r="M119" s="2" t="s">
        <v>2180</v>
      </c>
      <c r="N119" s="2" t="s">
        <v>3442</v>
      </c>
    </row>
    <row r="120" spans="1:14" x14ac:dyDescent="0.35">
      <c r="A120" s="2" t="s">
        <v>647</v>
      </c>
      <c r="B120" s="2">
        <v>78.675587536661297</v>
      </c>
      <c r="C120" s="2">
        <v>63.094913164694098</v>
      </c>
      <c r="D120" s="2">
        <v>103.17193050884499</v>
      </c>
      <c r="E120" s="2">
        <v>581.89781617156905</v>
      </c>
      <c r="F120" s="2">
        <v>678.56796184551501</v>
      </c>
      <c r="G120" s="2">
        <v>99.937712067534903</v>
      </c>
      <c r="H120" s="2">
        <v>2.4735199946239921</v>
      </c>
      <c r="I120" s="7">
        <v>9.9568964133737795E-6</v>
      </c>
      <c r="J120" s="2" t="s">
        <v>1588</v>
      </c>
      <c r="K120" s="2" t="s">
        <v>1592</v>
      </c>
      <c r="L120" s="2" t="s">
        <v>1590</v>
      </c>
      <c r="M120" s="2" t="s">
        <v>2360</v>
      </c>
      <c r="N120" s="2" t="s">
        <v>3442</v>
      </c>
    </row>
    <row r="121" spans="1:14" x14ac:dyDescent="0.35">
      <c r="A121" s="2" t="s">
        <v>786</v>
      </c>
      <c r="B121" s="2">
        <v>15.129920680127199</v>
      </c>
      <c r="C121" s="2">
        <v>12.018078698037</v>
      </c>
      <c r="D121" s="2">
        <v>14.7388472155492</v>
      </c>
      <c r="E121" s="2">
        <v>0</v>
      </c>
      <c r="F121" s="2">
        <v>1.9499079363376901</v>
      </c>
      <c r="G121" s="2">
        <v>6.9956398447274504</v>
      </c>
      <c r="H121" s="2">
        <v>-2.2272555429472805</v>
      </c>
      <c r="I121" s="2">
        <v>5.9931321862638998E-2</v>
      </c>
      <c r="J121" s="2" t="s">
        <v>1593</v>
      </c>
      <c r="K121" s="2" t="s">
        <v>1711</v>
      </c>
      <c r="L121" s="2" t="s">
        <v>1678</v>
      </c>
      <c r="M121" s="2" t="s">
        <v>3464</v>
      </c>
      <c r="N121" s="2" t="s">
        <v>3464</v>
      </c>
    </row>
    <row r="122" spans="1:14" x14ac:dyDescent="0.35">
      <c r="A122" s="2" t="s">
        <v>1353</v>
      </c>
      <c r="B122" s="2">
        <v>98.848815110164196</v>
      </c>
      <c r="C122" s="2">
        <v>54.081354141166301</v>
      </c>
      <c r="D122" s="2">
        <v>55.025029604717098</v>
      </c>
      <c r="E122" s="2">
        <v>17.0556256464081</v>
      </c>
      <c r="F122" s="2">
        <v>41.9230206312603</v>
      </c>
      <c r="G122" s="2">
        <v>28.9819364995851</v>
      </c>
      <c r="H122" s="2">
        <v>-1.2413436848236352</v>
      </c>
      <c r="I122" s="2">
        <v>1.24623890315144E-2</v>
      </c>
      <c r="J122" s="2" t="s">
        <v>1593</v>
      </c>
      <c r="K122" s="2" t="s">
        <v>2352</v>
      </c>
      <c r="L122" s="2" t="s">
        <v>2351</v>
      </c>
      <c r="M122" s="2" t="s">
        <v>3468</v>
      </c>
      <c r="N122" s="2" t="s">
        <v>3464</v>
      </c>
    </row>
    <row r="123" spans="1:14" x14ac:dyDescent="0.35">
      <c r="A123" s="2" t="s">
        <v>1220</v>
      </c>
      <c r="B123" s="2">
        <v>0</v>
      </c>
      <c r="C123" s="2">
        <v>15.0225983725462</v>
      </c>
      <c r="D123" s="2">
        <v>0</v>
      </c>
      <c r="E123" s="2">
        <v>5.0163604842376603</v>
      </c>
      <c r="F123" s="2">
        <v>1.9499079363376901</v>
      </c>
      <c r="G123" s="2">
        <v>0</v>
      </c>
      <c r="H123" s="2">
        <v>-1.1086764008373315</v>
      </c>
      <c r="I123" s="2">
        <v>0.64522968121507596</v>
      </c>
      <c r="J123" s="2" t="s">
        <v>1593</v>
      </c>
      <c r="K123" s="2" t="s">
        <v>1678</v>
      </c>
      <c r="L123" s="2" t="s">
        <v>1678</v>
      </c>
      <c r="M123" s="2" t="s">
        <v>3470</v>
      </c>
      <c r="N123" s="2" t="s">
        <v>3464</v>
      </c>
    </row>
    <row r="124" spans="1:14" x14ac:dyDescent="0.35">
      <c r="A124" s="2" t="s">
        <v>1447</v>
      </c>
      <c r="B124" s="2">
        <v>0</v>
      </c>
      <c r="C124" s="2">
        <v>2.0030131163394902</v>
      </c>
      <c r="D124" s="2">
        <v>0</v>
      </c>
      <c r="E124" s="2">
        <v>0</v>
      </c>
      <c r="F124" s="2">
        <v>0.97495396816884305</v>
      </c>
      <c r="G124" s="2">
        <v>0</v>
      </c>
      <c r="H124" s="2">
        <v>-1.0387658587331348</v>
      </c>
      <c r="I124" s="2">
        <v>0.81019936713482799</v>
      </c>
      <c r="J124" s="2" t="s">
        <v>3264</v>
      </c>
      <c r="K124" s="2" t="s">
        <v>1711</v>
      </c>
      <c r="L124" s="2" t="s">
        <v>1678</v>
      </c>
      <c r="M124" s="2" t="s">
        <v>3470</v>
      </c>
      <c r="N124" s="2" t="s">
        <v>3464</v>
      </c>
    </row>
    <row r="125" spans="1:14" x14ac:dyDescent="0.35">
      <c r="A125" s="2" t="s">
        <v>1017</v>
      </c>
      <c r="B125" s="2">
        <v>50.433068933757198</v>
      </c>
      <c r="C125" s="2">
        <v>59.0888869320151</v>
      </c>
      <c r="D125" s="2">
        <v>97.276391622624899</v>
      </c>
      <c r="E125" s="2">
        <v>28.091618711730899</v>
      </c>
      <c r="F125" s="2">
        <v>64.346961899143693</v>
      </c>
      <c r="G125" s="2">
        <v>48.969478913092097</v>
      </c>
      <c r="H125" s="2">
        <v>-0.54836030861556595</v>
      </c>
      <c r="I125" s="2">
        <v>0.23906536157191699</v>
      </c>
      <c r="J125" s="2" t="s">
        <v>1593</v>
      </c>
      <c r="K125" s="2" t="s">
        <v>3151</v>
      </c>
      <c r="L125" s="2" t="s">
        <v>3148</v>
      </c>
      <c r="M125" s="2" t="s">
        <v>3469</v>
      </c>
      <c r="N125" s="2" t="s">
        <v>3464</v>
      </c>
    </row>
    <row r="126" spans="1:14" x14ac:dyDescent="0.35">
      <c r="A126" s="2" t="s">
        <v>93</v>
      </c>
      <c r="B126" s="2">
        <v>3777.43686313842</v>
      </c>
      <c r="C126" s="2">
        <v>3482.23830275621</v>
      </c>
      <c r="D126" s="2">
        <v>3148.2177652413202</v>
      </c>
      <c r="E126" s="2">
        <v>3284.71284507882</v>
      </c>
      <c r="F126" s="2">
        <v>2901.4630092704801</v>
      </c>
      <c r="G126" s="2">
        <v>3383.8909306067299</v>
      </c>
      <c r="H126" s="2">
        <v>-0.12107712809970533</v>
      </c>
      <c r="I126" s="2">
        <v>0.37091244696228598</v>
      </c>
      <c r="J126" s="2" t="s">
        <v>2931</v>
      </c>
      <c r="K126" s="2" t="s">
        <v>2933</v>
      </c>
      <c r="L126" s="2" t="s">
        <v>2932</v>
      </c>
      <c r="M126" s="2" t="s">
        <v>3473</v>
      </c>
      <c r="N126" s="2" t="s">
        <v>3464</v>
      </c>
    </row>
    <row r="127" spans="1:14" x14ac:dyDescent="0.35">
      <c r="A127" s="2" t="s">
        <v>887</v>
      </c>
      <c r="B127" s="2">
        <v>0</v>
      </c>
      <c r="C127" s="2">
        <v>2.0030131163394902</v>
      </c>
      <c r="D127" s="2">
        <v>0</v>
      </c>
      <c r="E127" s="2">
        <v>0</v>
      </c>
      <c r="F127" s="2">
        <v>0</v>
      </c>
      <c r="G127" s="2">
        <v>0</v>
      </c>
      <c r="H127" s="2">
        <v>-4.4907154222913997E-2</v>
      </c>
      <c r="I127" s="2">
        <v>0.63606611121126599</v>
      </c>
      <c r="J127" s="2" t="s">
        <v>1690</v>
      </c>
      <c r="K127" s="2" t="s">
        <v>1711</v>
      </c>
      <c r="L127" s="2" t="s">
        <v>1678</v>
      </c>
      <c r="M127" s="2" t="s">
        <v>3412</v>
      </c>
      <c r="N127" s="2" t="s">
        <v>3464</v>
      </c>
    </row>
    <row r="128" spans="1:14" x14ac:dyDescent="0.35">
      <c r="A128" s="2" t="s">
        <v>486</v>
      </c>
      <c r="B128" s="2">
        <v>318.73699566134599</v>
      </c>
      <c r="C128" s="2">
        <v>306.46100679994299</v>
      </c>
      <c r="D128" s="2">
        <v>333.09794707141299</v>
      </c>
      <c r="E128" s="2">
        <v>312.017622119583</v>
      </c>
      <c r="F128" s="2">
        <v>332.45930314557597</v>
      </c>
      <c r="G128" s="2">
        <v>304.81002180598199</v>
      </c>
      <c r="H128" s="2">
        <v>-1.3627024891136369E-2</v>
      </c>
      <c r="I128" s="2">
        <v>0.93448050278256101</v>
      </c>
      <c r="J128" s="2" t="s">
        <v>1593</v>
      </c>
      <c r="K128" s="2" t="s">
        <v>1711</v>
      </c>
      <c r="L128" s="2" t="s">
        <v>1678</v>
      </c>
      <c r="M128" s="2" t="s">
        <v>3472</v>
      </c>
      <c r="N128" s="2" t="s">
        <v>3464</v>
      </c>
    </row>
    <row r="129" spans="1:14" x14ac:dyDescent="0.35">
      <c r="A129" s="2" t="s">
        <v>523</v>
      </c>
      <c r="B129" s="2">
        <v>1841.8156774608101</v>
      </c>
      <c r="C129" s="2">
        <v>1843.7735735905001</v>
      </c>
      <c r="D129" s="2">
        <v>1656.6464270277299</v>
      </c>
      <c r="E129" s="2">
        <v>1800.8734138413199</v>
      </c>
      <c r="F129" s="2">
        <v>1663.27146969605</v>
      </c>
      <c r="G129" s="2">
        <v>1929.7972200240999</v>
      </c>
      <c r="H129" s="2">
        <v>1.3896413025308384E-2</v>
      </c>
      <c r="I129" s="2">
        <v>0.91419330866402704</v>
      </c>
      <c r="J129" s="2" t="s">
        <v>2685</v>
      </c>
      <c r="K129" s="2" t="s">
        <v>2686</v>
      </c>
      <c r="L129" s="2" t="s">
        <v>1594</v>
      </c>
      <c r="M129" s="2" t="s">
        <v>3474</v>
      </c>
      <c r="N129" s="2" t="s">
        <v>3464</v>
      </c>
    </row>
    <row r="130" spans="1:14" x14ac:dyDescent="0.35">
      <c r="A130" s="2" t="s">
        <v>754</v>
      </c>
      <c r="B130" s="2">
        <v>98.848815110164196</v>
      </c>
      <c r="C130" s="2">
        <v>52.078341024826798</v>
      </c>
      <c r="D130" s="2">
        <v>75.659415706486001</v>
      </c>
      <c r="E130" s="2">
        <v>70.229046779327305</v>
      </c>
      <c r="F130" s="2">
        <v>117.96943014843001</v>
      </c>
      <c r="G130" s="2">
        <v>49.968856033767501</v>
      </c>
      <c r="H130" s="2">
        <v>7.1913181156989456E-2</v>
      </c>
      <c r="I130" s="2">
        <v>0.86874239122674901</v>
      </c>
      <c r="J130" s="2" t="s">
        <v>1593</v>
      </c>
      <c r="K130" s="2" t="s">
        <v>3341</v>
      </c>
      <c r="L130" s="2" t="s">
        <v>3340</v>
      </c>
      <c r="M130" s="2" t="s">
        <v>3467</v>
      </c>
      <c r="N130" s="2" t="s">
        <v>3464</v>
      </c>
    </row>
    <row r="131" spans="1:14" x14ac:dyDescent="0.35">
      <c r="A131" s="2" t="s">
        <v>1127</v>
      </c>
      <c r="B131" s="2">
        <v>96.831492352813896</v>
      </c>
      <c r="C131" s="2">
        <v>113.170241073181</v>
      </c>
      <c r="D131" s="2">
        <v>117.91077772439399</v>
      </c>
      <c r="E131" s="2">
        <v>117.382835331161</v>
      </c>
      <c r="F131" s="2">
        <v>138.443463479976</v>
      </c>
      <c r="G131" s="2">
        <v>107.932729032938</v>
      </c>
      <c r="H131" s="2">
        <v>0.14967210629438002</v>
      </c>
      <c r="I131" s="2">
        <v>0.56554620998668403</v>
      </c>
      <c r="J131" s="2" t="s">
        <v>2464</v>
      </c>
      <c r="K131" s="2" t="s">
        <v>1711</v>
      </c>
      <c r="L131" s="2" t="s">
        <v>1678</v>
      </c>
      <c r="M131" s="2" t="s">
        <v>3049</v>
      </c>
      <c r="N131" s="2" t="s">
        <v>3464</v>
      </c>
    </row>
    <row r="132" spans="1:14" x14ac:dyDescent="0.35">
      <c r="A132" s="2" t="s">
        <v>1115</v>
      </c>
      <c r="B132" s="2">
        <v>9.0779524080762997</v>
      </c>
      <c r="C132" s="2">
        <v>9.0135590235277192</v>
      </c>
      <c r="D132" s="2">
        <v>12.773667586809299</v>
      </c>
      <c r="E132" s="2">
        <v>17.0556256464081</v>
      </c>
      <c r="F132" s="2">
        <v>12.674401586195</v>
      </c>
      <c r="G132" s="2">
        <v>4.9968856033767501</v>
      </c>
      <c r="H132" s="2">
        <v>0.17007400422895227</v>
      </c>
      <c r="I132" s="2">
        <v>0.83236067717570195</v>
      </c>
      <c r="J132" s="2" t="s">
        <v>1593</v>
      </c>
      <c r="K132" s="2" t="s">
        <v>1711</v>
      </c>
      <c r="L132" s="2" t="s">
        <v>1678</v>
      </c>
      <c r="M132" s="2" t="s">
        <v>3470</v>
      </c>
      <c r="N132" s="2" t="s">
        <v>3464</v>
      </c>
    </row>
    <row r="133" spans="1:14" x14ac:dyDescent="0.35">
      <c r="A133" s="2" t="s">
        <v>338</v>
      </c>
      <c r="B133" s="2">
        <v>198.70629159900301</v>
      </c>
      <c r="C133" s="2">
        <v>232.349521495381</v>
      </c>
      <c r="D133" s="2">
        <v>516.84224235859301</v>
      </c>
      <c r="E133" s="2">
        <v>303.991445344802</v>
      </c>
      <c r="F133" s="2">
        <v>505.02615551146101</v>
      </c>
      <c r="G133" s="2">
        <v>337.78946678826799</v>
      </c>
      <c r="H133" s="2">
        <v>0.27481888728545439</v>
      </c>
      <c r="I133" s="2">
        <v>0.47062655654795499</v>
      </c>
      <c r="J133" s="2" t="s">
        <v>2191</v>
      </c>
      <c r="K133" s="2" t="s">
        <v>3151</v>
      </c>
      <c r="L133" s="2" t="s">
        <v>3148</v>
      </c>
      <c r="M133" s="2" t="s">
        <v>3471</v>
      </c>
      <c r="N133" s="2" t="s">
        <v>3464</v>
      </c>
    </row>
    <row r="134" spans="1:14" x14ac:dyDescent="0.35">
      <c r="A134" s="2" t="s">
        <v>329</v>
      </c>
      <c r="B134" s="2">
        <v>3080.4518504738899</v>
      </c>
      <c r="C134" s="2">
        <v>5832.7741947806098</v>
      </c>
      <c r="D134" s="2">
        <v>6190.3158305306797</v>
      </c>
      <c r="E134" s="2">
        <v>5312.3257528076902</v>
      </c>
      <c r="F134" s="2">
        <v>9634.4951134445091</v>
      </c>
      <c r="G134" s="2">
        <v>4792.0132936382997</v>
      </c>
      <c r="H134" s="2">
        <v>0.38614987171471021</v>
      </c>
      <c r="I134" s="2">
        <v>0.22762398419552901</v>
      </c>
      <c r="J134" s="2" t="s">
        <v>1593</v>
      </c>
      <c r="K134" s="2" t="s">
        <v>3394</v>
      </c>
      <c r="L134" s="2" t="s">
        <v>1678</v>
      </c>
      <c r="M134" s="2" t="s">
        <v>3470</v>
      </c>
      <c r="N134" s="2" t="s">
        <v>3464</v>
      </c>
    </row>
    <row r="135" spans="1:14" x14ac:dyDescent="0.35">
      <c r="A135" s="2" t="s">
        <v>1008</v>
      </c>
      <c r="B135" s="2">
        <v>84.727555808712097</v>
      </c>
      <c r="C135" s="2">
        <v>112.16873451501201</v>
      </c>
      <c r="D135" s="2">
        <v>158.196960113562</v>
      </c>
      <c r="E135" s="2">
        <v>135.44173307441699</v>
      </c>
      <c r="F135" s="2">
        <v>240.813630137704</v>
      </c>
      <c r="G135" s="2">
        <v>101.936466308886</v>
      </c>
      <c r="H135" s="2">
        <v>0.42939154201643398</v>
      </c>
      <c r="I135" s="2">
        <v>0.28311850055566301</v>
      </c>
      <c r="J135" s="2" t="s">
        <v>1690</v>
      </c>
      <c r="K135" s="2" t="s">
        <v>1680</v>
      </c>
      <c r="L135" s="2" t="s">
        <v>1678</v>
      </c>
      <c r="M135" s="2" t="s">
        <v>1691</v>
      </c>
      <c r="N135" s="2" t="s">
        <v>3464</v>
      </c>
    </row>
    <row r="136" spans="1:14" x14ac:dyDescent="0.35">
      <c r="A136" s="2" t="s">
        <v>1231</v>
      </c>
      <c r="B136" s="2">
        <v>122.048026819692</v>
      </c>
      <c r="C136" s="2">
        <v>118.17777386403</v>
      </c>
      <c r="D136" s="2">
        <v>185.70947491592</v>
      </c>
      <c r="E136" s="2">
        <v>237.77548695286501</v>
      </c>
      <c r="F136" s="2">
        <v>191.090977761093</v>
      </c>
      <c r="G136" s="2">
        <v>166.89597915278301</v>
      </c>
      <c r="H136" s="2">
        <v>0.48410296310860074</v>
      </c>
      <c r="I136" s="2">
        <v>9.2690292701891705E-2</v>
      </c>
      <c r="J136" s="2" t="s">
        <v>1746</v>
      </c>
      <c r="K136" s="2" t="s">
        <v>1680</v>
      </c>
      <c r="L136" s="2" t="s">
        <v>1678</v>
      </c>
      <c r="M136" s="2" t="s">
        <v>3117</v>
      </c>
      <c r="N136" s="2" t="s">
        <v>3464</v>
      </c>
    </row>
    <row r="137" spans="1:14" x14ac:dyDescent="0.35">
      <c r="A137" s="2" t="s">
        <v>1478</v>
      </c>
      <c r="B137" s="2">
        <v>1923.5172491334999</v>
      </c>
      <c r="C137" s="2">
        <v>2011.02516880485</v>
      </c>
      <c r="D137" s="2">
        <v>2201.0011841886799</v>
      </c>
      <c r="E137" s="2">
        <v>2626.5663495468398</v>
      </c>
      <c r="F137" s="2">
        <v>4433.1156932637296</v>
      </c>
      <c r="G137" s="2">
        <v>2156.6558264174</v>
      </c>
      <c r="H137" s="2">
        <v>0.58700243600383117</v>
      </c>
      <c r="I137" s="2">
        <v>2.2955993970654402E-2</v>
      </c>
      <c r="J137" s="2" t="s">
        <v>1593</v>
      </c>
      <c r="K137" s="2" t="s">
        <v>1711</v>
      </c>
      <c r="L137" s="2" t="s">
        <v>1678</v>
      </c>
      <c r="M137" s="2" t="s">
        <v>3466</v>
      </c>
      <c r="N137" s="2" t="s">
        <v>3464</v>
      </c>
    </row>
    <row r="138" spans="1:14" x14ac:dyDescent="0.35">
      <c r="A138" s="2" t="s">
        <v>35</v>
      </c>
      <c r="B138" s="2">
        <v>142.22125439319501</v>
      </c>
      <c r="C138" s="2">
        <v>152.228996841802</v>
      </c>
      <c r="D138" s="2">
        <v>128.719265682463</v>
      </c>
      <c r="E138" s="2">
        <v>245.801663727646</v>
      </c>
      <c r="F138" s="2">
        <v>256.41289362840598</v>
      </c>
      <c r="G138" s="2">
        <v>141.9115511359</v>
      </c>
      <c r="H138" s="2">
        <v>0.60610746371740631</v>
      </c>
      <c r="I138" s="2">
        <v>3.8953782351530901E-2</v>
      </c>
      <c r="J138" s="2" t="s">
        <v>1690</v>
      </c>
      <c r="K138" s="2" t="s">
        <v>1711</v>
      </c>
      <c r="L138" s="2" t="s">
        <v>1678</v>
      </c>
      <c r="M138" s="2" t="s">
        <v>3465</v>
      </c>
      <c r="N138" s="2" t="s">
        <v>3464</v>
      </c>
    </row>
    <row r="139" spans="1:14" x14ac:dyDescent="0.35">
      <c r="A139" s="2" t="s">
        <v>960</v>
      </c>
      <c r="B139" s="2">
        <v>57.493698584483198</v>
      </c>
      <c r="C139" s="2">
        <v>50.075327908487402</v>
      </c>
      <c r="D139" s="2">
        <v>78.607185149595907</v>
      </c>
      <c r="E139" s="2">
        <v>68.222502585632199</v>
      </c>
      <c r="F139" s="2">
        <v>139.41841744814499</v>
      </c>
      <c r="G139" s="2">
        <v>76.952038292001902</v>
      </c>
      <c r="H139" s="2">
        <v>0.61223121904961153</v>
      </c>
      <c r="I139" s="2">
        <v>0.131982087912726</v>
      </c>
      <c r="J139" s="2" t="s">
        <v>1593</v>
      </c>
      <c r="K139" s="2" t="s">
        <v>1594</v>
      </c>
      <c r="L139" s="2" t="s">
        <v>1594</v>
      </c>
      <c r="M139" s="2" t="s">
        <v>3473</v>
      </c>
      <c r="N139" s="2" t="s">
        <v>3464</v>
      </c>
    </row>
    <row r="140" spans="1:14" x14ac:dyDescent="0.35">
      <c r="A140" s="2" t="s">
        <v>1413</v>
      </c>
      <c r="B140" s="2">
        <v>18.155904816152599</v>
      </c>
      <c r="C140" s="2">
        <v>16.024104930716</v>
      </c>
      <c r="D140" s="2">
        <v>17.686616658659101</v>
      </c>
      <c r="E140" s="2">
        <v>28.091618711730899</v>
      </c>
      <c r="F140" s="2">
        <v>29.248619045065301</v>
      </c>
      <c r="G140" s="2">
        <v>21.9862966548577</v>
      </c>
      <c r="H140" s="2">
        <v>0.61299698782778955</v>
      </c>
      <c r="I140" s="2">
        <v>0.23701503874830401</v>
      </c>
      <c r="J140" s="2" t="s">
        <v>3304</v>
      </c>
      <c r="K140" s="2" t="s">
        <v>1594</v>
      </c>
      <c r="L140" s="2" t="s">
        <v>1594</v>
      </c>
      <c r="M140" s="2" t="s">
        <v>3305</v>
      </c>
      <c r="N140" s="2" t="s">
        <v>3464</v>
      </c>
    </row>
    <row r="141" spans="1:14" x14ac:dyDescent="0.35">
      <c r="A141" s="2" t="s">
        <v>1336</v>
      </c>
      <c r="B141" s="2">
        <v>782.72122985191197</v>
      </c>
      <c r="C141" s="2">
        <v>545.82107420251202</v>
      </c>
      <c r="D141" s="2">
        <v>654.40481637038602</v>
      </c>
      <c r="E141" s="2">
        <v>995.24592007275305</v>
      </c>
      <c r="F141" s="2">
        <v>1111.44752371248</v>
      </c>
      <c r="G141" s="2">
        <v>967.39705281373801</v>
      </c>
      <c r="H141" s="2">
        <v>0.63251343093006496</v>
      </c>
      <c r="I141" s="2">
        <v>4.9754978647344997E-4</v>
      </c>
      <c r="J141" s="2" t="s">
        <v>1593</v>
      </c>
      <c r="K141" s="2" t="s">
        <v>2499</v>
      </c>
      <c r="L141" s="2" t="s">
        <v>1678</v>
      </c>
      <c r="M141" s="2" t="s">
        <v>1678</v>
      </c>
      <c r="N141" s="2" t="s">
        <v>3464</v>
      </c>
    </row>
    <row r="142" spans="1:14" x14ac:dyDescent="0.35">
      <c r="A142" s="2" t="s">
        <v>239</v>
      </c>
      <c r="B142" s="2">
        <v>742.37477470490603</v>
      </c>
      <c r="C142" s="2">
        <v>445.670418385537</v>
      </c>
      <c r="D142" s="2">
        <v>841.096881100676</v>
      </c>
      <c r="E142" s="2">
        <v>937.05613845559606</v>
      </c>
      <c r="F142" s="2">
        <v>933.03094753758296</v>
      </c>
      <c r="G142" s="2">
        <v>1288.1971085505299</v>
      </c>
      <c r="H142" s="2">
        <v>0.63827111464856745</v>
      </c>
      <c r="I142" s="2">
        <v>1.5469859656821501E-2</v>
      </c>
      <c r="J142" s="2" t="s">
        <v>2108</v>
      </c>
      <c r="K142" s="2" t="s">
        <v>1711</v>
      </c>
      <c r="L142" s="2" t="s">
        <v>1678</v>
      </c>
      <c r="M142" s="2" t="s">
        <v>1817</v>
      </c>
      <c r="N142" s="2" t="s">
        <v>3464</v>
      </c>
    </row>
    <row r="143" spans="1:14" x14ac:dyDescent="0.35">
      <c r="A143" s="2" t="s">
        <v>894</v>
      </c>
      <c r="B143" s="2">
        <v>454.90628178249</v>
      </c>
      <c r="C143" s="2">
        <v>635.95666443778896</v>
      </c>
      <c r="D143" s="2">
        <v>626.89230156802705</v>
      </c>
      <c r="E143" s="2">
        <v>914.98415232494995</v>
      </c>
      <c r="F143" s="2">
        <v>1010.05231102292</v>
      </c>
      <c r="G143" s="2">
        <v>757.52785747191501</v>
      </c>
      <c r="H143" s="2">
        <v>0.64308827290195147</v>
      </c>
      <c r="I143" s="2">
        <v>1.53259897023516E-3</v>
      </c>
      <c r="J143" s="2" t="s">
        <v>1746</v>
      </c>
      <c r="K143" s="2" t="s">
        <v>1680</v>
      </c>
      <c r="L143" s="2" t="s">
        <v>1678</v>
      </c>
      <c r="M143" s="2" t="s">
        <v>2313</v>
      </c>
      <c r="N143" s="2" t="s">
        <v>3464</v>
      </c>
    </row>
    <row r="144" spans="1:14" x14ac:dyDescent="0.35">
      <c r="A144" s="2" t="s">
        <v>52</v>
      </c>
      <c r="B144" s="2">
        <v>47.407084797731798</v>
      </c>
      <c r="C144" s="2">
        <v>37.0557426522806</v>
      </c>
      <c r="D144" s="2">
        <v>58.955388862196898</v>
      </c>
      <c r="E144" s="2">
        <v>84.274856135192806</v>
      </c>
      <c r="F144" s="2">
        <v>72.146593644494402</v>
      </c>
      <c r="G144" s="2">
        <v>69.956398447274495</v>
      </c>
      <c r="H144" s="2">
        <v>0.65850451283553302</v>
      </c>
      <c r="I144" s="2">
        <v>6.1267232456040203E-2</v>
      </c>
      <c r="J144" s="2" t="s">
        <v>2228</v>
      </c>
      <c r="K144" s="2" t="s">
        <v>1711</v>
      </c>
      <c r="L144" s="2" t="s">
        <v>1678</v>
      </c>
      <c r="M144" s="2" t="s">
        <v>2229</v>
      </c>
      <c r="N144" s="2" t="s">
        <v>3464</v>
      </c>
    </row>
    <row r="145" spans="1:14" x14ac:dyDescent="0.35">
      <c r="A145" s="2" t="s">
        <v>777</v>
      </c>
      <c r="B145" s="2">
        <v>1.0086613786751399</v>
      </c>
      <c r="C145" s="2">
        <v>8.0120524653579803</v>
      </c>
      <c r="D145" s="2">
        <v>7.86071851495959</v>
      </c>
      <c r="E145" s="2">
        <v>10.032720968475299</v>
      </c>
      <c r="F145" s="2">
        <v>6.8246777771818996</v>
      </c>
      <c r="G145" s="2">
        <v>9.9937712067534896</v>
      </c>
      <c r="H145" s="2">
        <v>0.66954763102243453</v>
      </c>
      <c r="I145" s="2">
        <v>0.51371905668075801</v>
      </c>
      <c r="J145" s="2" t="s">
        <v>2464</v>
      </c>
      <c r="K145" s="2" t="s">
        <v>1680</v>
      </c>
      <c r="L145" s="2" t="s">
        <v>1678</v>
      </c>
      <c r="M145" s="2" t="s">
        <v>3021</v>
      </c>
      <c r="N145" s="2" t="s">
        <v>3464</v>
      </c>
    </row>
    <row r="146" spans="1:14" x14ac:dyDescent="0.35">
      <c r="A146" s="2" t="s">
        <v>1213</v>
      </c>
      <c r="B146" s="2">
        <v>120.030704062342</v>
      </c>
      <c r="C146" s="2">
        <v>173.26063456336601</v>
      </c>
      <c r="D146" s="2">
        <v>129.70185549683299</v>
      </c>
      <c r="E146" s="2">
        <v>189.618426304184</v>
      </c>
      <c r="F146" s="2">
        <v>377.30718568134199</v>
      </c>
      <c r="G146" s="2">
        <v>141.9115511359</v>
      </c>
      <c r="H146" s="2">
        <v>0.74481979305999768</v>
      </c>
      <c r="I146" s="2">
        <v>5.4479031607344602E-2</v>
      </c>
      <c r="J146" s="2" t="s">
        <v>2464</v>
      </c>
      <c r="K146" s="2" t="s">
        <v>1711</v>
      </c>
      <c r="L146" s="2" t="s">
        <v>1678</v>
      </c>
      <c r="M146" s="2" t="s">
        <v>2857</v>
      </c>
      <c r="N146" s="2" t="s">
        <v>3464</v>
      </c>
    </row>
    <row r="147" spans="1:14" x14ac:dyDescent="0.35">
      <c r="A147" s="2" t="s">
        <v>104</v>
      </c>
      <c r="B147" s="2">
        <v>17.147243437477499</v>
      </c>
      <c r="C147" s="2">
        <v>50.075327908487402</v>
      </c>
      <c r="D147" s="2">
        <v>23.582155544878798</v>
      </c>
      <c r="E147" s="2">
        <v>69.225774682479795</v>
      </c>
      <c r="F147" s="2">
        <v>59.472192058299399</v>
      </c>
      <c r="G147" s="2">
        <v>30.980690740935799</v>
      </c>
      <c r="H147" s="2">
        <v>0.81433219131898071</v>
      </c>
      <c r="I147" s="2">
        <v>0.15131056443250701</v>
      </c>
      <c r="J147" s="2" t="s">
        <v>1746</v>
      </c>
      <c r="K147" s="2" t="s">
        <v>3244</v>
      </c>
      <c r="L147" s="2" t="s">
        <v>1678</v>
      </c>
      <c r="M147" s="2" t="s">
        <v>3245</v>
      </c>
      <c r="N147" s="2" t="s">
        <v>3464</v>
      </c>
    </row>
    <row r="148" spans="1:14" x14ac:dyDescent="0.35">
      <c r="A148" s="2" t="s">
        <v>423</v>
      </c>
      <c r="B148" s="2">
        <v>59.511021341833498</v>
      </c>
      <c r="C148" s="2">
        <v>119.17928042219999</v>
      </c>
      <c r="D148" s="2">
        <v>165.075088814151</v>
      </c>
      <c r="E148" s="2">
        <v>213.69695662852499</v>
      </c>
      <c r="F148" s="2">
        <v>186.21620792024899</v>
      </c>
      <c r="G148" s="2">
        <v>225.85922927262899</v>
      </c>
      <c r="H148" s="2">
        <v>0.86421370968813016</v>
      </c>
      <c r="I148" s="2">
        <v>1.9657777315311001E-2</v>
      </c>
      <c r="J148" s="2" t="s">
        <v>2481</v>
      </c>
      <c r="K148" s="2" t="s">
        <v>1680</v>
      </c>
      <c r="L148" s="2" t="s">
        <v>1678</v>
      </c>
      <c r="M148" s="2" t="s">
        <v>2423</v>
      </c>
      <c r="N148" s="2" t="s">
        <v>3464</v>
      </c>
    </row>
    <row r="149" spans="1:14" x14ac:dyDescent="0.35">
      <c r="A149" s="2" t="s">
        <v>249</v>
      </c>
      <c r="B149" s="2">
        <v>33.285825496279799</v>
      </c>
      <c r="C149" s="2">
        <v>84.126550886258798</v>
      </c>
      <c r="D149" s="2">
        <v>77.624595335225905</v>
      </c>
      <c r="E149" s="2">
        <v>107.350114362686</v>
      </c>
      <c r="F149" s="2">
        <v>156.96758887518399</v>
      </c>
      <c r="G149" s="2">
        <v>96.939580705508902</v>
      </c>
      <c r="H149" s="2">
        <v>0.88927904567920446</v>
      </c>
      <c r="I149" s="2">
        <v>3.5489983448784797E-2</v>
      </c>
      <c r="J149" s="2" t="s">
        <v>2196</v>
      </c>
      <c r="K149" s="2" t="s">
        <v>1711</v>
      </c>
      <c r="L149" s="2" t="s">
        <v>1678</v>
      </c>
      <c r="M149" s="2" t="s">
        <v>2197</v>
      </c>
      <c r="N149" s="2" t="s">
        <v>3464</v>
      </c>
    </row>
    <row r="150" spans="1:14" x14ac:dyDescent="0.35">
      <c r="A150" s="2" t="s">
        <v>448</v>
      </c>
      <c r="B150" s="2">
        <v>30.259841360254299</v>
      </c>
      <c r="C150" s="2">
        <v>52.078341024826798</v>
      </c>
      <c r="D150" s="2">
        <v>21.616975916138902</v>
      </c>
      <c r="E150" s="2">
        <v>55.179965326614301</v>
      </c>
      <c r="F150" s="2">
        <v>73.121547612663207</v>
      </c>
      <c r="G150" s="2">
        <v>64.959512843897699</v>
      </c>
      <c r="H150" s="2">
        <v>0.89458937691168683</v>
      </c>
      <c r="I150" s="2">
        <v>4.7489520488871603E-2</v>
      </c>
      <c r="J150" s="2" t="s">
        <v>2464</v>
      </c>
      <c r="K150" s="2" t="s">
        <v>1711</v>
      </c>
      <c r="L150" s="2" t="s">
        <v>1678</v>
      </c>
      <c r="M150" s="2" t="s">
        <v>1884</v>
      </c>
      <c r="N150" s="2" t="s">
        <v>3464</v>
      </c>
    </row>
    <row r="151" spans="1:14" x14ac:dyDescent="0.35">
      <c r="A151" s="2" t="s">
        <v>160</v>
      </c>
      <c r="B151" s="2">
        <v>12.1039365441017</v>
      </c>
      <c r="C151" s="2">
        <v>22.033144279734401</v>
      </c>
      <c r="D151" s="2">
        <v>24.5647453592487</v>
      </c>
      <c r="E151" s="2">
        <v>28.091618711730899</v>
      </c>
      <c r="F151" s="2">
        <v>62.397053962805998</v>
      </c>
      <c r="G151" s="2">
        <v>22.985673775533002</v>
      </c>
      <c r="H151" s="2">
        <v>0.95088888853480469</v>
      </c>
      <c r="I151" s="2">
        <v>0.12081458205881999</v>
      </c>
      <c r="J151" s="2" t="s">
        <v>1690</v>
      </c>
      <c r="K151" s="2" t="s">
        <v>3149</v>
      </c>
      <c r="L151" s="2" t="s">
        <v>3148</v>
      </c>
      <c r="M151" s="2" t="s">
        <v>3150</v>
      </c>
      <c r="N151" s="2" t="s">
        <v>3464</v>
      </c>
    </row>
    <row r="152" spans="1:14" x14ac:dyDescent="0.35">
      <c r="A152" s="2" t="s">
        <v>852</v>
      </c>
      <c r="B152" s="2">
        <v>265.27794259156298</v>
      </c>
      <c r="C152" s="2">
        <v>479.721641363309</v>
      </c>
      <c r="D152" s="2">
        <v>325.23722855645298</v>
      </c>
      <c r="E152" s="2">
        <v>655.13667924143897</v>
      </c>
      <c r="F152" s="2">
        <v>1046.12560784517</v>
      </c>
      <c r="G152" s="2">
        <v>398.75147114946401</v>
      </c>
      <c r="H152" s="2">
        <v>0.97246872102141213</v>
      </c>
      <c r="I152" s="2">
        <v>6.56457965729798E-3</v>
      </c>
      <c r="J152" s="2" t="s">
        <v>2424</v>
      </c>
      <c r="K152" s="2" t="s">
        <v>1711</v>
      </c>
      <c r="L152" s="2" t="s">
        <v>1678</v>
      </c>
      <c r="M152" s="2" t="s">
        <v>2422</v>
      </c>
      <c r="N152" s="2" t="s">
        <v>3464</v>
      </c>
    </row>
    <row r="153" spans="1:14" x14ac:dyDescent="0.35">
      <c r="A153" s="2" t="s">
        <v>1542</v>
      </c>
      <c r="B153" s="2">
        <v>81.701571672686697</v>
      </c>
      <c r="C153" s="2">
        <v>111.167227956842</v>
      </c>
      <c r="D153" s="2">
        <v>180.796525844071</v>
      </c>
      <c r="E153" s="2">
        <v>292.95545227948003</v>
      </c>
      <c r="F153" s="2">
        <v>295.41105235515897</v>
      </c>
      <c r="G153" s="2">
        <v>154.90345370467901</v>
      </c>
      <c r="H153" s="2">
        <v>0.99213960393733613</v>
      </c>
      <c r="I153" s="2">
        <v>9.1219329344073303E-3</v>
      </c>
      <c r="J153" s="2" t="s">
        <v>2425</v>
      </c>
      <c r="K153" s="2" t="s">
        <v>1711</v>
      </c>
      <c r="L153" s="2" t="s">
        <v>1678</v>
      </c>
      <c r="M153" s="2" t="s">
        <v>1818</v>
      </c>
      <c r="N153" s="2" t="s">
        <v>3464</v>
      </c>
    </row>
    <row r="154" spans="1:14" x14ac:dyDescent="0.35">
      <c r="A154" s="2" t="s">
        <v>227</v>
      </c>
      <c r="B154" s="2">
        <v>26.225195845553799</v>
      </c>
      <c r="C154" s="2">
        <v>44.066288559468902</v>
      </c>
      <c r="D154" s="2">
        <v>17.686616658659101</v>
      </c>
      <c r="E154" s="2">
        <v>63.206142101394597</v>
      </c>
      <c r="F154" s="2">
        <v>66.296869835481303</v>
      </c>
      <c r="G154" s="2">
        <v>46.970724671741401</v>
      </c>
      <c r="H154" s="2">
        <v>1.0042371256480929</v>
      </c>
      <c r="I154" s="2">
        <v>3.4835776444511302E-2</v>
      </c>
      <c r="J154" s="2" t="s">
        <v>2464</v>
      </c>
      <c r="K154" s="2" t="s">
        <v>1711</v>
      </c>
      <c r="L154" s="2" t="s">
        <v>1678</v>
      </c>
      <c r="M154" s="2" t="s">
        <v>2402</v>
      </c>
      <c r="N154" s="2" t="s">
        <v>3464</v>
      </c>
    </row>
    <row r="155" spans="1:14" x14ac:dyDescent="0.35">
      <c r="A155" s="2" t="s">
        <v>7</v>
      </c>
      <c r="B155" s="2">
        <v>16.138582058802299</v>
      </c>
      <c r="C155" s="2">
        <v>2.0030131163394902</v>
      </c>
      <c r="D155" s="2">
        <v>10.808487958069399</v>
      </c>
      <c r="E155" s="2">
        <v>5.0163604842376603</v>
      </c>
      <c r="F155" s="2">
        <v>48.747698408442197</v>
      </c>
      <c r="G155" s="2">
        <v>11.9925254481042</v>
      </c>
      <c r="H155" s="2">
        <v>1.1835678705610861</v>
      </c>
      <c r="I155" s="2">
        <v>0.264249133423409</v>
      </c>
      <c r="J155" s="2" t="s">
        <v>1690</v>
      </c>
      <c r="K155" s="2" t="s">
        <v>1711</v>
      </c>
      <c r="L155" s="2" t="s">
        <v>1678</v>
      </c>
      <c r="M155" s="2" t="s">
        <v>2588</v>
      </c>
      <c r="N155" s="2" t="s">
        <v>3464</v>
      </c>
    </row>
    <row r="156" spans="1:14" x14ac:dyDescent="0.35">
      <c r="A156" s="2" t="s">
        <v>1419</v>
      </c>
      <c r="B156" s="2">
        <v>443.81100661706398</v>
      </c>
      <c r="C156" s="2">
        <v>355.53482815026001</v>
      </c>
      <c r="D156" s="2">
        <v>1076.91843654946</v>
      </c>
      <c r="E156" s="2">
        <v>1149.7498229872699</v>
      </c>
      <c r="F156" s="2">
        <v>1597.9495538287299</v>
      </c>
      <c r="G156" s="2">
        <v>1801.87694857765</v>
      </c>
      <c r="H156" s="2">
        <v>1.2778691567049756</v>
      </c>
      <c r="I156" s="2">
        <v>7.2056185582263996E-4</v>
      </c>
      <c r="J156" s="2" t="s">
        <v>1982</v>
      </c>
      <c r="K156" s="2" t="s">
        <v>1711</v>
      </c>
      <c r="L156" s="2" t="s">
        <v>1678</v>
      </c>
      <c r="M156" s="2" t="s">
        <v>1824</v>
      </c>
      <c r="N156" s="2" t="s">
        <v>3464</v>
      </c>
    </row>
    <row r="157" spans="1:14" x14ac:dyDescent="0.35">
      <c r="A157" s="2" t="s">
        <v>222</v>
      </c>
      <c r="B157" s="2">
        <v>4.0346455147005802</v>
      </c>
      <c r="C157" s="2">
        <v>6.0090393490184804</v>
      </c>
      <c r="D157" s="2">
        <v>0</v>
      </c>
      <c r="E157" s="2">
        <v>8.0261767747802608</v>
      </c>
      <c r="F157" s="2">
        <v>10.724493649857299</v>
      </c>
      <c r="G157" s="2">
        <v>5.9962627240520998</v>
      </c>
      <c r="H157" s="2">
        <v>1.300961077554337</v>
      </c>
      <c r="I157" s="2">
        <v>0.30065833426772498</v>
      </c>
      <c r="J157" s="2" t="s">
        <v>3133</v>
      </c>
      <c r="K157" s="2" t="s">
        <v>1711</v>
      </c>
      <c r="L157" s="2" t="s">
        <v>1678</v>
      </c>
      <c r="M157" s="2" t="s">
        <v>3134</v>
      </c>
      <c r="N157" s="2" t="s">
        <v>3464</v>
      </c>
    </row>
    <row r="158" spans="1:14" x14ac:dyDescent="0.35">
      <c r="A158" s="2" t="s">
        <v>1149</v>
      </c>
      <c r="B158" s="2">
        <v>78.675587536661297</v>
      </c>
      <c r="C158" s="2">
        <v>119.17928042219999</v>
      </c>
      <c r="D158" s="2">
        <v>160.162139742302</v>
      </c>
      <c r="E158" s="2">
        <v>270.88346614883397</v>
      </c>
      <c r="F158" s="2">
        <v>408.505712662745</v>
      </c>
      <c r="G158" s="2">
        <v>221.861720789928</v>
      </c>
      <c r="H158" s="2">
        <v>1.3319006696476055</v>
      </c>
      <c r="I158" s="2">
        <v>1.2025035616217301E-4</v>
      </c>
      <c r="J158" s="2" t="s">
        <v>1593</v>
      </c>
      <c r="K158" s="2" t="s">
        <v>1711</v>
      </c>
      <c r="L158" s="2" t="s">
        <v>1678</v>
      </c>
      <c r="M158" s="2" t="s">
        <v>3464</v>
      </c>
      <c r="N158" s="2" t="s">
        <v>3464</v>
      </c>
    </row>
    <row r="159" spans="1:14" x14ac:dyDescent="0.35">
      <c r="A159" s="2" t="s">
        <v>335</v>
      </c>
      <c r="B159" s="2">
        <v>2.0173227573502901</v>
      </c>
      <c r="C159" s="2">
        <v>30.045196745092401</v>
      </c>
      <c r="D159" s="2">
        <v>65.833517562786596</v>
      </c>
      <c r="E159" s="2">
        <v>140.45809355865501</v>
      </c>
      <c r="F159" s="2">
        <v>77.996317453507402</v>
      </c>
      <c r="G159" s="2">
        <v>35.977576344312602</v>
      </c>
      <c r="H159" s="2">
        <v>1.3779576942845402</v>
      </c>
      <c r="I159" s="2">
        <v>0.12106779851157801</v>
      </c>
      <c r="J159" s="2" t="s">
        <v>1746</v>
      </c>
      <c r="K159" s="2" t="s">
        <v>1711</v>
      </c>
      <c r="L159" s="2" t="s">
        <v>1678</v>
      </c>
      <c r="M159" s="2" t="s">
        <v>1747</v>
      </c>
      <c r="N159" s="2" t="s">
        <v>3464</v>
      </c>
    </row>
    <row r="160" spans="1:14" x14ac:dyDescent="0.35">
      <c r="A160" s="2" t="s">
        <v>1239</v>
      </c>
      <c r="B160" s="2">
        <v>9.0779524080762997</v>
      </c>
      <c r="C160" s="2">
        <v>20.030131163394898</v>
      </c>
      <c r="D160" s="2">
        <v>16.7040268442891</v>
      </c>
      <c r="E160" s="2">
        <v>56.183237423461797</v>
      </c>
      <c r="F160" s="2">
        <v>49.722652376611002</v>
      </c>
      <c r="G160" s="2">
        <v>15.9900339308056</v>
      </c>
      <c r="H160" s="2">
        <v>1.4118489524268938</v>
      </c>
      <c r="I160" s="2">
        <v>3.2760055376065203E-2</v>
      </c>
      <c r="J160" s="2" t="s">
        <v>2464</v>
      </c>
      <c r="K160" s="2" t="s">
        <v>1711</v>
      </c>
      <c r="L160" s="2" t="s">
        <v>1678</v>
      </c>
      <c r="M160" s="2" t="s">
        <v>2430</v>
      </c>
      <c r="N160" s="2" t="s">
        <v>3464</v>
      </c>
    </row>
    <row r="161" spans="1:14" x14ac:dyDescent="0.35">
      <c r="A161" s="2" t="s">
        <v>494</v>
      </c>
      <c r="B161" s="2">
        <v>0</v>
      </c>
      <c r="C161" s="2">
        <v>11.016572139867201</v>
      </c>
      <c r="D161" s="2">
        <v>4.9129490718497397</v>
      </c>
      <c r="E161" s="2">
        <v>27.088346614883399</v>
      </c>
      <c r="F161" s="2">
        <v>0</v>
      </c>
      <c r="G161" s="2">
        <v>19.987542413507001</v>
      </c>
      <c r="H161" s="2">
        <v>1.563285435486246</v>
      </c>
      <c r="I161" s="2">
        <v>0.345243372114656</v>
      </c>
      <c r="J161" s="2" t="s">
        <v>3135</v>
      </c>
      <c r="K161" s="2" t="s">
        <v>1711</v>
      </c>
      <c r="L161" s="2" t="s">
        <v>1678</v>
      </c>
      <c r="M161" s="2" t="s">
        <v>3136</v>
      </c>
      <c r="N161" s="2" t="s">
        <v>3464</v>
      </c>
    </row>
    <row r="162" spans="1:14" x14ac:dyDescent="0.35">
      <c r="A162" s="2" t="s">
        <v>314</v>
      </c>
      <c r="B162" s="2">
        <v>39.337793768330599</v>
      </c>
      <c r="C162" s="2">
        <v>51.076834466657097</v>
      </c>
      <c r="D162" s="2">
        <v>157.21437029919201</v>
      </c>
      <c r="E162" s="2">
        <v>369.20413163989201</v>
      </c>
      <c r="F162" s="2">
        <v>348.05856663627702</v>
      </c>
      <c r="G162" s="2">
        <v>132.91715704982099</v>
      </c>
      <c r="H162" s="2">
        <v>1.7795878043959117</v>
      </c>
      <c r="I162" s="2">
        <v>1.26967606915048E-3</v>
      </c>
      <c r="J162" s="2" t="s">
        <v>1593</v>
      </c>
      <c r="K162" s="2" t="s">
        <v>1711</v>
      </c>
      <c r="L162" s="2" t="s">
        <v>1678</v>
      </c>
      <c r="M162" s="2" t="s">
        <v>3470</v>
      </c>
      <c r="N162" s="2" t="s">
        <v>3464</v>
      </c>
    </row>
    <row r="163" spans="1:14" x14ac:dyDescent="0.35">
      <c r="A163" s="2" t="s">
        <v>987</v>
      </c>
      <c r="B163" s="2">
        <v>2.0173227573502901</v>
      </c>
      <c r="C163" s="2">
        <v>0</v>
      </c>
      <c r="D163" s="2">
        <v>0</v>
      </c>
      <c r="E163" s="2">
        <v>6.0196325810852001</v>
      </c>
      <c r="F163" s="2">
        <v>0</v>
      </c>
      <c r="G163" s="2">
        <v>0.99937712067534901</v>
      </c>
      <c r="H163" s="2">
        <v>1.7988255744846751</v>
      </c>
      <c r="I163" s="2">
        <v>0.54717575463878398</v>
      </c>
      <c r="J163" s="2" t="s">
        <v>1593</v>
      </c>
      <c r="K163" s="2" t="s">
        <v>1711</v>
      </c>
      <c r="L163" s="2" t="s">
        <v>1678</v>
      </c>
      <c r="M163" s="2" t="s">
        <v>3470</v>
      </c>
      <c r="N163" s="2" t="s">
        <v>3464</v>
      </c>
    </row>
    <row r="164" spans="1:14" x14ac:dyDescent="0.35">
      <c r="A164" s="2" t="s">
        <v>1347</v>
      </c>
      <c r="B164" s="2">
        <v>2.0173227573502901</v>
      </c>
      <c r="C164" s="2">
        <v>0</v>
      </c>
      <c r="D164" s="2">
        <v>0</v>
      </c>
      <c r="E164" s="2">
        <v>0</v>
      </c>
      <c r="F164" s="2">
        <v>2.9248619045065301</v>
      </c>
      <c r="G164" s="2">
        <v>6.9956398447274504</v>
      </c>
      <c r="H164" s="2">
        <v>2.297971166242927</v>
      </c>
      <c r="I164" s="2">
        <v>0.41302879764165601</v>
      </c>
      <c r="J164" s="2" t="s">
        <v>1593</v>
      </c>
      <c r="K164" s="2" t="s">
        <v>1711</v>
      </c>
      <c r="L164" s="2" t="s">
        <v>1678</v>
      </c>
      <c r="M164" s="2" t="s">
        <v>3464</v>
      </c>
      <c r="N164" s="2" t="s">
        <v>3464</v>
      </c>
    </row>
    <row r="165" spans="1:14" x14ac:dyDescent="0.35">
      <c r="A165" s="2" t="s">
        <v>1116</v>
      </c>
      <c r="B165" s="2">
        <v>76.658264779310997</v>
      </c>
      <c r="C165" s="2">
        <v>120.18078698037</v>
      </c>
      <c r="D165" s="2">
        <v>162.12731937104101</v>
      </c>
      <c r="E165" s="2">
        <v>597.95016972113001</v>
      </c>
      <c r="F165" s="2">
        <v>844.31013643421795</v>
      </c>
      <c r="G165" s="2">
        <v>494.69167473429798</v>
      </c>
      <c r="H165" s="2">
        <v>2.4318675882277407</v>
      </c>
      <c r="I165" s="7">
        <v>1.7491161596060901E-14</v>
      </c>
      <c r="J165" s="2" t="s">
        <v>1677</v>
      </c>
      <c r="K165" s="2" t="s">
        <v>1594</v>
      </c>
      <c r="L165" s="2" t="s">
        <v>1594</v>
      </c>
      <c r="M165" s="2" t="s">
        <v>1679</v>
      </c>
      <c r="N165" s="2" t="s">
        <v>3464</v>
      </c>
    </row>
    <row r="166" spans="1:14" x14ac:dyDescent="0.35">
      <c r="A166" s="2" t="s">
        <v>600</v>
      </c>
      <c r="B166" s="2">
        <v>6.0519682720508703</v>
      </c>
      <c r="C166" s="2">
        <v>12.018078698037</v>
      </c>
      <c r="D166" s="2">
        <v>4.9129490718497397</v>
      </c>
      <c r="E166" s="2">
        <v>54.176693229766798</v>
      </c>
      <c r="F166" s="2">
        <v>102.370166657729</v>
      </c>
      <c r="G166" s="2">
        <v>38.975707706338603</v>
      </c>
      <c r="H166" s="2">
        <v>3.0886963520655795</v>
      </c>
      <c r="I166" s="7">
        <v>1.1438184095344599E-6</v>
      </c>
      <c r="J166" s="2" t="s">
        <v>1593</v>
      </c>
      <c r="K166" s="2" t="s">
        <v>1711</v>
      </c>
      <c r="L166" s="2" t="s">
        <v>1678</v>
      </c>
      <c r="M166" s="2" t="s">
        <v>3470</v>
      </c>
      <c r="N166" s="2" t="s">
        <v>3464</v>
      </c>
    </row>
    <row r="167" spans="1:14" x14ac:dyDescent="0.35">
      <c r="A167" s="2" t="s">
        <v>221</v>
      </c>
      <c r="B167" s="2">
        <v>372.19604873112797</v>
      </c>
      <c r="C167" s="2">
        <v>246.370613309758</v>
      </c>
      <c r="D167" s="2">
        <v>570.88468214893999</v>
      </c>
      <c r="E167" s="2">
        <v>0</v>
      </c>
      <c r="F167" s="2">
        <v>0</v>
      </c>
      <c r="G167" s="2">
        <v>1.9987542413507</v>
      </c>
      <c r="H167" s="2">
        <v>-9.2169794475075992</v>
      </c>
      <c r="I167" s="7">
        <v>2.5471783816526998E-49</v>
      </c>
      <c r="J167" s="2" t="s">
        <v>1593</v>
      </c>
      <c r="K167" s="2" t="s">
        <v>1603</v>
      </c>
      <c r="L167" s="2" t="s">
        <v>1807</v>
      </c>
      <c r="M167" s="2" t="s">
        <v>3476</v>
      </c>
      <c r="N167" s="2" t="s">
        <v>3476</v>
      </c>
    </row>
    <row r="168" spans="1:14" x14ac:dyDescent="0.35">
      <c r="A168" s="2" t="s">
        <v>907</v>
      </c>
      <c r="B168" s="2">
        <v>27.233857224228899</v>
      </c>
      <c r="C168" s="2">
        <v>36.054236094110898</v>
      </c>
      <c r="D168" s="2">
        <v>29.477694431098499</v>
      </c>
      <c r="E168" s="2">
        <v>18.058897743255599</v>
      </c>
      <c r="F168" s="2">
        <v>28.2736650768964</v>
      </c>
      <c r="G168" s="2">
        <v>21.9862966548577</v>
      </c>
      <c r="H168" s="2">
        <v>-0.44130894336713483</v>
      </c>
      <c r="I168" s="2">
        <v>0.36799255787138402</v>
      </c>
      <c r="J168" s="2" t="s">
        <v>1593</v>
      </c>
      <c r="K168" s="2" t="s">
        <v>1844</v>
      </c>
      <c r="L168" s="2" t="s">
        <v>1807</v>
      </c>
      <c r="M168" s="2" t="s">
        <v>3476</v>
      </c>
      <c r="N168" s="2" t="s">
        <v>3476</v>
      </c>
    </row>
    <row r="169" spans="1:14" x14ac:dyDescent="0.35">
      <c r="A169" s="2" t="s">
        <v>40</v>
      </c>
      <c r="B169" s="2">
        <v>5707.0060805439698</v>
      </c>
      <c r="C169" s="2">
        <v>6571.8860347098798</v>
      </c>
      <c r="D169" s="2">
        <v>5783.5236473815203</v>
      </c>
      <c r="E169" s="2">
        <v>4896.9711047128103</v>
      </c>
      <c r="F169" s="2">
        <v>6380.0987676969098</v>
      </c>
      <c r="G169" s="2">
        <v>3590.7619945865299</v>
      </c>
      <c r="H169" s="2">
        <v>-0.28079658068264918</v>
      </c>
      <c r="I169" s="2">
        <v>0.190472065599572</v>
      </c>
      <c r="J169" s="2" t="s">
        <v>1845</v>
      </c>
      <c r="K169" s="2" t="s">
        <v>1603</v>
      </c>
      <c r="L169" s="2" t="s">
        <v>1807</v>
      </c>
      <c r="M169" s="2" t="s">
        <v>3484</v>
      </c>
      <c r="N169" s="2" t="s">
        <v>3476</v>
      </c>
    </row>
    <row r="170" spans="1:14" x14ac:dyDescent="0.35">
      <c r="A170" s="2" t="s">
        <v>1472</v>
      </c>
      <c r="B170" s="2">
        <v>360.092112187027</v>
      </c>
      <c r="C170" s="2">
        <v>264.39773135681298</v>
      </c>
      <c r="D170" s="2">
        <v>325.23722855645298</v>
      </c>
      <c r="E170" s="2">
        <v>287.93909179524201</v>
      </c>
      <c r="F170" s="2">
        <v>275.91197299178299</v>
      </c>
      <c r="G170" s="2">
        <v>230.85611487600599</v>
      </c>
      <c r="H170" s="2">
        <v>-0.25708960009185305</v>
      </c>
      <c r="I170" s="2">
        <v>0.225592056892858</v>
      </c>
      <c r="J170" s="2" t="s">
        <v>1593</v>
      </c>
      <c r="K170" s="2" t="s">
        <v>3352</v>
      </c>
      <c r="L170" s="2" t="s">
        <v>1815</v>
      </c>
      <c r="M170" s="2" t="s">
        <v>1815</v>
      </c>
      <c r="N170" s="2" t="s">
        <v>3476</v>
      </c>
    </row>
    <row r="171" spans="1:14" x14ac:dyDescent="0.35">
      <c r="A171" s="2" t="s">
        <v>1300</v>
      </c>
      <c r="B171" s="2">
        <v>88.762201323412697</v>
      </c>
      <c r="C171" s="2">
        <v>104.15668204965399</v>
      </c>
      <c r="D171" s="2">
        <v>163.109909185411</v>
      </c>
      <c r="E171" s="2">
        <v>80.261767747802594</v>
      </c>
      <c r="F171" s="2">
        <v>206.69024125179499</v>
      </c>
      <c r="G171" s="2">
        <v>49.968856033767501</v>
      </c>
      <c r="H171" s="2">
        <v>-7.9584143431603319E-2</v>
      </c>
      <c r="I171" s="2">
        <v>0.87905645242406405</v>
      </c>
      <c r="J171" s="2" t="s">
        <v>1845</v>
      </c>
      <c r="K171" s="2" t="s">
        <v>1603</v>
      </c>
      <c r="L171" s="2" t="s">
        <v>1807</v>
      </c>
      <c r="M171" s="2" t="s">
        <v>3480</v>
      </c>
      <c r="N171" s="2" t="s">
        <v>3476</v>
      </c>
    </row>
    <row r="172" spans="1:14" x14ac:dyDescent="0.35">
      <c r="A172" s="2" t="s">
        <v>383</v>
      </c>
      <c r="B172" s="2">
        <v>6.0519682720508703</v>
      </c>
      <c r="C172" s="2">
        <v>2.0030131163394902</v>
      </c>
      <c r="D172" s="2">
        <v>1.9651796287398999</v>
      </c>
      <c r="E172" s="2">
        <v>0</v>
      </c>
      <c r="F172" s="2">
        <v>8.7745857135195902</v>
      </c>
      <c r="G172" s="2">
        <v>1.9987542413507</v>
      </c>
      <c r="H172" s="2">
        <v>0.10455989224024032</v>
      </c>
      <c r="I172" s="2">
        <v>0.946494533280824</v>
      </c>
      <c r="J172" s="2" t="s">
        <v>1593</v>
      </c>
      <c r="K172" s="2" t="s">
        <v>1844</v>
      </c>
      <c r="L172" s="2" t="s">
        <v>1807</v>
      </c>
      <c r="M172" s="2" t="s">
        <v>3476</v>
      </c>
      <c r="N172" s="2" t="s">
        <v>3476</v>
      </c>
    </row>
    <row r="173" spans="1:14" x14ac:dyDescent="0.35">
      <c r="A173" s="2" t="s">
        <v>1022</v>
      </c>
      <c r="B173" s="2">
        <v>50.433068933757198</v>
      </c>
      <c r="C173" s="2">
        <v>106.159695165993</v>
      </c>
      <c r="D173" s="2">
        <v>188.65724435902999</v>
      </c>
      <c r="E173" s="2">
        <v>85.278128232040302</v>
      </c>
      <c r="F173" s="2">
        <v>200.84051744278199</v>
      </c>
      <c r="G173" s="2">
        <v>124.922140084419</v>
      </c>
      <c r="H173" s="2">
        <v>0.25164010342783943</v>
      </c>
      <c r="I173" s="2">
        <v>0.61674600387457901</v>
      </c>
      <c r="J173" s="2" t="s">
        <v>1845</v>
      </c>
      <c r="K173" s="2" t="s">
        <v>1603</v>
      </c>
      <c r="L173" s="2" t="s">
        <v>1807</v>
      </c>
      <c r="M173" s="2" t="s">
        <v>3490</v>
      </c>
      <c r="N173" s="2" t="s">
        <v>3476</v>
      </c>
    </row>
    <row r="174" spans="1:14" x14ac:dyDescent="0.35">
      <c r="A174" s="2" t="s">
        <v>950</v>
      </c>
      <c r="B174" s="2">
        <v>280.40786327169002</v>
      </c>
      <c r="C174" s="2">
        <v>465.70054954893197</v>
      </c>
      <c r="D174" s="2">
        <v>334.08053688578298</v>
      </c>
      <c r="E174" s="2">
        <v>479.56406229312103</v>
      </c>
      <c r="F174" s="2">
        <v>492.351753925266</v>
      </c>
      <c r="G174" s="2">
        <v>322.79880997813802</v>
      </c>
      <c r="H174" s="2">
        <v>0.26135044736704516</v>
      </c>
      <c r="I174" s="2">
        <v>0.32913338943842901</v>
      </c>
      <c r="J174" s="2" t="s">
        <v>1593</v>
      </c>
      <c r="K174" s="2" t="s">
        <v>1844</v>
      </c>
      <c r="L174" s="2" t="s">
        <v>1807</v>
      </c>
      <c r="M174" s="2" t="s">
        <v>3476</v>
      </c>
      <c r="N174" s="2" t="s">
        <v>3476</v>
      </c>
    </row>
    <row r="175" spans="1:14" x14ac:dyDescent="0.35">
      <c r="A175" s="2" t="s">
        <v>1283</v>
      </c>
      <c r="B175" s="2">
        <v>400.43856733403197</v>
      </c>
      <c r="C175" s="2">
        <v>356.53633470842999</v>
      </c>
      <c r="D175" s="2">
        <v>515.85965254422297</v>
      </c>
      <c r="E175" s="2">
        <v>562.83564633146602</v>
      </c>
      <c r="F175" s="2">
        <v>495.27661582977203</v>
      </c>
      <c r="G175" s="2">
        <v>656.59076828370496</v>
      </c>
      <c r="H175" s="2">
        <v>0.42991383033375841</v>
      </c>
      <c r="I175" s="2">
        <v>4.3072367461894599E-2</v>
      </c>
      <c r="J175" s="2" t="s">
        <v>1845</v>
      </c>
      <c r="K175" s="2" t="s">
        <v>1603</v>
      </c>
      <c r="L175" s="2" t="s">
        <v>1807</v>
      </c>
      <c r="M175" s="2" t="s">
        <v>3477</v>
      </c>
      <c r="N175" s="2" t="s">
        <v>3476</v>
      </c>
    </row>
    <row r="176" spans="1:14" x14ac:dyDescent="0.35">
      <c r="A176" s="2" t="s">
        <v>512</v>
      </c>
      <c r="B176" s="2">
        <v>91.788185459438097</v>
      </c>
      <c r="C176" s="2">
        <v>66.099432839203303</v>
      </c>
      <c r="D176" s="2">
        <v>70.746466634636306</v>
      </c>
      <c r="E176" s="2">
        <v>113.36974694377101</v>
      </c>
      <c r="F176" s="2">
        <v>106.26998253040399</v>
      </c>
      <c r="G176" s="2">
        <v>93.941449343482802</v>
      </c>
      <c r="H176" s="2">
        <v>0.45579847371441135</v>
      </c>
      <c r="I176" s="2">
        <v>0.120361541836205</v>
      </c>
      <c r="J176" s="2" t="s">
        <v>1845</v>
      </c>
      <c r="K176" s="2" t="s">
        <v>1603</v>
      </c>
      <c r="L176" s="2" t="s">
        <v>1807</v>
      </c>
      <c r="M176" s="2" t="s">
        <v>3488</v>
      </c>
      <c r="N176" s="2" t="s">
        <v>3476</v>
      </c>
    </row>
    <row r="177" spans="1:14" x14ac:dyDescent="0.35">
      <c r="A177" s="2" t="s">
        <v>1526</v>
      </c>
      <c r="B177" s="2">
        <v>300.58109084519299</v>
      </c>
      <c r="C177" s="2">
        <v>328.49415107967701</v>
      </c>
      <c r="D177" s="2">
        <v>357.66269243066102</v>
      </c>
      <c r="E177" s="2">
        <v>464.51498084040799</v>
      </c>
      <c r="F177" s="2">
        <v>500.151385670617</v>
      </c>
      <c r="G177" s="2">
        <v>453.71721278660902</v>
      </c>
      <c r="H177" s="2">
        <v>0.52350886095115601</v>
      </c>
      <c r="I177" s="2">
        <v>1.4903011413374299E-3</v>
      </c>
      <c r="J177" s="2" t="s">
        <v>1845</v>
      </c>
      <c r="K177" s="2" t="s">
        <v>1603</v>
      </c>
      <c r="L177" s="2" t="s">
        <v>1807</v>
      </c>
      <c r="M177" s="2" t="s">
        <v>3482</v>
      </c>
      <c r="N177" s="2" t="s">
        <v>3476</v>
      </c>
    </row>
    <row r="178" spans="1:14" x14ac:dyDescent="0.35">
      <c r="A178" s="2" t="s">
        <v>991</v>
      </c>
      <c r="B178" s="2">
        <v>619.31808650653898</v>
      </c>
      <c r="C178" s="2">
        <v>847.27454821160597</v>
      </c>
      <c r="D178" s="2">
        <v>694.69099875955396</v>
      </c>
      <c r="E178" s="2">
        <v>1056.4455179804499</v>
      </c>
      <c r="F178" s="2">
        <v>1358.1108776592</v>
      </c>
      <c r="G178" s="2">
        <v>730.54467521367997</v>
      </c>
      <c r="H178" s="2">
        <v>0.54121796526144372</v>
      </c>
      <c r="I178" s="2">
        <v>3.1038767933983601E-2</v>
      </c>
      <c r="J178" s="2" t="s">
        <v>1845</v>
      </c>
      <c r="K178" s="2" t="s">
        <v>1603</v>
      </c>
      <c r="L178" s="2" t="s">
        <v>1807</v>
      </c>
      <c r="M178" s="2" t="s">
        <v>3483</v>
      </c>
      <c r="N178" s="2" t="s">
        <v>3476</v>
      </c>
    </row>
    <row r="179" spans="1:14" x14ac:dyDescent="0.35">
      <c r="A179" s="2" t="s">
        <v>882</v>
      </c>
      <c r="B179" s="2">
        <v>0</v>
      </c>
      <c r="C179" s="2">
        <v>2.0030131163394902</v>
      </c>
      <c r="D179" s="2">
        <v>3.9303592574797901</v>
      </c>
      <c r="E179" s="2">
        <v>0</v>
      </c>
      <c r="F179" s="2">
        <v>1.9499079363376901</v>
      </c>
      <c r="G179" s="2">
        <v>6.9956398447274504</v>
      </c>
      <c r="H179" s="2">
        <v>0.59231750043105957</v>
      </c>
      <c r="I179" s="2">
        <v>0.77194535985752399</v>
      </c>
      <c r="J179" s="2" t="s">
        <v>1593</v>
      </c>
      <c r="K179" s="2" t="s">
        <v>1603</v>
      </c>
      <c r="L179" s="2" t="s">
        <v>1807</v>
      </c>
      <c r="M179" s="2" t="s">
        <v>3496</v>
      </c>
      <c r="N179" s="2" t="s">
        <v>3476</v>
      </c>
    </row>
    <row r="180" spans="1:14" x14ac:dyDescent="0.35">
      <c r="A180" s="2" t="s">
        <v>105</v>
      </c>
      <c r="B180" s="2">
        <v>541.65116034855305</v>
      </c>
      <c r="C180" s="2">
        <v>721.08472188221799</v>
      </c>
      <c r="D180" s="2">
        <v>521.75519143044301</v>
      </c>
      <c r="E180" s="2">
        <v>852.78128232040297</v>
      </c>
      <c r="F180" s="2">
        <v>1223.5672300519</v>
      </c>
      <c r="G180" s="2">
        <v>892.44376876308695</v>
      </c>
      <c r="H180" s="2">
        <v>0.73436347035339167</v>
      </c>
      <c r="I180" s="2">
        <v>7.2614786576547495E-4</v>
      </c>
      <c r="J180" s="2" t="s">
        <v>1845</v>
      </c>
      <c r="K180" s="2" t="s">
        <v>1603</v>
      </c>
      <c r="L180" s="2" t="s">
        <v>1807</v>
      </c>
      <c r="M180" s="2" t="s">
        <v>3485</v>
      </c>
      <c r="N180" s="2" t="s">
        <v>3476</v>
      </c>
    </row>
    <row r="181" spans="1:14" x14ac:dyDescent="0.35">
      <c r="A181" s="2" t="s">
        <v>1538</v>
      </c>
      <c r="B181" s="2">
        <v>174.49841851080001</v>
      </c>
      <c r="C181" s="2">
        <v>551.83011355153099</v>
      </c>
      <c r="D181" s="2">
        <v>193.57019343088001</v>
      </c>
      <c r="E181" s="2">
        <v>517.68840197332702</v>
      </c>
      <c r="F181" s="2">
        <v>932.055993569414</v>
      </c>
      <c r="G181" s="2">
        <v>333.79195830556699</v>
      </c>
      <c r="H181" s="2">
        <v>0.955193678330723</v>
      </c>
      <c r="I181" s="2">
        <v>4.5083016535084897E-2</v>
      </c>
      <c r="J181" s="2" t="s">
        <v>1845</v>
      </c>
      <c r="K181" s="2" t="s">
        <v>1603</v>
      </c>
      <c r="L181" s="2" t="s">
        <v>1807</v>
      </c>
      <c r="M181" s="2" t="s">
        <v>3493</v>
      </c>
      <c r="N181" s="2" t="s">
        <v>3476</v>
      </c>
    </row>
    <row r="182" spans="1:14" x14ac:dyDescent="0.35">
      <c r="A182" s="2" t="s">
        <v>1531</v>
      </c>
      <c r="B182" s="2">
        <v>122.048026819692</v>
      </c>
      <c r="C182" s="2">
        <v>136.20489191108601</v>
      </c>
      <c r="D182" s="2">
        <v>164.09249899978099</v>
      </c>
      <c r="E182" s="2">
        <v>256.837656792968</v>
      </c>
      <c r="F182" s="2">
        <v>314.91013171853598</v>
      </c>
      <c r="G182" s="2">
        <v>273.82933106504601</v>
      </c>
      <c r="H182" s="2">
        <v>1.0015129409648025</v>
      </c>
      <c r="I182" s="7">
        <v>8.0080362444004103E-6</v>
      </c>
      <c r="J182" s="2" t="s">
        <v>1845</v>
      </c>
      <c r="K182" s="2" t="s">
        <v>1844</v>
      </c>
      <c r="L182" s="2" t="s">
        <v>1807</v>
      </c>
      <c r="M182" s="2" t="s">
        <v>3475</v>
      </c>
      <c r="N182" s="2" t="s">
        <v>3476</v>
      </c>
    </row>
    <row r="183" spans="1:14" x14ac:dyDescent="0.35">
      <c r="A183" s="2" t="s">
        <v>1031</v>
      </c>
      <c r="B183" s="2">
        <v>130.11731784909401</v>
      </c>
      <c r="C183" s="2">
        <v>147.22146405095299</v>
      </c>
      <c r="D183" s="2">
        <v>309.51579152653397</v>
      </c>
      <c r="E183" s="2">
        <v>464.51498084040799</v>
      </c>
      <c r="F183" s="2">
        <v>532.324866620188</v>
      </c>
      <c r="G183" s="2">
        <v>309.80690740935802</v>
      </c>
      <c r="H183" s="2">
        <v>1.1547942257225174</v>
      </c>
      <c r="I183" s="2">
        <v>1.6113566778471001E-3</v>
      </c>
      <c r="J183" s="2" t="s">
        <v>1593</v>
      </c>
      <c r="K183" s="2" t="s">
        <v>1844</v>
      </c>
      <c r="L183" s="2" t="s">
        <v>1807</v>
      </c>
      <c r="M183" s="2" t="s">
        <v>3476</v>
      </c>
      <c r="N183" s="2" t="s">
        <v>3476</v>
      </c>
    </row>
    <row r="184" spans="1:14" x14ac:dyDescent="0.35">
      <c r="A184" s="2" t="s">
        <v>817</v>
      </c>
      <c r="B184" s="2">
        <v>7.0606296507260096</v>
      </c>
      <c r="C184" s="2">
        <v>10.015065581697501</v>
      </c>
      <c r="D184" s="2">
        <v>13.756257401179299</v>
      </c>
      <c r="E184" s="2">
        <v>30.098162905426001</v>
      </c>
      <c r="F184" s="2">
        <v>28.2736650768964</v>
      </c>
      <c r="G184" s="2">
        <v>13.991279689454901</v>
      </c>
      <c r="H184" s="2">
        <v>1.2308281062182604</v>
      </c>
      <c r="I184" s="2">
        <v>6.6505608302546398E-2</v>
      </c>
      <c r="J184" s="2" t="s">
        <v>1845</v>
      </c>
      <c r="K184" s="2" t="s">
        <v>1844</v>
      </c>
      <c r="L184" s="2" t="s">
        <v>1807</v>
      </c>
      <c r="M184" s="2" t="s">
        <v>3489</v>
      </c>
      <c r="N184" s="2" t="s">
        <v>3476</v>
      </c>
    </row>
    <row r="185" spans="1:14" x14ac:dyDescent="0.35">
      <c r="A185" s="2" t="s">
        <v>144</v>
      </c>
      <c r="B185" s="2">
        <v>523.49525553240005</v>
      </c>
      <c r="C185" s="2">
        <v>483.72766759598801</v>
      </c>
      <c r="D185" s="2">
        <v>975.71168566935899</v>
      </c>
      <c r="E185" s="2">
        <v>1477.8197986564201</v>
      </c>
      <c r="F185" s="2">
        <v>2136.1241442579399</v>
      </c>
      <c r="G185" s="2">
        <v>1383.1379350146799</v>
      </c>
      <c r="H185" s="2">
        <v>1.3334487544197049</v>
      </c>
      <c r="I185" s="7">
        <v>7.4490668582417002E-6</v>
      </c>
      <c r="J185" s="2" t="s">
        <v>1845</v>
      </c>
      <c r="K185" s="2" t="s">
        <v>1844</v>
      </c>
      <c r="L185" s="2" t="s">
        <v>1807</v>
      </c>
      <c r="M185" s="2" t="s">
        <v>3476</v>
      </c>
      <c r="N185" s="2" t="s">
        <v>3476</v>
      </c>
    </row>
    <row r="186" spans="1:14" x14ac:dyDescent="0.35">
      <c r="A186" s="2" t="s">
        <v>1106</v>
      </c>
      <c r="B186" s="2">
        <v>348.99683702160002</v>
      </c>
      <c r="C186" s="2">
        <v>285.42936907837799</v>
      </c>
      <c r="D186" s="2">
        <v>290.84658505350501</v>
      </c>
      <c r="E186" s="2">
        <v>638.08105359503099</v>
      </c>
      <c r="F186" s="2">
        <v>1020.77680467278</v>
      </c>
      <c r="G186" s="2">
        <v>687.57145902464003</v>
      </c>
      <c r="H186" s="2">
        <v>1.3425163296882474</v>
      </c>
      <c r="I186" s="7">
        <v>7.7033485705507504E-9</v>
      </c>
      <c r="J186" s="2" t="s">
        <v>1845</v>
      </c>
      <c r="K186" s="2" t="s">
        <v>1603</v>
      </c>
      <c r="L186" s="2" t="s">
        <v>1807</v>
      </c>
      <c r="M186" s="2" t="s">
        <v>3476</v>
      </c>
      <c r="N186" s="2" t="s">
        <v>3476</v>
      </c>
    </row>
    <row r="187" spans="1:14" x14ac:dyDescent="0.35">
      <c r="A187" s="2" t="s">
        <v>203</v>
      </c>
      <c r="B187" s="2">
        <v>221.90550330853199</v>
      </c>
      <c r="C187" s="2">
        <v>389.58605112803201</v>
      </c>
      <c r="D187" s="2">
        <v>622.96194231054699</v>
      </c>
      <c r="E187" s="2">
        <v>635.07123730448802</v>
      </c>
      <c r="F187" s="2">
        <v>1797.81511730335</v>
      </c>
      <c r="G187" s="2">
        <v>767.52162867866798</v>
      </c>
      <c r="H187" s="2">
        <v>1.3743833399126928</v>
      </c>
      <c r="I187" s="2">
        <v>1.57977431667218E-3</v>
      </c>
      <c r="J187" s="2" t="s">
        <v>1593</v>
      </c>
      <c r="K187" s="2" t="s">
        <v>1844</v>
      </c>
      <c r="L187" s="2" t="s">
        <v>1807</v>
      </c>
      <c r="M187" s="2" t="s">
        <v>3476</v>
      </c>
      <c r="N187" s="2" t="s">
        <v>3476</v>
      </c>
    </row>
    <row r="188" spans="1:14" x14ac:dyDescent="0.35">
      <c r="A188" s="2" t="s">
        <v>14</v>
      </c>
      <c r="B188" s="2">
        <v>0</v>
      </c>
      <c r="C188" s="2">
        <v>0</v>
      </c>
      <c r="D188" s="2">
        <v>1.9651796287398999</v>
      </c>
      <c r="E188" s="2">
        <v>4.0130883873901304</v>
      </c>
      <c r="F188" s="2">
        <v>1.9499079363376901</v>
      </c>
      <c r="G188" s="2">
        <v>0</v>
      </c>
      <c r="H188" s="2">
        <v>1.601376258170774</v>
      </c>
      <c r="I188" s="2">
        <v>0.58802541359553195</v>
      </c>
      <c r="J188" s="2" t="s">
        <v>1845</v>
      </c>
      <c r="K188" s="2" t="s">
        <v>1844</v>
      </c>
      <c r="L188" s="2" t="s">
        <v>1807</v>
      </c>
      <c r="M188" s="2" t="s">
        <v>3479</v>
      </c>
      <c r="N188" s="2" t="s">
        <v>3476</v>
      </c>
    </row>
    <row r="189" spans="1:14" x14ac:dyDescent="0.35">
      <c r="A189" s="2" t="s">
        <v>175</v>
      </c>
      <c r="B189" s="2">
        <v>29.251179981579199</v>
      </c>
      <c r="C189" s="2">
        <v>38.057249210450401</v>
      </c>
      <c r="D189" s="2">
        <v>65.833517562786596</v>
      </c>
      <c r="E189" s="2">
        <v>114.373019040619</v>
      </c>
      <c r="F189" s="2">
        <v>258.36280156474299</v>
      </c>
      <c r="G189" s="2">
        <v>95.940203584833498</v>
      </c>
      <c r="H189" s="2">
        <v>1.815625825419162</v>
      </c>
      <c r="I189" s="2">
        <v>2.19474965496456E-4</v>
      </c>
      <c r="J189" s="2" t="s">
        <v>1845</v>
      </c>
      <c r="K189" s="2" t="s">
        <v>1844</v>
      </c>
      <c r="L189" s="2" t="s">
        <v>1807</v>
      </c>
      <c r="M189" s="2" t="s">
        <v>3491</v>
      </c>
      <c r="N189" s="2" t="s">
        <v>3476</v>
      </c>
    </row>
    <row r="190" spans="1:14" x14ac:dyDescent="0.35">
      <c r="A190" s="2" t="s">
        <v>1321</v>
      </c>
      <c r="B190" s="2">
        <v>257.208651562162</v>
      </c>
      <c r="C190" s="2">
        <v>318.47908549798001</v>
      </c>
      <c r="D190" s="2">
        <v>451.00872479580602</v>
      </c>
      <c r="E190" s="2">
        <v>1295.22427703017</v>
      </c>
      <c r="F190" s="2">
        <v>1206.01805862486</v>
      </c>
      <c r="G190" s="2">
        <v>1517.0544691851801</v>
      </c>
      <c r="H190" s="2">
        <v>1.9685744118272379</v>
      </c>
      <c r="I190" s="7">
        <v>2.3860719495384301E-17</v>
      </c>
      <c r="J190" s="2" t="s">
        <v>1602</v>
      </c>
      <c r="K190" s="2" t="s">
        <v>1603</v>
      </c>
      <c r="L190" s="2" t="s">
        <v>1807</v>
      </c>
      <c r="M190" s="2" t="s">
        <v>3478</v>
      </c>
      <c r="N190" s="2" t="s">
        <v>3476</v>
      </c>
    </row>
    <row r="191" spans="1:14" x14ac:dyDescent="0.35">
      <c r="A191" s="2" t="s">
        <v>974</v>
      </c>
      <c r="B191" s="2">
        <v>19.1645661948277</v>
      </c>
      <c r="C191" s="2">
        <v>63.094913164694098</v>
      </c>
      <c r="D191" s="2">
        <v>27.512514802358599</v>
      </c>
      <c r="E191" s="2">
        <v>121.395923718551</v>
      </c>
      <c r="F191" s="2">
        <v>209.61510315630099</v>
      </c>
      <c r="G191" s="2">
        <v>135.915288411848</v>
      </c>
      <c r="H191" s="2">
        <v>2.0886848687384592</v>
      </c>
      <c r="I191" s="7">
        <v>1.34251494756543E-5</v>
      </c>
      <c r="J191" s="2" t="s">
        <v>1593</v>
      </c>
      <c r="K191" s="2" t="s">
        <v>1603</v>
      </c>
      <c r="L191" s="2" t="s">
        <v>1807</v>
      </c>
      <c r="M191" s="2" t="s">
        <v>3495</v>
      </c>
      <c r="N191" s="2" t="s">
        <v>3476</v>
      </c>
    </row>
    <row r="192" spans="1:14" x14ac:dyDescent="0.35">
      <c r="A192" s="2" t="s">
        <v>200</v>
      </c>
      <c r="B192" s="2">
        <v>2.0173227573502901</v>
      </c>
      <c r="C192" s="2">
        <v>6.0090393490184804</v>
      </c>
      <c r="D192" s="2">
        <v>1.9651796287398999</v>
      </c>
      <c r="E192" s="2">
        <v>26.085074518035899</v>
      </c>
      <c r="F192" s="2">
        <v>16.574217458870301</v>
      </c>
      <c r="G192" s="2">
        <v>3.9975084827014</v>
      </c>
      <c r="H192" s="2">
        <v>2.2233081623871409</v>
      </c>
      <c r="I192" s="2">
        <v>4.5682046591554899E-2</v>
      </c>
      <c r="J192" s="2" t="s">
        <v>1845</v>
      </c>
      <c r="K192" s="2" t="s">
        <v>1844</v>
      </c>
      <c r="L192" s="2" t="s">
        <v>1807</v>
      </c>
      <c r="M192" s="2" t="s">
        <v>3494</v>
      </c>
      <c r="N192" s="2" t="s">
        <v>3476</v>
      </c>
    </row>
    <row r="193" spans="1:14" x14ac:dyDescent="0.35">
      <c r="A193" s="2" t="s">
        <v>1448</v>
      </c>
      <c r="B193" s="2">
        <v>12.1039365441017</v>
      </c>
      <c r="C193" s="2">
        <v>34.051222977771403</v>
      </c>
      <c r="D193" s="2">
        <v>37.338412946058</v>
      </c>
      <c r="E193" s="2">
        <v>127.415556299637</v>
      </c>
      <c r="F193" s="2">
        <v>238.86372220136701</v>
      </c>
      <c r="G193" s="2">
        <v>67.957644205923799</v>
      </c>
      <c r="H193" s="2">
        <v>2.3787453570960957</v>
      </c>
      <c r="I193" s="7">
        <v>3.2033159372656202E-5</v>
      </c>
      <c r="J193" s="2" t="s">
        <v>1845</v>
      </c>
      <c r="K193" s="2" t="s">
        <v>1844</v>
      </c>
      <c r="L193" s="2" t="s">
        <v>1807</v>
      </c>
      <c r="M193" s="2" t="s">
        <v>3481</v>
      </c>
      <c r="N193" s="2" t="s">
        <v>3476</v>
      </c>
    </row>
    <row r="194" spans="1:14" x14ac:dyDescent="0.35">
      <c r="A194" s="2" t="s">
        <v>460</v>
      </c>
      <c r="B194" s="2">
        <v>1.0086613786751399</v>
      </c>
      <c r="C194" s="2">
        <v>0</v>
      </c>
      <c r="D194" s="2">
        <v>3.9303592574797901</v>
      </c>
      <c r="E194" s="2">
        <v>12.0392651621704</v>
      </c>
      <c r="F194" s="2">
        <v>22.4239412678834</v>
      </c>
      <c r="G194" s="2">
        <v>3.9975084827014</v>
      </c>
      <c r="H194" s="2">
        <v>2.961088678237354</v>
      </c>
      <c r="I194" s="2">
        <v>4.2870062658368097E-2</v>
      </c>
      <c r="J194" s="2" t="s">
        <v>1845</v>
      </c>
      <c r="K194" s="2" t="s">
        <v>1844</v>
      </c>
      <c r="L194" s="2" t="s">
        <v>1807</v>
      </c>
      <c r="M194" s="2" t="s">
        <v>3486</v>
      </c>
      <c r="N194" s="2" t="s">
        <v>3476</v>
      </c>
    </row>
    <row r="195" spans="1:14" x14ac:dyDescent="0.35">
      <c r="A195" s="2" t="s">
        <v>1081</v>
      </c>
      <c r="B195" s="2">
        <v>2.0173227573502901</v>
      </c>
      <c r="C195" s="2">
        <v>6.0090393490184804</v>
      </c>
      <c r="D195" s="2">
        <v>13.756257401179299</v>
      </c>
      <c r="E195" s="2">
        <v>52.170149036071699</v>
      </c>
      <c r="F195" s="2">
        <v>98.470350785053199</v>
      </c>
      <c r="G195" s="2">
        <v>20.986919534182299</v>
      </c>
      <c r="H195" s="2">
        <v>2.9780306940938241</v>
      </c>
      <c r="I195" s="2">
        <v>4.38049713998724E-4</v>
      </c>
      <c r="J195" s="2" t="s">
        <v>1845</v>
      </c>
      <c r="K195" s="2" t="s">
        <v>1844</v>
      </c>
      <c r="L195" s="2" t="s">
        <v>1807</v>
      </c>
      <c r="M195" s="2" t="s">
        <v>3492</v>
      </c>
      <c r="N195" s="2" t="s">
        <v>3476</v>
      </c>
    </row>
    <row r="196" spans="1:14" x14ac:dyDescent="0.35">
      <c r="A196" s="2" t="s">
        <v>514</v>
      </c>
      <c r="B196" s="2">
        <v>12.1039365441017</v>
      </c>
      <c r="C196" s="2">
        <v>8.0120524653579803</v>
      </c>
      <c r="D196" s="2">
        <v>18.669206473029</v>
      </c>
      <c r="E196" s="2">
        <v>43.140700164443899</v>
      </c>
      <c r="F196" s="2">
        <v>278.83683489628902</v>
      </c>
      <c r="G196" s="2">
        <v>30.980690740935799</v>
      </c>
      <c r="H196" s="2">
        <v>3.1859194659844965</v>
      </c>
      <c r="I196" s="2">
        <v>2.4420054644241798E-4</v>
      </c>
      <c r="J196" s="2" t="s">
        <v>1845</v>
      </c>
      <c r="K196" s="2" t="s">
        <v>1603</v>
      </c>
      <c r="L196" s="2" t="s">
        <v>1807</v>
      </c>
      <c r="M196" s="2" t="s">
        <v>3487</v>
      </c>
      <c r="N196" s="2" t="s">
        <v>3476</v>
      </c>
    </row>
    <row r="197" spans="1:14" x14ac:dyDescent="0.35">
      <c r="A197" s="2" t="s">
        <v>699</v>
      </c>
      <c r="B197" s="2">
        <v>3.0259841360254298</v>
      </c>
      <c r="C197" s="2">
        <v>4.0060262326789902</v>
      </c>
      <c r="D197" s="2">
        <v>1.9651796287398999</v>
      </c>
      <c r="E197" s="2">
        <v>2.0065441936950701</v>
      </c>
      <c r="F197" s="2">
        <v>1.9499079363376901</v>
      </c>
      <c r="G197" s="2">
        <v>0</v>
      </c>
      <c r="H197" s="2">
        <v>-1.1852671873959353</v>
      </c>
      <c r="I197" s="2">
        <v>0.49451439197048003</v>
      </c>
      <c r="J197" s="2" t="s">
        <v>3171</v>
      </c>
      <c r="K197" s="2" t="s">
        <v>2129</v>
      </c>
      <c r="L197" s="2" t="s">
        <v>2128</v>
      </c>
      <c r="M197" s="2" t="s">
        <v>3172</v>
      </c>
      <c r="N197" s="2" t="s">
        <v>3497</v>
      </c>
    </row>
    <row r="198" spans="1:14" x14ac:dyDescent="0.35">
      <c r="A198" s="2" t="s">
        <v>1092</v>
      </c>
      <c r="B198" s="2">
        <v>2101.0416517803301</v>
      </c>
      <c r="C198" s="2">
        <v>2071.11556229504</v>
      </c>
      <c r="D198" s="2">
        <v>2012.34393982965</v>
      </c>
      <c r="E198" s="2">
        <v>1564.1011989853</v>
      </c>
      <c r="F198" s="2">
        <v>1619.39854112845</v>
      </c>
      <c r="G198" s="2">
        <v>1578.01647354638</v>
      </c>
      <c r="H198" s="2">
        <v>-0.37723618582363694</v>
      </c>
      <c r="I198" s="2">
        <v>4.08343098359898E-4</v>
      </c>
      <c r="J198" s="2" t="s">
        <v>2127</v>
      </c>
      <c r="K198" s="2" t="s">
        <v>2794</v>
      </c>
      <c r="L198" s="2" t="s">
        <v>2128</v>
      </c>
      <c r="M198" s="2" t="s">
        <v>2795</v>
      </c>
      <c r="N198" s="2" t="s">
        <v>3497</v>
      </c>
    </row>
    <row r="199" spans="1:14" x14ac:dyDescent="0.35">
      <c r="A199" s="2" t="s">
        <v>1096</v>
      </c>
      <c r="B199" s="2">
        <v>637.47399132269095</v>
      </c>
      <c r="C199" s="2">
        <v>524.78943648094798</v>
      </c>
      <c r="D199" s="2">
        <v>768.3852348373</v>
      </c>
      <c r="E199" s="2">
        <v>658.14649553198205</v>
      </c>
      <c r="F199" s="2">
        <v>667.84346819565803</v>
      </c>
      <c r="G199" s="2">
        <v>348.78261511569701</v>
      </c>
      <c r="H199" s="2">
        <v>-0.20512044604054125</v>
      </c>
      <c r="I199" s="2">
        <v>0.46739306780013701</v>
      </c>
      <c r="J199" s="2" t="s">
        <v>2848</v>
      </c>
      <c r="K199" s="2" t="s">
        <v>2129</v>
      </c>
      <c r="L199" s="2" t="s">
        <v>2128</v>
      </c>
      <c r="M199" s="2" t="s">
        <v>2849</v>
      </c>
      <c r="N199" s="2" t="s">
        <v>3497</v>
      </c>
    </row>
    <row r="200" spans="1:14" x14ac:dyDescent="0.35">
      <c r="A200" s="2" t="s">
        <v>88</v>
      </c>
      <c r="B200" s="2">
        <v>436.75037696633802</v>
      </c>
      <c r="C200" s="2">
        <v>357.53784126660003</v>
      </c>
      <c r="D200" s="2">
        <v>340.95866558637198</v>
      </c>
      <c r="E200" s="2">
        <v>377.23030841467198</v>
      </c>
      <c r="F200" s="2">
        <v>239.83867616953501</v>
      </c>
      <c r="G200" s="2">
        <v>395.75333978743799</v>
      </c>
      <c r="H200" s="2">
        <v>-0.16462496691539924</v>
      </c>
      <c r="I200" s="2">
        <v>0.50797675746627602</v>
      </c>
      <c r="J200" s="2" t="s">
        <v>3389</v>
      </c>
      <c r="K200" s="2" t="s">
        <v>2129</v>
      </c>
      <c r="L200" s="2" t="s">
        <v>2128</v>
      </c>
      <c r="M200" s="2" t="s">
        <v>3497</v>
      </c>
      <c r="N200" s="2" t="s">
        <v>3497</v>
      </c>
    </row>
    <row r="201" spans="1:14" x14ac:dyDescent="0.35">
      <c r="A201" s="2" t="s">
        <v>265</v>
      </c>
      <c r="B201" s="2">
        <v>0</v>
      </c>
      <c r="C201" s="2">
        <v>0</v>
      </c>
      <c r="D201" s="2">
        <v>0</v>
      </c>
      <c r="E201" s="2">
        <v>2.0065441936950701</v>
      </c>
      <c r="F201" s="2">
        <v>1.9499079363376901</v>
      </c>
      <c r="G201" s="2">
        <v>1.9987542413507</v>
      </c>
      <c r="H201" s="2">
        <v>0.14766961720424501</v>
      </c>
      <c r="I201" s="2">
        <v>0.27801870078589402</v>
      </c>
      <c r="J201" s="2" t="s">
        <v>2127</v>
      </c>
      <c r="K201" s="2" t="s">
        <v>2129</v>
      </c>
      <c r="L201" s="2" t="s">
        <v>2128</v>
      </c>
      <c r="M201" s="2" t="s">
        <v>2779</v>
      </c>
      <c r="N201" s="2" t="s">
        <v>3497</v>
      </c>
    </row>
    <row r="202" spans="1:14" x14ac:dyDescent="0.35">
      <c r="A202" s="2" t="s">
        <v>914</v>
      </c>
      <c r="B202" s="2">
        <v>32.277164117604599</v>
      </c>
      <c r="C202" s="2">
        <v>50.075327908487402</v>
      </c>
      <c r="D202" s="2">
        <v>94.328622179515094</v>
      </c>
      <c r="E202" s="2">
        <v>56.183237423461797</v>
      </c>
      <c r="F202" s="2">
        <v>71.171639676325597</v>
      </c>
      <c r="G202" s="2">
        <v>69.956398447274495</v>
      </c>
      <c r="H202" s="2">
        <v>0.15932556704610082</v>
      </c>
      <c r="I202" s="2">
        <v>0.73272365000335904</v>
      </c>
      <c r="J202" s="2" t="s">
        <v>3072</v>
      </c>
      <c r="K202" s="2" t="s">
        <v>2129</v>
      </c>
      <c r="L202" s="2" t="s">
        <v>2128</v>
      </c>
      <c r="M202" s="2" t="s">
        <v>3073</v>
      </c>
      <c r="N202" s="2" t="s">
        <v>3497</v>
      </c>
    </row>
    <row r="203" spans="1:14" x14ac:dyDescent="0.35">
      <c r="A203" s="2" t="s">
        <v>1173</v>
      </c>
      <c r="B203" s="2">
        <v>2.0173227573502901</v>
      </c>
      <c r="C203" s="2">
        <v>77.116004979070496</v>
      </c>
      <c r="D203" s="2">
        <v>41.2687722035378</v>
      </c>
      <c r="E203" s="2">
        <v>2.0065441936950701</v>
      </c>
      <c r="F203" s="2">
        <v>128.69392379828699</v>
      </c>
      <c r="G203" s="2">
        <v>23.985050896208399</v>
      </c>
      <c r="H203" s="2">
        <v>0.36147758865112789</v>
      </c>
      <c r="I203" s="2">
        <v>0.82706064266148904</v>
      </c>
      <c r="J203" s="2" t="s">
        <v>2127</v>
      </c>
      <c r="K203" s="2" t="s">
        <v>2129</v>
      </c>
      <c r="L203" s="2" t="s">
        <v>2128</v>
      </c>
      <c r="M203" s="2" t="s">
        <v>2130</v>
      </c>
      <c r="N203" s="2" t="s">
        <v>3497</v>
      </c>
    </row>
    <row r="204" spans="1:14" x14ac:dyDescent="0.35">
      <c r="A204" s="2" t="s">
        <v>1559</v>
      </c>
      <c r="B204" s="2">
        <v>458.94092729719102</v>
      </c>
      <c r="C204" s="2">
        <v>361.54386749927897</v>
      </c>
      <c r="D204" s="2">
        <v>693.70840894518403</v>
      </c>
      <c r="E204" s="2">
        <v>645.10395827296395</v>
      </c>
      <c r="F204" s="2">
        <v>856.00958405224401</v>
      </c>
      <c r="G204" s="2">
        <v>574.64184438832604</v>
      </c>
      <c r="H204" s="2">
        <v>0.45508714417990237</v>
      </c>
      <c r="I204" s="2">
        <v>0.101232891346172</v>
      </c>
      <c r="J204" s="2" t="s">
        <v>3070</v>
      </c>
      <c r="K204" s="2" t="s">
        <v>1594</v>
      </c>
      <c r="L204" s="2" t="s">
        <v>1594</v>
      </c>
      <c r="M204" s="2" t="s">
        <v>3071</v>
      </c>
      <c r="N204" s="2" t="s">
        <v>3497</v>
      </c>
    </row>
    <row r="205" spans="1:14" x14ac:dyDescent="0.35">
      <c r="A205" s="2" t="s">
        <v>1480</v>
      </c>
      <c r="B205" s="2">
        <v>250.14802191143599</v>
      </c>
      <c r="C205" s="2">
        <v>197.29679195943999</v>
      </c>
      <c r="D205" s="2">
        <v>264.31666006551598</v>
      </c>
      <c r="E205" s="2">
        <v>337.099424540771</v>
      </c>
      <c r="F205" s="2">
        <v>385.106817426693</v>
      </c>
      <c r="G205" s="2">
        <v>268.83244546166901</v>
      </c>
      <c r="H205" s="2">
        <v>0.47754753227293972</v>
      </c>
      <c r="I205" s="2">
        <v>3.8433754031721598E-2</v>
      </c>
      <c r="J205" s="2" t="s">
        <v>3175</v>
      </c>
      <c r="K205" s="2" t="s">
        <v>2129</v>
      </c>
      <c r="L205" s="2" t="s">
        <v>2128</v>
      </c>
      <c r="M205" s="2" t="s">
        <v>3176</v>
      </c>
      <c r="N205" s="2" t="s">
        <v>3497</v>
      </c>
    </row>
    <row r="206" spans="1:14" x14ac:dyDescent="0.35">
      <c r="A206" s="2" t="s">
        <v>450</v>
      </c>
      <c r="B206" s="2">
        <v>1273.9393212667101</v>
      </c>
      <c r="C206" s="2">
        <v>1476.2206667422099</v>
      </c>
      <c r="D206" s="2">
        <v>1401.17307529155</v>
      </c>
      <c r="E206" s="2">
        <v>2340.6338019452901</v>
      </c>
      <c r="F206" s="2">
        <v>2836.1410934031601</v>
      </c>
      <c r="G206" s="2">
        <v>1477.07938435817</v>
      </c>
      <c r="H206" s="2">
        <v>0.6806155867028717</v>
      </c>
      <c r="I206" s="2">
        <v>4.2487782232222601E-3</v>
      </c>
      <c r="J206" s="2" t="s">
        <v>2127</v>
      </c>
      <c r="K206" s="2" t="s">
        <v>2129</v>
      </c>
      <c r="L206" s="2" t="s">
        <v>2128</v>
      </c>
      <c r="M206" s="2" t="s">
        <v>1935</v>
      </c>
      <c r="N206" s="2" t="s">
        <v>3497</v>
      </c>
    </row>
    <row r="207" spans="1:14" x14ac:dyDescent="0.35">
      <c r="A207" s="2" t="s">
        <v>136</v>
      </c>
      <c r="B207" s="2">
        <v>20.173227573502899</v>
      </c>
      <c r="C207" s="2">
        <v>22.033144279734401</v>
      </c>
      <c r="D207" s="2">
        <v>57.972799047827003</v>
      </c>
      <c r="E207" s="2">
        <v>16.0523535495605</v>
      </c>
      <c r="F207" s="2">
        <v>24.373849204221099</v>
      </c>
      <c r="G207" s="2">
        <v>23.985050896208399</v>
      </c>
      <c r="H207" s="2">
        <v>-0.63719789999606813</v>
      </c>
      <c r="I207" s="2">
        <v>0.30158691517867098</v>
      </c>
      <c r="J207" s="2" t="s">
        <v>1618</v>
      </c>
      <c r="K207" s="2" t="s">
        <v>1620</v>
      </c>
      <c r="L207" s="2" t="s">
        <v>2128</v>
      </c>
      <c r="M207" s="2" t="s">
        <v>2299</v>
      </c>
      <c r="N207" s="2" t="s">
        <v>3431</v>
      </c>
    </row>
    <row r="208" spans="1:14" x14ac:dyDescent="0.35">
      <c r="A208" s="2" t="s">
        <v>627</v>
      </c>
      <c r="B208" s="2">
        <v>161.38582058802299</v>
      </c>
      <c r="C208" s="2">
        <v>184.27720670323299</v>
      </c>
      <c r="D208" s="2">
        <v>274.14255820921602</v>
      </c>
      <c r="E208" s="2">
        <v>182.59552162625101</v>
      </c>
      <c r="F208" s="2">
        <v>196.940701570106</v>
      </c>
      <c r="G208" s="2">
        <v>160.89971642873101</v>
      </c>
      <c r="H208" s="2">
        <v>-0.19769213734460675</v>
      </c>
      <c r="I208" s="2">
        <v>0.47189330687937298</v>
      </c>
      <c r="J208" s="2" t="s">
        <v>1618</v>
      </c>
      <c r="K208" s="2" t="s">
        <v>2971</v>
      </c>
      <c r="L208" s="2" t="s">
        <v>2128</v>
      </c>
      <c r="M208" s="2" t="s">
        <v>2972</v>
      </c>
      <c r="N208" s="2" t="s">
        <v>3431</v>
      </c>
    </row>
    <row r="209" spans="1:14" x14ac:dyDescent="0.35">
      <c r="A209" s="2" t="s">
        <v>1536</v>
      </c>
      <c r="B209" s="2">
        <v>918.89051597305695</v>
      </c>
      <c r="C209" s="2">
        <v>995.49751882072906</v>
      </c>
      <c r="D209" s="2">
        <v>1129.9782865254399</v>
      </c>
      <c r="E209" s="2">
        <v>1294.22100493332</v>
      </c>
      <c r="F209" s="2">
        <v>1629.1480808101401</v>
      </c>
      <c r="G209" s="2">
        <v>1157.2787057420501</v>
      </c>
      <c r="H209" s="2">
        <v>0.42265622887090903</v>
      </c>
      <c r="I209" s="2">
        <v>2.03712413781157E-2</v>
      </c>
      <c r="J209" s="2" t="s">
        <v>1618</v>
      </c>
      <c r="K209" s="2" t="s">
        <v>1620</v>
      </c>
      <c r="L209" s="2" t="s">
        <v>2128</v>
      </c>
      <c r="M209" s="2" t="s">
        <v>2164</v>
      </c>
      <c r="N209" s="2" t="s">
        <v>3431</v>
      </c>
    </row>
    <row r="210" spans="1:14" x14ac:dyDescent="0.35">
      <c r="A210" s="2" t="s">
        <v>382</v>
      </c>
      <c r="B210" s="2">
        <v>16.138582058802299</v>
      </c>
      <c r="C210" s="2">
        <v>22.033144279734401</v>
      </c>
      <c r="D210" s="2">
        <v>14.7388472155492</v>
      </c>
      <c r="E210" s="2">
        <v>34.1112512928161</v>
      </c>
      <c r="F210" s="2">
        <v>38.023204758584903</v>
      </c>
      <c r="G210" s="2">
        <v>17.988788172156301</v>
      </c>
      <c r="H210" s="2">
        <v>0.76834319137727636</v>
      </c>
      <c r="I210" s="2">
        <v>0.17448913579202699</v>
      </c>
      <c r="J210" s="2" t="s">
        <v>1618</v>
      </c>
      <c r="K210" s="2" t="s">
        <v>2609</v>
      </c>
      <c r="L210" s="2" t="s">
        <v>2128</v>
      </c>
      <c r="M210" s="2" t="s">
        <v>2610</v>
      </c>
      <c r="N210" s="2" t="s">
        <v>3431</v>
      </c>
    </row>
    <row r="211" spans="1:14" x14ac:dyDescent="0.35">
      <c r="A211" s="2" t="s">
        <v>811</v>
      </c>
      <c r="B211" s="2">
        <v>219.88818055118099</v>
      </c>
      <c r="C211" s="2">
        <v>181.27268702872399</v>
      </c>
      <c r="D211" s="2">
        <v>297.72471375409401</v>
      </c>
      <c r="E211" s="2">
        <v>342.11578502500902</v>
      </c>
      <c r="F211" s="2">
        <v>572.29797931511098</v>
      </c>
      <c r="G211" s="2">
        <v>282.82372515112399</v>
      </c>
      <c r="H211" s="2">
        <v>0.77658117227893508</v>
      </c>
      <c r="I211" s="2">
        <v>1.5633764676608701E-2</v>
      </c>
      <c r="J211" s="2" t="s">
        <v>1618</v>
      </c>
      <c r="K211" s="2" t="s">
        <v>1620</v>
      </c>
      <c r="L211" s="2" t="s">
        <v>2128</v>
      </c>
      <c r="M211" s="2" t="s">
        <v>1619</v>
      </c>
      <c r="N211" s="2" t="s">
        <v>3431</v>
      </c>
    </row>
    <row r="212" spans="1:14" x14ac:dyDescent="0.35">
      <c r="A212" s="2" t="s">
        <v>109</v>
      </c>
      <c r="B212" s="2">
        <v>28.242518602903999</v>
      </c>
      <c r="C212" s="2">
        <v>39.058755768620102</v>
      </c>
      <c r="D212" s="2">
        <v>57.972799047827003</v>
      </c>
      <c r="E212" s="2">
        <v>63.206142101394597</v>
      </c>
      <c r="F212" s="2">
        <v>85.795949198858196</v>
      </c>
      <c r="G212" s="2">
        <v>75.952661171326497</v>
      </c>
      <c r="H212" s="2">
        <v>0.84454697909410681</v>
      </c>
      <c r="I212" s="2">
        <v>3.6780563053156697E-2</v>
      </c>
      <c r="J212" s="2" t="s">
        <v>1618</v>
      </c>
      <c r="K212" s="2" t="s">
        <v>1620</v>
      </c>
      <c r="L212" s="2" t="s">
        <v>2128</v>
      </c>
      <c r="M212" s="2" t="s">
        <v>1938</v>
      </c>
      <c r="N212" s="2" t="s">
        <v>3431</v>
      </c>
    </row>
    <row r="213" spans="1:14" x14ac:dyDescent="0.35">
      <c r="A213" s="2" t="s">
        <v>195</v>
      </c>
      <c r="B213" s="2">
        <v>1192.23774959402</v>
      </c>
      <c r="C213" s="2">
        <v>1473.2161470676999</v>
      </c>
      <c r="D213" s="2">
        <v>1412.9641530639899</v>
      </c>
      <c r="E213" s="2">
        <v>992.23610378220997</v>
      </c>
      <c r="F213" s="2">
        <v>1111.44752371248</v>
      </c>
      <c r="G213" s="2">
        <v>891.44439164241203</v>
      </c>
      <c r="H213" s="2">
        <v>-0.44539199471083468</v>
      </c>
      <c r="I213" s="2">
        <v>5.4363998988715403E-3</v>
      </c>
      <c r="J213" s="2" t="s">
        <v>3383</v>
      </c>
      <c r="K213" s="2" t="s">
        <v>1594</v>
      </c>
      <c r="L213" s="2" t="s">
        <v>1594</v>
      </c>
      <c r="M213" s="2" t="s">
        <v>3501</v>
      </c>
      <c r="N213" s="2" t="s">
        <v>3499</v>
      </c>
    </row>
    <row r="214" spans="1:14" x14ac:dyDescent="0.35">
      <c r="A214" s="2" t="s">
        <v>1403</v>
      </c>
      <c r="B214" s="2">
        <v>353.03148253630098</v>
      </c>
      <c r="C214" s="2">
        <v>337.507710103205</v>
      </c>
      <c r="D214" s="2">
        <v>338.993485957632</v>
      </c>
      <c r="E214" s="2">
        <v>336.09615244392398</v>
      </c>
      <c r="F214" s="2">
        <v>263.23757140558803</v>
      </c>
      <c r="G214" s="2">
        <v>263.83555985829202</v>
      </c>
      <c r="H214" s="2">
        <v>-0.25427419170274068</v>
      </c>
      <c r="I214" s="2">
        <v>0.17848624953731301</v>
      </c>
      <c r="J214" s="2" t="s">
        <v>1593</v>
      </c>
      <c r="K214" s="2" t="s">
        <v>1632</v>
      </c>
      <c r="L214" s="2" t="s">
        <v>1631</v>
      </c>
      <c r="M214" s="2" t="s">
        <v>3510</v>
      </c>
      <c r="N214" s="2" t="s">
        <v>3499</v>
      </c>
    </row>
    <row r="215" spans="1:14" x14ac:dyDescent="0.35">
      <c r="A215" s="2" t="s">
        <v>94</v>
      </c>
      <c r="B215" s="2">
        <v>2165.5959800155401</v>
      </c>
      <c r="C215" s="2">
        <v>2063.1035098296802</v>
      </c>
      <c r="D215" s="2">
        <v>1921.9456769076201</v>
      </c>
      <c r="E215" s="2">
        <v>1761.74580206427</v>
      </c>
      <c r="F215" s="2">
        <v>1512.15360462988</v>
      </c>
      <c r="G215" s="2">
        <v>1922.8015801793699</v>
      </c>
      <c r="H215" s="2">
        <v>-0.24314169854968845</v>
      </c>
      <c r="I215" s="2">
        <v>9.3782442177734904E-2</v>
      </c>
      <c r="J215" s="2" t="s">
        <v>2665</v>
      </c>
      <c r="K215" s="2" t="s">
        <v>1636</v>
      </c>
      <c r="L215" s="2" t="s">
        <v>1635</v>
      </c>
      <c r="M215" s="2" t="s">
        <v>3508</v>
      </c>
      <c r="N215" s="2" t="s">
        <v>3499</v>
      </c>
    </row>
    <row r="216" spans="1:14" x14ac:dyDescent="0.35">
      <c r="A216" s="2" t="s">
        <v>868</v>
      </c>
      <c r="B216" s="2">
        <v>7325.90759331757</v>
      </c>
      <c r="C216" s="2">
        <v>6714.0999659699801</v>
      </c>
      <c r="D216" s="2">
        <v>5914.2080926927201</v>
      </c>
      <c r="E216" s="2">
        <v>6163.1004909343901</v>
      </c>
      <c r="F216" s="2">
        <v>5190.6549265309204</v>
      </c>
      <c r="G216" s="2">
        <v>5965.2820333111604</v>
      </c>
      <c r="H216" s="2">
        <v>-0.2043348205214183</v>
      </c>
      <c r="I216" s="2">
        <v>0.14849596955588501</v>
      </c>
      <c r="J216" s="2" t="s">
        <v>3402</v>
      </c>
      <c r="K216" s="2" t="s">
        <v>3403</v>
      </c>
      <c r="L216" s="2" t="s">
        <v>2796</v>
      </c>
      <c r="M216" s="2" t="s">
        <v>3500</v>
      </c>
      <c r="N216" s="2" t="s">
        <v>3499</v>
      </c>
    </row>
    <row r="217" spans="1:14" x14ac:dyDescent="0.35">
      <c r="A217" s="2" t="s">
        <v>929</v>
      </c>
      <c r="B217" s="2">
        <v>1059.0944476089001</v>
      </c>
      <c r="C217" s="2">
        <v>1069.6090041252901</v>
      </c>
      <c r="D217" s="2">
        <v>1032.70189490282</v>
      </c>
      <c r="E217" s="2">
        <v>923.01032909973003</v>
      </c>
      <c r="F217" s="2">
        <v>803.36206977112704</v>
      </c>
      <c r="G217" s="2">
        <v>1053.34348519182</v>
      </c>
      <c r="H217" s="2">
        <v>-0.18562859345100227</v>
      </c>
      <c r="I217" s="2">
        <v>0.22714303097498501</v>
      </c>
      <c r="J217" s="2" t="s">
        <v>3301</v>
      </c>
      <c r="K217" s="2" t="s">
        <v>3302</v>
      </c>
      <c r="L217" s="2" t="s">
        <v>1635</v>
      </c>
      <c r="M217" s="2" t="s">
        <v>3303</v>
      </c>
      <c r="N217" s="2" t="s">
        <v>3499</v>
      </c>
    </row>
    <row r="218" spans="1:14" x14ac:dyDescent="0.35">
      <c r="A218" s="2" t="s">
        <v>1240</v>
      </c>
      <c r="B218" s="2">
        <v>5967.2407162421496</v>
      </c>
      <c r="C218" s="2">
        <v>5851.8028193858299</v>
      </c>
      <c r="D218" s="2">
        <v>5499.5551910286003</v>
      </c>
      <c r="E218" s="2">
        <v>5016.3604842376599</v>
      </c>
      <c r="F218" s="2">
        <v>4747.0508710141003</v>
      </c>
      <c r="G218" s="2">
        <v>5651.4776174191002</v>
      </c>
      <c r="H218" s="2">
        <v>-0.16799770588256632</v>
      </c>
      <c r="I218" s="2">
        <v>0.171114811876871</v>
      </c>
      <c r="J218" s="2" t="s">
        <v>1593</v>
      </c>
      <c r="K218" s="2" t="s">
        <v>1636</v>
      </c>
      <c r="L218" s="2" t="s">
        <v>1635</v>
      </c>
      <c r="M218" s="2" t="s">
        <v>3511</v>
      </c>
      <c r="N218" s="2" t="s">
        <v>3499</v>
      </c>
    </row>
    <row r="219" spans="1:14" x14ac:dyDescent="0.35">
      <c r="A219" s="2" t="s">
        <v>588</v>
      </c>
      <c r="B219" s="2">
        <v>1608.81489898686</v>
      </c>
      <c r="C219" s="2">
        <v>1712.5762144702701</v>
      </c>
      <c r="D219" s="2">
        <v>1656.6464270277299</v>
      </c>
      <c r="E219" s="2">
        <v>1681.4840343164699</v>
      </c>
      <c r="F219" s="2">
        <v>1402.95876019497</v>
      </c>
      <c r="G219" s="2">
        <v>1630.98346094217</v>
      </c>
      <c r="H219" s="2">
        <v>-7.8188919453829428E-2</v>
      </c>
      <c r="I219" s="2">
        <v>0.55333656715885005</v>
      </c>
      <c r="J219" s="2" t="s">
        <v>2739</v>
      </c>
      <c r="K219" s="2" t="s">
        <v>2713</v>
      </c>
      <c r="L219" s="2" t="s">
        <v>1635</v>
      </c>
      <c r="M219" s="2" t="s">
        <v>2740</v>
      </c>
      <c r="N219" s="2" t="s">
        <v>3499</v>
      </c>
    </row>
    <row r="220" spans="1:14" x14ac:dyDescent="0.35">
      <c r="A220" s="2" t="s">
        <v>358</v>
      </c>
      <c r="B220" s="2">
        <v>0</v>
      </c>
      <c r="C220" s="2">
        <v>3.0045196745092402</v>
      </c>
      <c r="D220" s="2">
        <v>0.98258981436994897</v>
      </c>
      <c r="E220" s="2">
        <v>0</v>
      </c>
      <c r="F220" s="2">
        <v>0</v>
      </c>
      <c r="G220" s="2">
        <v>0</v>
      </c>
      <c r="H220" s="2">
        <v>-7.1288802376416202E-2</v>
      </c>
      <c r="I220" s="2">
        <v>0.461086912411595</v>
      </c>
      <c r="J220" s="2" t="s">
        <v>1593</v>
      </c>
      <c r="K220" s="2" t="s">
        <v>1636</v>
      </c>
      <c r="L220" s="2" t="s">
        <v>1635</v>
      </c>
      <c r="M220" s="2" t="s">
        <v>3507</v>
      </c>
      <c r="N220" s="2" t="s">
        <v>3499</v>
      </c>
    </row>
    <row r="221" spans="1:14" x14ac:dyDescent="0.35">
      <c r="A221" s="2" t="s">
        <v>585</v>
      </c>
      <c r="B221" s="2">
        <v>8749.1287986282005</v>
      </c>
      <c r="C221" s="2">
        <v>7162.7749040300296</v>
      </c>
      <c r="D221" s="2">
        <v>6861.4246737453504</v>
      </c>
      <c r="E221" s="2">
        <v>8053.2651213951503</v>
      </c>
      <c r="F221" s="2">
        <v>6048.6144185194998</v>
      </c>
      <c r="G221" s="2">
        <v>7862.0998083529703</v>
      </c>
      <c r="H221" s="2">
        <v>-5.2205700319941303E-2</v>
      </c>
      <c r="I221" s="2">
        <v>0.76005252299401904</v>
      </c>
      <c r="J221" s="2" t="s">
        <v>2741</v>
      </c>
      <c r="K221" s="2" t="s">
        <v>2743</v>
      </c>
      <c r="L221" s="2" t="s">
        <v>2742</v>
      </c>
      <c r="M221" s="2" t="s">
        <v>3502</v>
      </c>
      <c r="N221" s="2" t="s">
        <v>3499</v>
      </c>
    </row>
    <row r="222" spans="1:14" x14ac:dyDescent="0.35">
      <c r="A222" s="2" t="s">
        <v>1035</v>
      </c>
      <c r="B222" s="2">
        <v>12050.477491031999</v>
      </c>
      <c r="C222" s="2">
        <v>11767.7020584945</v>
      </c>
      <c r="D222" s="2">
        <v>12272.5467814807</v>
      </c>
      <c r="E222" s="2">
        <v>11119.264649361199</v>
      </c>
      <c r="F222" s="2">
        <v>12102.1036068798</v>
      </c>
      <c r="G222" s="2">
        <v>11929.5646895016</v>
      </c>
      <c r="H222" s="2">
        <v>-3.80651973971372E-2</v>
      </c>
      <c r="I222" s="2">
        <v>0.70347258871812601</v>
      </c>
      <c r="J222" s="2" t="s">
        <v>2737</v>
      </c>
      <c r="K222" s="2" t="s">
        <v>2311</v>
      </c>
      <c r="L222" s="2" t="s">
        <v>2310</v>
      </c>
      <c r="M222" s="2" t="s">
        <v>3503</v>
      </c>
      <c r="N222" s="2" t="s">
        <v>3499</v>
      </c>
    </row>
    <row r="223" spans="1:14" x14ac:dyDescent="0.35">
      <c r="A223" s="2" t="s">
        <v>921</v>
      </c>
      <c r="B223" s="2">
        <v>325.797625312072</v>
      </c>
      <c r="C223" s="2">
        <v>253.381159216946</v>
      </c>
      <c r="D223" s="2">
        <v>329.16758781393298</v>
      </c>
      <c r="E223" s="2">
        <v>315.027438410125</v>
      </c>
      <c r="F223" s="2">
        <v>256.41289362840598</v>
      </c>
      <c r="G223" s="2">
        <v>315.80317013340999</v>
      </c>
      <c r="H223" s="2">
        <v>-3.3912430026447837E-2</v>
      </c>
      <c r="I223" s="2">
        <v>0.86957437982715302</v>
      </c>
      <c r="J223" s="2" t="s">
        <v>3080</v>
      </c>
      <c r="K223" s="2" t="s">
        <v>2683</v>
      </c>
      <c r="L223" s="2" t="s">
        <v>2682</v>
      </c>
      <c r="M223" s="2" t="s">
        <v>3498</v>
      </c>
      <c r="N223" s="2" t="s">
        <v>3499</v>
      </c>
    </row>
    <row r="224" spans="1:14" x14ac:dyDescent="0.35">
      <c r="A224" s="2" t="s">
        <v>1380</v>
      </c>
      <c r="B224" s="2">
        <v>1246.7054640424799</v>
      </c>
      <c r="C224" s="2">
        <v>1229.8500534324501</v>
      </c>
      <c r="D224" s="2">
        <v>915.77370699279197</v>
      </c>
      <c r="E224" s="2">
        <v>1127.6778368566299</v>
      </c>
      <c r="F224" s="2">
        <v>1171.8946697389499</v>
      </c>
      <c r="G224" s="2">
        <v>1107.3098497082899</v>
      </c>
      <c r="H224" s="2">
        <v>6.1759405316883292E-3</v>
      </c>
      <c r="I224" s="2">
        <v>0.97021695869063096</v>
      </c>
      <c r="J224" s="2" t="s">
        <v>3199</v>
      </c>
      <c r="K224" s="2" t="s">
        <v>3200</v>
      </c>
      <c r="L224" s="2" t="s">
        <v>1594</v>
      </c>
      <c r="M224" s="2" t="s">
        <v>3201</v>
      </c>
      <c r="N224" s="2" t="s">
        <v>3499</v>
      </c>
    </row>
    <row r="225" spans="1:14" x14ac:dyDescent="0.35">
      <c r="A225" s="2" t="s">
        <v>415</v>
      </c>
      <c r="B225" s="2">
        <v>3147.0235014664499</v>
      </c>
      <c r="C225" s="2">
        <v>3109.67786311706</v>
      </c>
      <c r="D225" s="2">
        <v>3204.2253846603999</v>
      </c>
      <c r="E225" s="2">
        <v>3212.4772541058001</v>
      </c>
      <c r="F225" s="2">
        <v>3253.42139177943</v>
      </c>
      <c r="G225" s="2">
        <v>3194.0092776784199</v>
      </c>
      <c r="H225" s="2">
        <v>3.0027927312805167E-2</v>
      </c>
      <c r="I225" s="2">
        <v>0.75999790636629705</v>
      </c>
      <c r="J225" s="2" t="s">
        <v>3167</v>
      </c>
      <c r="K225" s="2" t="s">
        <v>2312</v>
      </c>
      <c r="L225" s="2" t="s">
        <v>2310</v>
      </c>
      <c r="M225" s="2" t="s">
        <v>3504</v>
      </c>
      <c r="N225" s="2" t="s">
        <v>3499</v>
      </c>
    </row>
    <row r="226" spans="1:14" x14ac:dyDescent="0.35">
      <c r="A226" s="2" t="s">
        <v>1198</v>
      </c>
      <c r="B226" s="2">
        <v>494.24407555082098</v>
      </c>
      <c r="C226" s="2">
        <v>368.55441340646701</v>
      </c>
      <c r="D226" s="2">
        <v>576.78022103516003</v>
      </c>
      <c r="E226" s="2">
        <v>397.29575035162298</v>
      </c>
      <c r="F226" s="2">
        <v>626.89540153256598</v>
      </c>
      <c r="G226" s="2">
        <v>462.71160687268701</v>
      </c>
      <c r="H226" s="2">
        <v>4.6663628913763869E-2</v>
      </c>
      <c r="I226" s="2">
        <v>0.85295426538080499</v>
      </c>
      <c r="J226" s="2" t="s">
        <v>1593</v>
      </c>
      <c r="K226" s="2" t="s">
        <v>3147</v>
      </c>
      <c r="L226" s="2" t="s">
        <v>1742</v>
      </c>
      <c r="M226" s="2" t="s">
        <v>3514</v>
      </c>
      <c r="N226" s="2" t="s">
        <v>3499</v>
      </c>
    </row>
    <row r="227" spans="1:14" x14ac:dyDescent="0.35">
      <c r="A227" s="2" t="s">
        <v>663</v>
      </c>
      <c r="B227" s="2">
        <v>1312.26845365636</v>
      </c>
      <c r="C227" s="2">
        <v>1503.2613438127901</v>
      </c>
      <c r="D227" s="2">
        <v>1721.4973547761499</v>
      </c>
      <c r="E227" s="2">
        <v>1623.2942526993099</v>
      </c>
      <c r="F227" s="2">
        <v>1647.67220620534</v>
      </c>
      <c r="G227" s="2">
        <v>1529.0469946332801</v>
      </c>
      <c r="H227" s="2">
        <v>8.1291155791057848E-2</v>
      </c>
      <c r="I227" s="2">
        <v>0.58786076105788199</v>
      </c>
      <c r="J227" s="2" t="s">
        <v>3006</v>
      </c>
      <c r="K227" s="2" t="s">
        <v>3007</v>
      </c>
      <c r="L227" s="2" t="s">
        <v>1635</v>
      </c>
      <c r="M227" s="2" t="s">
        <v>3509</v>
      </c>
      <c r="N227" s="2" t="s">
        <v>3499</v>
      </c>
    </row>
    <row r="228" spans="1:14" x14ac:dyDescent="0.35">
      <c r="A228" s="2" t="s">
        <v>228</v>
      </c>
      <c r="B228" s="2">
        <v>3628.15497909449</v>
      </c>
      <c r="C228" s="2">
        <v>4228.3606885926702</v>
      </c>
      <c r="D228" s="2">
        <v>4446.2189100240203</v>
      </c>
      <c r="E228" s="2">
        <v>4117.4286854622796</v>
      </c>
      <c r="F228" s="2">
        <v>5130.2077805044501</v>
      </c>
      <c r="G228" s="2">
        <v>4082.4555379588001</v>
      </c>
      <c r="H228" s="2">
        <v>0.11570771313328611</v>
      </c>
      <c r="I228" s="2">
        <v>0.45716004377257102</v>
      </c>
      <c r="J228" s="2" t="s">
        <v>3234</v>
      </c>
      <c r="K228" s="2" t="s">
        <v>3236</v>
      </c>
      <c r="L228" s="2" t="s">
        <v>3235</v>
      </c>
      <c r="M228" s="2" t="s">
        <v>3514</v>
      </c>
      <c r="N228" s="2" t="s">
        <v>3499</v>
      </c>
    </row>
    <row r="229" spans="1:14" x14ac:dyDescent="0.35">
      <c r="A229" s="2" t="s">
        <v>778</v>
      </c>
      <c r="B229" s="2">
        <v>3325.5565654919501</v>
      </c>
      <c r="C229" s="2">
        <v>3283.9400042386001</v>
      </c>
      <c r="D229" s="2">
        <v>3598.2439002227502</v>
      </c>
      <c r="E229" s="2">
        <v>3504.42943428843</v>
      </c>
      <c r="F229" s="2">
        <v>3923.21476791142</v>
      </c>
      <c r="G229" s="2">
        <v>3665.7152786371798</v>
      </c>
      <c r="H229" s="2">
        <v>0.12003277884499569</v>
      </c>
      <c r="I229" s="2">
        <v>0.29555403555107601</v>
      </c>
      <c r="J229" s="2" t="s">
        <v>2696</v>
      </c>
      <c r="K229" s="2" t="s">
        <v>2311</v>
      </c>
      <c r="L229" s="2" t="s">
        <v>2310</v>
      </c>
      <c r="M229" s="2" t="s">
        <v>3505</v>
      </c>
      <c r="N229" s="2" t="s">
        <v>3499</v>
      </c>
    </row>
    <row r="230" spans="1:14" x14ac:dyDescent="0.35">
      <c r="A230" s="2" t="s">
        <v>619</v>
      </c>
      <c r="B230" s="2">
        <v>98.848815110164196</v>
      </c>
      <c r="C230" s="2">
        <v>108.162708282333</v>
      </c>
      <c r="D230" s="2">
        <v>82.5375444070757</v>
      </c>
      <c r="E230" s="2">
        <v>110.359930653229</v>
      </c>
      <c r="F230" s="2">
        <v>104.320074594066</v>
      </c>
      <c r="G230" s="2">
        <v>108.93210615361301</v>
      </c>
      <c r="H230" s="2">
        <v>0.16045775051806013</v>
      </c>
      <c r="I230" s="2">
        <v>0.54460309187299005</v>
      </c>
      <c r="J230" s="2" t="s">
        <v>2681</v>
      </c>
      <c r="K230" s="2" t="s">
        <v>2683</v>
      </c>
      <c r="L230" s="2" t="s">
        <v>2682</v>
      </c>
      <c r="M230" s="2" t="s">
        <v>2684</v>
      </c>
      <c r="N230" s="2" t="s">
        <v>3499</v>
      </c>
    </row>
    <row r="231" spans="1:14" x14ac:dyDescent="0.35">
      <c r="A231" s="2" t="s">
        <v>366</v>
      </c>
      <c r="B231" s="2">
        <v>314.70235014664502</v>
      </c>
      <c r="C231" s="2">
        <v>401.60412982606903</v>
      </c>
      <c r="D231" s="2">
        <v>400.89664426293899</v>
      </c>
      <c r="E231" s="2">
        <v>379.23685260836697</v>
      </c>
      <c r="F231" s="2">
        <v>483.57716821174603</v>
      </c>
      <c r="G231" s="2">
        <v>406.74648811486702</v>
      </c>
      <c r="H231" s="2">
        <v>0.18443764417684669</v>
      </c>
      <c r="I231" s="2">
        <v>0.34938609134350002</v>
      </c>
      <c r="J231" s="2" t="s">
        <v>1593</v>
      </c>
      <c r="K231" s="2" t="s">
        <v>1636</v>
      </c>
      <c r="L231" s="2" t="s">
        <v>1635</v>
      </c>
      <c r="M231" s="2" t="s">
        <v>3506</v>
      </c>
      <c r="N231" s="2" t="s">
        <v>3499</v>
      </c>
    </row>
    <row r="232" spans="1:14" x14ac:dyDescent="0.35">
      <c r="A232" s="2" t="s">
        <v>1514</v>
      </c>
      <c r="B232" s="2">
        <v>8776.3626558524302</v>
      </c>
      <c r="C232" s="2">
        <v>8570.8931248166991</v>
      </c>
      <c r="D232" s="2">
        <v>10546.136477632699</v>
      </c>
      <c r="E232" s="2">
        <v>10092.917294286201</v>
      </c>
      <c r="F232" s="2">
        <v>12749.473041744001</v>
      </c>
      <c r="G232" s="2">
        <v>10064.726982321399</v>
      </c>
      <c r="H232" s="2">
        <v>0.23847625254585411</v>
      </c>
      <c r="I232" s="2">
        <v>0.13278533977579901</v>
      </c>
      <c r="J232" s="2" t="s">
        <v>1593</v>
      </c>
      <c r="K232" s="2" t="s">
        <v>3032</v>
      </c>
      <c r="L232" s="2" t="s">
        <v>1594</v>
      </c>
      <c r="M232" s="2" t="s">
        <v>3513</v>
      </c>
      <c r="N232" s="2" t="s">
        <v>3499</v>
      </c>
    </row>
    <row r="233" spans="1:14" x14ac:dyDescent="0.35">
      <c r="A233" s="2" t="s">
        <v>1415</v>
      </c>
      <c r="B233" s="2">
        <v>993.53145799501704</v>
      </c>
      <c r="C233" s="2">
        <v>901.35590235277198</v>
      </c>
      <c r="D233" s="2">
        <v>1070.04030784887</v>
      </c>
      <c r="E233" s="2">
        <v>1075.50768782056</v>
      </c>
      <c r="F233" s="2">
        <v>1695.4449506456201</v>
      </c>
      <c r="G233" s="2">
        <v>928.42134510739902</v>
      </c>
      <c r="H233" s="2">
        <v>0.31928424578972764</v>
      </c>
      <c r="I233" s="2">
        <v>0.18501613717583301</v>
      </c>
      <c r="J233" s="2" t="s">
        <v>2756</v>
      </c>
      <c r="K233" s="2" t="s">
        <v>2757</v>
      </c>
      <c r="L233" s="2" t="s">
        <v>1594</v>
      </c>
      <c r="M233" s="2" t="s">
        <v>3512</v>
      </c>
      <c r="N233" s="2" t="s">
        <v>3499</v>
      </c>
    </row>
    <row r="234" spans="1:14" x14ac:dyDescent="0.35">
      <c r="A234" s="2" t="s">
        <v>327</v>
      </c>
      <c r="B234" s="2">
        <v>313.69368876797</v>
      </c>
      <c r="C234" s="2">
        <v>305.45950024177301</v>
      </c>
      <c r="D234" s="2">
        <v>372.40153964620998</v>
      </c>
      <c r="E234" s="2">
        <v>260.85074518035901</v>
      </c>
      <c r="F234" s="2">
        <v>254.462985692068</v>
      </c>
      <c r="G234" s="2">
        <v>191.880407169667</v>
      </c>
      <c r="H234" s="2">
        <v>-0.48758608767564243</v>
      </c>
      <c r="I234" s="2">
        <v>2.3192943530163102E-2</v>
      </c>
      <c r="J234" s="2" t="s">
        <v>2807</v>
      </c>
      <c r="K234" s="2" t="s">
        <v>3068</v>
      </c>
      <c r="L234" s="2" t="s">
        <v>1842</v>
      </c>
      <c r="M234" s="2" t="s">
        <v>3069</v>
      </c>
      <c r="N234" s="2" t="s">
        <v>3515</v>
      </c>
    </row>
    <row r="235" spans="1:14" x14ac:dyDescent="0.35">
      <c r="A235" s="2" t="s">
        <v>522</v>
      </c>
      <c r="B235" s="2">
        <v>7773.7532454493403</v>
      </c>
      <c r="C235" s="2">
        <v>7445.1997534338998</v>
      </c>
      <c r="D235" s="2">
        <v>7385.1450448045298</v>
      </c>
      <c r="E235" s="2">
        <v>6590.4944041914396</v>
      </c>
      <c r="F235" s="2">
        <v>6383.02362960142</v>
      </c>
      <c r="G235" s="2">
        <v>6718.8123823003698</v>
      </c>
      <c r="H235" s="2">
        <v>-0.19895050014598251</v>
      </c>
      <c r="I235" s="2">
        <v>4.1652667250578097E-2</v>
      </c>
      <c r="J235" s="2" t="s">
        <v>3334</v>
      </c>
      <c r="K235" s="2" t="s">
        <v>3336</v>
      </c>
      <c r="L235" s="2" t="s">
        <v>3335</v>
      </c>
      <c r="M235" s="2" t="s">
        <v>3337</v>
      </c>
      <c r="N235" s="2" t="s">
        <v>3515</v>
      </c>
    </row>
    <row r="236" spans="1:14" x14ac:dyDescent="0.35">
      <c r="A236" s="2" t="s">
        <v>986</v>
      </c>
      <c r="B236" s="2">
        <v>3291.262078617</v>
      </c>
      <c r="C236" s="2">
        <v>3762.6601390437399</v>
      </c>
      <c r="D236" s="2">
        <v>3289.7106985105902</v>
      </c>
      <c r="E236" s="2">
        <v>3078.0387931282298</v>
      </c>
      <c r="F236" s="2">
        <v>2937.5363060927202</v>
      </c>
      <c r="G236" s="2">
        <v>3092.07281136953</v>
      </c>
      <c r="H236" s="2">
        <v>-0.18359255653790893</v>
      </c>
      <c r="I236" s="2">
        <v>0.12098930520736</v>
      </c>
      <c r="J236" s="2" t="s">
        <v>3208</v>
      </c>
      <c r="K236" s="2" t="s">
        <v>3209</v>
      </c>
      <c r="L236" s="2" t="s">
        <v>1635</v>
      </c>
      <c r="M236" s="2" t="s">
        <v>3210</v>
      </c>
      <c r="N236" s="2" t="s">
        <v>3515</v>
      </c>
    </row>
    <row r="237" spans="1:14" x14ac:dyDescent="0.35">
      <c r="A237" s="2" t="s">
        <v>1247</v>
      </c>
      <c r="B237" s="2">
        <v>2295.71329786463</v>
      </c>
      <c r="C237" s="2">
        <v>2385.58862156034</v>
      </c>
      <c r="D237" s="2">
        <v>2340.52893782922</v>
      </c>
      <c r="E237" s="2">
        <v>2311.5389111367199</v>
      </c>
      <c r="F237" s="2">
        <v>2066.9024125179499</v>
      </c>
      <c r="G237" s="2">
        <v>2356.5312505524698</v>
      </c>
      <c r="H237" s="2">
        <v>-6.0175173982983297E-2</v>
      </c>
      <c r="I237" s="2">
        <v>0.60693693288588302</v>
      </c>
      <c r="J237" s="2" t="s">
        <v>3194</v>
      </c>
      <c r="K237" s="2" t="s">
        <v>3195</v>
      </c>
      <c r="L237" s="2" t="s">
        <v>1815</v>
      </c>
      <c r="M237" s="2" t="s">
        <v>3196</v>
      </c>
      <c r="N237" s="2" t="s">
        <v>3515</v>
      </c>
    </row>
    <row r="238" spans="1:14" x14ac:dyDescent="0.35">
      <c r="A238" s="2" t="s">
        <v>427</v>
      </c>
      <c r="B238" s="2">
        <v>4554.1061247182797</v>
      </c>
      <c r="C238" s="2">
        <v>4304.4751870135697</v>
      </c>
      <c r="D238" s="2">
        <v>4084.6258583358799</v>
      </c>
      <c r="E238" s="2">
        <v>4793.6340787375102</v>
      </c>
      <c r="F238" s="2">
        <v>4137.7046409085697</v>
      </c>
      <c r="G238" s="2">
        <v>4293.3241104213002</v>
      </c>
      <c r="H238" s="2">
        <v>3.1035796521807105E-2</v>
      </c>
      <c r="I238" s="2">
        <v>0.798480774699864</v>
      </c>
      <c r="J238" s="2" t="s">
        <v>3322</v>
      </c>
      <c r="K238" s="2" t="s">
        <v>2586</v>
      </c>
      <c r="L238" s="2" t="s">
        <v>2585</v>
      </c>
      <c r="M238" s="2" t="s">
        <v>3323</v>
      </c>
      <c r="N238" s="2" t="s">
        <v>3515</v>
      </c>
    </row>
    <row r="239" spans="1:14" x14ac:dyDescent="0.35">
      <c r="A239" s="2" t="s">
        <v>271</v>
      </c>
      <c r="B239" s="2">
        <v>3002.7849243158998</v>
      </c>
      <c r="C239" s="2">
        <v>3302.9686288438302</v>
      </c>
      <c r="D239" s="2">
        <v>3092.2101458222301</v>
      </c>
      <c r="E239" s="2">
        <v>4160.5693856267198</v>
      </c>
      <c r="F239" s="2">
        <v>5345.6726074697699</v>
      </c>
      <c r="G239" s="2">
        <v>3570.7744521730201</v>
      </c>
      <c r="H239" s="2">
        <v>0.47661332357701475</v>
      </c>
      <c r="I239" s="2">
        <v>6.8973897527147797E-3</v>
      </c>
      <c r="J239" s="2" t="s">
        <v>1593</v>
      </c>
      <c r="K239" s="2" t="s">
        <v>1757</v>
      </c>
      <c r="L239" s="2" t="s">
        <v>1594</v>
      </c>
      <c r="M239" s="2" t="s">
        <v>3516</v>
      </c>
      <c r="N239" s="2" t="s">
        <v>3515</v>
      </c>
    </row>
    <row r="240" spans="1:14" x14ac:dyDescent="0.35">
      <c r="A240" s="2" t="s">
        <v>702</v>
      </c>
      <c r="B240" s="2">
        <v>62.537005477858997</v>
      </c>
      <c r="C240" s="2">
        <v>31.046703303262198</v>
      </c>
      <c r="D240" s="2">
        <v>46.181721275387602</v>
      </c>
      <c r="E240" s="2">
        <v>10.032720968475299</v>
      </c>
      <c r="F240" s="2">
        <v>4.8747698408442197</v>
      </c>
      <c r="G240" s="2">
        <v>10.9931483274288</v>
      </c>
      <c r="H240" s="2">
        <v>-2.4319479608015371</v>
      </c>
      <c r="I240" s="7">
        <v>4.8499611901252098E-5</v>
      </c>
      <c r="J240" s="2" t="s">
        <v>2033</v>
      </c>
      <c r="K240" s="2" t="s">
        <v>2031</v>
      </c>
      <c r="L240" s="2" t="s">
        <v>2032</v>
      </c>
      <c r="M240" s="2" t="s">
        <v>3525</v>
      </c>
      <c r="N240" s="2" t="s">
        <v>3518</v>
      </c>
    </row>
    <row r="241" spans="1:14" x14ac:dyDescent="0.35">
      <c r="A241" s="2" t="s">
        <v>219</v>
      </c>
      <c r="B241" s="2">
        <v>32.277164117604599</v>
      </c>
      <c r="C241" s="2">
        <v>24.0361573960739</v>
      </c>
      <c r="D241" s="2">
        <v>18.669206473029</v>
      </c>
      <c r="E241" s="2">
        <v>12.0392651621704</v>
      </c>
      <c r="F241" s="2">
        <v>20.474033331545701</v>
      </c>
      <c r="G241" s="2">
        <v>12.9919025687795</v>
      </c>
      <c r="H241" s="2">
        <v>-0.72052301695323617</v>
      </c>
      <c r="I241" s="2">
        <v>0.221684704754782</v>
      </c>
      <c r="J241" s="2" t="s">
        <v>1816</v>
      </c>
      <c r="K241" s="2" t="s">
        <v>2239</v>
      </c>
      <c r="L241" s="2" t="s">
        <v>1594</v>
      </c>
      <c r="M241" s="2" t="s">
        <v>3520</v>
      </c>
      <c r="N241" s="2" t="s">
        <v>3518</v>
      </c>
    </row>
    <row r="242" spans="1:14" x14ac:dyDescent="0.35">
      <c r="A242" s="2" t="s">
        <v>875</v>
      </c>
      <c r="B242" s="2">
        <v>401.44722871270699</v>
      </c>
      <c r="C242" s="2">
        <v>494.74423973585499</v>
      </c>
      <c r="D242" s="2">
        <v>604.29273583751797</v>
      </c>
      <c r="E242" s="2">
        <v>283.92600340785202</v>
      </c>
      <c r="F242" s="2">
        <v>585.94733486947496</v>
      </c>
      <c r="G242" s="2">
        <v>218.86358942790099</v>
      </c>
      <c r="H242" s="2">
        <v>-0.4627727349398309</v>
      </c>
      <c r="I242" s="2">
        <v>0.197594334382269</v>
      </c>
      <c r="J242" s="2" t="s">
        <v>1987</v>
      </c>
      <c r="K242" s="2" t="s">
        <v>1656</v>
      </c>
      <c r="L242" s="2" t="s">
        <v>1594</v>
      </c>
      <c r="M242" s="2" t="s">
        <v>2317</v>
      </c>
      <c r="N242" s="2" t="s">
        <v>3518</v>
      </c>
    </row>
    <row r="243" spans="1:14" x14ac:dyDescent="0.35">
      <c r="A243" s="2" t="s">
        <v>391</v>
      </c>
      <c r="B243" s="2">
        <v>14.121259301452</v>
      </c>
      <c r="C243" s="2">
        <v>14.021091814376501</v>
      </c>
      <c r="D243" s="2">
        <v>11.791077772439399</v>
      </c>
      <c r="E243" s="2">
        <v>6.0196325810852001</v>
      </c>
      <c r="F243" s="2">
        <v>21.448987299714499</v>
      </c>
      <c r="G243" s="2">
        <v>3.9975084827014</v>
      </c>
      <c r="H243" s="2">
        <v>-0.3437972761202665</v>
      </c>
      <c r="I243" s="2">
        <v>0.69400136512737798</v>
      </c>
      <c r="J243" s="2" t="s">
        <v>3102</v>
      </c>
      <c r="K243" s="2" t="s">
        <v>3103</v>
      </c>
      <c r="L243" s="2" t="s">
        <v>1594</v>
      </c>
      <c r="M243" s="2" t="s">
        <v>3519</v>
      </c>
      <c r="N243" s="2" t="s">
        <v>3518</v>
      </c>
    </row>
    <row r="244" spans="1:14" x14ac:dyDescent="0.35">
      <c r="A244" s="2" t="s">
        <v>1138</v>
      </c>
      <c r="B244" s="2">
        <v>8656.3319517900909</v>
      </c>
      <c r="C244" s="2">
        <v>8269.4396508076006</v>
      </c>
      <c r="D244" s="2">
        <v>7552.1853132474198</v>
      </c>
      <c r="E244" s="2">
        <v>6939.6330938943802</v>
      </c>
      <c r="F244" s="2">
        <v>5816.5753740953196</v>
      </c>
      <c r="G244" s="2">
        <v>7314.44114622288</v>
      </c>
      <c r="H244" s="2">
        <v>-0.28639583439076843</v>
      </c>
      <c r="I244" s="2">
        <v>4.02361815632752E-2</v>
      </c>
      <c r="J244" s="2" t="s">
        <v>2033</v>
      </c>
      <c r="K244" s="2" t="s">
        <v>2594</v>
      </c>
      <c r="L244" s="2" t="s">
        <v>1968</v>
      </c>
      <c r="M244" s="2" t="s">
        <v>3525</v>
      </c>
      <c r="N244" s="2" t="s">
        <v>3518</v>
      </c>
    </row>
    <row r="245" spans="1:14" x14ac:dyDescent="0.35">
      <c r="A245" s="2" t="s">
        <v>403</v>
      </c>
      <c r="B245" s="2">
        <v>219.88818055118099</v>
      </c>
      <c r="C245" s="2">
        <v>185.278713261403</v>
      </c>
      <c r="D245" s="2">
        <v>226.97824711945799</v>
      </c>
      <c r="E245" s="2">
        <v>184.60206581994601</v>
      </c>
      <c r="F245" s="2">
        <v>234.963906328691</v>
      </c>
      <c r="G245" s="2">
        <v>123.922762963743</v>
      </c>
      <c r="H245" s="2">
        <v>-0.21800570731552771</v>
      </c>
      <c r="I245" s="2">
        <v>0.45028998360996503</v>
      </c>
      <c r="J245" s="2" t="s">
        <v>2289</v>
      </c>
      <c r="K245" s="2" t="s">
        <v>2184</v>
      </c>
      <c r="L245" s="2" t="s">
        <v>1594</v>
      </c>
      <c r="M245" s="2" t="s">
        <v>2290</v>
      </c>
      <c r="N245" s="2" t="s">
        <v>3518</v>
      </c>
    </row>
    <row r="246" spans="1:14" x14ac:dyDescent="0.35">
      <c r="A246" s="2" t="s">
        <v>99</v>
      </c>
      <c r="B246" s="2">
        <v>5640.4344295514102</v>
      </c>
      <c r="C246" s="2">
        <v>6004.0318162276299</v>
      </c>
      <c r="D246" s="2">
        <v>5626.3092770823296</v>
      </c>
      <c r="E246" s="2">
        <v>4890.95147213172</v>
      </c>
      <c r="F246" s="2">
        <v>5308.6243566793501</v>
      </c>
      <c r="G246" s="2">
        <v>5325.6806760789405</v>
      </c>
      <c r="H246" s="2">
        <v>-0.15371576222740924</v>
      </c>
      <c r="I246" s="2">
        <v>0.14901937438644799</v>
      </c>
      <c r="J246" s="2" t="s">
        <v>2964</v>
      </c>
      <c r="K246" s="2" t="s">
        <v>2158</v>
      </c>
      <c r="L246" s="2" t="s">
        <v>1594</v>
      </c>
      <c r="M246" s="2" t="s">
        <v>3521</v>
      </c>
      <c r="N246" s="2" t="s">
        <v>3518</v>
      </c>
    </row>
    <row r="247" spans="1:14" x14ac:dyDescent="0.35">
      <c r="A247" s="2" t="s">
        <v>1579</v>
      </c>
      <c r="B247" s="2">
        <v>331.849593584123</v>
      </c>
      <c r="C247" s="2">
        <v>633.95365132145002</v>
      </c>
      <c r="D247" s="2">
        <v>638.68337934046701</v>
      </c>
      <c r="E247" s="2">
        <v>393.282661964233</v>
      </c>
      <c r="F247" s="2">
        <v>607.39632216918903</v>
      </c>
      <c r="G247" s="2">
        <v>446.72157294188099</v>
      </c>
      <c r="H247" s="2">
        <v>-0.14864753070175127</v>
      </c>
      <c r="I247" s="2">
        <v>0.61560355103439202</v>
      </c>
      <c r="J247" s="2" t="s">
        <v>3131</v>
      </c>
      <c r="K247" s="2" t="s">
        <v>3132</v>
      </c>
      <c r="L247" s="2" t="s">
        <v>1594</v>
      </c>
      <c r="M247" s="2" t="s">
        <v>2184</v>
      </c>
      <c r="N247" s="2" t="s">
        <v>3518</v>
      </c>
    </row>
    <row r="248" spans="1:14" x14ac:dyDescent="0.35">
      <c r="A248" s="2" t="s">
        <v>899</v>
      </c>
      <c r="B248" s="2">
        <v>135.160624742469</v>
      </c>
      <c r="C248" s="2">
        <v>222.334455913684</v>
      </c>
      <c r="D248" s="2">
        <v>116.92818791002399</v>
      </c>
      <c r="E248" s="2">
        <v>114.373019040619</v>
      </c>
      <c r="F248" s="2">
        <v>219.36464283799</v>
      </c>
      <c r="G248" s="2">
        <v>98.938334946859598</v>
      </c>
      <c r="H248" s="2">
        <v>-0.13288768215473235</v>
      </c>
      <c r="I248" s="2">
        <v>0.74044362093883098</v>
      </c>
      <c r="J248" s="2" t="s">
        <v>1816</v>
      </c>
      <c r="K248" s="2" t="s">
        <v>2239</v>
      </c>
      <c r="L248" s="2" t="s">
        <v>1594</v>
      </c>
      <c r="M248" s="2" t="s">
        <v>3520</v>
      </c>
      <c r="N248" s="2" t="s">
        <v>3518</v>
      </c>
    </row>
    <row r="249" spans="1:14" x14ac:dyDescent="0.35">
      <c r="A249" s="2" t="s">
        <v>30</v>
      </c>
      <c r="B249" s="2">
        <v>2724.3943838015698</v>
      </c>
      <c r="C249" s="2">
        <v>3050.5889761850499</v>
      </c>
      <c r="D249" s="2">
        <v>3500.9675086001298</v>
      </c>
      <c r="E249" s="2">
        <v>2593.4583703508702</v>
      </c>
      <c r="F249" s="2">
        <v>3477.6608044582599</v>
      </c>
      <c r="G249" s="2">
        <v>2500.4415559297199</v>
      </c>
      <c r="H249" s="2">
        <v>-0.11393726086426487</v>
      </c>
      <c r="I249" s="2">
        <v>0.53314558276885604</v>
      </c>
      <c r="J249" s="2" t="s">
        <v>3131</v>
      </c>
      <c r="K249" s="2" t="s">
        <v>2316</v>
      </c>
      <c r="L249" s="2" t="s">
        <v>1594</v>
      </c>
      <c r="M249" s="2" t="s">
        <v>2184</v>
      </c>
      <c r="N249" s="2" t="s">
        <v>3518</v>
      </c>
    </row>
    <row r="250" spans="1:14" x14ac:dyDescent="0.35">
      <c r="A250" s="2" t="s">
        <v>1211</v>
      </c>
      <c r="B250" s="2">
        <v>392.369276304631</v>
      </c>
      <c r="C250" s="2">
        <v>339.51072321954399</v>
      </c>
      <c r="D250" s="2">
        <v>289.86399523913502</v>
      </c>
      <c r="E250" s="2">
        <v>284.92927550469898</v>
      </c>
      <c r="F250" s="2">
        <v>363.65783012697801</v>
      </c>
      <c r="G250" s="2">
        <v>298.81375908192899</v>
      </c>
      <c r="H250" s="2">
        <v>-0.10898687022120664</v>
      </c>
      <c r="I250" s="2">
        <v>0.60408575449316804</v>
      </c>
      <c r="J250" s="2" t="s">
        <v>2199</v>
      </c>
      <c r="K250" s="2" t="s">
        <v>1656</v>
      </c>
      <c r="L250" s="2" t="s">
        <v>1594</v>
      </c>
      <c r="M250" s="2" t="s">
        <v>3083</v>
      </c>
      <c r="N250" s="2" t="s">
        <v>3518</v>
      </c>
    </row>
    <row r="251" spans="1:14" x14ac:dyDescent="0.35">
      <c r="A251" s="2" t="s">
        <v>507</v>
      </c>
      <c r="B251" s="2">
        <v>3680.6053707855999</v>
      </c>
      <c r="C251" s="2">
        <v>3521.2970585248299</v>
      </c>
      <c r="D251" s="2">
        <v>3060.76727176239</v>
      </c>
      <c r="E251" s="2">
        <v>3295.7488381441499</v>
      </c>
      <c r="F251" s="2">
        <v>2795.1930267400699</v>
      </c>
      <c r="G251" s="2">
        <v>3876.58385109968</v>
      </c>
      <c r="H251" s="2">
        <v>-4.2098750803837307E-2</v>
      </c>
      <c r="I251" s="2">
        <v>0.80044978093233299</v>
      </c>
      <c r="J251" s="2" t="s">
        <v>1816</v>
      </c>
      <c r="K251" s="2" t="s">
        <v>2865</v>
      </c>
      <c r="L251" s="2" t="s">
        <v>1937</v>
      </c>
      <c r="M251" s="2" t="s">
        <v>3520</v>
      </c>
      <c r="N251" s="2" t="s">
        <v>3518</v>
      </c>
    </row>
    <row r="252" spans="1:14" x14ac:dyDescent="0.35">
      <c r="A252" s="2" t="s">
        <v>1402</v>
      </c>
      <c r="B252" s="2">
        <v>102.88346062486499</v>
      </c>
      <c r="C252" s="2">
        <v>90.135590235277206</v>
      </c>
      <c r="D252" s="2">
        <v>99.241571251364803</v>
      </c>
      <c r="E252" s="2">
        <v>54.176693229766798</v>
      </c>
      <c r="F252" s="2">
        <v>112.11970633941699</v>
      </c>
      <c r="G252" s="2">
        <v>119.925254481042</v>
      </c>
      <c r="H252" s="2">
        <v>-3.012263692365898E-2</v>
      </c>
      <c r="I252" s="2">
        <v>0.93575703989764003</v>
      </c>
      <c r="J252" s="2" t="s">
        <v>2289</v>
      </c>
      <c r="K252" s="2" t="s">
        <v>1656</v>
      </c>
      <c r="L252" s="2" t="s">
        <v>1594</v>
      </c>
      <c r="M252" s="2" t="s">
        <v>2945</v>
      </c>
      <c r="N252" s="2" t="s">
        <v>3518</v>
      </c>
    </row>
    <row r="253" spans="1:14" x14ac:dyDescent="0.35">
      <c r="A253" s="2" t="s">
        <v>1464</v>
      </c>
      <c r="B253" s="2">
        <v>103.89212200354</v>
      </c>
      <c r="C253" s="2">
        <v>79.119018095409999</v>
      </c>
      <c r="D253" s="2">
        <v>58.955388862196898</v>
      </c>
      <c r="E253" s="2">
        <v>95.310849200515605</v>
      </c>
      <c r="F253" s="2">
        <v>64.346961899143693</v>
      </c>
      <c r="G253" s="2">
        <v>80.949546774703293</v>
      </c>
      <c r="H253" s="2">
        <v>-8.1267330252692057E-3</v>
      </c>
      <c r="I253" s="2">
        <v>0.98196173876608195</v>
      </c>
      <c r="J253" s="2" t="s">
        <v>2289</v>
      </c>
      <c r="K253" s="2" t="s">
        <v>2184</v>
      </c>
      <c r="L253" s="2" t="s">
        <v>1594</v>
      </c>
      <c r="M253" s="2" t="s">
        <v>3524</v>
      </c>
      <c r="N253" s="2" t="s">
        <v>3518</v>
      </c>
    </row>
    <row r="254" spans="1:14" x14ac:dyDescent="0.35">
      <c r="A254" s="2" t="s">
        <v>797</v>
      </c>
      <c r="B254" s="2">
        <v>0</v>
      </c>
      <c r="C254" s="2">
        <v>6.0090393490184804</v>
      </c>
      <c r="D254" s="2">
        <v>3.9303592574797901</v>
      </c>
      <c r="E254" s="2">
        <v>4.0130883873901304</v>
      </c>
      <c r="F254" s="2">
        <v>3.89981587267537</v>
      </c>
      <c r="G254" s="2">
        <v>1.9987542413507</v>
      </c>
      <c r="H254" s="2">
        <v>-4.0320813010881959E-3</v>
      </c>
      <c r="I254" s="2">
        <v>0.99754175713670301</v>
      </c>
      <c r="J254" s="2" t="s">
        <v>2033</v>
      </c>
      <c r="K254" s="2" t="s">
        <v>2031</v>
      </c>
      <c r="L254" s="2" t="s">
        <v>2032</v>
      </c>
      <c r="M254" s="2" t="s">
        <v>3525</v>
      </c>
      <c r="N254" s="2" t="s">
        <v>3518</v>
      </c>
    </row>
    <row r="255" spans="1:14" x14ac:dyDescent="0.35">
      <c r="A255" s="2" t="s">
        <v>210</v>
      </c>
      <c r="B255" s="2">
        <v>157.35117507332299</v>
      </c>
      <c r="C255" s="2">
        <v>200.30131163394901</v>
      </c>
      <c r="D255" s="2">
        <v>212.239399903909</v>
      </c>
      <c r="E255" s="2">
        <v>148.48427033343501</v>
      </c>
      <c r="F255" s="2">
        <v>250.56316981939301</v>
      </c>
      <c r="G255" s="2">
        <v>169.894110514809</v>
      </c>
      <c r="H255" s="2">
        <v>-2.407806490916983E-3</v>
      </c>
      <c r="I255" s="2">
        <v>0.99387153348455803</v>
      </c>
      <c r="J255" s="2" t="s">
        <v>2373</v>
      </c>
      <c r="K255" s="2" t="s">
        <v>2620</v>
      </c>
      <c r="L255" s="2" t="s">
        <v>1594</v>
      </c>
      <c r="M255" s="2" t="s">
        <v>3528</v>
      </c>
      <c r="N255" s="2" t="s">
        <v>3518</v>
      </c>
    </row>
    <row r="256" spans="1:14" x14ac:dyDescent="0.35">
      <c r="A256" s="2" t="s">
        <v>1013</v>
      </c>
      <c r="B256" s="2">
        <v>11.0952751654266</v>
      </c>
      <c r="C256" s="2">
        <v>7.0105459071882299</v>
      </c>
      <c r="D256" s="2">
        <v>17.686616658659101</v>
      </c>
      <c r="E256" s="2">
        <v>13.0425372590179</v>
      </c>
      <c r="F256" s="2">
        <v>8.7745857135195902</v>
      </c>
      <c r="G256" s="2">
        <v>13.991279689454901</v>
      </c>
      <c r="H256" s="2">
        <v>6.4335911787727948E-4</v>
      </c>
      <c r="I256" s="2">
        <v>0.99891397495413603</v>
      </c>
      <c r="J256" s="2" t="s">
        <v>2819</v>
      </c>
      <c r="K256" s="2" t="s">
        <v>1594</v>
      </c>
      <c r="L256" s="2" t="s">
        <v>1594</v>
      </c>
      <c r="M256" s="2" t="s">
        <v>3523</v>
      </c>
      <c r="N256" s="2" t="s">
        <v>3518</v>
      </c>
    </row>
    <row r="257" spans="1:14" x14ac:dyDescent="0.35">
      <c r="A257" s="2" t="s">
        <v>1489</v>
      </c>
      <c r="B257" s="2">
        <v>2340.0943985263398</v>
      </c>
      <c r="C257" s="2">
        <v>2105.1667852728101</v>
      </c>
      <c r="D257" s="2">
        <v>2048.6997629613402</v>
      </c>
      <c r="E257" s="2">
        <v>2174.0906338686</v>
      </c>
      <c r="F257" s="2">
        <v>2135.1491902897701</v>
      </c>
      <c r="G257" s="2">
        <v>2226.6122248646798</v>
      </c>
      <c r="H257" s="2">
        <v>9.2766172073122967E-3</v>
      </c>
      <c r="I257" s="2">
        <v>0.93712945398509795</v>
      </c>
      <c r="J257" s="2" t="s">
        <v>2764</v>
      </c>
      <c r="K257" s="2" t="s">
        <v>2765</v>
      </c>
      <c r="L257" s="2" t="s">
        <v>1594</v>
      </c>
      <c r="M257" s="2" t="s">
        <v>3522</v>
      </c>
      <c r="N257" s="2" t="s">
        <v>3518</v>
      </c>
    </row>
    <row r="258" spans="1:14" x14ac:dyDescent="0.35">
      <c r="A258" s="2" t="s">
        <v>379</v>
      </c>
      <c r="B258" s="2">
        <v>238.04408536733399</v>
      </c>
      <c r="C258" s="2">
        <v>174.26214112153599</v>
      </c>
      <c r="D258" s="2">
        <v>213.22198971827899</v>
      </c>
      <c r="E258" s="2">
        <v>160.52353549560499</v>
      </c>
      <c r="F258" s="2">
        <v>333.43425711374402</v>
      </c>
      <c r="G258" s="2">
        <v>143.91030537725001</v>
      </c>
      <c r="H258" s="2">
        <v>2.818316342845301E-2</v>
      </c>
      <c r="I258" s="2">
        <v>0.936291032946305</v>
      </c>
      <c r="J258" s="2" t="s">
        <v>1816</v>
      </c>
      <c r="K258" s="2" t="s">
        <v>1656</v>
      </c>
      <c r="L258" s="2" t="s">
        <v>1594</v>
      </c>
      <c r="M258" s="2" t="s">
        <v>3520</v>
      </c>
      <c r="N258" s="2" t="s">
        <v>3518</v>
      </c>
    </row>
    <row r="259" spans="1:14" x14ac:dyDescent="0.35">
      <c r="A259" s="2" t="s">
        <v>1556</v>
      </c>
      <c r="B259" s="2">
        <v>2459.1164412100002</v>
      </c>
      <c r="C259" s="2">
        <v>2630.9577283119302</v>
      </c>
      <c r="D259" s="2">
        <v>2114.5332805241301</v>
      </c>
      <c r="E259" s="2">
        <v>2817.18804794787</v>
      </c>
      <c r="F259" s="2">
        <v>1922.60922522896</v>
      </c>
      <c r="G259" s="2">
        <v>2617.36867904874</v>
      </c>
      <c r="H259" s="2">
        <v>3.0230308019533195E-2</v>
      </c>
      <c r="I259" s="2">
        <v>0.87125130266163597</v>
      </c>
      <c r="J259" s="2" t="s">
        <v>2926</v>
      </c>
      <c r="K259" s="2" t="s">
        <v>2346</v>
      </c>
      <c r="L259" s="2" t="s">
        <v>1992</v>
      </c>
      <c r="M259" s="2" t="s">
        <v>2926</v>
      </c>
      <c r="N259" s="2" t="s">
        <v>3518</v>
      </c>
    </row>
    <row r="260" spans="1:14" x14ac:dyDescent="0.35">
      <c r="A260" s="2" t="s">
        <v>243</v>
      </c>
      <c r="B260" s="2">
        <v>1002.60941040309</v>
      </c>
      <c r="C260" s="2">
        <v>1004.5110778442599</v>
      </c>
      <c r="D260" s="2">
        <v>757.57674687922997</v>
      </c>
      <c r="E260" s="2">
        <v>918.99724071234004</v>
      </c>
      <c r="F260" s="2">
        <v>908.657098333362</v>
      </c>
      <c r="G260" s="2">
        <v>1030.3578114162899</v>
      </c>
      <c r="H260" s="2">
        <v>4.7890551800738548E-2</v>
      </c>
      <c r="I260" s="2">
        <v>0.77951362787220202</v>
      </c>
      <c r="J260" s="2" t="s">
        <v>2626</v>
      </c>
      <c r="K260" s="2" t="s">
        <v>2627</v>
      </c>
      <c r="L260" s="2" t="s">
        <v>2233</v>
      </c>
      <c r="M260" s="2" t="s">
        <v>3529</v>
      </c>
      <c r="N260" s="2" t="s">
        <v>3518</v>
      </c>
    </row>
    <row r="261" spans="1:14" x14ac:dyDescent="0.35">
      <c r="A261" s="2" t="s">
        <v>607</v>
      </c>
      <c r="B261" s="2">
        <v>1501.89679284729</v>
      </c>
      <c r="C261" s="2">
        <v>2654.9938857080001</v>
      </c>
      <c r="D261" s="2">
        <v>3050.9413736186898</v>
      </c>
      <c r="E261" s="2">
        <v>2342.64034613899</v>
      </c>
      <c r="F261" s="2">
        <v>3853.0180822032698</v>
      </c>
      <c r="G261" s="2">
        <v>1370.1460324458999</v>
      </c>
      <c r="H261" s="2">
        <v>6.992809454599716E-2</v>
      </c>
      <c r="I261" s="2">
        <v>0.84667371109004896</v>
      </c>
      <c r="J261" s="2" t="s">
        <v>1987</v>
      </c>
      <c r="K261" s="2" t="s">
        <v>1656</v>
      </c>
      <c r="L261" s="2" t="s">
        <v>1594</v>
      </c>
      <c r="M261" s="2" t="s">
        <v>2253</v>
      </c>
      <c r="N261" s="2" t="s">
        <v>3518</v>
      </c>
    </row>
    <row r="262" spans="1:14" x14ac:dyDescent="0.35">
      <c r="A262" s="2" t="s">
        <v>581</v>
      </c>
      <c r="B262" s="2">
        <v>1134.74405100954</v>
      </c>
      <c r="C262" s="2">
        <v>1148.7280222207</v>
      </c>
      <c r="D262" s="2">
        <v>1204.6551124175601</v>
      </c>
      <c r="E262" s="2">
        <v>1365.45332380949</v>
      </c>
      <c r="F262" s="2">
        <v>1069.52450308122</v>
      </c>
      <c r="G262" s="2">
        <v>1254.2182864475601</v>
      </c>
      <c r="H262" s="2">
        <v>8.085383778407898E-2</v>
      </c>
      <c r="I262" s="2">
        <v>0.58312029940560794</v>
      </c>
      <c r="J262" s="2" t="s">
        <v>2033</v>
      </c>
      <c r="K262" s="2" t="s">
        <v>2666</v>
      </c>
      <c r="L262" s="2" t="s">
        <v>1594</v>
      </c>
      <c r="M262" s="2" t="s">
        <v>3525</v>
      </c>
      <c r="N262" s="2" t="s">
        <v>3518</v>
      </c>
    </row>
    <row r="263" spans="1:14" x14ac:dyDescent="0.35">
      <c r="A263" s="2" t="s">
        <v>498</v>
      </c>
      <c r="B263" s="2">
        <v>305.62439773856897</v>
      </c>
      <c r="C263" s="2">
        <v>369.55591996463698</v>
      </c>
      <c r="D263" s="2">
        <v>299.68989338283399</v>
      </c>
      <c r="E263" s="2">
        <v>395.28920615792799</v>
      </c>
      <c r="F263" s="2">
        <v>393.88140314021302</v>
      </c>
      <c r="G263" s="2">
        <v>276.82746242707202</v>
      </c>
      <c r="H263" s="2">
        <v>0.12892276422680135</v>
      </c>
      <c r="I263" s="2">
        <v>0.56022151755362903</v>
      </c>
      <c r="J263" s="2" t="s">
        <v>1816</v>
      </c>
      <c r="K263" s="2" t="s">
        <v>2239</v>
      </c>
      <c r="L263" s="2" t="s">
        <v>1594</v>
      </c>
      <c r="M263" s="2" t="s">
        <v>3520</v>
      </c>
      <c r="N263" s="2" t="s">
        <v>3518</v>
      </c>
    </row>
    <row r="264" spans="1:14" x14ac:dyDescent="0.35">
      <c r="A264" s="2" t="s">
        <v>1095</v>
      </c>
      <c r="B264" s="2">
        <v>1162.98656961244</v>
      </c>
      <c r="C264" s="2">
        <v>1146.72500910436</v>
      </c>
      <c r="D264" s="2">
        <v>1220.3765494474801</v>
      </c>
      <c r="E264" s="2">
        <v>1341.3747934851499</v>
      </c>
      <c r="F264" s="2">
        <v>1296.6887776645599</v>
      </c>
      <c r="G264" s="2">
        <v>1356.1547527564501</v>
      </c>
      <c r="H264" s="2">
        <v>0.17820899199454626</v>
      </c>
      <c r="I264" s="2">
        <v>0.122435798911324</v>
      </c>
      <c r="J264" s="2" t="s">
        <v>2826</v>
      </c>
      <c r="K264" s="2" t="s">
        <v>2827</v>
      </c>
      <c r="L264" s="2" t="s">
        <v>1853</v>
      </c>
      <c r="M264" s="2" t="s">
        <v>3526</v>
      </c>
      <c r="N264" s="2" t="s">
        <v>3518</v>
      </c>
    </row>
    <row r="265" spans="1:14" x14ac:dyDescent="0.35">
      <c r="A265" s="2" t="s">
        <v>1327</v>
      </c>
      <c r="B265" s="2">
        <v>386.31730803258</v>
      </c>
      <c r="C265" s="2">
        <v>419.63124787312398</v>
      </c>
      <c r="D265" s="2">
        <v>324.25463874208299</v>
      </c>
      <c r="E265" s="2">
        <v>420.37100857911599</v>
      </c>
      <c r="F265" s="2">
        <v>522.57532693849998</v>
      </c>
      <c r="G265" s="2">
        <v>350.78136935704799</v>
      </c>
      <c r="H265" s="2">
        <v>0.19495182826180157</v>
      </c>
      <c r="I265" s="2">
        <v>0.37309753674597301</v>
      </c>
      <c r="J265" s="2" t="s">
        <v>2289</v>
      </c>
      <c r="K265" s="2" t="s">
        <v>2184</v>
      </c>
      <c r="L265" s="2" t="s">
        <v>1594</v>
      </c>
      <c r="M265" s="2" t="s">
        <v>3213</v>
      </c>
      <c r="N265" s="2" t="s">
        <v>3518</v>
      </c>
    </row>
    <row r="266" spans="1:14" x14ac:dyDescent="0.35">
      <c r="A266" s="2" t="s">
        <v>927</v>
      </c>
      <c r="B266" s="2">
        <v>30.259841360254299</v>
      </c>
      <c r="C266" s="2">
        <v>38.057249210450401</v>
      </c>
      <c r="D266" s="2">
        <v>27.512514802358599</v>
      </c>
      <c r="E266" s="2">
        <v>32.1047070991211</v>
      </c>
      <c r="F266" s="2">
        <v>57.522284121961697</v>
      </c>
      <c r="G266" s="2">
        <v>25.983805137559099</v>
      </c>
      <c r="H266" s="2">
        <v>0.27073279800974004</v>
      </c>
      <c r="I266" s="2">
        <v>0.58551791516296903</v>
      </c>
      <c r="J266" s="2" t="s">
        <v>2289</v>
      </c>
      <c r="K266" s="2" t="s">
        <v>2620</v>
      </c>
      <c r="L266" s="2" t="s">
        <v>1594</v>
      </c>
      <c r="M266" s="2" t="s">
        <v>2621</v>
      </c>
      <c r="N266" s="2" t="s">
        <v>3518</v>
      </c>
    </row>
    <row r="267" spans="1:14" x14ac:dyDescent="0.35">
      <c r="A267" s="2" t="s">
        <v>1467</v>
      </c>
      <c r="B267" s="2">
        <v>258.21731294083702</v>
      </c>
      <c r="C267" s="2">
        <v>237.35705428623001</v>
      </c>
      <c r="D267" s="2">
        <v>326.21981837082302</v>
      </c>
      <c r="E267" s="2">
        <v>302.98817324795499</v>
      </c>
      <c r="F267" s="2">
        <v>388.0316793312</v>
      </c>
      <c r="G267" s="2">
        <v>326.79631846083902</v>
      </c>
      <c r="H267" s="2">
        <v>0.30862798989426177</v>
      </c>
      <c r="I267" s="2">
        <v>0.15342438247212101</v>
      </c>
      <c r="J267" s="2" t="s">
        <v>2199</v>
      </c>
      <c r="K267" s="2" t="s">
        <v>1656</v>
      </c>
      <c r="L267" s="2" t="s">
        <v>1594</v>
      </c>
      <c r="M267" s="2" t="s">
        <v>3084</v>
      </c>
      <c r="N267" s="2" t="s">
        <v>3518</v>
      </c>
    </row>
    <row r="268" spans="1:14" x14ac:dyDescent="0.35">
      <c r="A268" s="2" t="s">
        <v>268</v>
      </c>
      <c r="B268" s="2">
        <v>14.121259301452</v>
      </c>
      <c r="C268" s="2">
        <v>18.027118047055399</v>
      </c>
      <c r="D268" s="2">
        <v>15.721437029919199</v>
      </c>
      <c r="E268" s="2">
        <v>21.068714033798202</v>
      </c>
      <c r="F268" s="2">
        <v>9.7495396816884305</v>
      </c>
      <c r="G268" s="2">
        <v>28.9819364995851</v>
      </c>
      <c r="H268" s="2">
        <v>0.32103386159185299</v>
      </c>
      <c r="I268" s="2">
        <v>0.62451207221846206</v>
      </c>
      <c r="J268" s="2" t="s">
        <v>2926</v>
      </c>
      <c r="K268" s="2" t="s">
        <v>2346</v>
      </c>
      <c r="L268" s="2" t="s">
        <v>1992</v>
      </c>
      <c r="M268" s="2" t="s">
        <v>3527</v>
      </c>
      <c r="N268" s="2" t="s">
        <v>3518</v>
      </c>
    </row>
    <row r="269" spans="1:14" x14ac:dyDescent="0.35">
      <c r="A269" s="2" t="s">
        <v>729</v>
      </c>
      <c r="B269" s="2">
        <v>158.35983645199801</v>
      </c>
      <c r="C269" s="2">
        <v>130.19585256206699</v>
      </c>
      <c r="D269" s="2">
        <v>165.075088814151</v>
      </c>
      <c r="E269" s="2">
        <v>243.79511953394999</v>
      </c>
      <c r="F269" s="2">
        <v>171.59189839771599</v>
      </c>
      <c r="G269" s="2">
        <v>160.89971642873101</v>
      </c>
      <c r="H269" s="2">
        <v>0.34526828325590136</v>
      </c>
      <c r="I269" s="2">
        <v>0.19449265440328001</v>
      </c>
      <c r="J269" s="2" t="s">
        <v>1987</v>
      </c>
      <c r="K269" s="2" t="s">
        <v>1656</v>
      </c>
      <c r="L269" s="2" t="s">
        <v>1594</v>
      </c>
      <c r="M269" s="2" t="s">
        <v>3214</v>
      </c>
      <c r="N269" s="2" t="s">
        <v>3518</v>
      </c>
    </row>
    <row r="270" spans="1:14" x14ac:dyDescent="0.35">
      <c r="A270" s="2" t="s">
        <v>1089</v>
      </c>
      <c r="B270" s="2">
        <v>945.11571181860995</v>
      </c>
      <c r="C270" s="2">
        <v>928.396579423356</v>
      </c>
      <c r="D270" s="2">
        <v>1116.22202912426</v>
      </c>
      <c r="E270" s="2">
        <v>1294.22100493332</v>
      </c>
      <c r="F270" s="2">
        <v>1204.0681506885201</v>
      </c>
      <c r="G270" s="2">
        <v>1337.1665874636201</v>
      </c>
      <c r="H270" s="2">
        <v>0.35938072776896934</v>
      </c>
      <c r="I270" s="2">
        <v>1.18880180107478E-2</v>
      </c>
      <c r="J270" s="2" t="s">
        <v>2157</v>
      </c>
      <c r="K270" s="2" t="s">
        <v>2158</v>
      </c>
      <c r="L270" s="2" t="s">
        <v>1594</v>
      </c>
      <c r="M270" s="2" t="s">
        <v>3521</v>
      </c>
      <c r="N270" s="2" t="s">
        <v>3518</v>
      </c>
    </row>
    <row r="271" spans="1:14" x14ac:dyDescent="0.35">
      <c r="A271" s="2" t="s">
        <v>1529</v>
      </c>
      <c r="B271" s="2">
        <v>223.92282606588199</v>
      </c>
      <c r="C271" s="2">
        <v>251.37814610060701</v>
      </c>
      <c r="D271" s="2">
        <v>262.351480436776</v>
      </c>
      <c r="E271" s="2">
        <v>233.762398565475</v>
      </c>
      <c r="F271" s="2">
        <v>356.83315234979699</v>
      </c>
      <c r="G271" s="2">
        <v>356.77763208110002</v>
      </c>
      <c r="H271" s="2">
        <v>0.36099158875278703</v>
      </c>
      <c r="I271" s="2">
        <v>0.12883196602778099</v>
      </c>
      <c r="J271" s="2" t="s">
        <v>1987</v>
      </c>
      <c r="K271" s="2" t="s">
        <v>1656</v>
      </c>
      <c r="L271" s="2" t="s">
        <v>1594</v>
      </c>
      <c r="M271" s="2" t="s">
        <v>3097</v>
      </c>
      <c r="N271" s="2" t="s">
        <v>3518</v>
      </c>
    </row>
    <row r="272" spans="1:14" x14ac:dyDescent="0.35">
      <c r="A272" s="2" t="s">
        <v>103</v>
      </c>
      <c r="B272" s="2">
        <v>1309.2424695203399</v>
      </c>
      <c r="C272" s="2">
        <v>1729.6018259591499</v>
      </c>
      <c r="D272" s="2">
        <v>1838.42554268617</v>
      </c>
      <c r="E272" s="2">
        <v>1830.9715767467501</v>
      </c>
      <c r="F272" s="2">
        <v>2735.7208346817702</v>
      </c>
      <c r="G272" s="2">
        <v>1729.9217958890299</v>
      </c>
      <c r="H272" s="2">
        <v>0.36850248369817651</v>
      </c>
      <c r="I272" s="2">
        <v>0.10363950091429699</v>
      </c>
      <c r="J272" s="2" t="s">
        <v>2199</v>
      </c>
      <c r="K272" s="2" t="s">
        <v>1656</v>
      </c>
      <c r="L272" s="2" t="s">
        <v>1594</v>
      </c>
      <c r="M272" s="2" t="s">
        <v>2200</v>
      </c>
      <c r="N272" s="2" t="s">
        <v>3518</v>
      </c>
    </row>
    <row r="273" spans="1:14" x14ac:dyDescent="0.35">
      <c r="A273" s="2" t="s">
        <v>1338</v>
      </c>
      <c r="B273" s="2">
        <v>1577.54639624793</v>
      </c>
      <c r="C273" s="2">
        <v>1510.27188971998</v>
      </c>
      <c r="D273" s="2">
        <v>1649.76829832714</v>
      </c>
      <c r="E273" s="2">
        <v>2310.5356390398701</v>
      </c>
      <c r="F273" s="2">
        <v>2633.3506680240498</v>
      </c>
      <c r="G273" s="2">
        <v>1254.2182864475601</v>
      </c>
      <c r="H273" s="2">
        <v>0.38767479045515668</v>
      </c>
      <c r="I273" s="2">
        <v>0.13454262486225799</v>
      </c>
      <c r="J273" s="2" t="s">
        <v>1816</v>
      </c>
      <c r="K273" s="2" t="s">
        <v>2239</v>
      </c>
      <c r="L273" s="2" t="s">
        <v>1594</v>
      </c>
      <c r="M273" s="2" t="s">
        <v>3520</v>
      </c>
      <c r="N273" s="2" t="s">
        <v>3518</v>
      </c>
    </row>
    <row r="274" spans="1:14" x14ac:dyDescent="0.35">
      <c r="A274" s="2" t="s">
        <v>1373</v>
      </c>
      <c r="B274" s="2">
        <v>1069.18106139565</v>
      </c>
      <c r="C274" s="2">
        <v>881.32577118937695</v>
      </c>
      <c r="D274" s="2">
        <v>1149.6300828128401</v>
      </c>
      <c r="E274" s="2">
        <v>1601.22226656866</v>
      </c>
      <c r="F274" s="2">
        <v>1291.81400782372</v>
      </c>
      <c r="G274" s="2">
        <v>1256.2170406889099</v>
      </c>
      <c r="H274" s="2">
        <v>0.42051980499853725</v>
      </c>
      <c r="I274" s="2">
        <v>1.66213512109212E-2</v>
      </c>
      <c r="J274" s="2" t="s">
        <v>2289</v>
      </c>
      <c r="K274" s="2" t="s">
        <v>2184</v>
      </c>
      <c r="L274" s="2" t="s">
        <v>1594</v>
      </c>
      <c r="M274" s="2" t="s">
        <v>3076</v>
      </c>
      <c r="N274" s="2" t="s">
        <v>3518</v>
      </c>
    </row>
    <row r="275" spans="1:14" x14ac:dyDescent="0.35">
      <c r="A275" s="2" t="s">
        <v>999</v>
      </c>
      <c r="B275" s="2">
        <v>74.640942021960697</v>
      </c>
      <c r="C275" s="2">
        <v>160.24104930716001</v>
      </c>
      <c r="D275" s="2">
        <v>185.70947491592</v>
      </c>
      <c r="E275" s="2">
        <v>143.46790984919701</v>
      </c>
      <c r="F275" s="2">
        <v>249.58821585122399</v>
      </c>
      <c r="G275" s="2">
        <v>185.88414444561499</v>
      </c>
      <c r="H275" s="2">
        <v>0.4609949333421211</v>
      </c>
      <c r="I275" s="2">
        <v>0.23160529261763599</v>
      </c>
      <c r="J275" s="2" t="s">
        <v>2926</v>
      </c>
      <c r="K275" s="2" t="s">
        <v>3108</v>
      </c>
      <c r="L275" s="2" t="s">
        <v>1992</v>
      </c>
      <c r="M275" s="2" t="s">
        <v>2926</v>
      </c>
      <c r="N275" s="2" t="s">
        <v>3518</v>
      </c>
    </row>
    <row r="276" spans="1:14" x14ac:dyDescent="0.35">
      <c r="A276" s="2" t="s">
        <v>773</v>
      </c>
      <c r="B276" s="2">
        <v>24.207873088203499</v>
      </c>
      <c r="C276" s="2">
        <v>26.039170512413399</v>
      </c>
      <c r="D276" s="2">
        <v>32.425463874208297</v>
      </c>
      <c r="E276" s="2">
        <v>42.137428067596403</v>
      </c>
      <c r="F276" s="2">
        <v>30.223573013234098</v>
      </c>
      <c r="G276" s="2">
        <v>41.973839068364697</v>
      </c>
      <c r="H276" s="2">
        <v>0.46778553922444033</v>
      </c>
      <c r="I276" s="2">
        <v>0.29527993917069101</v>
      </c>
      <c r="J276" s="2" t="s">
        <v>1816</v>
      </c>
      <c r="K276" s="2" t="s">
        <v>2239</v>
      </c>
      <c r="L276" s="2" t="s">
        <v>1594</v>
      </c>
      <c r="M276" s="2" t="s">
        <v>3520</v>
      </c>
      <c r="N276" s="2" t="s">
        <v>3518</v>
      </c>
    </row>
    <row r="277" spans="1:14" x14ac:dyDescent="0.35">
      <c r="A277" s="2" t="s">
        <v>738</v>
      </c>
      <c r="B277" s="2">
        <v>3608.99041289967</v>
      </c>
      <c r="C277" s="2">
        <v>7531.3293174364999</v>
      </c>
      <c r="D277" s="2">
        <v>8313.6924193841405</v>
      </c>
      <c r="E277" s="2">
        <v>9765.8505907138897</v>
      </c>
      <c r="F277" s="2">
        <v>12607.1297623913</v>
      </c>
      <c r="G277" s="2">
        <v>4816.9977216551797</v>
      </c>
      <c r="H277" s="2">
        <v>0.48300726408387368</v>
      </c>
      <c r="I277" s="2">
        <v>0.18587751086843601</v>
      </c>
      <c r="J277" s="2" t="s">
        <v>1987</v>
      </c>
      <c r="K277" s="2" t="s">
        <v>1656</v>
      </c>
      <c r="L277" s="2" t="s">
        <v>1594</v>
      </c>
      <c r="M277" s="2" t="s">
        <v>2651</v>
      </c>
      <c r="N277" s="2" t="s">
        <v>3518</v>
      </c>
    </row>
    <row r="278" spans="1:14" x14ac:dyDescent="0.35">
      <c r="A278" s="2" t="s">
        <v>1302</v>
      </c>
      <c r="B278" s="2">
        <v>19.1645661948277</v>
      </c>
      <c r="C278" s="2">
        <v>32.0482098614319</v>
      </c>
      <c r="D278" s="2">
        <v>60.920568490936802</v>
      </c>
      <c r="E278" s="2">
        <v>40.130883873901297</v>
      </c>
      <c r="F278" s="2">
        <v>66.296869835481303</v>
      </c>
      <c r="G278" s="2">
        <v>55.965118757819603</v>
      </c>
      <c r="H278" s="2">
        <v>0.53427296390518009</v>
      </c>
      <c r="I278" s="2">
        <v>0.310959879665821</v>
      </c>
      <c r="J278" s="2" t="s">
        <v>1816</v>
      </c>
      <c r="K278" s="2" t="s">
        <v>2989</v>
      </c>
      <c r="L278" s="2" t="s">
        <v>1594</v>
      </c>
      <c r="M278" s="2" t="s">
        <v>3520</v>
      </c>
      <c r="N278" s="2" t="s">
        <v>3518</v>
      </c>
    </row>
    <row r="279" spans="1:14" x14ac:dyDescent="0.35">
      <c r="A279" s="2" t="s">
        <v>1136</v>
      </c>
      <c r="B279" s="2">
        <v>543.66848310590296</v>
      </c>
      <c r="C279" s="2">
        <v>650.97926281033597</v>
      </c>
      <c r="D279" s="2">
        <v>891.20896163354303</v>
      </c>
      <c r="E279" s="2">
        <v>837.73220086769004</v>
      </c>
      <c r="F279" s="2">
        <v>1526.7779141524099</v>
      </c>
      <c r="G279" s="2">
        <v>804.49858214365599</v>
      </c>
      <c r="H279" s="2">
        <v>0.60339156692278895</v>
      </c>
      <c r="I279" s="2">
        <v>4.1427928680153901E-2</v>
      </c>
      <c r="J279" s="2" t="s">
        <v>1654</v>
      </c>
      <c r="K279" s="2" t="s">
        <v>1656</v>
      </c>
      <c r="L279" s="2" t="s">
        <v>1594</v>
      </c>
      <c r="M279" s="2" t="s">
        <v>3019</v>
      </c>
      <c r="N279" s="2" t="s">
        <v>3518</v>
      </c>
    </row>
    <row r="280" spans="1:14" x14ac:dyDescent="0.35">
      <c r="A280" s="2" t="s">
        <v>1391</v>
      </c>
      <c r="B280" s="2">
        <v>609.23147271978701</v>
      </c>
      <c r="C280" s="2">
        <v>847.27454821160597</v>
      </c>
      <c r="D280" s="2">
        <v>714.34279504695303</v>
      </c>
      <c r="E280" s="2">
        <v>1070.49132733632</v>
      </c>
      <c r="F280" s="2">
        <v>1566.75102684733</v>
      </c>
      <c r="G280" s="2">
        <v>688.57083614531598</v>
      </c>
      <c r="H280" s="2">
        <v>0.61544787915706356</v>
      </c>
      <c r="I280" s="2">
        <v>3.4932016596309103E-2</v>
      </c>
      <c r="J280" s="2" t="s">
        <v>2289</v>
      </c>
      <c r="K280" s="2" t="s">
        <v>1656</v>
      </c>
      <c r="L280" s="2" t="s">
        <v>1594</v>
      </c>
      <c r="M280" s="2" t="s">
        <v>2417</v>
      </c>
      <c r="N280" s="2" t="s">
        <v>3518</v>
      </c>
    </row>
    <row r="281" spans="1:14" x14ac:dyDescent="0.35">
      <c r="A281" s="2" t="s">
        <v>1544</v>
      </c>
      <c r="B281" s="2">
        <v>564.85037205808101</v>
      </c>
      <c r="C281" s="2">
        <v>624.94009229792198</v>
      </c>
      <c r="D281" s="2">
        <v>648.50927748416598</v>
      </c>
      <c r="E281" s="2">
        <v>762.48679360412495</v>
      </c>
      <c r="F281" s="2">
        <v>1159.2202681527499</v>
      </c>
      <c r="G281" s="2">
        <v>926.42259086604895</v>
      </c>
      <c r="H281" s="2">
        <v>0.63164279941571277</v>
      </c>
      <c r="I281" s="2">
        <v>1.3224834909952301E-3</v>
      </c>
      <c r="J281" s="2" t="s">
        <v>2289</v>
      </c>
      <c r="K281" s="2" t="s">
        <v>2184</v>
      </c>
      <c r="L281" s="2" t="s">
        <v>1594</v>
      </c>
      <c r="M281" s="2" t="s">
        <v>2435</v>
      </c>
      <c r="N281" s="2" t="s">
        <v>3518</v>
      </c>
    </row>
    <row r="282" spans="1:14" x14ac:dyDescent="0.35">
      <c r="A282" s="2" t="s">
        <v>289</v>
      </c>
      <c r="B282" s="2">
        <v>6.0519682720508703</v>
      </c>
      <c r="C282" s="2">
        <v>4.0060262326789902</v>
      </c>
      <c r="D282" s="2">
        <v>19.651796287399002</v>
      </c>
      <c r="E282" s="2">
        <v>20.065441936950702</v>
      </c>
      <c r="F282" s="2">
        <v>27.298711108727598</v>
      </c>
      <c r="G282" s="2">
        <v>0</v>
      </c>
      <c r="H282" s="2">
        <v>0.67285714062638435</v>
      </c>
      <c r="I282" s="2">
        <v>0.59829106426775303</v>
      </c>
      <c r="J282" s="2" t="s">
        <v>2289</v>
      </c>
      <c r="K282" s="2" t="s">
        <v>1656</v>
      </c>
      <c r="L282" s="2" t="s">
        <v>1594</v>
      </c>
      <c r="M282" s="2" t="s">
        <v>3065</v>
      </c>
      <c r="N282" s="2" t="s">
        <v>3518</v>
      </c>
    </row>
    <row r="283" spans="1:14" x14ac:dyDescent="0.35">
      <c r="A283" s="2" t="s">
        <v>635</v>
      </c>
      <c r="B283" s="2">
        <v>1464.5763218363099</v>
      </c>
      <c r="C283" s="2">
        <v>2314.4816559302899</v>
      </c>
      <c r="D283" s="2">
        <v>2534.0991312601</v>
      </c>
      <c r="E283" s="2">
        <v>3101.1140513557202</v>
      </c>
      <c r="F283" s="2">
        <v>4669.0545535605897</v>
      </c>
      <c r="G283" s="2">
        <v>2427.4870261204201</v>
      </c>
      <c r="H283" s="2">
        <v>0.69180396539713185</v>
      </c>
      <c r="I283" s="2">
        <v>1.3856133145807701E-2</v>
      </c>
      <c r="J283" s="2" t="s">
        <v>1987</v>
      </c>
      <c r="K283" s="2" t="s">
        <v>2184</v>
      </c>
      <c r="L283" s="2" t="s">
        <v>1594</v>
      </c>
      <c r="M283" s="2" t="s">
        <v>1850</v>
      </c>
      <c r="N283" s="2" t="s">
        <v>3518</v>
      </c>
    </row>
    <row r="284" spans="1:14" x14ac:dyDescent="0.35">
      <c r="A284" s="2" t="s">
        <v>910</v>
      </c>
      <c r="B284" s="2">
        <v>270.32124948493902</v>
      </c>
      <c r="C284" s="2">
        <v>181.27268702872399</v>
      </c>
      <c r="D284" s="2">
        <v>307.550611897794</v>
      </c>
      <c r="E284" s="2">
        <v>345.12560131555102</v>
      </c>
      <c r="F284" s="2">
        <v>542.07440630187705</v>
      </c>
      <c r="G284" s="2">
        <v>341.78697527096898</v>
      </c>
      <c r="H284" s="2">
        <v>0.69502311524099258</v>
      </c>
      <c r="I284" s="2">
        <v>1.5938112727695599E-2</v>
      </c>
      <c r="J284" s="2" t="s">
        <v>1816</v>
      </c>
      <c r="K284" s="2" t="s">
        <v>2293</v>
      </c>
      <c r="L284" s="2" t="s">
        <v>1594</v>
      </c>
      <c r="M284" s="2" t="s">
        <v>3520</v>
      </c>
      <c r="N284" s="2" t="s">
        <v>3518</v>
      </c>
    </row>
    <row r="285" spans="1:14" x14ac:dyDescent="0.35">
      <c r="A285" s="2" t="s">
        <v>433</v>
      </c>
      <c r="B285" s="2">
        <v>48.415746176406898</v>
      </c>
      <c r="C285" s="2">
        <v>49.073821350317601</v>
      </c>
      <c r="D285" s="2">
        <v>80.572364778335796</v>
      </c>
      <c r="E285" s="2">
        <v>109.35665855638101</v>
      </c>
      <c r="F285" s="2">
        <v>112.11970633941699</v>
      </c>
      <c r="G285" s="2">
        <v>72.954529809300496</v>
      </c>
      <c r="H285" s="2">
        <v>0.72554994470461642</v>
      </c>
      <c r="I285" s="2">
        <v>5.0841841541224002E-2</v>
      </c>
      <c r="J285" s="2" t="s">
        <v>1987</v>
      </c>
      <c r="K285" s="2" t="s">
        <v>1656</v>
      </c>
      <c r="L285" s="2" t="s">
        <v>1594</v>
      </c>
      <c r="M285" s="2" t="s">
        <v>2203</v>
      </c>
      <c r="N285" s="2" t="s">
        <v>3518</v>
      </c>
    </row>
    <row r="286" spans="1:14" x14ac:dyDescent="0.35">
      <c r="A286" s="2" t="s">
        <v>472</v>
      </c>
      <c r="B286" s="2">
        <v>143.22991577187099</v>
      </c>
      <c r="C286" s="2">
        <v>210.31637721564701</v>
      </c>
      <c r="D286" s="2">
        <v>275.12514802358601</v>
      </c>
      <c r="E286" s="2">
        <v>301.98490115110701</v>
      </c>
      <c r="F286" s="2">
        <v>506.97606344779803</v>
      </c>
      <c r="G286" s="2">
        <v>269.83182258234399</v>
      </c>
      <c r="H286" s="2">
        <v>0.77903964919617197</v>
      </c>
      <c r="I286" s="2">
        <v>1.98679727303596E-2</v>
      </c>
      <c r="J286" s="2" t="s">
        <v>2289</v>
      </c>
      <c r="K286" s="2" t="s">
        <v>2251</v>
      </c>
      <c r="L286" s="2" t="s">
        <v>1594</v>
      </c>
      <c r="M286" s="2" t="s">
        <v>2365</v>
      </c>
      <c r="N286" s="2" t="s">
        <v>3518</v>
      </c>
    </row>
    <row r="287" spans="1:14" x14ac:dyDescent="0.35">
      <c r="A287" s="2" t="s">
        <v>1306</v>
      </c>
      <c r="B287" s="2">
        <v>129.108656470418</v>
      </c>
      <c r="C287" s="2">
        <v>185.278713261403</v>
      </c>
      <c r="D287" s="2">
        <v>135.597394383053</v>
      </c>
      <c r="E287" s="2">
        <v>259.84747308351098</v>
      </c>
      <c r="F287" s="2">
        <v>343.18379679543301</v>
      </c>
      <c r="G287" s="2">
        <v>171.89286475616001</v>
      </c>
      <c r="H287" s="2">
        <v>0.78417892237624709</v>
      </c>
      <c r="I287" s="2">
        <v>1.30215517183019E-2</v>
      </c>
      <c r="J287" s="2" t="s">
        <v>1816</v>
      </c>
      <c r="K287" s="2" t="s">
        <v>1656</v>
      </c>
      <c r="L287" s="2" t="s">
        <v>1594</v>
      </c>
      <c r="M287" s="2" t="s">
        <v>3520</v>
      </c>
      <c r="N287" s="2" t="s">
        <v>3518</v>
      </c>
    </row>
    <row r="288" spans="1:14" x14ac:dyDescent="0.35">
      <c r="A288" s="2" t="s">
        <v>715</v>
      </c>
      <c r="B288" s="2">
        <v>2405.6573881402201</v>
      </c>
      <c r="C288" s="2">
        <v>4056.10156058748</v>
      </c>
      <c r="D288" s="2">
        <v>3786.90114458178</v>
      </c>
      <c r="E288" s="2">
        <v>6507.2228201530997</v>
      </c>
      <c r="F288" s="2">
        <v>8890.6052357316803</v>
      </c>
      <c r="G288" s="2">
        <v>3641.7302277409699</v>
      </c>
      <c r="H288" s="2">
        <v>0.89356470406305089</v>
      </c>
      <c r="I288" s="2">
        <v>4.3735800276068397E-3</v>
      </c>
      <c r="J288" s="2" t="s">
        <v>1816</v>
      </c>
      <c r="K288" s="2" t="s">
        <v>2294</v>
      </c>
      <c r="L288" s="2" t="s">
        <v>1594</v>
      </c>
      <c r="M288" s="2" t="s">
        <v>3520</v>
      </c>
      <c r="N288" s="2" t="s">
        <v>3518</v>
      </c>
    </row>
    <row r="289" spans="1:14" x14ac:dyDescent="0.35">
      <c r="A289" s="2" t="s">
        <v>598</v>
      </c>
      <c r="B289" s="2">
        <v>186.60235505490201</v>
      </c>
      <c r="C289" s="2">
        <v>153.23050339997101</v>
      </c>
      <c r="D289" s="2">
        <v>253.508172107447</v>
      </c>
      <c r="E289" s="2">
        <v>393.282661964233</v>
      </c>
      <c r="F289" s="2">
        <v>370.48250790416</v>
      </c>
      <c r="G289" s="2">
        <v>398.75147114946401</v>
      </c>
      <c r="H289" s="2">
        <v>0.97031791181503968</v>
      </c>
      <c r="I289" s="7">
        <v>4.00174808870647E-5</v>
      </c>
      <c r="J289" s="2" t="s">
        <v>2373</v>
      </c>
      <c r="K289" s="2" t="s">
        <v>1656</v>
      </c>
      <c r="L289" s="2" t="s">
        <v>1594</v>
      </c>
      <c r="M289" s="2" t="s">
        <v>3528</v>
      </c>
      <c r="N289" s="2" t="s">
        <v>3518</v>
      </c>
    </row>
    <row r="290" spans="1:14" x14ac:dyDescent="0.35">
      <c r="A290" s="2" t="s">
        <v>1161</v>
      </c>
      <c r="B290" s="2">
        <v>604.18816582641102</v>
      </c>
      <c r="C290" s="2">
        <v>783.178128488742</v>
      </c>
      <c r="D290" s="2">
        <v>881.38306348984395</v>
      </c>
      <c r="E290" s="2">
        <v>1603.2288107623599</v>
      </c>
      <c r="F290" s="2">
        <v>2101.02580140386</v>
      </c>
      <c r="G290" s="2">
        <v>1121.3011293977399</v>
      </c>
      <c r="H290" s="2">
        <v>1.0887978671103358</v>
      </c>
      <c r="I290" s="7">
        <v>2.0726901669108499E-5</v>
      </c>
      <c r="J290" s="2" t="s">
        <v>1654</v>
      </c>
      <c r="K290" s="2" t="s">
        <v>1656</v>
      </c>
      <c r="L290" s="2" t="s">
        <v>1594</v>
      </c>
      <c r="M290" s="2" t="s">
        <v>1655</v>
      </c>
      <c r="N290" s="2" t="s">
        <v>3518</v>
      </c>
    </row>
    <row r="291" spans="1:14" x14ac:dyDescent="0.35">
      <c r="A291" s="2" t="s">
        <v>531</v>
      </c>
      <c r="B291" s="2">
        <v>4.0346455147005802</v>
      </c>
      <c r="C291" s="2">
        <v>16.024104930716</v>
      </c>
      <c r="D291" s="2">
        <v>41.2687722035378</v>
      </c>
      <c r="E291" s="2">
        <v>42.137428067596403</v>
      </c>
      <c r="F291" s="2">
        <v>49.722652376611002</v>
      </c>
      <c r="G291" s="2">
        <v>44.971970430390698</v>
      </c>
      <c r="H291" s="2">
        <v>1.1577996206865124</v>
      </c>
      <c r="I291" s="2">
        <v>0.115467041857737</v>
      </c>
      <c r="J291" s="2" t="s">
        <v>1816</v>
      </c>
      <c r="K291" s="2" t="s">
        <v>1656</v>
      </c>
      <c r="L291" s="2" t="s">
        <v>1594</v>
      </c>
      <c r="M291" s="2" t="s">
        <v>3520</v>
      </c>
      <c r="N291" s="2" t="s">
        <v>3518</v>
      </c>
    </row>
    <row r="292" spans="1:14" x14ac:dyDescent="0.35">
      <c r="A292" s="2" t="s">
        <v>833</v>
      </c>
      <c r="B292" s="2">
        <v>117.00471992631699</v>
      </c>
      <c r="C292" s="2">
        <v>162.244062423499</v>
      </c>
      <c r="D292" s="2">
        <v>150.33624159860199</v>
      </c>
      <c r="E292" s="2">
        <v>432.41027374128703</v>
      </c>
      <c r="F292" s="2">
        <v>387.05672536303098</v>
      </c>
      <c r="G292" s="2">
        <v>175.890373238861</v>
      </c>
      <c r="H292" s="2">
        <v>1.2122709033407384</v>
      </c>
      <c r="I292" s="2">
        <v>6.1189624117555404E-4</v>
      </c>
      <c r="J292" s="2" t="s">
        <v>1987</v>
      </c>
      <c r="K292" s="2" t="s">
        <v>1656</v>
      </c>
      <c r="L292" s="2" t="s">
        <v>1594</v>
      </c>
      <c r="M292" s="2" t="s">
        <v>1854</v>
      </c>
      <c r="N292" s="2" t="s">
        <v>3518</v>
      </c>
    </row>
    <row r="293" spans="1:14" x14ac:dyDescent="0.35">
      <c r="A293" s="2" t="s">
        <v>1301</v>
      </c>
      <c r="B293" s="2">
        <v>1442.3857715054601</v>
      </c>
      <c r="C293" s="2">
        <v>2998.5106351602199</v>
      </c>
      <c r="D293" s="2">
        <v>4131.7901694256298</v>
      </c>
      <c r="E293" s="2">
        <v>9500.98675714614</v>
      </c>
      <c r="F293" s="2">
        <v>9684.2177658211203</v>
      </c>
      <c r="G293" s="2">
        <v>3742.6673169291798</v>
      </c>
      <c r="H293" s="2">
        <v>1.4192831470377654</v>
      </c>
      <c r="I293" s="2">
        <v>1.6379194282765901E-2</v>
      </c>
      <c r="J293" s="2" t="s">
        <v>1987</v>
      </c>
      <c r="K293" s="2" t="s">
        <v>1656</v>
      </c>
      <c r="L293" s="2" t="s">
        <v>1594</v>
      </c>
      <c r="M293" s="2" t="s">
        <v>1851</v>
      </c>
      <c r="N293" s="2" t="s">
        <v>3518</v>
      </c>
    </row>
    <row r="294" spans="1:14" x14ac:dyDescent="0.35">
      <c r="A294" s="2" t="s">
        <v>121</v>
      </c>
      <c r="B294" s="2">
        <v>10.0866137867514</v>
      </c>
      <c r="C294" s="2">
        <v>12.018078698037</v>
      </c>
      <c r="D294" s="2">
        <v>1.9651796287398999</v>
      </c>
      <c r="E294" s="2">
        <v>81.265039844650204</v>
      </c>
      <c r="F294" s="2">
        <v>39.973112694922598</v>
      </c>
      <c r="G294" s="2">
        <v>154.90345370467901</v>
      </c>
      <c r="H294" s="2">
        <v>3.520107893392272</v>
      </c>
      <c r="I294" s="7">
        <v>1.71137465369257E-6</v>
      </c>
      <c r="J294" s="2" t="s">
        <v>1816</v>
      </c>
      <c r="K294" s="2" t="s">
        <v>1814</v>
      </c>
      <c r="L294" s="2" t="s">
        <v>1815</v>
      </c>
      <c r="M294" s="2" t="s">
        <v>3520</v>
      </c>
      <c r="N294" s="2" t="s">
        <v>3518</v>
      </c>
    </row>
    <row r="295" spans="1:14" x14ac:dyDescent="0.35">
      <c r="A295" s="2" t="s">
        <v>595</v>
      </c>
      <c r="B295" s="2">
        <v>786.75587536661305</v>
      </c>
      <c r="C295" s="2">
        <v>937.41013844688302</v>
      </c>
      <c r="D295" s="2">
        <v>1168.2992892858699</v>
      </c>
      <c r="E295" s="2">
        <v>1052.4324295930601</v>
      </c>
      <c r="F295" s="2">
        <v>1754.91714270392</v>
      </c>
      <c r="G295" s="2">
        <v>848.47117545337198</v>
      </c>
      <c r="H295" s="2">
        <v>0.33789568046639201</v>
      </c>
      <c r="I295" s="2">
        <v>0.23494034524103</v>
      </c>
      <c r="J295" s="2" t="s">
        <v>3283</v>
      </c>
      <c r="K295" s="2" t="s">
        <v>2134</v>
      </c>
      <c r="L295" s="2" t="s">
        <v>1837</v>
      </c>
      <c r="M295" s="2" t="s">
        <v>3284</v>
      </c>
      <c r="N295" s="2" t="s">
        <v>3517</v>
      </c>
    </row>
    <row r="296" spans="1:14" x14ac:dyDescent="0.35">
      <c r="A296" s="2" t="s">
        <v>179</v>
      </c>
      <c r="B296" s="2">
        <v>0</v>
      </c>
      <c r="C296" s="2">
        <v>0</v>
      </c>
      <c r="D296" s="2">
        <v>1.9651796287398999</v>
      </c>
      <c r="E296" s="2">
        <v>2.0065441936950701</v>
      </c>
      <c r="F296" s="2">
        <v>0</v>
      </c>
      <c r="G296" s="2">
        <v>0.99937712067534901</v>
      </c>
      <c r="H296" s="2">
        <v>0.61314605534979449</v>
      </c>
      <c r="I296" s="2">
        <v>0.850803273288947</v>
      </c>
      <c r="J296" s="2" t="s">
        <v>2773</v>
      </c>
      <c r="K296" s="2" t="s">
        <v>2134</v>
      </c>
      <c r="L296" s="2" t="s">
        <v>1837</v>
      </c>
      <c r="M296" s="2" t="s">
        <v>2774</v>
      </c>
      <c r="N296" s="2" t="s">
        <v>3517</v>
      </c>
    </row>
    <row r="297" spans="1:14" x14ac:dyDescent="0.35">
      <c r="A297" s="2" t="s">
        <v>216</v>
      </c>
      <c r="B297" s="2">
        <v>106.918106139565</v>
      </c>
      <c r="C297" s="2">
        <v>177.26666079604499</v>
      </c>
      <c r="D297" s="2">
        <v>189.6398341734</v>
      </c>
      <c r="E297" s="2">
        <v>225.736221790695</v>
      </c>
      <c r="F297" s="2">
        <v>341.23388885909498</v>
      </c>
      <c r="G297" s="2">
        <v>222.86109791060301</v>
      </c>
      <c r="H297" s="2">
        <v>0.7371912683978008</v>
      </c>
      <c r="I297" s="2">
        <v>1.7291150081840699E-2</v>
      </c>
      <c r="J297" s="2" t="s">
        <v>2495</v>
      </c>
      <c r="K297" s="2" t="s">
        <v>2420</v>
      </c>
      <c r="L297" s="2" t="s">
        <v>1837</v>
      </c>
      <c r="M297" s="2" t="s">
        <v>2476</v>
      </c>
      <c r="N297" s="2" t="s">
        <v>3517</v>
      </c>
    </row>
    <row r="298" spans="1:14" x14ac:dyDescent="0.35">
      <c r="A298" s="2" t="s">
        <v>1146</v>
      </c>
      <c r="B298" s="2">
        <v>793.81650501733895</v>
      </c>
      <c r="C298" s="2">
        <v>724.08924155672696</v>
      </c>
      <c r="D298" s="2">
        <v>986.52017362742799</v>
      </c>
      <c r="E298" s="2">
        <v>1171.8218091179201</v>
      </c>
      <c r="F298" s="2">
        <v>2729.8711108727598</v>
      </c>
      <c r="G298" s="2">
        <v>1005.3733833994</v>
      </c>
      <c r="H298" s="2">
        <v>0.97038082701867845</v>
      </c>
      <c r="I298" s="2">
        <v>5.3784640715460498E-3</v>
      </c>
      <c r="J298" s="2" t="s">
        <v>2421</v>
      </c>
      <c r="K298" s="2" t="s">
        <v>2420</v>
      </c>
      <c r="L298" s="2" t="s">
        <v>1837</v>
      </c>
      <c r="M298" s="2" t="s">
        <v>2466</v>
      </c>
      <c r="N298" s="2" t="s">
        <v>3517</v>
      </c>
    </row>
    <row r="299" spans="1:14" x14ac:dyDescent="0.35">
      <c r="A299" s="2" t="s">
        <v>1093</v>
      </c>
      <c r="B299" s="2">
        <v>243.08739226071</v>
      </c>
      <c r="C299" s="2">
        <v>194.29227228493099</v>
      </c>
      <c r="D299" s="2">
        <v>442.16541646647698</v>
      </c>
      <c r="E299" s="2">
        <v>442.44299470976199</v>
      </c>
      <c r="F299" s="2">
        <v>1093.8983522854401</v>
      </c>
      <c r="G299" s="2">
        <v>409.74461947689298</v>
      </c>
      <c r="H299" s="2">
        <v>1.1457460112669346</v>
      </c>
      <c r="I299" s="2">
        <v>6.8855202544788E-3</v>
      </c>
      <c r="J299" s="2" t="s">
        <v>2133</v>
      </c>
      <c r="K299" s="2" t="s">
        <v>2134</v>
      </c>
      <c r="L299" s="2" t="s">
        <v>1837</v>
      </c>
      <c r="M299" s="2" t="s">
        <v>1932</v>
      </c>
      <c r="N299" s="2" t="s">
        <v>3517</v>
      </c>
    </row>
    <row r="300" spans="1:14" x14ac:dyDescent="0.35">
      <c r="A300" s="2" t="s">
        <v>74</v>
      </c>
      <c r="B300" s="2">
        <v>44.381100661706398</v>
      </c>
      <c r="C300" s="2">
        <v>74.111485304561299</v>
      </c>
      <c r="D300" s="2">
        <v>35.373233317318103</v>
      </c>
      <c r="E300" s="2">
        <v>35.114523389663702</v>
      </c>
      <c r="F300" s="2">
        <v>5.8497238090130601</v>
      </c>
      <c r="G300" s="2">
        <v>4.9968856033767501</v>
      </c>
      <c r="H300" s="2">
        <v>-1.7431865163726552</v>
      </c>
      <c r="I300" s="2">
        <v>2.97551435833046E-2</v>
      </c>
      <c r="J300" s="2" t="s">
        <v>2189</v>
      </c>
      <c r="K300" s="2" t="s">
        <v>2303</v>
      </c>
      <c r="L300" s="2" t="s">
        <v>1813</v>
      </c>
      <c r="M300" s="2" t="s">
        <v>3544</v>
      </c>
      <c r="N300" s="2" t="s">
        <v>3531</v>
      </c>
    </row>
    <row r="301" spans="1:14" x14ac:dyDescent="0.35">
      <c r="A301" s="2" t="s">
        <v>827</v>
      </c>
      <c r="B301" s="2">
        <v>788.77319812396297</v>
      </c>
      <c r="C301" s="2">
        <v>912.37247449263998</v>
      </c>
      <c r="D301" s="2">
        <v>174.90098695785099</v>
      </c>
      <c r="E301" s="2">
        <v>436.42336212867701</v>
      </c>
      <c r="F301" s="2">
        <v>0</v>
      </c>
      <c r="G301" s="2">
        <v>339.78822102961902</v>
      </c>
      <c r="H301" s="2">
        <v>-1.2731738426139509</v>
      </c>
      <c r="I301" s="2">
        <v>0.53510102880232202</v>
      </c>
      <c r="J301" s="2" t="s">
        <v>2189</v>
      </c>
      <c r="K301" s="2" t="s">
        <v>2303</v>
      </c>
      <c r="L301" s="2" t="s">
        <v>1813</v>
      </c>
      <c r="M301" s="2" t="s">
        <v>3533</v>
      </c>
      <c r="N301" s="2" t="s">
        <v>3531</v>
      </c>
    </row>
    <row r="302" spans="1:14" x14ac:dyDescent="0.35">
      <c r="A302" s="2" t="s">
        <v>97</v>
      </c>
      <c r="B302" s="2">
        <v>6.0519682720508703</v>
      </c>
      <c r="C302" s="2">
        <v>0</v>
      </c>
      <c r="D302" s="2">
        <v>13.756257401179299</v>
      </c>
      <c r="E302" s="2">
        <v>0</v>
      </c>
      <c r="F302" s="2">
        <v>5.8497238090130601</v>
      </c>
      <c r="G302" s="2">
        <v>3.9975084827014</v>
      </c>
      <c r="H302" s="2">
        <v>-1.0083094600773383</v>
      </c>
      <c r="I302" s="2">
        <v>0.568406159685376</v>
      </c>
      <c r="J302" s="2" t="s">
        <v>2189</v>
      </c>
      <c r="K302" s="2" t="s">
        <v>2303</v>
      </c>
      <c r="L302" s="2" t="s">
        <v>1813</v>
      </c>
      <c r="M302" s="2" t="s">
        <v>3535</v>
      </c>
      <c r="N302" s="2" t="s">
        <v>3531</v>
      </c>
    </row>
    <row r="303" spans="1:14" x14ac:dyDescent="0.35">
      <c r="A303" s="2" t="s">
        <v>1002</v>
      </c>
      <c r="B303" s="2">
        <v>8.0692910294011604</v>
      </c>
      <c r="C303" s="2">
        <v>49.073821350317601</v>
      </c>
      <c r="D303" s="2">
        <v>28.495104616728501</v>
      </c>
      <c r="E303" s="2">
        <v>30.098162905426001</v>
      </c>
      <c r="F303" s="2">
        <v>15.5992634907015</v>
      </c>
      <c r="G303" s="2">
        <v>5.9962627240520998</v>
      </c>
      <c r="H303" s="2">
        <v>-0.72826659496679069</v>
      </c>
      <c r="I303" s="2">
        <v>0.38601061463174602</v>
      </c>
      <c r="J303" s="2" t="s">
        <v>2967</v>
      </c>
      <c r="K303" s="2" t="s">
        <v>2115</v>
      </c>
      <c r="L303" s="2" t="s">
        <v>1813</v>
      </c>
      <c r="M303" s="2" t="s">
        <v>3538</v>
      </c>
      <c r="N303" s="2" t="s">
        <v>3531</v>
      </c>
    </row>
    <row r="304" spans="1:14" x14ac:dyDescent="0.35">
      <c r="A304" s="2" t="s">
        <v>385</v>
      </c>
      <c r="B304" s="2">
        <v>1.0086613786751399</v>
      </c>
      <c r="C304" s="2">
        <v>20.030131163394898</v>
      </c>
      <c r="D304" s="2">
        <v>4.9129490718497397</v>
      </c>
      <c r="E304" s="2">
        <v>0</v>
      </c>
      <c r="F304" s="2">
        <v>0</v>
      </c>
      <c r="G304" s="2">
        <v>0</v>
      </c>
      <c r="H304" s="2">
        <v>-0.359482144856408</v>
      </c>
      <c r="I304" s="2">
        <v>7.0409736223402505E-2</v>
      </c>
      <c r="J304" s="2" t="s">
        <v>1593</v>
      </c>
      <c r="K304" s="2" t="s">
        <v>2303</v>
      </c>
      <c r="L304" s="2" t="s">
        <v>1813</v>
      </c>
      <c r="M304" s="2" t="s">
        <v>3534</v>
      </c>
      <c r="N304" s="2" t="s">
        <v>3531</v>
      </c>
    </row>
    <row r="305" spans="1:14" x14ac:dyDescent="0.35">
      <c r="A305" s="2" t="s">
        <v>1379</v>
      </c>
      <c r="B305" s="2">
        <v>0</v>
      </c>
      <c r="C305" s="2">
        <v>17.025611488885701</v>
      </c>
      <c r="D305" s="2">
        <v>10.808487958069399</v>
      </c>
      <c r="E305" s="2">
        <v>15.049081452713001</v>
      </c>
      <c r="F305" s="2">
        <v>5.8497238090130601</v>
      </c>
      <c r="G305" s="2">
        <v>1.9987542413507</v>
      </c>
      <c r="H305" s="2">
        <v>-0.28165956720695889</v>
      </c>
      <c r="I305" s="2">
        <v>0.834768694273611</v>
      </c>
      <c r="J305" s="2" t="s">
        <v>2170</v>
      </c>
      <c r="K305" s="2" t="s">
        <v>2115</v>
      </c>
      <c r="L305" s="2" t="s">
        <v>1813</v>
      </c>
      <c r="M305" s="2" t="s">
        <v>3539</v>
      </c>
      <c r="N305" s="2" t="s">
        <v>3531</v>
      </c>
    </row>
    <row r="306" spans="1:14" x14ac:dyDescent="0.35">
      <c r="A306" s="2" t="s">
        <v>1364</v>
      </c>
      <c r="B306" s="2">
        <v>704.04564231525103</v>
      </c>
      <c r="C306" s="2">
        <v>675.01542020641</v>
      </c>
      <c r="D306" s="2">
        <v>511.92929328674302</v>
      </c>
      <c r="E306" s="2">
        <v>528.72439503864996</v>
      </c>
      <c r="F306" s="2">
        <v>518.67551106582505</v>
      </c>
      <c r="G306" s="2">
        <v>623.611323301418</v>
      </c>
      <c r="H306" s="2">
        <v>-0.17842057693029059</v>
      </c>
      <c r="I306" s="2">
        <v>0.35073406784660999</v>
      </c>
      <c r="J306" s="2" t="s">
        <v>1593</v>
      </c>
      <c r="K306" s="2" t="s">
        <v>3013</v>
      </c>
      <c r="L306" s="2" t="s">
        <v>1594</v>
      </c>
      <c r="M306" s="2" t="s">
        <v>3546</v>
      </c>
      <c r="N306" s="2" t="s">
        <v>3531</v>
      </c>
    </row>
    <row r="307" spans="1:14" x14ac:dyDescent="0.35">
      <c r="A307" s="2" t="s">
        <v>1358</v>
      </c>
      <c r="B307" s="2">
        <v>11155.794848147099</v>
      </c>
      <c r="C307" s="2">
        <v>9668.5443125707407</v>
      </c>
      <c r="D307" s="2">
        <v>9480.0265290412608</v>
      </c>
      <c r="E307" s="2">
        <v>9331.4337727789007</v>
      </c>
      <c r="F307" s="2">
        <v>9527.2501769459395</v>
      </c>
      <c r="G307" s="2">
        <v>10239.617978439601</v>
      </c>
      <c r="H307" s="2">
        <v>-5.8590680240723031E-2</v>
      </c>
      <c r="I307" s="2">
        <v>0.63237951906190504</v>
      </c>
      <c r="J307" s="2" t="s">
        <v>1593</v>
      </c>
      <c r="K307" s="2" t="s">
        <v>1594</v>
      </c>
      <c r="L307" s="2" t="s">
        <v>1594</v>
      </c>
      <c r="M307" s="2" t="s">
        <v>3532</v>
      </c>
      <c r="N307" s="2" t="s">
        <v>3531</v>
      </c>
    </row>
    <row r="308" spans="1:14" x14ac:dyDescent="0.35">
      <c r="A308" s="2" t="s">
        <v>984</v>
      </c>
      <c r="B308" s="2">
        <v>1.0086613786751399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-2.2539064164285999E-2</v>
      </c>
      <c r="I308" s="2">
        <v>0.81226590278801603</v>
      </c>
      <c r="J308" s="2" t="s">
        <v>1593</v>
      </c>
      <c r="K308" s="2" t="s">
        <v>2303</v>
      </c>
      <c r="L308" s="2" t="s">
        <v>1813</v>
      </c>
      <c r="M308" s="2" t="s">
        <v>3547</v>
      </c>
      <c r="N308" s="2" t="s">
        <v>3531</v>
      </c>
    </row>
    <row r="309" spans="1:14" x14ac:dyDescent="0.35">
      <c r="A309" s="2" t="s">
        <v>764</v>
      </c>
      <c r="B309" s="2">
        <v>1.0086613786751399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-2.2539064164285999E-2</v>
      </c>
      <c r="I309" s="2">
        <v>0.81226590278801603</v>
      </c>
      <c r="J309" s="2" t="s">
        <v>2189</v>
      </c>
      <c r="K309" s="2" t="s">
        <v>2115</v>
      </c>
      <c r="L309" s="2" t="s">
        <v>1813</v>
      </c>
      <c r="M309" s="2" t="s">
        <v>3545</v>
      </c>
      <c r="N309" s="2" t="s">
        <v>3531</v>
      </c>
    </row>
    <row r="310" spans="1:14" x14ac:dyDescent="0.35">
      <c r="A310" s="2" t="s">
        <v>107</v>
      </c>
      <c r="B310" s="2">
        <v>2472.2290391327801</v>
      </c>
      <c r="C310" s="2">
        <v>2644.9788201263</v>
      </c>
      <c r="D310" s="2">
        <v>1809.93043806945</v>
      </c>
      <c r="E310" s="2">
        <v>2929.5545227948001</v>
      </c>
      <c r="F310" s="2">
        <v>2427.6353807404198</v>
      </c>
      <c r="G310" s="2">
        <v>1556.0301768915201</v>
      </c>
      <c r="H310" s="2">
        <v>-2.901622735907368E-3</v>
      </c>
      <c r="I310" s="2">
        <v>0.99093223455353596</v>
      </c>
      <c r="J310" s="2" t="s">
        <v>2189</v>
      </c>
      <c r="K310" s="2" t="s">
        <v>2115</v>
      </c>
      <c r="L310" s="2" t="s">
        <v>1813</v>
      </c>
      <c r="M310" s="2" t="s">
        <v>3536</v>
      </c>
      <c r="N310" s="2" t="s">
        <v>3531</v>
      </c>
    </row>
    <row r="311" spans="1:14" x14ac:dyDescent="0.35">
      <c r="A311" s="2" t="s">
        <v>41</v>
      </c>
      <c r="B311" s="2">
        <v>0</v>
      </c>
      <c r="C311" s="2">
        <v>0</v>
      </c>
      <c r="D311" s="2">
        <v>0</v>
      </c>
      <c r="E311" s="2">
        <v>0</v>
      </c>
      <c r="F311" s="2">
        <v>0.97495396816884305</v>
      </c>
      <c r="G311" s="2">
        <v>0</v>
      </c>
      <c r="H311" s="2">
        <v>2.2197115952969901E-2</v>
      </c>
      <c r="I311" s="2">
        <v>0.81506212244973697</v>
      </c>
      <c r="J311" s="2" t="s">
        <v>3411</v>
      </c>
      <c r="K311" s="2" t="s">
        <v>2115</v>
      </c>
      <c r="L311" s="2" t="s">
        <v>1813</v>
      </c>
      <c r="M311" s="2" t="s">
        <v>3542</v>
      </c>
      <c r="N311" s="2" t="s">
        <v>3531</v>
      </c>
    </row>
    <row r="312" spans="1:14" x14ac:dyDescent="0.35">
      <c r="A312" s="2" t="s">
        <v>150</v>
      </c>
      <c r="B312" s="2">
        <v>0</v>
      </c>
      <c r="C312" s="2">
        <v>0</v>
      </c>
      <c r="D312" s="2">
        <v>0</v>
      </c>
      <c r="E312" s="2">
        <v>2.0065441936950701</v>
      </c>
      <c r="F312" s="2">
        <v>0</v>
      </c>
      <c r="G312" s="2">
        <v>0</v>
      </c>
      <c r="H312" s="2">
        <v>4.4565206011597802E-2</v>
      </c>
      <c r="I312" s="2">
        <v>0.63863875772506595</v>
      </c>
      <c r="J312" s="2" t="s">
        <v>2189</v>
      </c>
      <c r="K312" s="2" t="s">
        <v>2303</v>
      </c>
      <c r="L312" s="2" t="s">
        <v>1813</v>
      </c>
      <c r="M312" s="2" t="s">
        <v>3534</v>
      </c>
      <c r="N312" s="2" t="s">
        <v>3531</v>
      </c>
    </row>
    <row r="313" spans="1:14" x14ac:dyDescent="0.35">
      <c r="A313" s="2" t="s">
        <v>1037</v>
      </c>
      <c r="B313" s="2">
        <v>167.43778886007399</v>
      </c>
      <c r="C313" s="2">
        <v>176.26515423787501</v>
      </c>
      <c r="D313" s="2">
        <v>268.24701932299598</v>
      </c>
      <c r="E313" s="2">
        <v>207.67732404743899</v>
      </c>
      <c r="F313" s="2">
        <v>272.98711108727599</v>
      </c>
      <c r="G313" s="2">
        <v>163.897847790757</v>
      </c>
      <c r="H313" s="2">
        <v>7.4906078152915861E-2</v>
      </c>
      <c r="I313" s="2">
        <v>0.80324061197653496</v>
      </c>
      <c r="J313" s="2" t="s">
        <v>3056</v>
      </c>
      <c r="K313" s="2" t="s">
        <v>3057</v>
      </c>
      <c r="L313" s="2" t="s">
        <v>1594</v>
      </c>
      <c r="M313" s="2" t="s">
        <v>3530</v>
      </c>
      <c r="N313" s="2" t="s">
        <v>3531</v>
      </c>
    </row>
    <row r="314" spans="1:14" x14ac:dyDescent="0.35">
      <c r="A314" s="2" t="s">
        <v>1477</v>
      </c>
      <c r="B314" s="2">
        <v>585.02359963158403</v>
      </c>
      <c r="C314" s="2">
        <v>553.83312666787003</v>
      </c>
      <c r="D314" s="2">
        <v>559.09360437650105</v>
      </c>
      <c r="E314" s="2">
        <v>815.66021473704404</v>
      </c>
      <c r="F314" s="2">
        <v>741.93996977648999</v>
      </c>
      <c r="G314" s="2">
        <v>651.59388268032797</v>
      </c>
      <c r="H314" s="2">
        <v>0.37972590111484678</v>
      </c>
      <c r="I314" s="2">
        <v>1.42073375019583E-2</v>
      </c>
      <c r="J314" s="2" t="s">
        <v>1593</v>
      </c>
      <c r="K314" s="2" t="s">
        <v>3319</v>
      </c>
      <c r="L314" s="2" t="s">
        <v>1594</v>
      </c>
      <c r="M314" s="2" t="s">
        <v>3541</v>
      </c>
      <c r="N314" s="2" t="s">
        <v>3531</v>
      </c>
    </row>
    <row r="315" spans="1:14" x14ac:dyDescent="0.35">
      <c r="A315" s="2" t="s">
        <v>19</v>
      </c>
      <c r="B315" s="2">
        <v>483.148800385394</v>
      </c>
      <c r="C315" s="2">
        <v>834.25496295539904</v>
      </c>
      <c r="D315" s="2">
        <v>1138.82159485477</v>
      </c>
      <c r="E315" s="2">
        <v>1306.2602700954899</v>
      </c>
      <c r="F315" s="2">
        <v>1446.8316887625599</v>
      </c>
      <c r="G315" s="2">
        <v>831.48176440189104</v>
      </c>
      <c r="H315" s="2">
        <v>0.54535863037385024</v>
      </c>
      <c r="I315" s="2">
        <v>8.9438012101991093E-2</v>
      </c>
      <c r="J315" s="2" t="s">
        <v>2189</v>
      </c>
      <c r="K315" s="2" t="s">
        <v>2303</v>
      </c>
      <c r="L315" s="2" t="s">
        <v>1813</v>
      </c>
      <c r="M315" s="2" t="s">
        <v>3532</v>
      </c>
      <c r="N315" s="2" t="s">
        <v>3531</v>
      </c>
    </row>
    <row r="316" spans="1:14" x14ac:dyDescent="0.35">
      <c r="A316" s="2" t="s">
        <v>1170</v>
      </c>
      <c r="B316" s="2">
        <v>620.32674788521399</v>
      </c>
      <c r="C316" s="2">
        <v>723.08773499855704</v>
      </c>
      <c r="D316" s="2">
        <v>849.94018943000503</v>
      </c>
      <c r="E316" s="2">
        <v>1788.8341486791501</v>
      </c>
      <c r="F316" s="2">
        <v>1525.80296018424</v>
      </c>
      <c r="G316" s="2">
        <v>1054.3428623124901</v>
      </c>
      <c r="H316" s="2">
        <v>0.99415737283660532</v>
      </c>
      <c r="I316" s="7">
        <v>1.7294738043171599E-5</v>
      </c>
      <c r="J316" s="2" t="s">
        <v>2189</v>
      </c>
      <c r="K316" s="2" t="s">
        <v>2303</v>
      </c>
      <c r="L316" s="2" t="s">
        <v>1813</v>
      </c>
      <c r="M316" s="2" t="s">
        <v>3537</v>
      </c>
      <c r="N316" s="2" t="s">
        <v>3531</v>
      </c>
    </row>
    <row r="317" spans="1:14" x14ac:dyDescent="0.35">
      <c r="A317" s="2" t="s">
        <v>381</v>
      </c>
      <c r="B317" s="2">
        <v>2.0173227573502901</v>
      </c>
      <c r="C317" s="2">
        <v>0</v>
      </c>
      <c r="D317" s="2">
        <v>0</v>
      </c>
      <c r="E317" s="2">
        <v>2.0065441936950701</v>
      </c>
      <c r="F317" s="2">
        <v>29.248619045065301</v>
      </c>
      <c r="G317" s="2">
        <v>1.9987542413507</v>
      </c>
      <c r="H317" s="2">
        <v>4.0430104789005687</v>
      </c>
      <c r="I317" s="2">
        <v>8.3051417501804697E-2</v>
      </c>
      <c r="J317" s="2" t="s">
        <v>1593</v>
      </c>
      <c r="K317" s="2" t="s">
        <v>2115</v>
      </c>
      <c r="L317" s="2" t="s">
        <v>1813</v>
      </c>
      <c r="M317" s="2" t="s">
        <v>3540</v>
      </c>
      <c r="N317" s="2" t="s">
        <v>3531</v>
      </c>
    </row>
    <row r="318" spans="1:14" x14ac:dyDescent="0.35">
      <c r="A318" s="2" t="s">
        <v>63</v>
      </c>
      <c r="B318" s="2">
        <v>4.0346455147005802</v>
      </c>
      <c r="C318" s="2">
        <v>10.015065581697501</v>
      </c>
      <c r="D318" s="2">
        <v>5.8955388862196898</v>
      </c>
      <c r="E318" s="2">
        <v>74.242135166717404</v>
      </c>
      <c r="F318" s="2">
        <v>2559.2541664432101</v>
      </c>
      <c r="G318" s="2">
        <v>0</v>
      </c>
      <c r="H318" s="2">
        <v>7.0447904177257268</v>
      </c>
      <c r="I318" s="2" t="s">
        <v>1</v>
      </c>
      <c r="J318" s="2" t="s">
        <v>2114</v>
      </c>
      <c r="K318" s="2" t="s">
        <v>2115</v>
      </c>
      <c r="L318" s="2" t="s">
        <v>1813</v>
      </c>
      <c r="M318" s="2" t="s">
        <v>3543</v>
      </c>
      <c r="N318" s="2" t="s">
        <v>3531</v>
      </c>
    </row>
    <row r="319" spans="1:14" x14ac:dyDescent="0.35">
      <c r="A319" s="2" t="s">
        <v>1059</v>
      </c>
      <c r="B319" s="2">
        <v>56.485037205808098</v>
      </c>
      <c r="C319" s="2">
        <v>48.0723147921479</v>
      </c>
      <c r="D319" s="2">
        <v>51.094670347237297</v>
      </c>
      <c r="E319" s="2">
        <v>20.065441936950702</v>
      </c>
      <c r="F319" s="2">
        <v>17.549171427039202</v>
      </c>
      <c r="G319" s="2">
        <v>25.983805137559099</v>
      </c>
      <c r="H319" s="2">
        <v>-1.2912615258322147</v>
      </c>
      <c r="I319" s="2">
        <v>2.5224630727633999E-3</v>
      </c>
      <c r="J319" s="2" t="s">
        <v>2511</v>
      </c>
      <c r="K319" s="2" t="s">
        <v>2334</v>
      </c>
      <c r="L319" s="2" t="s">
        <v>2186</v>
      </c>
      <c r="M319" s="2" t="s">
        <v>2512</v>
      </c>
      <c r="N319" s="2" t="s">
        <v>3548</v>
      </c>
    </row>
    <row r="320" spans="1:14" x14ac:dyDescent="0.35">
      <c r="A320" s="2" t="s">
        <v>1098</v>
      </c>
      <c r="B320" s="2">
        <v>1388.92671843567</v>
      </c>
      <c r="C320" s="2">
        <v>1736.61237186634</v>
      </c>
      <c r="D320" s="2">
        <v>1666.4723251714299</v>
      </c>
      <c r="E320" s="2">
        <v>1266.12938622159</v>
      </c>
      <c r="F320" s="2">
        <v>2060.0777347407702</v>
      </c>
      <c r="G320" s="2">
        <v>1093.3185700188301</v>
      </c>
      <c r="H320" s="2">
        <v>-0.11673979881178539</v>
      </c>
      <c r="I320" s="2">
        <v>0.63976635583574404</v>
      </c>
      <c r="J320" s="2" t="s">
        <v>2511</v>
      </c>
      <c r="K320" s="2" t="s">
        <v>2334</v>
      </c>
      <c r="L320" s="2" t="s">
        <v>2186</v>
      </c>
      <c r="M320" s="2" t="s">
        <v>3267</v>
      </c>
      <c r="N320" s="2" t="s">
        <v>3548</v>
      </c>
    </row>
    <row r="321" spans="1:14" x14ac:dyDescent="0.35">
      <c r="A321" s="2" t="s">
        <v>298</v>
      </c>
      <c r="B321" s="2">
        <v>0</v>
      </c>
      <c r="C321" s="2">
        <v>0</v>
      </c>
      <c r="D321" s="2">
        <v>0</v>
      </c>
      <c r="E321" s="2">
        <v>0</v>
      </c>
      <c r="F321" s="2">
        <v>1.9499079363376901</v>
      </c>
      <c r="G321" s="2">
        <v>0</v>
      </c>
      <c r="H321" s="2">
        <v>4.4565206011597802E-2</v>
      </c>
      <c r="I321" s="2">
        <v>0.63863875772506595</v>
      </c>
      <c r="J321" s="2" t="s">
        <v>2185</v>
      </c>
      <c r="K321" s="2" t="s">
        <v>2187</v>
      </c>
      <c r="L321" s="2" t="s">
        <v>2186</v>
      </c>
      <c r="M321" s="2" t="s">
        <v>2221</v>
      </c>
      <c r="N321" s="2" t="s">
        <v>3548</v>
      </c>
    </row>
    <row r="322" spans="1:14" x14ac:dyDescent="0.35">
      <c r="A322" s="2" t="s">
        <v>377</v>
      </c>
      <c r="B322" s="2">
        <v>60.519682720508698</v>
      </c>
      <c r="C322" s="2">
        <v>102.15366893331399</v>
      </c>
      <c r="D322" s="2">
        <v>91.380852736405203</v>
      </c>
      <c r="E322" s="2">
        <v>85.278128232040302</v>
      </c>
      <c r="F322" s="2">
        <v>113.094660307586</v>
      </c>
      <c r="G322" s="2">
        <v>67.957644205923799</v>
      </c>
      <c r="H322" s="2">
        <v>6.8080950456385694E-2</v>
      </c>
      <c r="I322" s="2">
        <v>0.84902617587397</v>
      </c>
      <c r="J322" s="2" t="s">
        <v>3404</v>
      </c>
      <c r="K322" s="2" t="s">
        <v>2334</v>
      </c>
      <c r="L322" s="2" t="s">
        <v>2186</v>
      </c>
      <c r="M322" s="2" t="s">
        <v>3550</v>
      </c>
      <c r="N322" s="2" t="s">
        <v>3548</v>
      </c>
    </row>
    <row r="323" spans="1:14" x14ac:dyDescent="0.35">
      <c r="A323" s="2" t="s">
        <v>333</v>
      </c>
      <c r="B323" s="2">
        <v>2242.2542447948499</v>
      </c>
      <c r="C323" s="2">
        <v>2455.69408063222</v>
      </c>
      <c r="D323" s="2">
        <v>2313.9990128412301</v>
      </c>
      <c r="E323" s="2">
        <v>2739.93609649061</v>
      </c>
      <c r="F323" s="2">
        <v>3386.9900854185598</v>
      </c>
      <c r="G323" s="2">
        <v>2552.4091662048399</v>
      </c>
      <c r="H323" s="2">
        <v>0.30776940615875542</v>
      </c>
      <c r="I323" s="2">
        <v>4.35199131314951E-2</v>
      </c>
      <c r="J323" s="2" t="s">
        <v>1593</v>
      </c>
      <c r="K323" s="2" t="s">
        <v>2334</v>
      </c>
      <c r="L323" s="2" t="s">
        <v>2186</v>
      </c>
      <c r="M323" s="2" t="s">
        <v>3549</v>
      </c>
      <c r="N323" s="2" t="s">
        <v>3548</v>
      </c>
    </row>
    <row r="324" spans="1:14" x14ac:dyDescent="0.35">
      <c r="A324" s="2" t="s">
        <v>669</v>
      </c>
      <c r="B324" s="2">
        <v>474.07084797731801</v>
      </c>
      <c r="C324" s="2">
        <v>445.670418385537</v>
      </c>
      <c r="D324" s="2">
        <v>434.30469795151703</v>
      </c>
      <c r="E324" s="2">
        <v>604.97307439906206</v>
      </c>
      <c r="F324" s="2">
        <v>619.09576978721498</v>
      </c>
      <c r="G324" s="2">
        <v>548.65803925076705</v>
      </c>
      <c r="H324" s="2">
        <v>0.3886935700780656</v>
      </c>
      <c r="I324" s="2">
        <v>8.8318330558176898E-3</v>
      </c>
      <c r="J324" s="2" t="s">
        <v>3085</v>
      </c>
      <c r="K324" s="2" t="s">
        <v>2187</v>
      </c>
      <c r="L324" s="2" t="s">
        <v>2186</v>
      </c>
      <c r="M324" s="2" t="s">
        <v>3086</v>
      </c>
      <c r="N324" s="2" t="s">
        <v>3548</v>
      </c>
    </row>
    <row r="325" spans="1:14" x14ac:dyDescent="0.35">
      <c r="A325" s="2" t="s">
        <v>758</v>
      </c>
      <c r="B325" s="2">
        <v>133.143301985119</v>
      </c>
      <c r="C325" s="2">
        <v>186.28021981957301</v>
      </c>
      <c r="D325" s="2">
        <v>182.76170547281001</v>
      </c>
      <c r="E325" s="2">
        <v>187.61188211048901</v>
      </c>
      <c r="F325" s="2">
        <v>355.85819838162797</v>
      </c>
      <c r="G325" s="2">
        <v>236.85237760005799</v>
      </c>
      <c r="H325" s="2">
        <v>0.63585083247733654</v>
      </c>
      <c r="I325" s="2">
        <v>3.6781909360663799E-2</v>
      </c>
      <c r="J325" s="2" t="s">
        <v>2185</v>
      </c>
      <c r="K325" s="2" t="s">
        <v>2187</v>
      </c>
      <c r="L325" s="2" t="s">
        <v>2186</v>
      </c>
      <c r="M325" s="2" t="s">
        <v>2188</v>
      </c>
      <c r="N325" s="2" t="s">
        <v>3548</v>
      </c>
    </row>
    <row r="326" spans="1:14" x14ac:dyDescent="0.35">
      <c r="A326" s="2" t="s">
        <v>1241</v>
      </c>
      <c r="B326" s="2">
        <v>72.623619264610397</v>
      </c>
      <c r="C326" s="2">
        <v>87.131070560767995</v>
      </c>
      <c r="D326" s="2">
        <v>105.137110137584</v>
      </c>
      <c r="E326" s="2">
        <v>113.36974694377101</v>
      </c>
      <c r="F326" s="2">
        <v>252.51307775573</v>
      </c>
      <c r="G326" s="2">
        <v>85.946432378080004</v>
      </c>
      <c r="H326" s="2">
        <v>0.77037450779986938</v>
      </c>
      <c r="I326" s="2">
        <v>7.8621399630783198E-2</v>
      </c>
      <c r="J326" s="2" t="s">
        <v>1593</v>
      </c>
      <c r="K326" s="2" t="s">
        <v>2334</v>
      </c>
      <c r="L326" s="2" t="s">
        <v>2186</v>
      </c>
      <c r="M326" s="2" t="s">
        <v>3548</v>
      </c>
      <c r="N326" s="2" t="s">
        <v>3548</v>
      </c>
    </row>
    <row r="327" spans="1:14" x14ac:dyDescent="0.35">
      <c r="A327" s="2" t="s">
        <v>1493</v>
      </c>
      <c r="B327" s="2">
        <v>0</v>
      </c>
      <c r="C327" s="2">
        <v>0</v>
      </c>
      <c r="D327" s="2">
        <v>1.9651796287398999</v>
      </c>
      <c r="E327" s="2">
        <v>1.0032720968475299</v>
      </c>
      <c r="F327" s="2">
        <v>7.7996317453507498</v>
      </c>
      <c r="G327" s="2">
        <v>0</v>
      </c>
      <c r="H327" s="2">
        <v>2.1633183195645294</v>
      </c>
      <c r="I327" s="2">
        <v>0.466535892083977</v>
      </c>
      <c r="J327" s="2" t="s">
        <v>2938</v>
      </c>
      <c r="K327" s="2" t="s">
        <v>2187</v>
      </c>
      <c r="L327" s="2" t="s">
        <v>2186</v>
      </c>
      <c r="M327" s="2" t="s">
        <v>3551</v>
      </c>
      <c r="N327" s="2" t="s">
        <v>3548</v>
      </c>
    </row>
    <row r="328" spans="1:14" x14ac:dyDescent="0.35">
      <c r="A328" s="2" t="s">
        <v>1027</v>
      </c>
      <c r="B328" s="2">
        <v>29.251179981579199</v>
      </c>
      <c r="C328" s="2">
        <v>65.097926281033594</v>
      </c>
      <c r="D328" s="2">
        <v>24.5647453592487</v>
      </c>
      <c r="E328" s="2">
        <v>45.147244358138998</v>
      </c>
      <c r="F328" s="2">
        <v>21.448987299714499</v>
      </c>
      <c r="G328" s="2">
        <v>24.984428016883701</v>
      </c>
      <c r="H328" s="2">
        <v>-0.37680191430135968</v>
      </c>
      <c r="I328" s="2">
        <v>0.51829059840552905</v>
      </c>
      <c r="J328" s="2" t="s">
        <v>1963</v>
      </c>
      <c r="K328" s="2" t="s">
        <v>1702</v>
      </c>
      <c r="L328" s="2" t="s">
        <v>1883</v>
      </c>
      <c r="M328" s="2" t="s">
        <v>3561</v>
      </c>
      <c r="N328" s="2" t="s">
        <v>3559</v>
      </c>
    </row>
    <row r="329" spans="1:14" x14ac:dyDescent="0.35">
      <c r="A329" s="2" t="s">
        <v>1193</v>
      </c>
      <c r="B329" s="2">
        <v>48.415746176406898</v>
      </c>
      <c r="C329" s="2">
        <v>103.155175491484</v>
      </c>
      <c r="D329" s="2">
        <v>77.624595335225905</v>
      </c>
      <c r="E329" s="2">
        <v>117.382835331161</v>
      </c>
      <c r="F329" s="2">
        <v>66.296869835481303</v>
      </c>
      <c r="G329" s="2">
        <v>39.975084827014001</v>
      </c>
      <c r="H329" s="2">
        <v>-3.5305168942491819E-2</v>
      </c>
      <c r="I329" s="2">
        <v>0.94200920506860997</v>
      </c>
      <c r="J329" s="2" t="s">
        <v>1963</v>
      </c>
      <c r="K329" s="2" t="s">
        <v>1702</v>
      </c>
      <c r="L329" s="2" t="s">
        <v>1883</v>
      </c>
      <c r="M329" s="2" t="s">
        <v>3560</v>
      </c>
      <c r="N329" s="2" t="s">
        <v>3559</v>
      </c>
    </row>
    <row r="330" spans="1:14" x14ac:dyDescent="0.35">
      <c r="A330" s="2" t="s">
        <v>1482</v>
      </c>
      <c r="B330" s="2">
        <v>243.08739226071</v>
      </c>
      <c r="C330" s="2">
        <v>172.259128005197</v>
      </c>
      <c r="D330" s="2">
        <v>693.70840894518403</v>
      </c>
      <c r="E330" s="2">
        <v>471.53788551833998</v>
      </c>
      <c r="F330" s="2">
        <v>770.213634853386</v>
      </c>
      <c r="G330" s="2">
        <v>405.74711099419198</v>
      </c>
      <c r="H330" s="2">
        <v>0.57094644574795017</v>
      </c>
      <c r="I330" s="2">
        <v>0.22191187775718499</v>
      </c>
      <c r="J330" s="2" t="s">
        <v>1963</v>
      </c>
      <c r="K330" s="2" t="s">
        <v>1702</v>
      </c>
      <c r="L330" s="2" t="s">
        <v>1883</v>
      </c>
      <c r="M330" s="2" t="s">
        <v>2213</v>
      </c>
      <c r="N330" s="2" t="s">
        <v>3559</v>
      </c>
    </row>
    <row r="331" spans="1:14" x14ac:dyDescent="0.35">
      <c r="A331" s="2" t="s">
        <v>794</v>
      </c>
      <c r="B331" s="2">
        <v>0</v>
      </c>
      <c r="C331" s="2">
        <v>0</v>
      </c>
      <c r="D331" s="2">
        <v>1.9651796287398999</v>
      </c>
      <c r="E331" s="2">
        <v>2.0065441936950701</v>
      </c>
      <c r="F331" s="2">
        <v>0.97495396816884305</v>
      </c>
      <c r="G331" s="2">
        <v>0</v>
      </c>
      <c r="H331" s="2">
        <v>0.60137625817077545</v>
      </c>
      <c r="I331" s="2">
        <v>0.85330661366011495</v>
      </c>
      <c r="J331" s="2" t="s">
        <v>1963</v>
      </c>
      <c r="K331" s="2" t="s">
        <v>1702</v>
      </c>
      <c r="L331" s="2" t="s">
        <v>1883</v>
      </c>
      <c r="M331" s="2" t="s">
        <v>3237</v>
      </c>
      <c r="N331" s="2" t="s">
        <v>3559</v>
      </c>
    </row>
    <row r="332" spans="1:14" x14ac:dyDescent="0.35">
      <c r="A332" s="2" t="s">
        <v>492</v>
      </c>
      <c r="B332" s="2">
        <v>111.961413032941</v>
      </c>
      <c r="C332" s="2">
        <v>208.31336409930699</v>
      </c>
      <c r="D332" s="2">
        <v>529.615909945402</v>
      </c>
      <c r="E332" s="2">
        <v>461.50516454986501</v>
      </c>
      <c r="F332" s="2">
        <v>609.34623010552696</v>
      </c>
      <c r="G332" s="2">
        <v>386.75894570136001</v>
      </c>
      <c r="H332" s="2">
        <v>0.77825589994644417</v>
      </c>
      <c r="I332" s="2">
        <v>9.77179460983226E-2</v>
      </c>
      <c r="J332" s="2" t="s">
        <v>1963</v>
      </c>
      <c r="K332" s="2" t="s">
        <v>1702</v>
      </c>
      <c r="L332" s="2" t="s">
        <v>1883</v>
      </c>
      <c r="M332" s="2" t="s">
        <v>3560</v>
      </c>
      <c r="N332" s="2" t="s">
        <v>3559</v>
      </c>
    </row>
    <row r="333" spans="1:14" x14ac:dyDescent="0.35">
      <c r="A333" s="2" t="s">
        <v>631</v>
      </c>
      <c r="B333" s="2">
        <v>97.840153731488996</v>
      </c>
      <c r="C333" s="2">
        <v>226.340482146363</v>
      </c>
      <c r="D333" s="2">
        <v>431.35692850840701</v>
      </c>
      <c r="E333" s="2">
        <v>352.14850599348398</v>
      </c>
      <c r="F333" s="2">
        <v>662.968698354813</v>
      </c>
      <c r="G333" s="2">
        <v>392.75520842541198</v>
      </c>
      <c r="H333" s="2">
        <v>0.89794120561638713</v>
      </c>
      <c r="I333" s="2">
        <v>5.3030241495682799E-2</v>
      </c>
      <c r="J333" s="2" t="s">
        <v>1963</v>
      </c>
      <c r="K333" s="2" t="s">
        <v>1702</v>
      </c>
      <c r="L333" s="2" t="s">
        <v>1883</v>
      </c>
      <c r="M333" s="2" t="s">
        <v>3155</v>
      </c>
      <c r="N333" s="2" t="s">
        <v>3559</v>
      </c>
    </row>
    <row r="334" spans="1:14" x14ac:dyDescent="0.35">
      <c r="A334" s="2" t="s">
        <v>1117</v>
      </c>
      <c r="B334" s="2">
        <v>31.268502738929499</v>
      </c>
      <c r="C334" s="2">
        <v>80.120524653579807</v>
      </c>
      <c r="D334" s="2">
        <v>97.276391622624899</v>
      </c>
      <c r="E334" s="2">
        <v>140.45809355865501</v>
      </c>
      <c r="F334" s="2">
        <v>176.466668238561</v>
      </c>
      <c r="G334" s="2">
        <v>123.922762963743</v>
      </c>
      <c r="H334" s="2">
        <v>1.0790882290871131</v>
      </c>
      <c r="I334" s="2">
        <v>1.1798160085989899E-2</v>
      </c>
      <c r="J334" s="2" t="s">
        <v>1963</v>
      </c>
      <c r="K334" s="2" t="s">
        <v>1702</v>
      </c>
      <c r="L334" s="2" t="s">
        <v>1883</v>
      </c>
      <c r="M334" s="2" t="s">
        <v>2440</v>
      </c>
      <c r="N334" s="2" t="s">
        <v>3559</v>
      </c>
    </row>
    <row r="335" spans="1:14" x14ac:dyDescent="0.35">
      <c r="A335" s="2" t="s">
        <v>853</v>
      </c>
      <c r="B335" s="2">
        <v>86.744878566062397</v>
      </c>
      <c r="C335" s="2">
        <v>182.274193586894</v>
      </c>
      <c r="D335" s="2">
        <v>305.58543226905402</v>
      </c>
      <c r="E335" s="2">
        <v>434.41681793498202</v>
      </c>
      <c r="F335" s="2">
        <v>518.67551106582505</v>
      </c>
      <c r="G335" s="2">
        <v>397.75209402878897</v>
      </c>
      <c r="H335" s="2">
        <v>1.2332203212519099</v>
      </c>
      <c r="I335" s="2">
        <v>1.7209395644915001E-3</v>
      </c>
      <c r="J335" s="2" t="s">
        <v>1963</v>
      </c>
      <c r="K335" s="2" t="s">
        <v>1702</v>
      </c>
      <c r="L335" s="2" t="s">
        <v>1883</v>
      </c>
      <c r="M335" s="2" t="s">
        <v>2439</v>
      </c>
      <c r="N335" s="2" t="s">
        <v>3559</v>
      </c>
    </row>
    <row r="336" spans="1:14" x14ac:dyDescent="0.35">
      <c r="A336" s="2" t="s">
        <v>1072</v>
      </c>
      <c r="B336" s="2">
        <v>56.485037205808098</v>
      </c>
      <c r="C336" s="2">
        <v>74.111485304561299</v>
      </c>
      <c r="D336" s="2">
        <v>147.388472155492</v>
      </c>
      <c r="E336" s="2">
        <v>216.70677291906699</v>
      </c>
      <c r="F336" s="2">
        <v>356.83315234979699</v>
      </c>
      <c r="G336" s="2">
        <v>163.897847790757</v>
      </c>
      <c r="H336" s="2">
        <v>1.407514306185093</v>
      </c>
      <c r="I336" s="2">
        <v>1.1098100552377301E-3</v>
      </c>
      <c r="J336" s="2" t="s">
        <v>1963</v>
      </c>
      <c r="K336" s="2" t="s">
        <v>1702</v>
      </c>
      <c r="L336" s="2" t="s">
        <v>1883</v>
      </c>
      <c r="M336" s="2" t="s">
        <v>2198</v>
      </c>
      <c r="N336" s="2" t="s">
        <v>3559</v>
      </c>
    </row>
    <row r="337" spans="1:14" x14ac:dyDescent="0.35">
      <c r="A337" s="2" t="s">
        <v>31</v>
      </c>
      <c r="B337" s="2">
        <v>51.441730312432398</v>
      </c>
      <c r="C337" s="2">
        <v>43.064782001299101</v>
      </c>
      <c r="D337" s="2">
        <v>155.24919067045201</v>
      </c>
      <c r="E337" s="2">
        <v>298.975084860565</v>
      </c>
      <c r="F337" s="2">
        <v>382.18195552218702</v>
      </c>
      <c r="G337" s="2">
        <v>201.87417837642101</v>
      </c>
      <c r="H337" s="2">
        <v>1.8219468226827056</v>
      </c>
      <c r="I337" s="2">
        <v>1.7396060208788101E-4</v>
      </c>
      <c r="J337" s="2" t="s">
        <v>1593</v>
      </c>
      <c r="K337" s="2" t="s">
        <v>1702</v>
      </c>
      <c r="L337" s="2" t="s">
        <v>1883</v>
      </c>
      <c r="M337" s="2" t="s">
        <v>3562</v>
      </c>
      <c r="N337" s="2" t="s">
        <v>3559</v>
      </c>
    </row>
    <row r="338" spans="1:14" x14ac:dyDescent="0.35">
      <c r="A338" s="2" t="s">
        <v>1292</v>
      </c>
      <c r="B338" s="2">
        <v>4149.6329118695403</v>
      </c>
      <c r="C338" s="2">
        <v>3776.6812308581202</v>
      </c>
      <c r="D338" s="2">
        <v>3144.28740598384</v>
      </c>
      <c r="E338" s="2">
        <v>3557.6028554213499</v>
      </c>
      <c r="F338" s="2">
        <v>3264.14588542929</v>
      </c>
      <c r="G338" s="2">
        <v>3887.57699942711</v>
      </c>
      <c r="H338" s="2">
        <v>-4.7865965887703178E-2</v>
      </c>
      <c r="I338" s="2">
        <v>0.75737737793985904</v>
      </c>
      <c r="J338" s="2" t="s">
        <v>2927</v>
      </c>
      <c r="K338" s="2" t="s">
        <v>2981</v>
      </c>
      <c r="L338" s="2" t="s">
        <v>2928</v>
      </c>
      <c r="M338" s="2" t="s">
        <v>2982</v>
      </c>
      <c r="N338" s="2" t="s">
        <v>3563</v>
      </c>
    </row>
    <row r="339" spans="1:14" x14ac:dyDescent="0.35">
      <c r="A339" s="2" t="s">
        <v>1305</v>
      </c>
      <c r="B339" s="2">
        <v>3.0259841360254298</v>
      </c>
      <c r="C339" s="2">
        <v>4.0060262326789902</v>
      </c>
      <c r="D339" s="2">
        <v>2.9477694431098498</v>
      </c>
      <c r="E339" s="2">
        <v>8.0261767747802608</v>
      </c>
      <c r="F339" s="2">
        <v>0</v>
      </c>
      <c r="G339" s="2">
        <v>1.9987542413507</v>
      </c>
      <c r="H339" s="2">
        <v>6.5124189726148288E-3</v>
      </c>
      <c r="I339" s="2">
        <v>0.99786603108866201</v>
      </c>
      <c r="J339" s="2" t="s">
        <v>2927</v>
      </c>
      <c r="K339" s="2" t="s">
        <v>2929</v>
      </c>
      <c r="L339" s="2" t="s">
        <v>2928</v>
      </c>
      <c r="M339" s="2" t="s">
        <v>2930</v>
      </c>
      <c r="N339" s="2" t="s">
        <v>3563</v>
      </c>
    </row>
    <row r="340" spans="1:14" x14ac:dyDescent="0.35">
      <c r="A340" s="2" t="s">
        <v>1577</v>
      </c>
      <c r="B340" s="2">
        <v>623.35273202123904</v>
      </c>
      <c r="C340" s="2">
        <v>903.35891546911205</v>
      </c>
      <c r="D340" s="2">
        <v>955.07729956758999</v>
      </c>
      <c r="E340" s="2">
        <v>1353.41405864732</v>
      </c>
      <c r="F340" s="2">
        <v>1742.24274111772</v>
      </c>
      <c r="G340" s="2">
        <v>1085.32355305343</v>
      </c>
      <c r="H340" s="2">
        <v>0.75246083095100758</v>
      </c>
      <c r="I340" s="2">
        <v>1.6479118082150901E-3</v>
      </c>
      <c r="J340" s="2" t="s">
        <v>2171</v>
      </c>
      <c r="K340" s="2" t="s">
        <v>2173</v>
      </c>
      <c r="L340" s="2" t="s">
        <v>2172</v>
      </c>
      <c r="M340" s="2" t="s">
        <v>2174</v>
      </c>
      <c r="N340" s="2" t="s">
        <v>3563</v>
      </c>
    </row>
    <row r="341" spans="1:14" x14ac:dyDescent="0.35">
      <c r="A341" s="2" t="s">
        <v>89</v>
      </c>
      <c r="B341" s="2">
        <v>726.23619264610397</v>
      </c>
      <c r="C341" s="2">
        <v>737.10882681293401</v>
      </c>
      <c r="D341" s="2">
        <v>557.12842474776096</v>
      </c>
      <c r="E341" s="2">
        <v>451.47244358139</v>
      </c>
      <c r="F341" s="2">
        <v>450.42873329400601</v>
      </c>
      <c r="G341" s="2">
        <v>336.79008966759301</v>
      </c>
      <c r="H341" s="2">
        <v>-0.70587673721003485</v>
      </c>
      <c r="I341" s="2">
        <v>5.9646690472838697E-4</v>
      </c>
      <c r="J341" s="2" t="s">
        <v>2255</v>
      </c>
      <c r="K341" s="2" t="s">
        <v>2256</v>
      </c>
      <c r="L341" s="2" t="s">
        <v>1840</v>
      </c>
      <c r="M341" s="2" t="s">
        <v>2298</v>
      </c>
      <c r="N341" s="2" t="s">
        <v>3553</v>
      </c>
    </row>
    <row r="342" spans="1:14" x14ac:dyDescent="0.35">
      <c r="A342" s="2" t="s">
        <v>1250</v>
      </c>
      <c r="B342" s="2">
        <v>35059.0521999907</v>
      </c>
      <c r="C342" s="2">
        <v>28618.049899700502</v>
      </c>
      <c r="D342" s="2">
        <v>18872.6025646036</v>
      </c>
      <c r="E342" s="2">
        <v>21468.016328343499</v>
      </c>
      <c r="F342" s="2">
        <v>9826.5610451737703</v>
      </c>
      <c r="G342" s="2">
        <v>20432.265232207501</v>
      </c>
      <c r="H342" s="2">
        <v>-0.67434992119510218</v>
      </c>
      <c r="I342" s="2">
        <v>2.9949151222453601E-2</v>
      </c>
      <c r="J342" s="2" t="s">
        <v>2269</v>
      </c>
      <c r="K342" s="2" t="s">
        <v>2270</v>
      </c>
      <c r="L342" s="2" t="s">
        <v>1942</v>
      </c>
      <c r="M342" s="2" t="s">
        <v>2271</v>
      </c>
      <c r="N342" s="2" t="s">
        <v>3553</v>
      </c>
    </row>
    <row r="343" spans="1:14" x14ac:dyDescent="0.35">
      <c r="A343" s="2" t="s">
        <v>874</v>
      </c>
      <c r="B343" s="2">
        <v>29989.520110769401</v>
      </c>
      <c r="C343" s="2">
        <v>34537.955165041902</v>
      </c>
      <c r="D343" s="2">
        <v>41305.128026669503</v>
      </c>
      <c r="E343" s="2">
        <v>25771.050351722599</v>
      </c>
      <c r="F343" s="2">
        <v>18378.8572539509</v>
      </c>
      <c r="G343" s="2">
        <v>28985.934008067801</v>
      </c>
      <c r="H343" s="2">
        <v>-0.53313363471538711</v>
      </c>
      <c r="I343" s="2">
        <v>9.6158895561666499E-3</v>
      </c>
      <c r="J343" s="2" t="s">
        <v>2269</v>
      </c>
      <c r="K343" s="2" t="s">
        <v>2270</v>
      </c>
      <c r="L343" s="2" t="s">
        <v>1942</v>
      </c>
      <c r="M343" s="2" t="s">
        <v>2801</v>
      </c>
      <c r="N343" s="2" t="s">
        <v>3553</v>
      </c>
    </row>
    <row r="344" spans="1:14" x14ac:dyDescent="0.35">
      <c r="A344" s="2" t="s">
        <v>315</v>
      </c>
      <c r="B344" s="2">
        <v>18780.266209552501</v>
      </c>
      <c r="C344" s="2">
        <v>17301.025792382399</v>
      </c>
      <c r="D344" s="2">
        <v>13580.373824407099</v>
      </c>
      <c r="E344" s="2">
        <v>13792.9847874599</v>
      </c>
      <c r="F344" s="2">
        <v>9999.1278975396508</v>
      </c>
      <c r="G344" s="2">
        <v>13459.6110612556</v>
      </c>
      <c r="H344" s="2">
        <v>-0.41482547053469304</v>
      </c>
      <c r="I344" s="2">
        <v>2.7196841937184399E-2</v>
      </c>
      <c r="J344" s="2" t="s">
        <v>3313</v>
      </c>
      <c r="K344" s="2" t="s">
        <v>2256</v>
      </c>
      <c r="L344" s="2" t="s">
        <v>1840</v>
      </c>
      <c r="M344" s="2" t="s">
        <v>3554</v>
      </c>
      <c r="N344" s="2" t="s">
        <v>3553</v>
      </c>
    </row>
    <row r="345" spans="1:14" x14ac:dyDescent="0.35">
      <c r="A345" s="2" t="s">
        <v>726</v>
      </c>
      <c r="B345" s="2">
        <v>1494.8361631965599</v>
      </c>
      <c r="C345" s="2">
        <v>1093.64516152136</v>
      </c>
      <c r="D345" s="2">
        <v>1452.2677456387801</v>
      </c>
      <c r="E345" s="2">
        <v>991.23283168536204</v>
      </c>
      <c r="F345" s="2">
        <v>1240.1414475107699</v>
      </c>
      <c r="G345" s="2">
        <v>959.402035848335</v>
      </c>
      <c r="H345" s="2">
        <v>-0.34071528922916322</v>
      </c>
      <c r="I345" s="2">
        <v>7.1880109704970899E-2</v>
      </c>
      <c r="J345" s="2" t="s">
        <v>2255</v>
      </c>
      <c r="K345" s="2" t="s">
        <v>2256</v>
      </c>
      <c r="L345" s="2" t="s">
        <v>1840</v>
      </c>
      <c r="M345" s="2" t="s">
        <v>2257</v>
      </c>
      <c r="N345" s="2" t="s">
        <v>3553</v>
      </c>
    </row>
    <row r="346" spans="1:14" x14ac:dyDescent="0.35">
      <c r="A346" s="2" t="s">
        <v>389</v>
      </c>
      <c r="B346" s="2">
        <v>27759.369802518599</v>
      </c>
      <c r="C346" s="2">
        <v>23901.955517279199</v>
      </c>
      <c r="D346" s="2">
        <v>26580.037068521498</v>
      </c>
      <c r="E346" s="2">
        <v>26041.933817871399</v>
      </c>
      <c r="F346" s="2">
        <v>19134.446579281699</v>
      </c>
      <c r="G346" s="2">
        <v>22424.023833713502</v>
      </c>
      <c r="H346" s="2">
        <v>-0.21089961819929806</v>
      </c>
      <c r="I346" s="2">
        <v>0.17179403584467301</v>
      </c>
      <c r="J346" s="2" t="s">
        <v>2799</v>
      </c>
      <c r="K346" s="2" t="s">
        <v>2270</v>
      </c>
      <c r="L346" s="2" t="s">
        <v>1942</v>
      </c>
      <c r="M346" s="2" t="s">
        <v>2800</v>
      </c>
      <c r="N346" s="2" t="s">
        <v>3553</v>
      </c>
    </row>
    <row r="347" spans="1:14" x14ac:dyDescent="0.35">
      <c r="A347" s="2" t="s">
        <v>1005</v>
      </c>
      <c r="B347" s="2">
        <v>4701.3706860048496</v>
      </c>
      <c r="C347" s="2">
        <v>5251.9003910421497</v>
      </c>
      <c r="D347" s="2">
        <v>4498.2961701856202</v>
      </c>
      <c r="E347" s="2">
        <v>4463.5575588746697</v>
      </c>
      <c r="F347" s="2">
        <v>3812.0700155401801</v>
      </c>
      <c r="G347" s="2">
        <v>5137.7977773919702</v>
      </c>
      <c r="H347" s="2">
        <v>-0.1075482573685819</v>
      </c>
      <c r="I347" s="2">
        <v>0.49017206093293703</v>
      </c>
      <c r="J347" s="2" t="s">
        <v>2960</v>
      </c>
      <c r="K347" s="2" t="s">
        <v>2962</v>
      </c>
      <c r="L347" s="2" t="s">
        <v>2961</v>
      </c>
      <c r="M347" s="2" t="s">
        <v>2963</v>
      </c>
      <c r="N347" s="2" t="s">
        <v>3553</v>
      </c>
    </row>
    <row r="348" spans="1:14" x14ac:dyDescent="0.35">
      <c r="A348" s="2" t="s">
        <v>206</v>
      </c>
      <c r="B348" s="2">
        <v>1093.3889344838601</v>
      </c>
      <c r="C348" s="2">
        <v>1020.5351827749701</v>
      </c>
      <c r="D348" s="2">
        <v>1240.0283457348801</v>
      </c>
      <c r="E348" s="2">
        <v>1066.4782389489301</v>
      </c>
      <c r="F348" s="2">
        <v>1041.25083800432</v>
      </c>
      <c r="G348" s="2">
        <v>1009.3708918821</v>
      </c>
      <c r="H348" s="2">
        <v>-0.10565781658473912</v>
      </c>
      <c r="I348" s="2">
        <v>0.44595089577524799</v>
      </c>
      <c r="J348" s="2" t="s">
        <v>3238</v>
      </c>
      <c r="K348" s="2" t="s">
        <v>3239</v>
      </c>
      <c r="L348" s="2" t="s">
        <v>1840</v>
      </c>
      <c r="M348" s="2" t="s">
        <v>3240</v>
      </c>
      <c r="N348" s="2" t="s">
        <v>3553</v>
      </c>
    </row>
    <row r="349" spans="1:14" x14ac:dyDescent="0.35">
      <c r="A349" s="2" t="s">
        <v>480</v>
      </c>
      <c r="B349" s="2">
        <v>1032.8692517633499</v>
      </c>
      <c r="C349" s="2">
        <v>1159.7445943605701</v>
      </c>
      <c r="D349" s="2">
        <v>1493.5365178423201</v>
      </c>
      <c r="E349" s="2">
        <v>1190.88397895802</v>
      </c>
      <c r="F349" s="2">
        <v>1136.79632688487</v>
      </c>
      <c r="G349" s="2">
        <v>1103.31234122559</v>
      </c>
      <c r="H349" s="2">
        <v>-0.10348888793478411</v>
      </c>
      <c r="I349" s="2">
        <v>0.55910786342672003</v>
      </c>
      <c r="J349" s="2" t="s">
        <v>1593</v>
      </c>
      <c r="K349" s="2" t="s">
        <v>3239</v>
      </c>
      <c r="L349" s="2" t="s">
        <v>1840</v>
      </c>
      <c r="M349" s="2" t="s">
        <v>3555</v>
      </c>
      <c r="N349" s="2" t="s">
        <v>3553</v>
      </c>
    </row>
    <row r="350" spans="1:14" x14ac:dyDescent="0.35">
      <c r="A350" s="2" t="s">
        <v>698</v>
      </c>
      <c r="B350" s="2">
        <v>5965.2233934848</v>
      </c>
      <c r="C350" s="2">
        <v>8312.5044328089007</v>
      </c>
      <c r="D350" s="2">
        <v>10915.5902478358</v>
      </c>
      <c r="E350" s="2">
        <v>8325.1518596408296</v>
      </c>
      <c r="F350" s="2">
        <v>9354.6833245800499</v>
      </c>
      <c r="G350" s="2">
        <v>6671.8416576286299</v>
      </c>
      <c r="H350" s="2">
        <v>-4.9020025216245516E-2</v>
      </c>
      <c r="I350" s="2">
        <v>0.83519604800376801</v>
      </c>
      <c r="J350" s="2" t="s">
        <v>1593</v>
      </c>
      <c r="K350" s="2" t="s">
        <v>2270</v>
      </c>
      <c r="L350" s="2" t="s">
        <v>1942</v>
      </c>
      <c r="M350" s="2" t="s">
        <v>3552</v>
      </c>
      <c r="N350" s="2" t="s">
        <v>3553</v>
      </c>
    </row>
    <row r="351" spans="1:14" x14ac:dyDescent="0.35">
      <c r="A351" s="2" t="s">
        <v>849</v>
      </c>
      <c r="B351" s="2">
        <v>2026.4007097583701</v>
      </c>
      <c r="C351" s="2">
        <v>4977.4875941036398</v>
      </c>
      <c r="D351" s="2">
        <v>7323.2418864992296</v>
      </c>
      <c r="E351" s="2">
        <v>4224.7787998249596</v>
      </c>
      <c r="F351" s="2">
        <v>6680.3845898929103</v>
      </c>
      <c r="G351" s="2">
        <v>3142.0416674032999</v>
      </c>
      <c r="H351" s="2">
        <v>-2.8466549118135114E-2</v>
      </c>
      <c r="I351" s="2">
        <v>0.96157733056430394</v>
      </c>
      <c r="J351" s="2" t="s">
        <v>1593</v>
      </c>
      <c r="K351" s="2" t="s">
        <v>1941</v>
      </c>
      <c r="L351" s="2" t="s">
        <v>1942</v>
      </c>
      <c r="M351" s="2" t="s">
        <v>3556</v>
      </c>
      <c r="N351" s="2" t="s">
        <v>3553</v>
      </c>
    </row>
    <row r="352" spans="1:14" x14ac:dyDescent="0.35">
      <c r="A352" s="2" t="s">
        <v>465</v>
      </c>
      <c r="B352" s="2">
        <v>45.389762040381498</v>
      </c>
      <c r="C352" s="2">
        <v>33.049716419601701</v>
      </c>
      <c r="D352" s="2">
        <v>52.077260161607299</v>
      </c>
      <c r="E352" s="2">
        <v>29.094890808578501</v>
      </c>
      <c r="F352" s="2">
        <v>41.9230206312603</v>
      </c>
      <c r="G352" s="2">
        <v>57.963872999170299</v>
      </c>
      <c r="H352" s="2">
        <v>-1.7067508426448261E-2</v>
      </c>
      <c r="I352" s="2">
        <v>0.96943452366812</v>
      </c>
      <c r="J352" s="2" t="s">
        <v>2269</v>
      </c>
      <c r="K352" s="2" t="s">
        <v>1941</v>
      </c>
      <c r="L352" s="2" t="s">
        <v>1942</v>
      </c>
      <c r="M352" s="2" t="s">
        <v>2709</v>
      </c>
      <c r="N352" s="2" t="s">
        <v>3553</v>
      </c>
    </row>
    <row r="353" spans="1:14" x14ac:dyDescent="0.35">
      <c r="A353" s="2" t="s">
        <v>1109</v>
      </c>
      <c r="B353" s="2">
        <v>18.155904816152599</v>
      </c>
      <c r="C353" s="2">
        <v>12.018078698037</v>
      </c>
      <c r="D353" s="2">
        <v>3.9303592574797901</v>
      </c>
      <c r="E353" s="2">
        <v>17.0556256464081</v>
      </c>
      <c r="F353" s="2">
        <v>9.7495396816884305</v>
      </c>
      <c r="G353" s="2">
        <v>8.9943940860781399</v>
      </c>
      <c r="H353" s="2">
        <v>6.9986371778311907E-2</v>
      </c>
      <c r="I353" s="2">
        <v>0.93272600627046698</v>
      </c>
      <c r="J353" s="2" t="s">
        <v>1593</v>
      </c>
      <c r="K353" s="2" t="s">
        <v>1941</v>
      </c>
      <c r="L353" s="2" t="s">
        <v>1942</v>
      </c>
      <c r="M353" s="2" t="s">
        <v>3558</v>
      </c>
      <c r="N353" s="2" t="s">
        <v>3553</v>
      </c>
    </row>
    <row r="354" spans="1:14" x14ac:dyDescent="0.35">
      <c r="A354" s="2" t="s">
        <v>701</v>
      </c>
      <c r="B354" s="2">
        <v>1953.7770904937499</v>
      </c>
      <c r="C354" s="2">
        <v>2093.1487065747701</v>
      </c>
      <c r="D354" s="2">
        <v>2308.10347395501</v>
      </c>
      <c r="E354" s="2">
        <v>2568.3765679296798</v>
      </c>
      <c r="F354" s="2">
        <v>3305.0939520923798</v>
      </c>
      <c r="G354" s="2">
        <v>1621.9890668560899</v>
      </c>
      <c r="H354" s="2">
        <v>0.23811817002136648</v>
      </c>
      <c r="I354" s="2">
        <v>0.337870929586158</v>
      </c>
      <c r="J354" s="2" t="s">
        <v>2269</v>
      </c>
      <c r="K354" s="2" t="s">
        <v>1941</v>
      </c>
      <c r="L354" s="2" t="s">
        <v>1942</v>
      </c>
      <c r="M354" s="2" t="s">
        <v>3221</v>
      </c>
      <c r="N354" s="2" t="s">
        <v>3553</v>
      </c>
    </row>
    <row r="355" spans="1:14" x14ac:dyDescent="0.35">
      <c r="A355" s="2" t="s">
        <v>722</v>
      </c>
      <c r="B355" s="2">
        <v>35.303148253630098</v>
      </c>
      <c r="C355" s="2">
        <v>19.0286246052252</v>
      </c>
      <c r="D355" s="2">
        <v>6.8781287005896399</v>
      </c>
      <c r="E355" s="2">
        <v>20.065441936950702</v>
      </c>
      <c r="F355" s="2">
        <v>33.148434917740701</v>
      </c>
      <c r="G355" s="2">
        <v>19.987542413507001</v>
      </c>
      <c r="H355" s="2">
        <v>0.25810657258379632</v>
      </c>
      <c r="I355" s="2">
        <v>0.71376245202183897</v>
      </c>
      <c r="J355" s="2" t="s">
        <v>2502</v>
      </c>
      <c r="K355" s="2" t="s">
        <v>2501</v>
      </c>
      <c r="L355" s="2" t="s">
        <v>1840</v>
      </c>
      <c r="M355" s="2" t="s">
        <v>2600</v>
      </c>
      <c r="N355" s="2" t="s">
        <v>3553</v>
      </c>
    </row>
    <row r="356" spans="1:14" x14ac:dyDescent="0.35">
      <c r="A356" s="2" t="s">
        <v>955</v>
      </c>
      <c r="B356" s="2">
        <v>163.403143345373</v>
      </c>
      <c r="C356" s="2">
        <v>115.173254189521</v>
      </c>
      <c r="D356" s="2">
        <v>111.032649023804</v>
      </c>
      <c r="E356" s="2">
        <v>174.56934485147099</v>
      </c>
      <c r="F356" s="2">
        <v>157.94254284335301</v>
      </c>
      <c r="G356" s="2">
        <v>145.90905961860099</v>
      </c>
      <c r="H356" s="2">
        <v>0.29625338168952842</v>
      </c>
      <c r="I356" s="2">
        <v>0.26439045266196198</v>
      </c>
      <c r="J356" s="2" t="s">
        <v>3168</v>
      </c>
      <c r="K356" s="2" t="s">
        <v>1941</v>
      </c>
      <c r="L356" s="2" t="s">
        <v>1942</v>
      </c>
      <c r="M356" s="2" t="s">
        <v>3557</v>
      </c>
      <c r="N356" s="2" t="s">
        <v>3553</v>
      </c>
    </row>
    <row r="357" spans="1:14" x14ac:dyDescent="0.35">
      <c r="A357" s="2" t="s">
        <v>735</v>
      </c>
      <c r="B357" s="2">
        <v>881.57004496207605</v>
      </c>
      <c r="C357" s="2">
        <v>881.32577118937695</v>
      </c>
      <c r="D357" s="2">
        <v>1078.8836161782001</v>
      </c>
      <c r="E357" s="2">
        <v>1351.40751445363</v>
      </c>
      <c r="F357" s="2">
        <v>1578.45047446536</v>
      </c>
      <c r="G357" s="2">
        <v>1122.30050651842</v>
      </c>
      <c r="H357" s="2">
        <v>0.51189602192295436</v>
      </c>
      <c r="I357" s="2">
        <v>5.3369442057445097E-3</v>
      </c>
      <c r="J357" s="2" t="s">
        <v>3008</v>
      </c>
      <c r="K357" s="2" t="s">
        <v>3009</v>
      </c>
      <c r="L357" s="2" t="s">
        <v>1840</v>
      </c>
      <c r="M357" s="2" t="s">
        <v>3010</v>
      </c>
      <c r="N357" s="2" t="s">
        <v>3553</v>
      </c>
    </row>
    <row r="358" spans="1:14" x14ac:dyDescent="0.35">
      <c r="A358" s="2" t="s">
        <v>1303</v>
      </c>
      <c r="B358" s="2">
        <v>25.216534466878599</v>
      </c>
      <c r="C358" s="2">
        <v>19.0286246052252</v>
      </c>
      <c r="D358" s="2">
        <v>0</v>
      </c>
      <c r="E358" s="2">
        <v>18.058897743255599</v>
      </c>
      <c r="F358" s="2">
        <v>29.248619045065301</v>
      </c>
      <c r="G358" s="2">
        <v>18.988165292831599</v>
      </c>
      <c r="H358" s="2">
        <v>0.58339529246052346</v>
      </c>
      <c r="I358" s="2">
        <v>0.58017899066501</v>
      </c>
      <c r="J358" s="2" t="s">
        <v>2269</v>
      </c>
      <c r="K358" s="2" t="s">
        <v>2883</v>
      </c>
      <c r="L358" s="2" t="s">
        <v>1942</v>
      </c>
      <c r="M358" s="2" t="s">
        <v>2884</v>
      </c>
      <c r="N358" s="2" t="s">
        <v>3553</v>
      </c>
    </row>
    <row r="359" spans="1:14" x14ac:dyDescent="0.35">
      <c r="A359" s="2" t="s">
        <v>1280</v>
      </c>
      <c r="B359" s="2">
        <v>435.74171558766199</v>
      </c>
      <c r="C359" s="2">
        <v>401.60412982606903</v>
      </c>
      <c r="D359" s="2">
        <v>408.757362777899</v>
      </c>
      <c r="E359" s="2">
        <v>780.54569134738097</v>
      </c>
      <c r="F359" s="2">
        <v>700.01694914522898</v>
      </c>
      <c r="G359" s="2">
        <v>411.74337371824402</v>
      </c>
      <c r="H359" s="2">
        <v>0.60272184875710033</v>
      </c>
      <c r="I359" s="2">
        <v>1.82397374286924E-2</v>
      </c>
      <c r="J359" s="2" t="s">
        <v>2509</v>
      </c>
      <c r="K359" s="2" t="s">
        <v>2507</v>
      </c>
      <c r="L359" s="2" t="s">
        <v>2508</v>
      </c>
      <c r="M359" s="2" t="s">
        <v>3552</v>
      </c>
      <c r="N359" s="2" t="s">
        <v>3553</v>
      </c>
    </row>
    <row r="360" spans="1:14" x14ac:dyDescent="0.35">
      <c r="A360" s="2" t="s">
        <v>196</v>
      </c>
      <c r="B360" s="2">
        <v>1292.0952260828601</v>
      </c>
      <c r="C360" s="2">
        <v>1292.9449665971399</v>
      </c>
      <c r="D360" s="2">
        <v>1338.2873271718699</v>
      </c>
      <c r="E360" s="2">
        <v>2105.8681312829699</v>
      </c>
      <c r="F360" s="2">
        <v>2491.9823426395601</v>
      </c>
      <c r="G360" s="2">
        <v>1439.1030537725001</v>
      </c>
      <c r="H360" s="2">
        <v>0.62174291856864006</v>
      </c>
      <c r="I360" s="2">
        <v>3.3660695409696599E-3</v>
      </c>
      <c r="J360" s="2" t="s">
        <v>2502</v>
      </c>
      <c r="K360" s="2" t="s">
        <v>2501</v>
      </c>
      <c r="L360" s="2" t="s">
        <v>1840</v>
      </c>
      <c r="M360" s="2" t="s">
        <v>2427</v>
      </c>
      <c r="N360" s="2" t="s">
        <v>3553</v>
      </c>
    </row>
    <row r="361" spans="1:14" x14ac:dyDescent="0.35">
      <c r="A361" s="2" t="s">
        <v>843</v>
      </c>
      <c r="B361" s="2">
        <v>171.47243437477499</v>
      </c>
      <c r="C361" s="2">
        <v>221.33294935551399</v>
      </c>
      <c r="D361" s="2">
        <v>222.065298047608</v>
      </c>
      <c r="E361" s="2">
        <v>408.33174341694598</v>
      </c>
      <c r="F361" s="2">
        <v>557.67366979257804</v>
      </c>
      <c r="G361" s="2">
        <v>397.75209402878897</v>
      </c>
      <c r="H361" s="2">
        <v>1.1492322152618668</v>
      </c>
      <c r="I361" s="7">
        <v>4.8361599882771999E-7</v>
      </c>
      <c r="J361" s="2" t="s">
        <v>1593</v>
      </c>
      <c r="K361" s="2" t="s">
        <v>1941</v>
      </c>
      <c r="L361" s="2" t="s">
        <v>1942</v>
      </c>
      <c r="M361" s="2" t="s">
        <v>3552</v>
      </c>
      <c r="N361" s="2" t="s">
        <v>3553</v>
      </c>
    </row>
    <row r="362" spans="1:14" x14ac:dyDescent="0.35">
      <c r="A362" s="2" t="s">
        <v>457</v>
      </c>
      <c r="B362" s="2">
        <v>231.99211709528299</v>
      </c>
      <c r="C362" s="2">
        <v>270.406770705832</v>
      </c>
      <c r="D362" s="2">
        <v>265.29924987988602</v>
      </c>
      <c r="E362" s="2">
        <v>169.55298436723299</v>
      </c>
      <c r="F362" s="2">
        <v>232.03904442418499</v>
      </c>
      <c r="G362" s="2">
        <v>174.890996118186</v>
      </c>
      <c r="H362" s="2">
        <v>-0.41326102136758952</v>
      </c>
      <c r="I362" s="2">
        <v>6.5140808851719495E-2</v>
      </c>
      <c r="J362" s="2" t="s">
        <v>2300</v>
      </c>
      <c r="K362" s="2" t="s">
        <v>2301</v>
      </c>
      <c r="L362" s="2" t="s">
        <v>1594</v>
      </c>
      <c r="M362" s="2" t="s">
        <v>3053</v>
      </c>
      <c r="N362" s="2" t="s">
        <v>3564</v>
      </c>
    </row>
    <row r="363" spans="1:14" x14ac:dyDescent="0.35">
      <c r="A363" s="2" t="s">
        <v>151</v>
      </c>
      <c r="B363" s="2">
        <v>550.72911275662898</v>
      </c>
      <c r="C363" s="2">
        <v>356.53633470842999</v>
      </c>
      <c r="D363" s="2">
        <v>406.79218314915897</v>
      </c>
      <c r="E363" s="2">
        <v>428.39718535389699</v>
      </c>
      <c r="F363" s="2">
        <v>347.083612668108</v>
      </c>
      <c r="G363" s="2">
        <v>314.80379301273501</v>
      </c>
      <c r="H363" s="2">
        <v>-0.2693237863422584</v>
      </c>
      <c r="I363" s="2">
        <v>0.25352324953189498</v>
      </c>
      <c r="J363" s="2" t="s">
        <v>1593</v>
      </c>
      <c r="K363" s="2" t="s">
        <v>2301</v>
      </c>
      <c r="L363" s="2" t="s">
        <v>1594</v>
      </c>
      <c r="M363" s="2" t="s">
        <v>3564</v>
      </c>
      <c r="N363" s="2" t="s">
        <v>3564</v>
      </c>
    </row>
    <row r="364" spans="1:14" x14ac:dyDescent="0.35">
      <c r="A364" s="2" t="s">
        <v>915</v>
      </c>
      <c r="B364" s="2">
        <v>1130.70940549484</v>
      </c>
      <c r="C364" s="2">
        <v>1161.7476074769099</v>
      </c>
      <c r="D364" s="2">
        <v>1213.4984207468899</v>
      </c>
      <c r="E364" s="2">
        <v>914.98415232494995</v>
      </c>
      <c r="F364" s="2">
        <v>1006.15249515025</v>
      </c>
      <c r="G364" s="2">
        <v>1018.36528596818</v>
      </c>
      <c r="H364" s="2">
        <v>-0.25423593043840131</v>
      </c>
      <c r="I364" s="2">
        <v>4.37412476891594E-2</v>
      </c>
      <c r="J364" s="2" t="s">
        <v>2677</v>
      </c>
      <c r="K364" s="2" t="s">
        <v>2679</v>
      </c>
      <c r="L364" s="2" t="s">
        <v>2678</v>
      </c>
      <c r="M364" s="2" t="s">
        <v>3565</v>
      </c>
      <c r="N364" s="2" t="s">
        <v>3564</v>
      </c>
    </row>
    <row r="365" spans="1:14" x14ac:dyDescent="0.35">
      <c r="A365" s="2" t="s">
        <v>860</v>
      </c>
      <c r="B365" s="2">
        <v>556.78108102867998</v>
      </c>
      <c r="C365" s="2">
        <v>703.05760383516201</v>
      </c>
      <c r="D365" s="2">
        <v>701.56912746014302</v>
      </c>
      <c r="E365" s="2">
        <v>526.71785084495502</v>
      </c>
      <c r="F365" s="2">
        <v>763.38895707620395</v>
      </c>
      <c r="G365" s="2">
        <v>692.56834462801703</v>
      </c>
      <c r="H365" s="2">
        <v>1.5558792209336736E-2</v>
      </c>
      <c r="I365" s="2">
        <v>0.93877025546400905</v>
      </c>
      <c r="J365" s="2" t="s">
        <v>2300</v>
      </c>
      <c r="K365" s="2" t="s">
        <v>2301</v>
      </c>
      <c r="L365" s="2" t="s">
        <v>1594</v>
      </c>
      <c r="M365" s="2" t="s">
        <v>2583</v>
      </c>
      <c r="N365" s="2" t="s">
        <v>3564</v>
      </c>
    </row>
    <row r="366" spans="1:14" x14ac:dyDescent="0.35">
      <c r="A366" s="2" t="s">
        <v>776</v>
      </c>
      <c r="B366" s="2">
        <v>4016.4896098844301</v>
      </c>
      <c r="C366" s="2">
        <v>3729.61042262414</v>
      </c>
      <c r="D366" s="2">
        <v>4308.65633601222</v>
      </c>
      <c r="E366" s="2">
        <v>4077.29780158837</v>
      </c>
      <c r="F366" s="2">
        <v>4394.1175345369802</v>
      </c>
      <c r="G366" s="2">
        <v>3852.5988002034701</v>
      </c>
      <c r="H366" s="2">
        <v>3.1869748554704619E-2</v>
      </c>
      <c r="I366" s="2">
        <v>0.79625062458871998</v>
      </c>
      <c r="J366" s="2" t="s">
        <v>2300</v>
      </c>
      <c r="K366" s="2" t="s">
        <v>2301</v>
      </c>
      <c r="L366" s="2" t="s">
        <v>1594</v>
      </c>
      <c r="M366" s="2" t="s">
        <v>3005</v>
      </c>
      <c r="N366" s="2" t="s">
        <v>3564</v>
      </c>
    </row>
    <row r="367" spans="1:14" x14ac:dyDescent="0.35">
      <c r="A367" s="2" t="s">
        <v>573</v>
      </c>
      <c r="B367" s="2">
        <v>154.32519093729701</v>
      </c>
      <c r="C367" s="2">
        <v>133.20037223657599</v>
      </c>
      <c r="D367" s="2">
        <v>204.37868138894899</v>
      </c>
      <c r="E367" s="2">
        <v>192.628242594726</v>
      </c>
      <c r="F367" s="2">
        <v>220.33959680615899</v>
      </c>
      <c r="G367" s="2">
        <v>114.92836887766499</v>
      </c>
      <c r="H367" s="2">
        <v>0.10187679969734201</v>
      </c>
      <c r="I367" s="2">
        <v>0.75309017660856403</v>
      </c>
      <c r="J367" s="2" t="s">
        <v>2300</v>
      </c>
      <c r="K367" s="2" t="s">
        <v>2301</v>
      </c>
      <c r="L367" s="2" t="s">
        <v>1594</v>
      </c>
      <c r="M367" s="2" t="s">
        <v>3054</v>
      </c>
      <c r="N367" s="2" t="s">
        <v>3564</v>
      </c>
    </row>
    <row r="368" spans="1:14" x14ac:dyDescent="0.35">
      <c r="A368" s="2" t="s">
        <v>25</v>
      </c>
      <c r="B368" s="2">
        <v>1502.9054542259701</v>
      </c>
      <c r="C368" s="2">
        <v>1528.2990077670299</v>
      </c>
      <c r="D368" s="2">
        <v>1424.75523083643</v>
      </c>
      <c r="E368" s="2">
        <v>1689.5102110912501</v>
      </c>
      <c r="F368" s="2">
        <v>1362.9856475000399</v>
      </c>
      <c r="G368" s="2">
        <v>1931.79597426545</v>
      </c>
      <c r="H368" s="2">
        <v>0.16165235878929693</v>
      </c>
      <c r="I368" s="2">
        <v>0.33291868915671402</v>
      </c>
      <c r="J368" s="2" t="s">
        <v>1593</v>
      </c>
      <c r="K368" s="2" t="s">
        <v>3398</v>
      </c>
      <c r="L368" s="2" t="s">
        <v>3397</v>
      </c>
      <c r="M368" s="2" t="s">
        <v>3569</v>
      </c>
      <c r="N368" s="2" t="s">
        <v>3564</v>
      </c>
    </row>
    <row r="369" spans="1:14" x14ac:dyDescent="0.35">
      <c r="A369" s="2" t="s">
        <v>1210</v>
      </c>
      <c r="B369" s="2">
        <v>732.28816091815497</v>
      </c>
      <c r="C369" s="2">
        <v>865.30166625866104</v>
      </c>
      <c r="D369" s="2">
        <v>826.35803388512704</v>
      </c>
      <c r="E369" s="2">
        <v>980.19683862004001</v>
      </c>
      <c r="F369" s="2">
        <v>1211.8677824338699</v>
      </c>
      <c r="G369" s="2">
        <v>833.480518643241</v>
      </c>
      <c r="H369" s="2">
        <v>0.31983644227603791</v>
      </c>
      <c r="I369" s="2">
        <v>8.7080126299534794E-2</v>
      </c>
      <c r="J369" s="2" t="s">
        <v>2300</v>
      </c>
      <c r="K369" s="2" t="s">
        <v>2301</v>
      </c>
      <c r="L369" s="2" t="s">
        <v>1594</v>
      </c>
      <c r="M369" s="2" t="s">
        <v>2584</v>
      </c>
      <c r="N369" s="2" t="s">
        <v>3564</v>
      </c>
    </row>
    <row r="370" spans="1:14" x14ac:dyDescent="0.35">
      <c r="A370" s="2" t="s">
        <v>1061</v>
      </c>
      <c r="B370" s="2">
        <v>2748.6022568897702</v>
      </c>
      <c r="C370" s="2">
        <v>2709.07523984917</v>
      </c>
      <c r="D370" s="2">
        <v>2872.1100274033602</v>
      </c>
      <c r="E370" s="2">
        <v>3484.3639923514802</v>
      </c>
      <c r="F370" s="2">
        <v>3982.6869599697202</v>
      </c>
      <c r="G370" s="2">
        <v>2958.1562771990298</v>
      </c>
      <c r="H370" s="2">
        <v>0.32372446049607895</v>
      </c>
      <c r="I370" s="2">
        <v>3.0353418076063302E-2</v>
      </c>
      <c r="J370" s="2" t="s">
        <v>3039</v>
      </c>
      <c r="K370" s="2" t="s">
        <v>3041</v>
      </c>
      <c r="L370" s="2" t="s">
        <v>3040</v>
      </c>
      <c r="M370" s="2" t="s">
        <v>3042</v>
      </c>
      <c r="N370" s="2" t="s">
        <v>3564</v>
      </c>
    </row>
    <row r="371" spans="1:14" x14ac:dyDescent="0.35">
      <c r="A371" s="2" t="s">
        <v>1209</v>
      </c>
      <c r="B371" s="2">
        <v>55.476375827132898</v>
      </c>
      <c r="C371" s="2">
        <v>58.087380373845299</v>
      </c>
      <c r="D371" s="2">
        <v>59.9379786765669</v>
      </c>
      <c r="E371" s="2">
        <v>42.137428067596403</v>
      </c>
      <c r="F371" s="2">
        <v>104.320074594066</v>
      </c>
      <c r="G371" s="2">
        <v>73.953906929975801</v>
      </c>
      <c r="H371" s="2">
        <v>0.34524881825469078</v>
      </c>
      <c r="I371" s="2">
        <v>0.40750683144408001</v>
      </c>
      <c r="J371" s="2" t="s">
        <v>3039</v>
      </c>
      <c r="K371" s="2" t="s">
        <v>3096</v>
      </c>
      <c r="L371" s="2" t="s">
        <v>3095</v>
      </c>
      <c r="M371" s="2" t="s">
        <v>3566</v>
      </c>
      <c r="N371" s="2" t="s">
        <v>3564</v>
      </c>
    </row>
    <row r="372" spans="1:14" x14ac:dyDescent="0.35">
      <c r="A372" s="2" t="s">
        <v>1355</v>
      </c>
      <c r="B372" s="2">
        <v>705.05430369392604</v>
      </c>
      <c r="C372" s="2">
        <v>705.06061695150197</v>
      </c>
      <c r="D372" s="2">
        <v>665.21330432845502</v>
      </c>
      <c r="E372" s="2">
        <v>786.565323928466</v>
      </c>
      <c r="F372" s="2">
        <v>953.50498086912899</v>
      </c>
      <c r="G372" s="2">
        <v>974.39269265846599</v>
      </c>
      <c r="H372" s="2">
        <v>0.38732729278338623</v>
      </c>
      <c r="I372" s="2">
        <v>1.0830639149025999E-2</v>
      </c>
      <c r="J372" s="2" t="s">
        <v>2300</v>
      </c>
      <c r="K372" s="2" t="s">
        <v>2301</v>
      </c>
      <c r="L372" s="2" t="s">
        <v>1594</v>
      </c>
      <c r="M372" s="2" t="s">
        <v>2587</v>
      </c>
      <c r="N372" s="2" t="s">
        <v>3564</v>
      </c>
    </row>
    <row r="373" spans="1:14" x14ac:dyDescent="0.35">
      <c r="A373" s="2" t="s">
        <v>1502</v>
      </c>
      <c r="B373" s="2">
        <v>468.01887970526701</v>
      </c>
      <c r="C373" s="2">
        <v>630.94913164694105</v>
      </c>
      <c r="D373" s="2">
        <v>670.12625340030502</v>
      </c>
      <c r="E373" s="2">
        <v>697.274107309035</v>
      </c>
      <c r="F373" s="2">
        <v>951.55507293279095</v>
      </c>
      <c r="G373" s="2">
        <v>743.53657778245997</v>
      </c>
      <c r="H373" s="2">
        <v>0.43542705063345266</v>
      </c>
      <c r="I373" s="2">
        <v>3.9404858902256097E-2</v>
      </c>
      <c r="J373" s="2" t="s">
        <v>2300</v>
      </c>
      <c r="K373" s="2" t="s">
        <v>2301</v>
      </c>
      <c r="L373" s="2" t="s">
        <v>1594</v>
      </c>
      <c r="M373" s="2" t="s">
        <v>3124</v>
      </c>
      <c r="N373" s="2" t="s">
        <v>3564</v>
      </c>
    </row>
    <row r="374" spans="1:14" x14ac:dyDescent="0.35">
      <c r="A374" s="2" t="s">
        <v>49</v>
      </c>
      <c r="B374" s="2">
        <v>147.26456128657099</v>
      </c>
      <c r="C374" s="2">
        <v>101.152162375144</v>
      </c>
      <c r="D374" s="2">
        <v>216.16975916138901</v>
      </c>
      <c r="E374" s="2">
        <v>228.746038081237</v>
      </c>
      <c r="F374" s="2">
        <v>313.93517775036702</v>
      </c>
      <c r="G374" s="2">
        <v>160.89971642873101</v>
      </c>
      <c r="H374" s="2">
        <v>0.59876920543398593</v>
      </c>
      <c r="I374" s="2">
        <v>9.9133083794879201E-2</v>
      </c>
      <c r="J374" s="2" t="s">
        <v>2850</v>
      </c>
      <c r="K374" s="2" t="s">
        <v>2301</v>
      </c>
      <c r="L374" s="2" t="s">
        <v>1594</v>
      </c>
      <c r="M374" s="2" t="s">
        <v>2851</v>
      </c>
      <c r="N374" s="2" t="s">
        <v>3564</v>
      </c>
    </row>
    <row r="375" spans="1:14" x14ac:dyDescent="0.35">
      <c r="A375" s="2" t="s">
        <v>1007</v>
      </c>
      <c r="B375" s="2">
        <v>35.303148253630098</v>
      </c>
      <c r="C375" s="2">
        <v>27.0406770705832</v>
      </c>
      <c r="D375" s="2">
        <v>41.2687722035378</v>
      </c>
      <c r="E375" s="2">
        <v>35.114523389663702</v>
      </c>
      <c r="F375" s="2">
        <v>73.121547612663207</v>
      </c>
      <c r="G375" s="2">
        <v>52.966987395793502</v>
      </c>
      <c r="H375" s="2">
        <v>0.63767969457417106</v>
      </c>
      <c r="I375" s="2">
        <v>0.16118586157905301</v>
      </c>
      <c r="J375" s="2" t="s">
        <v>2300</v>
      </c>
      <c r="K375" s="2" t="s">
        <v>2301</v>
      </c>
      <c r="L375" s="2" t="s">
        <v>1594</v>
      </c>
      <c r="M375" s="2" t="s">
        <v>2724</v>
      </c>
      <c r="N375" s="2" t="s">
        <v>3564</v>
      </c>
    </row>
    <row r="376" spans="1:14" x14ac:dyDescent="0.35">
      <c r="A376" s="2" t="s">
        <v>1495</v>
      </c>
      <c r="B376" s="2">
        <v>964.28027801343796</v>
      </c>
      <c r="C376" s="2">
        <v>1085.63310905601</v>
      </c>
      <c r="D376" s="2">
        <v>987.50276344179804</v>
      </c>
      <c r="E376" s="2">
        <v>1808.8995906161001</v>
      </c>
      <c r="F376" s="2">
        <v>1765.6416363537701</v>
      </c>
      <c r="G376" s="2">
        <v>1193.25628208637</v>
      </c>
      <c r="H376" s="2">
        <v>0.65047838215702081</v>
      </c>
      <c r="I376" s="2">
        <v>9.0381287558748103E-4</v>
      </c>
      <c r="J376" s="2" t="s">
        <v>2300</v>
      </c>
      <c r="K376" s="2" t="s">
        <v>2301</v>
      </c>
      <c r="L376" s="2" t="s">
        <v>1594</v>
      </c>
      <c r="M376" s="2" t="s">
        <v>2302</v>
      </c>
      <c r="N376" s="2" t="s">
        <v>3564</v>
      </c>
    </row>
    <row r="377" spans="1:14" x14ac:dyDescent="0.35">
      <c r="A377" s="2" t="s">
        <v>897</v>
      </c>
      <c r="B377" s="2">
        <v>260.23463569818699</v>
      </c>
      <c r="C377" s="2">
        <v>193.29076572676101</v>
      </c>
      <c r="D377" s="2">
        <v>166.05767862852099</v>
      </c>
      <c r="E377" s="2">
        <v>270.88346614883397</v>
      </c>
      <c r="F377" s="2">
        <v>410.45562059908298</v>
      </c>
      <c r="G377" s="2">
        <v>306.808776047332</v>
      </c>
      <c r="H377" s="2">
        <v>0.6734291908352662</v>
      </c>
      <c r="I377" s="2">
        <v>1.17212276104553E-2</v>
      </c>
      <c r="J377" s="2" t="s">
        <v>2300</v>
      </c>
      <c r="K377" s="2" t="s">
        <v>2301</v>
      </c>
      <c r="L377" s="2" t="s">
        <v>1594</v>
      </c>
      <c r="M377" s="2" t="s">
        <v>2353</v>
      </c>
      <c r="N377" s="2" t="s">
        <v>3564</v>
      </c>
    </row>
    <row r="378" spans="1:14" x14ac:dyDescent="0.35">
      <c r="A378" s="2" t="s">
        <v>789</v>
      </c>
      <c r="B378" s="2">
        <v>78.675587536661297</v>
      </c>
      <c r="C378" s="2">
        <v>93.140109909786503</v>
      </c>
      <c r="D378" s="2">
        <v>115.94559809565401</v>
      </c>
      <c r="E378" s="2">
        <v>163.53335178614799</v>
      </c>
      <c r="F378" s="2">
        <v>213.514919028977</v>
      </c>
      <c r="G378" s="2">
        <v>145.90905961860099</v>
      </c>
      <c r="H378" s="2">
        <v>0.86182067789141514</v>
      </c>
      <c r="I378" s="2">
        <v>2.8447705836406002E-3</v>
      </c>
      <c r="J378" s="2" t="s">
        <v>1593</v>
      </c>
      <c r="K378" s="2" t="s">
        <v>2301</v>
      </c>
      <c r="L378" s="2" t="s">
        <v>1594</v>
      </c>
      <c r="M378" s="2" t="s">
        <v>3567</v>
      </c>
      <c r="N378" s="2" t="s">
        <v>3564</v>
      </c>
    </row>
    <row r="379" spans="1:14" x14ac:dyDescent="0.35">
      <c r="A379" s="2" t="s">
        <v>1326</v>
      </c>
      <c r="B379" s="2">
        <v>54.467714448457798</v>
      </c>
      <c r="C379" s="2">
        <v>69.103952513712599</v>
      </c>
      <c r="D379" s="2">
        <v>83.520134221445602</v>
      </c>
      <c r="E379" s="2">
        <v>153.500630817673</v>
      </c>
      <c r="F379" s="2">
        <v>227.16427458333999</v>
      </c>
      <c r="G379" s="2">
        <v>64.959512843897699</v>
      </c>
      <c r="H379" s="2">
        <v>1.1055578501136725</v>
      </c>
      <c r="I379" s="2">
        <v>1.6977108505239102E-2</v>
      </c>
      <c r="J379" s="2" t="s">
        <v>1640</v>
      </c>
      <c r="K379" s="2" t="s">
        <v>1642</v>
      </c>
      <c r="L379" s="2" t="s">
        <v>2162</v>
      </c>
      <c r="M379" s="2" t="s">
        <v>1641</v>
      </c>
      <c r="N379" s="2" t="s">
        <v>3564</v>
      </c>
    </row>
    <row r="380" spans="1:14" x14ac:dyDescent="0.35">
      <c r="A380" s="2" t="s">
        <v>593</v>
      </c>
      <c r="B380" s="2">
        <v>95.822830974138697</v>
      </c>
      <c r="C380" s="2">
        <v>80.120524653579807</v>
      </c>
      <c r="D380" s="2">
        <v>127.736675868093</v>
      </c>
      <c r="E380" s="2">
        <v>274.89655453622402</v>
      </c>
      <c r="F380" s="2">
        <v>267.13738727826302</v>
      </c>
      <c r="G380" s="2">
        <v>111.93023751563901</v>
      </c>
      <c r="H380" s="2">
        <v>1.1066595676486197</v>
      </c>
      <c r="I380" s="2">
        <v>4.6365070120353603E-3</v>
      </c>
      <c r="J380" s="2" t="s">
        <v>1593</v>
      </c>
      <c r="K380" s="2" t="s">
        <v>2398</v>
      </c>
      <c r="L380" s="2" t="s">
        <v>2399</v>
      </c>
      <c r="M380" s="2" t="s">
        <v>3568</v>
      </c>
      <c r="N380" s="2" t="s">
        <v>3564</v>
      </c>
    </row>
    <row r="381" spans="1:14" x14ac:dyDescent="0.35">
      <c r="A381" s="2" t="s">
        <v>1309</v>
      </c>
      <c r="B381" s="2">
        <v>7.0606296507260096</v>
      </c>
      <c r="C381" s="2">
        <v>27.0406770705832</v>
      </c>
      <c r="D381" s="2">
        <v>14.7388472155492</v>
      </c>
      <c r="E381" s="2">
        <v>78.255223554107602</v>
      </c>
      <c r="F381" s="2">
        <v>55.572376185624101</v>
      </c>
      <c r="G381" s="2">
        <v>19.987542413507001</v>
      </c>
      <c r="H381" s="2">
        <v>1.6550578821265889</v>
      </c>
      <c r="I381" s="2">
        <v>1.8918826622094601E-2</v>
      </c>
      <c r="J381" s="2" t="s">
        <v>1640</v>
      </c>
      <c r="K381" s="2" t="s">
        <v>1642</v>
      </c>
      <c r="L381" s="2" t="s">
        <v>2162</v>
      </c>
      <c r="M381" s="2" t="s">
        <v>2364</v>
      </c>
      <c r="N381" s="2" t="s">
        <v>3564</v>
      </c>
    </row>
    <row r="382" spans="1:14" x14ac:dyDescent="0.35">
      <c r="A382" s="2" t="s">
        <v>261</v>
      </c>
      <c r="B382" s="2">
        <v>0</v>
      </c>
      <c r="C382" s="2">
        <v>0</v>
      </c>
      <c r="D382" s="2">
        <v>38.321002760428001</v>
      </c>
      <c r="E382" s="2">
        <v>0</v>
      </c>
      <c r="F382" s="2">
        <v>0</v>
      </c>
      <c r="G382" s="2">
        <v>0.99937712067534901</v>
      </c>
      <c r="H382" s="2">
        <v>-5.2609623129082408</v>
      </c>
      <c r="I382" s="2">
        <v>0.20308125179133801</v>
      </c>
      <c r="J382" s="2" t="s">
        <v>1593</v>
      </c>
      <c r="K382" s="2" t="s">
        <v>1888</v>
      </c>
      <c r="L382" s="2" t="s">
        <v>1736</v>
      </c>
      <c r="M382" s="2" t="s">
        <v>3577</v>
      </c>
      <c r="N382" s="2" t="s">
        <v>3576</v>
      </c>
    </row>
    <row r="383" spans="1:14" x14ac:dyDescent="0.35">
      <c r="A383" s="2" t="s">
        <v>800</v>
      </c>
      <c r="B383" s="2">
        <v>12.1039365441017</v>
      </c>
      <c r="C383" s="2">
        <v>80.120524653579807</v>
      </c>
      <c r="D383" s="2">
        <v>41.2687722035378</v>
      </c>
      <c r="E383" s="2">
        <v>9.0294488716277996</v>
      </c>
      <c r="F383" s="2">
        <v>24.373849204221099</v>
      </c>
      <c r="G383" s="2">
        <v>6.9956398447274504</v>
      </c>
      <c r="H383" s="2">
        <v>-1.7243773449818811</v>
      </c>
      <c r="I383" s="2">
        <v>3.5805496475495802E-2</v>
      </c>
      <c r="J383" s="2" t="s">
        <v>1735</v>
      </c>
      <c r="K383" s="2" t="s">
        <v>1888</v>
      </c>
      <c r="L383" s="2" t="s">
        <v>1736</v>
      </c>
      <c r="M383" s="2" t="s">
        <v>2556</v>
      </c>
      <c r="N383" s="2" t="s">
        <v>3576</v>
      </c>
    </row>
    <row r="384" spans="1:14" x14ac:dyDescent="0.35">
      <c r="A384" s="2" t="s">
        <v>229</v>
      </c>
      <c r="B384" s="2">
        <v>6.0519682720508703</v>
      </c>
      <c r="C384" s="2">
        <v>18.027118047055399</v>
      </c>
      <c r="D384" s="2">
        <v>5.8955388862196898</v>
      </c>
      <c r="E384" s="2">
        <v>6.0196325810852001</v>
      </c>
      <c r="F384" s="2">
        <v>0.97495396816884305</v>
      </c>
      <c r="G384" s="2">
        <v>7.9950169654027903</v>
      </c>
      <c r="H384" s="2">
        <v>-0.99977949116806131</v>
      </c>
      <c r="I384" s="2">
        <v>0.36280636717723302</v>
      </c>
      <c r="J384" s="2" t="s">
        <v>1735</v>
      </c>
      <c r="K384" s="2" t="s">
        <v>1738</v>
      </c>
      <c r="L384" s="2" t="s">
        <v>1736</v>
      </c>
      <c r="M384" s="2" t="s">
        <v>3290</v>
      </c>
      <c r="N384" s="2" t="s">
        <v>3576</v>
      </c>
    </row>
    <row r="385" spans="1:14" x14ac:dyDescent="0.35">
      <c r="A385" s="2" t="s">
        <v>69</v>
      </c>
      <c r="B385" s="2">
        <v>182.56770954020101</v>
      </c>
      <c r="C385" s="2">
        <v>189.284739494082</v>
      </c>
      <c r="D385" s="2">
        <v>329.16758781393298</v>
      </c>
      <c r="E385" s="2">
        <v>17.0556256464081</v>
      </c>
      <c r="F385" s="2">
        <v>233.98895236052201</v>
      </c>
      <c r="G385" s="2">
        <v>129.919025687795</v>
      </c>
      <c r="H385" s="2">
        <v>-0.87980250769521595</v>
      </c>
      <c r="I385" s="2">
        <v>0.18312115198473</v>
      </c>
      <c r="J385" s="2" t="s">
        <v>3157</v>
      </c>
      <c r="K385" s="2" t="s">
        <v>1888</v>
      </c>
      <c r="L385" s="2" t="s">
        <v>1736</v>
      </c>
      <c r="M385" s="2" t="s">
        <v>3158</v>
      </c>
      <c r="N385" s="2" t="s">
        <v>3576</v>
      </c>
    </row>
    <row r="386" spans="1:14" x14ac:dyDescent="0.35">
      <c r="A386" s="2" t="s">
        <v>1070</v>
      </c>
      <c r="B386" s="2">
        <v>1629.9967879390299</v>
      </c>
      <c r="C386" s="2">
        <v>1724.5942931683001</v>
      </c>
      <c r="D386" s="2">
        <v>1531.8575206027499</v>
      </c>
      <c r="E386" s="2">
        <v>1128.6811089534699</v>
      </c>
      <c r="F386" s="2">
        <v>1233.31676973359</v>
      </c>
      <c r="G386" s="2">
        <v>1308.18465096403</v>
      </c>
      <c r="H386" s="2">
        <v>-0.41293450209881344</v>
      </c>
      <c r="I386" s="2">
        <v>1.6406221841044201E-3</v>
      </c>
      <c r="J386" s="2" t="s">
        <v>3187</v>
      </c>
      <c r="K386" s="2" t="s">
        <v>3189</v>
      </c>
      <c r="L386" s="2" t="s">
        <v>3188</v>
      </c>
      <c r="M386" s="2" t="s">
        <v>3577</v>
      </c>
      <c r="N386" s="2" t="s">
        <v>3576</v>
      </c>
    </row>
    <row r="387" spans="1:14" x14ac:dyDescent="0.35">
      <c r="A387" s="2" t="s">
        <v>1139</v>
      </c>
      <c r="B387" s="2">
        <v>5894.6170969775403</v>
      </c>
      <c r="C387" s="2">
        <v>5730.6205258472901</v>
      </c>
      <c r="D387" s="2">
        <v>5248.0121985498999</v>
      </c>
      <c r="E387" s="2">
        <v>5565.1503212132602</v>
      </c>
      <c r="F387" s="2">
        <v>4785.0740757726799</v>
      </c>
      <c r="G387" s="2">
        <v>4947.9161244636498</v>
      </c>
      <c r="H387" s="2">
        <v>-0.14138156133757046</v>
      </c>
      <c r="I387" s="2">
        <v>0.25126931510704498</v>
      </c>
      <c r="J387" s="2" t="s">
        <v>3003</v>
      </c>
      <c r="K387" s="2" t="s">
        <v>1738</v>
      </c>
      <c r="L387" s="2" t="s">
        <v>1736</v>
      </c>
      <c r="M387" s="2" t="s">
        <v>3004</v>
      </c>
      <c r="N387" s="2" t="s">
        <v>3576</v>
      </c>
    </row>
    <row r="388" spans="1:14" x14ac:dyDescent="0.35">
      <c r="A388" s="2" t="s">
        <v>1156</v>
      </c>
      <c r="B388" s="2">
        <v>2466.1770708607301</v>
      </c>
      <c r="C388" s="2">
        <v>2198.3068951825899</v>
      </c>
      <c r="D388" s="2">
        <v>2278.6257795239098</v>
      </c>
      <c r="E388" s="2">
        <v>2167.06772919067</v>
      </c>
      <c r="F388" s="2">
        <v>2490.0324347032301</v>
      </c>
      <c r="G388" s="2">
        <v>1715.9305161995701</v>
      </c>
      <c r="H388" s="2">
        <v>-0.12360236945913489</v>
      </c>
      <c r="I388" s="2">
        <v>0.47218619204500201</v>
      </c>
      <c r="J388" s="2" t="s">
        <v>2986</v>
      </c>
      <c r="K388" s="2" t="s">
        <v>1738</v>
      </c>
      <c r="L388" s="2" t="s">
        <v>1736</v>
      </c>
      <c r="M388" s="2" t="s">
        <v>2987</v>
      </c>
      <c r="N388" s="2" t="s">
        <v>3576</v>
      </c>
    </row>
    <row r="389" spans="1:14" x14ac:dyDescent="0.35">
      <c r="A389" s="2" t="s">
        <v>264</v>
      </c>
      <c r="B389" s="2">
        <v>0</v>
      </c>
      <c r="C389" s="2">
        <v>4.0060262326789902</v>
      </c>
      <c r="D389" s="2">
        <v>1.9651796287398999</v>
      </c>
      <c r="E389" s="2">
        <v>0</v>
      </c>
      <c r="F389" s="2">
        <v>0</v>
      </c>
      <c r="G389" s="2">
        <v>0</v>
      </c>
      <c r="H389" s="2">
        <v>-9.43750532800883E-2</v>
      </c>
      <c r="I389" s="2">
        <v>0.39286074431193602</v>
      </c>
      <c r="J389" s="2" t="s">
        <v>2720</v>
      </c>
      <c r="K389" s="2" t="s">
        <v>1738</v>
      </c>
      <c r="L389" s="2" t="s">
        <v>1736</v>
      </c>
      <c r="M389" s="2" t="s">
        <v>2721</v>
      </c>
      <c r="N389" s="2" t="s">
        <v>3576</v>
      </c>
    </row>
    <row r="390" spans="1:14" x14ac:dyDescent="0.35">
      <c r="A390" s="2" t="s">
        <v>1016</v>
      </c>
      <c r="B390" s="2">
        <v>1213.4196385462001</v>
      </c>
      <c r="C390" s="2">
        <v>1134.70693040632</v>
      </c>
      <c r="D390" s="2">
        <v>1868.8858269316399</v>
      </c>
      <c r="E390" s="2">
        <v>1200.9166999265001</v>
      </c>
      <c r="F390" s="2">
        <v>1619.39854112845</v>
      </c>
      <c r="G390" s="2">
        <v>1174.26811679354</v>
      </c>
      <c r="H390" s="2">
        <v>-7.817622707672385E-2</v>
      </c>
      <c r="I390" s="2">
        <v>0.74291391466816503</v>
      </c>
      <c r="J390" s="2" t="s">
        <v>2858</v>
      </c>
      <c r="K390" s="2" t="s">
        <v>1738</v>
      </c>
      <c r="L390" s="2" t="s">
        <v>1736</v>
      </c>
      <c r="M390" s="2" t="s">
        <v>2859</v>
      </c>
      <c r="N390" s="2" t="s">
        <v>3576</v>
      </c>
    </row>
    <row r="391" spans="1:14" x14ac:dyDescent="0.35">
      <c r="A391" s="2" t="s">
        <v>577</v>
      </c>
      <c r="B391" s="2">
        <v>719.17556299537796</v>
      </c>
      <c r="C391" s="2">
        <v>773.16306290704495</v>
      </c>
      <c r="D391" s="2">
        <v>967.85096715439897</v>
      </c>
      <c r="E391" s="2">
        <v>909.96779184071204</v>
      </c>
      <c r="F391" s="2">
        <v>913.53186817420601</v>
      </c>
      <c r="G391" s="2">
        <v>692.56834462801703</v>
      </c>
      <c r="H391" s="2">
        <v>3.2401415821041564E-2</v>
      </c>
      <c r="I391" s="2">
        <v>0.86793596016395802</v>
      </c>
      <c r="J391" s="2" t="s">
        <v>2327</v>
      </c>
      <c r="K391" s="2" t="s">
        <v>1738</v>
      </c>
      <c r="L391" s="2" t="s">
        <v>1736</v>
      </c>
      <c r="M391" s="2" t="s">
        <v>3579</v>
      </c>
      <c r="N391" s="2" t="s">
        <v>3576</v>
      </c>
    </row>
    <row r="392" spans="1:14" x14ac:dyDescent="0.35">
      <c r="A392" s="2" t="s">
        <v>455</v>
      </c>
      <c r="B392" s="2">
        <v>77.666926157986097</v>
      </c>
      <c r="C392" s="2">
        <v>76.114498420900802</v>
      </c>
      <c r="D392" s="2">
        <v>97.276391622624899</v>
      </c>
      <c r="E392" s="2">
        <v>83.271584038345196</v>
      </c>
      <c r="F392" s="2">
        <v>127.718969830118</v>
      </c>
      <c r="G392" s="2">
        <v>50.9682331544428</v>
      </c>
      <c r="H392" s="2">
        <v>6.1320214669524087E-2</v>
      </c>
      <c r="I392" s="2">
        <v>0.87821155251569005</v>
      </c>
      <c r="J392" s="2" t="s">
        <v>1735</v>
      </c>
      <c r="K392" s="2" t="s">
        <v>1888</v>
      </c>
      <c r="L392" s="2" t="s">
        <v>1736</v>
      </c>
      <c r="M392" s="2" t="s">
        <v>2125</v>
      </c>
      <c r="N392" s="2" t="s">
        <v>3576</v>
      </c>
    </row>
    <row r="393" spans="1:14" x14ac:dyDescent="0.35">
      <c r="A393" s="2" t="s">
        <v>148</v>
      </c>
      <c r="B393" s="2">
        <v>4054.8187422740798</v>
      </c>
      <c r="C393" s="2">
        <v>4140.2281114737298</v>
      </c>
      <c r="D393" s="2">
        <v>4452.1144489102398</v>
      </c>
      <c r="E393" s="2">
        <v>4371.2565259646999</v>
      </c>
      <c r="F393" s="2">
        <v>5466.5668995226997</v>
      </c>
      <c r="G393" s="2">
        <v>3951.53713515033</v>
      </c>
      <c r="H393" s="2">
        <v>0.12474195427556511</v>
      </c>
      <c r="I393" s="2">
        <v>0.431756476824806</v>
      </c>
      <c r="J393" s="2" t="s">
        <v>1593</v>
      </c>
      <c r="K393" s="2" t="s">
        <v>1888</v>
      </c>
      <c r="L393" s="2" t="s">
        <v>1736</v>
      </c>
      <c r="M393" s="2" t="s">
        <v>3580</v>
      </c>
      <c r="N393" s="2" t="s">
        <v>3576</v>
      </c>
    </row>
    <row r="394" spans="1:14" x14ac:dyDescent="0.35">
      <c r="A394" s="2" t="s">
        <v>1420</v>
      </c>
      <c r="B394" s="2">
        <v>524.50391691107495</v>
      </c>
      <c r="C394" s="2">
        <v>835.25646951356896</v>
      </c>
      <c r="D394" s="2">
        <v>819.47990518453696</v>
      </c>
      <c r="E394" s="2">
        <v>763.49006570097299</v>
      </c>
      <c r="F394" s="2">
        <v>900.85746658801099</v>
      </c>
      <c r="G394" s="2">
        <v>740.53844642043396</v>
      </c>
      <c r="H394" s="2">
        <v>0.14214321160120619</v>
      </c>
      <c r="I394" s="2">
        <v>0.52017994172485504</v>
      </c>
      <c r="J394" s="2" t="s">
        <v>3250</v>
      </c>
      <c r="K394" s="2" t="s">
        <v>1888</v>
      </c>
      <c r="L394" s="2" t="s">
        <v>1736</v>
      </c>
      <c r="M394" s="2" t="s">
        <v>3251</v>
      </c>
      <c r="N394" s="2" t="s">
        <v>3576</v>
      </c>
    </row>
    <row r="395" spans="1:14" x14ac:dyDescent="0.35">
      <c r="A395" s="2" t="s">
        <v>1408</v>
      </c>
      <c r="B395" s="2">
        <v>2.0173227573502901</v>
      </c>
      <c r="C395" s="2">
        <v>30.045196745092401</v>
      </c>
      <c r="D395" s="2">
        <v>17.686616658659101</v>
      </c>
      <c r="E395" s="2">
        <v>19.062169840103099</v>
      </c>
      <c r="F395" s="2">
        <v>10.724493649857299</v>
      </c>
      <c r="G395" s="2">
        <v>26.9831822582344</v>
      </c>
      <c r="H395" s="2">
        <v>0.19045334654393076</v>
      </c>
      <c r="I395" s="2">
        <v>0.83455416576341601</v>
      </c>
      <c r="J395" s="2" t="s">
        <v>1735</v>
      </c>
      <c r="K395" s="2" t="s">
        <v>1738</v>
      </c>
      <c r="L395" s="2" t="s">
        <v>1736</v>
      </c>
      <c r="M395" s="2" t="s">
        <v>1737</v>
      </c>
      <c r="N395" s="2" t="s">
        <v>3576</v>
      </c>
    </row>
    <row r="396" spans="1:14" x14ac:dyDescent="0.35">
      <c r="A396" s="2" t="s">
        <v>990</v>
      </c>
      <c r="B396" s="2">
        <v>0</v>
      </c>
      <c r="C396" s="2">
        <v>0</v>
      </c>
      <c r="D396" s="2">
        <v>0</v>
      </c>
      <c r="E396" s="2">
        <v>10.032720968475299</v>
      </c>
      <c r="F396" s="2">
        <v>1.9499079363376901</v>
      </c>
      <c r="G396" s="2">
        <v>0.99937712067534901</v>
      </c>
      <c r="H396" s="2">
        <v>0.233965912907801</v>
      </c>
      <c r="I396" s="2">
        <v>0.16041912113520099</v>
      </c>
      <c r="J396" s="2" t="s">
        <v>1593</v>
      </c>
      <c r="K396" s="2" t="s">
        <v>1738</v>
      </c>
      <c r="L396" s="2" t="s">
        <v>1736</v>
      </c>
      <c r="M396" s="2" t="s">
        <v>3577</v>
      </c>
      <c r="N396" s="2" t="s">
        <v>3576</v>
      </c>
    </row>
    <row r="397" spans="1:14" x14ac:dyDescent="0.35">
      <c r="A397" s="2" t="s">
        <v>158</v>
      </c>
      <c r="B397" s="2">
        <v>869.46610841797497</v>
      </c>
      <c r="C397" s="2">
        <v>711.06965630052002</v>
      </c>
      <c r="D397" s="2">
        <v>1256.73237257916</v>
      </c>
      <c r="E397" s="2">
        <v>1287.19810025538</v>
      </c>
      <c r="F397" s="2">
        <v>892.08288087449102</v>
      </c>
      <c r="G397" s="2">
        <v>1365.1491468425299</v>
      </c>
      <c r="H397" s="2">
        <v>0.32105119059350973</v>
      </c>
      <c r="I397" s="2">
        <v>0.213370647711638</v>
      </c>
      <c r="J397" s="2" t="s">
        <v>1735</v>
      </c>
      <c r="K397" s="2" t="s">
        <v>1888</v>
      </c>
      <c r="L397" s="2" t="s">
        <v>1736</v>
      </c>
      <c r="M397" s="2" t="s">
        <v>2738</v>
      </c>
      <c r="N397" s="2" t="s">
        <v>3576</v>
      </c>
    </row>
    <row r="398" spans="1:14" x14ac:dyDescent="0.35">
      <c r="A398" s="2" t="s">
        <v>96</v>
      </c>
      <c r="B398" s="2">
        <v>987.47948972296604</v>
      </c>
      <c r="C398" s="2">
        <v>1026.54422212399</v>
      </c>
      <c r="D398" s="2">
        <v>1220.3765494474801</v>
      </c>
      <c r="E398" s="2">
        <v>1159.78254395575</v>
      </c>
      <c r="F398" s="2">
        <v>1825.11382841207</v>
      </c>
      <c r="G398" s="2">
        <v>1111.30735819099</v>
      </c>
      <c r="H398" s="2">
        <v>0.34078924635446473</v>
      </c>
      <c r="I398" s="2">
        <v>0.13346935308590999</v>
      </c>
      <c r="J398" s="2" t="s">
        <v>1735</v>
      </c>
      <c r="K398" s="2" t="s">
        <v>1888</v>
      </c>
      <c r="L398" s="2" t="s">
        <v>1736</v>
      </c>
      <c r="M398" s="2" t="s">
        <v>2772</v>
      </c>
      <c r="N398" s="2" t="s">
        <v>3576</v>
      </c>
    </row>
    <row r="399" spans="1:14" x14ac:dyDescent="0.35">
      <c r="A399" s="2" t="s">
        <v>330</v>
      </c>
      <c r="B399" s="2">
        <v>3732.04710109803</v>
      </c>
      <c r="C399" s="2">
        <v>4168.2702951024903</v>
      </c>
      <c r="D399" s="2">
        <v>5148.7706272985297</v>
      </c>
      <c r="E399" s="2">
        <v>5191.9331011859804</v>
      </c>
      <c r="F399" s="2">
        <v>7036.2427882745396</v>
      </c>
      <c r="G399" s="2">
        <v>4673.0874162779301</v>
      </c>
      <c r="H399" s="2">
        <v>0.37318210351105391</v>
      </c>
      <c r="I399" s="2">
        <v>6.6371098946261697E-2</v>
      </c>
      <c r="J399" s="2" t="s">
        <v>2214</v>
      </c>
      <c r="K399" s="2" t="s">
        <v>1888</v>
      </c>
      <c r="L399" s="2" t="s">
        <v>1736</v>
      </c>
      <c r="M399" s="2" t="s">
        <v>2215</v>
      </c>
      <c r="N399" s="2" t="s">
        <v>3576</v>
      </c>
    </row>
    <row r="400" spans="1:14" x14ac:dyDescent="0.35">
      <c r="A400" s="2" t="s">
        <v>257</v>
      </c>
      <c r="B400" s="2">
        <v>1114.57082343603</v>
      </c>
      <c r="C400" s="2">
        <v>1801.7102981473699</v>
      </c>
      <c r="D400" s="2">
        <v>2108.63774163791</v>
      </c>
      <c r="E400" s="2">
        <v>2343.6436182358402</v>
      </c>
      <c r="F400" s="2">
        <v>3575.1562012751501</v>
      </c>
      <c r="G400" s="2">
        <v>1327.17281625686</v>
      </c>
      <c r="H400" s="2">
        <v>0.52807905604909222</v>
      </c>
      <c r="I400" s="2">
        <v>0.126556692855328</v>
      </c>
      <c r="J400" s="2" t="s">
        <v>2722</v>
      </c>
      <c r="K400" s="2" t="s">
        <v>1738</v>
      </c>
      <c r="L400" s="2" t="s">
        <v>1736</v>
      </c>
      <c r="M400" s="2" t="s">
        <v>2723</v>
      </c>
      <c r="N400" s="2" t="s">
        <v>3576</v>
      </c>
    </row>
    <row r="401" spans="1:14" x14ac:dyDescent="0.35">
      <c r="A401" s="2" t="s">
        <v>1564</v>
      </c>
      <c r="B401" s="2">
        <v>1144.83066479629</v>
      </c>
      <c r="C401" s="2">
        <v>1442.1694437644401</v>
      </c>
      <c r="D401" s="2">
        <v>1499.4320567285399</v>
      </c>
      <c r="E401" s="2">
        <v>2341.6370740421398</v>
      </c>
      <c r="F401" s="2">
        <v>1715.91898397716</v>
      </c>
      <c r="G401" s="2">
        <v>2300.5661317946501</v>
      </c>
      <c r="H401" s="2">
        <v>0.63775895632716706</v>
      </c>
      <c r="I401" s="2">
        <v>6.48511237850562E-4</v>
      </c>
      <c r="J401" s="2" t="s">
        <v>2497</v>
      </c>
      <c r="K401" s="2" t="s">
        <v>1888</v>
      </c>
      <c r="L401" s="2" t="s">
        <v>1736</v>
      </c>
      <c r="M401" s="2" t="s">
        <v>3577</v>
      </c>
      <c r="N401" s="2" t="s">
        <v>3576</v>
      </c>
    </row>
    <row r="402" spans="1:14" x14ac:dyDescent="0.35">
      <c r="A402" s="2" t="s">
        <v>845</v>
      </c>
      <c r="B402" s="2">
        <v>2550.9046266694399</v>
      </c>
      <c r="C402" s="2">
        <v>2709.07523984917</v>
      </c>
      <c r="D402" s="2">
        <v>3239.5986179777201</v>
      </c>
      <c r="E402" s="2">
        <v>5375.5318949090797</v>
      </c>
      <c r="F402" s="2">
        <v>6629.6869835481302</v>
      </c>
      <c r="G402" s="2">
        <v>2812.2472175804301</v>
      </c>
      <c r="H402" s="2">
        <v>0.80183555521083671</v>
      </c>
      <c r="I402" s="2">
        <v>4.6463068719457302E-3</v>
      </c>
      <c r="J402" s="2" t="s">
        <v>2327</v>
      </c>
      <c r="K402" s="2" t="s">
        <v>1738</v>
      </c>
      <c r="L402" s="2" t="s">
        <v>1736</v>
      </c>
      <c r="M402" s="2" t="s">
        <v>3578</v>
      </c>
      <c r="N402" s="2" t="s">
        <v>3576</v>
      </c>
    </row>
    <row r="403" spans="1:14" x14ac:dyDescent="0.35">
      <c r="A403" s="2" t="s">
        <v>880</v>
      </c>
      <c r="B403" s="2">
        <v>681.85509198439797</v>
      </c>
      <c r="C403" s="2">
        <v>599.90242834367803</v>
      </c>
      <c r="D403" s="2">
        <v>561.05878400524102</v>
      </c>
      <c r="E403" s="2">
        <v>1098.58294604805</v>
      </c>
      <c r="F403" s="2">
        <v>1547.2519474839501</v>
      </c>
      <c r="G403" s="2">
        <v>759.52661171326497</v>
      </c>
      <c r="H403" s="2">
        <v>0.88589569214399522</v>
      </c>
      <c r="I403" s="2">
        <v>6.8845039879128001E-4</v>
      </c>
      <c r="J403" s="2" t="s">
        <v>2416</v>
      </c>
      <c r="K403" s="2" t="s">
        <v>1738</v>
      </c>
      <c r="L403" s="2" t="s">
        <v>1736</v>
      </c>
      <c r="M403" s="2" t="s">
        <v>2419</v>
      </c>
      <c r="N403" s="2" t="s">
        <v>3576</v>
      </c>
    </row>
    <row r="404" spans="1:14" x14ac:dyDescent="0.35">
      <c r="A404" s="2" t="s">
        <v>1552</v>
      </c>
      <c r="B404" s="2">
        <v>93.805508216788397</v>
      </c>
      <c r="C404" s="2">
        <v>109.164214840502</v>
      </c>
      <c r="D404" s="2">
        <v>125.771496239353</v>
      </c>
      <c r="E404" s="2">
        <v>273.89328243937598</v>
      </c>
      <c r="F404" s="2">
        <v>353.90829044528999</v>
      </c>
      <c r="G404" s="2">
        <v>113.92899175699</v>
      </c>
      <c r="H404" s="2">
        <v>1.1739428592429153</v>
      </c>
      <c r="I404" s="2">
        <v>3.7375173767599601E-3</v>
      </c>
      <c r="J404" s="2" t="s">
        <v>2383</v>
      </c>
      <c r="K404" s="2" t="s">
        <v>1888</v>
      </c>
      <c r="L404" s="2" t="s">
        <v>1736</v>
      </c>
      <c r="M404" s="2" t="s">
        <v>2452</v>
      </c>
      <c r="N404" s="2" t="s">
        <v>3576</v>
      </c>
    </row>
    <row r="405" spans="1:14" x14ac:dyDescent="0.35">
      <c r="A405" s="2" t="s">
        <v>898</v>
      </c>
      <c r="B405" s="2">
        <v>49.424407555082098</v>
      </c>
      <c r="C405" s="2">
        <v>78.117511537240304</v>
      </c>
      <c r="D405" s="2">
        <v>68.781287005896402</v>
      </c>
      <c r="E405" s="2">
        <v>153.500630817673</v>
      </c>
      <c r="F405" s="2">
        <v>245.68839997854801</v>
      </c>
      <c r="G405" s="2">
        <v>93.941449343482802</v>
      </c>
      <c r="H405" s="2">
        <v>1.3287387132820556</v>
      </c>
      <c r="I405" s="2">
        <v>1.2211132571930601E-3</v>
      </c>
      <c r="J405" s="2" t="s">
        <v>1986</v>
      </c>
      <c r="K405" s="2" t="s">
        <v>1888</v>
      </c>
      <c r="L405" s="2" t="s">
        <v>1736</v>
      </c>
      <c r="M405" s="2" t="s">
        <v>1903</v>
      </c>
      <c r="N405" s="2" t="s">
        <v>3576</v>
      </c>
    </row>
    <row r="406" spans="1:14" x14ac:dyDescent="0.35">
      <c r="A406" s="2" t="s">
        <v>1539</v>
      </c>
      <c r="B406" s="2">
        <v>193.66298470562799</v>
      </c>
      <c r="C406" s="2">
        <v>229.345001820872</v>
      </c>
      <c r="D406" s="2">
        <v>376.33189890368999</v>
      </c>
      <c r="E406" s="2">
        <v>517.68840197332702</v>
      </c>
      <c r="F406" s="2">
        <v>812.13665548464598</v>
      </c>
      <c r="G406" s="2">
        <v>753.53034898921305</v>
      </c>
      <c r="H406" s="2">
        <v>1.3820279907787838</v>
      </c>
      <c r="I406" s="7">
        <v>3.01918492147206E-6</v>
      </c>
      <c r="J406" s="2" t="s">
        <v>1889</v>
      </c>
      <c r="K406" s="2" t="s">
        <v>1888</v>
      </c>
      <c r="L406" s="2" t="s">
        <v>1736</v>
      </c>
      <c r="M406" s="2" t="s">
        <v>2169</v>
      </c>
      <c r="N406" s="2" t="s">
        <v>3576</v>
      </c>
    </row>
    <row r="407" spans="1:14" x14ac:dyDescent="0.35">
      <c r="A407" s="2" t="s">
        <v>359</v>
      </c>
      <c r="B407" s="2">
        <v>4606.5565164093896</v>
      </c>
      <c r="C407" s="2">
        <v>4382.5926985508104</v>
      </c>
      <c r="D407" s="2">
        <v>4054.1655740904098</v>
      </c>
      <c r="E407" s="2">
        <v>1111.62548330707</v>
      </c>
      <c r="F407" s="2">
        <v>1418.5580236856699</v>
      </c>
      <c r="G407" s="2">
        <v>316.80254725408599</v>
      </c>
      <c r="H407" s="2">
        <v>-2.1958032270989976</v>
      </c>
      <c r="I407" s="2">
        <v>2.83914880843417E-4</v>
      </c>
      <c r="J407" s="2" t="s">
        <v>1593</v>
      </c>
      <c r="K407" s="2" t="s">
        <v>1782</v>
      </c>
      <c r="L407" s="2" t="s">
        <v>1780</v>
      </c>
      <c r="M407" s="2" t="s">
        <v>1781</v>
      </c>
      <c r="N407" s="2" t="s">
        <v>3582</v>
      </c>
    </row>
    <row r="408" spans="1:14" x14ac:dyDescent="0.35">
      <c r="A408" s="2" t="s">
        <v>713</v>
      </c>
      <c r="B408" s="2">
        <v>10507.225581659</v>
      </c>
      <c r="C408" s="2">
        <v>9284.9673007917299</v>
      </c>
      <c r="D408" s="2">
        <v>8042.4976306180297</v>
      </c>
      <c r="E408" s="2">
        <v>7101.1599014868398</v>
      </c>
      <c r="F408" s="2">
        <v>5496.7904725359404</v>
      </c>
      <c r="G408" s="2">
        <v>7129.5563788979398</v>
      </c>
      <c r="H408" s="2">
        <v>-0.49667540874563804</v>
      </c>
      <c r="I408" s="2">
        <v>3.1524600402235599E-3</v>
      </c>
      <c r="J408" s="2" t="s">
        <v>2296</v>
      </c>
      <c r="K408" s="2" t="s">
        <v>3088</v>
      </c>
      <c r="L408" s="2" t="s">
        <v>3087</v>
      </c>
      <c r="M408" s="2" t="s">
        <v>3595</v>
      </c>
      <c r="N408" s="2" t="s">
        <v>3582</v>
      </c>
    </row>
    <row r="409" spans="1:14" x14ac:dyDescent="0.35">
      <c r="A409" s="2" t="s">
        <v>617</v>
      </c>
      <c r="B409" s="2">
        <v>10057.362606769901</v>
      </c>
      <c r="C409" s="2">
        <v>8588.9202428637509</v>
      </c>
      <c r="D409" s="2">
        <v>6191.2984203450496</v>
      </c>
      <c r="E409" s="2">
        <v>6633.6351043558898</v>
      </c>
      <c r="F409" s="2">
        <v>5072.6854963824899</v>
      </c>
      <c r="G409" s="2">
        <v>7646.2343502870999</v>
      </c>
      <c r="H409" s="2">
        <v>-0.36000064252799591</v>
      </c>
      <c r="I409" s="2">
        <v>0.108340010173754</v>
      </c>
      <c r="J409" s="2" t="s">
        <v>2898</v>
      </c>
      <c r="K409" s="2" t="s">
        <v>2899</v>
      </c>
      <c r="L409" s="2" t="s">
        <v>1780</v>
      </c>
      <c r="M409" s="2" t="s">
        <v>2983</v>
      </c>
      <c r="N409" s="2" t="s">
        <v>3582</v>
      </c>
    </row>
    <row r="410" spans="1:14" x14ac:dyDescent="0.35">
      <c r="A410" s="2" t="s">
        <v>1221</v>
      </c>
      <c r="B410" s="2">
        <v>6377.7658973629404</v>
      </c>
      <c r="C410" s="2">
        <v>6003.0303096694597</v>
      </c>
      <c r="D410" s="2">
        <v>5929.9295297226399</v>
      </c>
      <c r="E410" s="2">
        <v>4836.7747789019604</v>
      </c>
      <c r="F410" s="2">
        <v>4772.3996741864903</v>
      </c>
      <c r="G410" s="2">
        <v>4785.0176537935704</v>
      </c>
      <c r="H410" s="2">
        <v>-0.34720215478683336</v>
      </c>
      <c r="I410" s="2">
        <v>4.8157289608477701E-4</v>
      </c>
      <c r="J410" s="2" t="s">
        <v>2898</v>
      </c>
      <c r="K410" s="2" t="s">
        <v>2992</v>
      </c>
      <c r="L410" s="2" t="s">
        <v>1780</v>
      </c>
      <c r="M410" s="2" t="s">
        <v>2898</v>
      </c>
      <c r="N410" s="2" t="s">
        <v>3582</v>
      </c>
    </row>
    <row r="411" spans="1:14" x14ac:dyDescent="0.35">
      <c r="A411" s="2" t="s">
        <v>1223</v>
      </c>
      <c r="B411" s="2">
        <v>5459.88404276856</v>
      </c>
      <c r="C411" s="2">
        <v>5250.8988844839796</v>
      </c>
      <c r="D411" s="2">
        <v>4913.9316616641099</v>
      </c>
      <c r="E411" s="2">
        <v>4354.2009003182902</v>
      </c>
      <c r="F411" s="2">
        <v>4004.1359472694398</v>
      </c>
      <c r="G411" s="2">
        <v>3928.5514613748001</v>
      </c>
      <c r="H411" s="2">
        <v>-0.34671024166570458</v>
      </c>
      <c r="I411" s="2">
        <v>2.2788261330792302E-3</v>
      </c>
      <c r="J411" s="2" t="s">
        <v>2898</v>
      </c>
      <c r="K411" s="2" t="s">
        <v>2899</v>
      </c>
      <c r="L411" s="2" t="s">
        <v>1780</v>
      </c>
      <c r="M411" s="2" t="s">
        <v>3241</v>
      </c>
      <c r="N411" s="2" t="s">
        <v>3582</v>
      </c>
    </row>
    <row r="412" spans="1:14" x14ac:dyDescent="0.35">
      <c r="A412" s="2" t="s">
        <v>972</v>
      </c>
      <c r="B412" s="2">
        <v>43183.819605219003</v>
      </c>
      <c r="C412" s="2">
        <v>45524.482108163997</v>
      </c>
      <c r="D412" s="2">
        <v>43436.365334037902</v>
      </c>
      <c r="E412" s="2">
        <v>33852.407091829496</v>
      </c>
      <c r="F412" s="2">
        <v>34715.185944588004</v>
      </c>
      <c r="G412" s="2">
        <v>35570.829856197699</v>
      </c>
      <c r="H412" s="2">
        <v>-0.34361574007080503</v>
      </c>
      <c r="I412" s="2">
        <v>2.7166259797376701E-4</v>
      </c>
      <c r="J412" s="2" t="s">
        <v>2296</v>
      </c>
      <c r="K412" s="2" t="s">
        <v>2240</v>
      </c>
      <c r="L412" s="2" t="s">
        <v>1713</v>
      </c>
      <c r="M412" s="2" t="s">
        <v>3588</v>
      </c>
      <c r="N412" s="2" t="s">
        <v>3582</v>
      </c>
    </row>
    <row r="413" spans="1:14" x14ac:dyDescent="0.35">
      <c r="A413" s="2" t="s">
        <v>855</v>
      </c>
      <c r="B413" s="2">
        <v>5833.0887528783596</v>
      </c>
      <c r="C413" s="2">
        <v>6192.3150491635497</v>
      </c>
      <c r="D413" s="2">
        <v>4779.3168570954304</v>
      </c>
      <c r="E413" s="2">
        <v>4661.2021619536399</v>
      </c>
      <c r="F413" s="2">
        <v>3853.0180822032698</v>
      </c>
      <c r="G413" s="2">
        <v>4884.9553658611103</v>
      </c>
      <c r="H413" s="2">
        <v>-0.326722320282611</v>
      </c>
      <c r="I413" s="2">
        <v>4.3805116515113603E-2</v>
      </c>
      <c r="J413" s="2" t="s">
        <v>3047</v>
      </c>
      <c r="K413" s="2" t="s">
        <v>3048</v>
      </c>
      <c r="L413" s="2" t="s">
        <v>2616</v>
      </c>
      <c r="M413" s="2" t="s">
        <v>3594</v>
      </c>
      <c r="N413" s="2" t="s">
        <v>3582</v>
      </c>
    </row>
    <row r="414" spans="1:14" x14ac:dyDescent="0.35">
      <c r="A414" s="2" t="s">
        <v>767</v>
      </c>
      <c r="B414" s="2">
        <v>4612.6084846814401</v>
      </c>
      <c r="C414" s="2">
        <v>4097.1633294724397</v>
      </c>
      <c r="D414" s="2">
        <v>3444.9598891810401</v>
      </c>
      <c r="E414" s="2">
        <v>3321.83391266218</v>
      </c>
      <c r="F414" s="2">
        <v>2889.7635616524499</v>
      </c>
      <c r="G414" s="2">
        <v>3825.61561794524</v>
      </c>
      <c r="H414" s="2">
        <v>-0.27615929872861389</v>
      </c>
      <c r="I414" s="2">
        <v>0.109154138982385</v>
      </c>
      <c r="J414" s="2" t="s">
        <v>3190</v>
      </c>
      <c r="K414" s="2" t="s">
        <v>3191</v>
      </c>
      <c r="L414" s="2" t="s">
        <v>1780</v>
      </c>
      <c r="M414" s="2" t="s">
        <v>3598</v>
      </c>
      <c r="N414" s="2" t="s">
        <v>3582</v>
      </c>
    </row>
    <row r="415" spans="1:14" x14ac:dyDescent="0.35">
      <c r="A415" s="2" t="s">
        <v>1217</v>
      </c>
      <c r="B415" s="2">
        <v>1073.21570691035</v>
      </c>
      <c r="C415" s="2">
        <v>1085.63310905601</v>
      </c>
      <c r="D415" s="2">
        <v>1069.0577180345001</v>
      </c>
      <c r="E415" s="2">
        <v>873.84999635420104</v>
      </c>
      <c r="F415" s="2">
        <v>866.73407770210201</v>
      </c>
      <c r="G415" s="2">
        <v>987.38459522724497</v>
      </c>
      <c r="H415" s="2">
        <v>-0.24277173000046981</v>
      </c>
      <c r="I415" s="2">
        <v>6.0616755183499203E-2</v>
      </c>
      <c r="J415" s="2" t="s">
        <v>2898</v>
      </c>
      <c r="K415" s="2" t="s">
        <v>2994</v>
      </c>
      <c r="L415" s="2" t="s">
        <v>1780</v>
      </c>
      <c r="M415" s="2" t="s">
        <v>2995</v>
      </c>
      <c r="N415" s="2" t="s">
        <v>3582</v>
      </c>
    </row>
    <row r="416" spans="1:14" x14ac:dyDescent="0.35">
      <c r="A416" s="2" t="s">
        <v>447</v>
      </c>
      <c r="B416" s="2">
        <v>1875.1015029570899</v>
      </c>
      <c r="C416" s="2">
        <v>1768.66058172777</v>
      </c>
      <c r="D416" s="2">
        <v>1990.72696391352</v>
      </c>
      <c r="E416" s="2">
        <v>1730.6443670619899</v>
      </c>
      <c r="F416" s="2">
        <v>1364.9355554363799</v>
      </c>
      <c r="G416" s="2">
        <v>1836.8551478012901</v>
      </c>
      <c r="H416" s="2">
        <v>-0.19198472897048566</v>
      </c>
      <c r="I416" s="2">
        <v>0.229474355845982</v>
      </c>
      <c r="J416" s="2" t="s">
        <v>2296</v>
      </c>
      <c r="K416" s="2" t="s">
        <v>2240</v>
      </c>
      <c r="L416" s="2" t="s">
        <v>1713</v>
      </c>
      <c r="M416" s="2" t="s">
        <v>3583</v>
      </c>
      <c r="N416" s="2" t="s">
        <v>3582</v>
      </c>
    </row>
    <row r="417" spans="1:14" x14ac:dyDescent="0.35">
      <c r="A417" s="2" t="s">
        <v>1546</v>
      </c>
      <c r="B417" s="2">
        <v>57738.803299501298</v>
      </c>
      <c r="C417" s="2">
        <v>68633.244431372805</v>
      </c>
      <c r="D417" s="2">
        <v>80437.749973767102</v>
      </c>
      <c r="E417" s="2">
        <v>55079.6381169296</v>
      </c>
      <c r="F417" s="2">
        <v>72517.0761523986</v>
      </c>
      <c r="G417" s="2">
        <v>56299.910093245802</v>
      </c>
      <c r="H417" s="2">
        <v>-0.16940953794100533</v>
      </c>
      <c r="I417" s="2">
        <v>0.34608033952311801</v>
      </c>
      <c r="J417" s="2" t="s">
        <v>2296</v>
      </c>
      <c r="K417" s="2" t="s">
        <v>2240</v>
      </c>
      <c r="L417" s="2" t="s">
        <v>1713</v>
      </c>
      <c r="M417" s="2" t="s">
        <v>2296</v>
      </c>
      <c r="N417" s="2" t="s">
        <v>3582</v>
      </c>
    </row>
    <row r="418" spans="1:14" x14ac:dyDescent="0.35">
      <c r="A418" s="2" t="s">
        <v>1344</v>
      </c>
      <c r="B418" s="2">
        <v>1884.17945536517</v>
      </c>
      <c r="C418" s="2">
        <v>1635.4602094912</v>
      </c>
      <c r="D418" s="2">
        <v>1338.2873271718699</v>
      </c>
      <c r="E418" s="2">
        <v>1482.8361591406499</v>
      </c>
      <c r="F418" s="2">
        <v>1201.1432887840101</v>
      </c>
      <c r="G418" s="2">
        <v>1743.9130755784799</v>
      </c>
      <c r="H418" s="2">
        <v>-0.13372060383723874</v>
      </c>
      <c r="I418" s="2">
        <v>0.50618164471472604</v>
      </c>
      <c r="J418" s="2" t="s">
        <v>2662</v>
      </c>
      <c r="K418" s="2" t="s">
        <v>2664</v>
      </c>
      <c r="L418" s="2" t="s">
        <v>2663</v>
      </c>
      <c r="M418" s="2" t="s">
        <v>3584</v>
      </c>
      <c r="N418" s="2" t="s">
        <v>3582</v>
      </c>
    </row>
    <row r="419" spans="1:14" x14ac:dyDescent="0.35">
      <c r="A419" s="2" t="s">
        <v>1294</v>
      </c>
      <c r="B419" s="2">
        <v>8053.1524473423497</v>
      </c>
      <c r="C419" s="2">
        <v>7893.8746914939502</v>
      </c>
      <c r="D419" s="2">
        <v>7578.7152382354097</v>
      </c>
      <c r="E419" s="2">
        <v>7063.0355618066296</v>
      </c>
      <c r="F419" s="2">
        <v>6804.2037438503603</v>
      </c>
      <c r="G419" s="2">
        <v>7614.2542824254897</v>
      </c>
      <c r="H419" s="2">
        <v>-0.13114594323740358</v>
      </c>
      <c r="I419" s="2">
        <v>0.22087958778487199</v>
      </c>
      <c r="J419" s="2" t="s">
        <v>1593</v>
      </c>
      <c r="K419" s="2" t="s">
        <v>3316</v>
      </c>
      <c r="L419" s="2" t="s">
        <v>1713</v>
      </c>
      <c r="M419" s="2" t="s">
        <v>3601</v>
      </c>
      <c r="N419" s="2" t="s">
        <v>3582</v>
      </c>
    </row>
    <row r="420" spans="1:14" x14ac:dyDescent="0.35">
      <c r="A420" s="2" t="s">
        <v>1049</v>
      </c>
      <c r="B420" s="2">
        <v>29570.925638619199</v>
      </c>
      <c r="C420" s="2">
        <v>31419.263742901301</v>
      </c>
      <c r="D420" s="2">
        <v>30274.574770552499</v>
      </c>
      <c r="E420" s="2">
        <v>26784.355169538601</v>
      </c>
      <c r="F420" s="2">
        <v>28990.256243500498</v>
      </c>
      <c r="G420" s="2">
        <v>28257.3880870955</v>
      </c>
      <c r="H420" s="2">
        <v>-0.11911915374578157</v>
      </c>
      <c r="I420" s="2">
        <v>0.228652401833143</v>
      </c>
      <c r="J420" s="2" t="s">
        <v>2296</v>
      </c>
      <c r="K420" s="2" t="s">
        <v>2240</v>
      </c>
      <c r="L420" s="2" t="s">
        <v>1713</v>
      </c>
      <c r="M420" s="2" t="s">
        <v>3593</v>
      </c>
      <c r="N420" s="2" t="s">
        <v>3582</v>
      </c>
    </row>
    <row r="421" spans="1:14" x14ac:dyDescent="0.35">
      <c r="A421" s="2" t="s">
        <v>517</v>
      </c>
      <c r="B421" s="2">
        <v>5262.1864125482298</v>
      </c>
      <c r="C421" s="2">
        <v>5162.7663073650501</v>
      </c>
      <c r="D421" s="2">
        <v>4522.8609155448703</v>
      </c>
      <c r="E421" s="2">
        <v>4863.8631255168402</v>
      </c>
      <c r="F421" s="2">
        <v>4269.3234266113604</v>
      </c>
      <c r="G421" s="2">
        <v>4666.0917764332098</v>
      </c>
      <c r="H421" s="2">
        <v>-0.11534166263714657</v>
      </c>
      <c r="I421" s="2">
        <v>0.36027134971059999</v>
      </c>
      <c r="J421" s="2" t="s">
        <v>2296</v>
      </c>
      <c r="K421" s="2" t="s">
        <v>2240</v>
      </c>
      <c r="L421" s="2" t="s">
        <v>1713</v>
      </c>
      <c r="M421" s="2" t="s">
        <v>3585</v>
      </c>
      <c r="N421" s="2" t="s">
        <v>3582</v>
      </c>
    </row>
    <row r="422" spans="1:14" x14ac:dyDescent="0.35">
      <c r="A422" s="2" t="s">
        <v>889</v>
      </c>
      <c r="B422" s="2">
        <v>1140.7960192815899</v>
      </c>
      <c r="C422" s="2">
        <v>1074.6165369161399</v>
      </c>
      <c r="D422" s="2">
        <v>1128.0131068967</v>
      </c>
      <c r="E422" s="2">
        <v>1025.34408297818</v>
      </c>
      <c r="F422" s="2">
        <v>891.10792690632297</v>
      </c>
      <c r="G422" s="2">
        <v>1186.26064224164</v>
      </c>
      <c r="H422" s="2">
        <v>-0.10779694871201467</v>
      </c>
      <c r="I422" s="2">
        <v>0.49170119116076899</v>
      </c>
      <c r="J422" s="2" t="s">
        <v>3014</v>
      </c>
      <c r="K422" s="2" t="s">
        <v>3015</v>
      </c>
      <c r="L422" s="2" t="s">
        <v>2998</v>
      </c>
      <c r="M422" s="2" t="s">
        <v>3591</v>
      </c>
      <c r="N422" s="2" t="s">
        <v>3582</v>
      </c>
    </row>
    <row r="423" spans="1:14" x14ac:dyDescent="0.35">
      <c r="A423" s="2" t="s">
        <v>995</v>
      </c>
      <c r="B423" s="2">
        <v>1550.3125390237001</v>
      </c>
      <c r="C423" s="2">
        <v>1479.2251864167199</v>
      </c>
      <c r="D423" s="2">
        <v>1273.43639942345</v>
      </c>
      <c r="E423" s="2">
        <v>1370.4696842937301</v>
      </c>
      <c r="F423" s="2">
        <v>1293.7639157600499</v>
      </c>
      <c r="G423" s="2">
        <v>1339.1653417049699</v>
      </c>
      <c r="H423" s="2">
        <v>-0.10410877638292192</v>
      </c>
      <c r="I423" s="2">
        <v>0.444501915227344</v>
      </c>
      <c r="J423" s="2" t="s">
        <v>2296</v>
      </c>
      <c r="K423" s="2" t="s">
        <v>2240</v>
      </c>
      <c r="L423" s="2" t="s">
        <v>1713</v>
      </c>
      <c r="M423" s="2" t="s">
        <v>3587</v>
      </c>
      <c r="N423" s="2" t="s">
        <v>3582</v>
      </c>
    </row>
    <row r="424" spans="1:14" x14ac:dyDescent="0.35">
      <c r="A424" s="2" t="s">
        <v>1137</v>
      </c>
      <c r="B424" s="2">
        <v>4554.1061247182797</v>
      </c>
      <c r="C424" s="2">
        <v>3727.6074095078002</v>
      </c>
      <c r="D424" s="2">
        <v>3338.8401892290799</v>
      </c>
      <c r="E424" s="2">
        <v>3754.2441864034699</v>
      </c>
      <c r="F424" s="2">
        <v>2864.4147584800598</v>
      </c>
      <c r="G424" s="2">
        <v>4216.3720721293002</v>
      </c>
      <c r="H424" s="2">
        <v>-0.1009755319210987</v>
      </c>
      <c r="I424" s="2">
        <v>0.60507901187979196</v>
      </c>
      <c r="J424" s="2" t="s">
        <v>3022</v>
      </c>
      <c r="K424" s="2" t="s">
        <v>3023</v>
      </c>
      <c r="L424" s="2" t="s">
        <v>1594</v>
      </c>
      <c r="M424" s="2" t="s">
        <v>3592</v>
      </c>
      <c r="N424" s="2" t="s">
        <v>3582</v>
      </c>
    </row>
    <row r="425" spans="1:14" x14ac:dyDescent="0.35">
      <c r="A425" s="2" t="s">
        <v>1523</v>
      </c>
      <c r="B425" s="2">
        <v>2976.5597284703499</v>
      </c>
      <c r="C425" s="2">
        <v>2572.8703479380802</v>
      </c>
      <c r="D425" s="2">
        <v>2382.7802998471302</v>
      </c>
      <c r="E425" s="2">
        <v>2621.5499890626002</v>
      </c>
      <c r="F425" s="2">
        <v>2199.4961521889099</v>
      </c>
      <c r="G425" s="2">
        <v>2625.3636960141398</v>
      </c>
      <c r="H425" s="2">
        <v>-9.1177919134097479E-2</v>
      </c>
      <c r="I425" s="2">
        <v>0.54498976833371604</v>
      </c>
      <c r="J425" s="2" t="s">
        <v>2296</v>
      </c>
      <c r="K425" s="2" t="s">
        <v>2240</v>
      </c>
      <c r="L425" s="2" t="s">
        <v>1713</v>
      </c>
      <c r="M425" s="2" t="s">
        <v>3599</v>
      </c>
      <c r="N425" s="2" t="s">
        <v>3582</v>
      </c>
    </row>
    <row r="426" spans="1:14" x14ac:dyDescent="0.35">
      <c r="A426" s="2" t="s">
        <v>1087</v>
      </c>
      <c r="B426" s="2">
        <v>4.0346455147005802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-7.1387121114200799E-2</v>
      </c>
      <c r="I426" s="2">
        <v>0.46075845811841198</v>
      </c>
      <c r="J426" s="2" t="s">
        <v>2898</v>
      </c>
      <c r="K426" s="2" t="s">
        <v>2899</v>
      </c>
      <c r="L426" s="2" t="s">
        <v>1780</v>
      </c>
      <c r="M426" s="2" t="s">
        <v>2900</v>
      </c>
      <c r="N426" s="2" t="s">
        <v>3582</v>
      </c>
    </row>
    <row r="427" spans="1:14" x14ac:dyDescent="0.35">
      <c r="A427" s="2" t="s">
        <v>830</v>
      </c>
      <c r="B427" s="2">
        <v>7894.7926108903603</v>
      </c>
      <c r="C427" s="2">
        <v>8480.7575345814203</v>
      </c>
      <c r="D427" s="2">
        <v>8834.4650210002092</v>
      </c>
      <c r="E427" s="2">
        <v>8367.2892877084305</v>
      </c>
      <c r="F427" s="2">
        <v>8627.3676643260897</v>
      </c>
      <c r="G427" s="2">
        <v>7571.28106623645</v>
      </c>
      <c r="H427" s="2">
        <v>-3.7337658562017526E-2</v>
      </c>
      <c r="I427" s="2">
        <v>0.74911550128804705</v>
      </c>
      <c r="J427" s="2" t="s">
        <v>2589</v>
      </c>
      <c r="K427" s="2" t="s">
        <v>2590</v>
      </c>
      <c r="L427" s="2" t="s">
        <v>1594</v>
      </c>
      <c r="M427" s="2" t="s">
        <v>3581</v>
      </c>
      <c r="N427" s="2" t="s">
        <v>3582</v>
      </c>
    </row>
    <row r="428" spans="1:14" x14ac:dyDescent="0.35">
      <c r="A428" s="2" t="s">
        <v>1432</v>
      </c>
      <c r="B428" s="2">
        <v>2077.8424400708</v>
      </c>
      <c r="C428" s="2">
        <v>2263.40482146363</v>
      </c>
      <c r="D428" s="2">
        <v>1788.31346215331</v>
      </c>
      <c r="E428" s="2">
        <v>1943.3380515936699</v>
      </c>
      <c r="F428" s="2">
        <v>1853.38749348897</v>
      </c>
      <c r="G428" s="2">
        <v>2230.6097333473799</v>
      </c>
      <c r="H428" s="2">
        <v>-2.426336773613201E-2</v>
      </c>
      <c r="I428" s="2">
        <v>0.87400300997880098</v>
      </c>
      <c r="J428" s="2" t="s">
        <v>1593</v>
      </c>
      <c r="K428" s="2" t="s">
        <v>2554</v>
      </c>
      <c r="L428" s="2" t="s">
        <v>2555</v>
      </c>
      <c r="M428" s="2" t="s">
        <v>3596</v>
      </c>
      <c r="N428" s="2" t="s">
        <v>3582</v>
      </c>
    </row>
    <row r="429" spans="1:14" x14ac:dyDescent="0.35">
      <c r="A429" s="2" t="s">
        <v>840</v>
      </c>
      <c r="B429" s="2">
        <v>526.52123966842498</v>
      </c>
      <c r="C429" s="2">
        <v>462.696029874423</v>
      </c>
      <c r="D429" s="2">
        <v>476.55605996942501</v>
      </c>
      <c r="E429" s="2">
        <v>499.62950423007101</v>
      </c>
      <c r="F429" s="2">
        <v>497.22652376611001</v>
      </c>
      <c r="G429" s="2">
        <v>457.71472126931002</v>
      </c>
      <c r="H429" s="2">
        <v>-1.1068549326719794E-2</v>
      </c>
      <c r="I429" s="2">
        <v>0.94250236762308204</v>
      </c>
      <c r="J429" s="2" t="s">
        <v>1593</v>
      </c>
      <c r="K429" s="2" t="s">
        <v>3345</v>
      </c>
      <c r="L429" s="2" t="s">
        <v>1594</v>
      </c>
      <c r="M429" s="2" t="s">
        <v>3602</v>
      </c>
      <c r="N429" s="2" t="s">
        <v>3582</v>
      </c>
    </row>
    <row r="430" spans="1:14" x14ac:dyDescent="0.35">
      <c r="A430" s="2" t="s">
        <v>255</v>
      </c>
      <c r="B430" s="2">
        <v>240.06140812468399</v>
      </c>
      <c r="C430" s="2">
        <v>262.39471824047399</v>
      </c>
      <c r="D430" s="2">
        <v>212.239399903909</v>
      </c>
      <c r="E430" s="2">
        <v>211.690412434829</v>
      </c>
      <c r="F430" s="2">
        <v>203.76537934728799</v>
      </c>
      <c r="G430" s="2">
        <v>300.81251332327997</v>
      </c>
      <c r="H430" s="2">
        <v>3.1713466008429147E-3</v>
      </c>
      <c r="I430" s="2">
        <v>0.98966323457903604</v>
      </c>
      <c r="J430" s="2" t="s">
        <v>1593</v>
      </c>
      <c r="K430" s="2" t="s">
        <v>3154</v>
      </c>
      <c r="L430" s="2" t="s">
        <v>1594</v>
      </c>
      <c r="M430" s="2" t="s">
        <v>3597</v>
      </c>
      <c r="N430" s="2" t="s">
        <v>3582</v>
      </c>
    </row>
    <row r="431" spans="1:14" x14ac:dyDescent="0.35">
      <c r="A431" s="2" t="s">
        <v>348</v>
      </c>
      <c r="B431" s="2">
        <v>10774.5208470079</v>
      </c>
      <c r="C431" s="2">
        <v>9274.9522352100303</v>
      </c>
      <c r="D431" s="2">
        <v>7854.8229760733702</v>
      </c>
      <c r="E431" s="2">
        <v>9715.6869858715108</v>
      </c>
      <c r="F431" s="2">
        <v>8025.8210659659198</v>
      </c>
      <c r="G431" s="2">
        <v>10391.523300782301</v>
      </c>
      <c r="H431" s="2">
        <v>1.1777760389262266E-2</v>
      </c>
      <c r="I431" s="2">
        <v>0.94526499309773504</v>
      </c>
      <c r="J431" s="2" t="s">
        <v>1593</v>
      </c>
      <c r="K431" s="2" t="s">
        <v>3367</v>
      </c>
      <c r="L431" s="2" t="s">
        <v>1713</v>
      </c>
      <c r="M431" s="2" t="s">
        <v>3600</v>
      </c>
      <c r="N431" s="2" t="s">
        <v>3582</v>
      </c>
    </row>
    <row r="432" spans="1:14" x14ac:dyDescent="0.35">
      <c r="A432" s="2" t="s">
        <v>591</v>
      </c>
      <c r="B432" s="2">
        <v>28066.002861635901</v>
      </c>
      <c r="C432" s="2">
        <v>26688.146762107401</v>
      </c>
      <c r="D432" s="2">
        <v>25961.005485468399</v>
      </c>
      <c r="E432" s="2">
        <v>26428.1935751577</v>
      </c>
      <c r="F432" s="2">
        <v>29937.911500560698</v>
      </c>
      <c r="G432" s="2">
        <v>25501.105988272899</v>
      </c>
      <c r="H432" s="2">
        <v>2.0446168558437321E-2</v>
      </c>
      <c r="I432" s="2">
        <v>0.86154641477567795</v>
      </c>
      <c r="J432" s="2" t="s">
        <v>2296</v>
      </c>
      <c r="K432" s="2" t="s">
        <v>2240</v>
      </c>
      <c r="L432" s="2" t="s">
        <v>1713</v>
      </c>
      <c r="M432" s="2" t="s">
        <v>3586</v>
      </c>
      <c r="N432" s="2" t="s">
        <v>3582</v>
      </c>
    </row>
    <row r="433" spans="1:14" x14ac:dyDescent="0.35">
      <c r="A433" s="2" t="s">
        <v>1079</v>
      </c>
      <c r="B433" s="2">
        <v>1111.5448393000099</v>
      </c>
      <c r="C433" s="2">
        <v>1296.9509928298201</v>
      </c>
      <c r="D433" s="2">
        <v>1752.94022883599</v>
      </c>
      <c r="E433" s="2">
        <v>1320.3060794513499</v>
      </c>
      <c r="F433" s="2">
        <v>1797.81511730335</v>
      </c>
      <c r="G433" s="2">
        <v>1252.21953220621</v>
      </c>
      <c r="H433" s="2">
        <v>7.0664291495019196E-2</v>
      </c>
      <c r="I433" s="2">
        <v>0.75542465448817597</v>
      </c>
      <c r="J433" s="2" t="s">
        <v>2898</v>
      </c>
      <c r="K433" s="2" t="s">
        <v>2994</v>
      </c>
      <c r="L433" s="2" t="s">
        <v>1780</v>
      </c>
      <c r="M433" s="2" t="s">
        <v>3226</v>
      </c>
      <c r="N433" s="2" t="s">
        <v>3582</v>
      </c>
    </row>
    <row r="434" spans="1:14" x14ac:dyDescent="0.35">
      <c r="A434" s="2" t="s">
        <v>317</v>
      </c>
      <c r="B434" s="2">
        <v>3765.3329265943098</v>
      </c>
      <c r="C434" s="2">
        <v>3855.8002489535302</v>
      </c>
      <c r="D434" s="2">
        <v>5643.9958937409801</v>
      </c>
      <c r="E434" s="2">
        <v>4141.5072157866198</v>
      </c>
      <c r="F434" s="2">
        <v>6133.4354137501896</v>
      </c>
      <c r="G434" s="2">
        <v>4361.2817546272199</v>
      </c>
      <c r="H434" s="2">
        <v>0.14190472553077849</v>
      </c>
      <c r="I434" s="2">
        <v>0.52761526059664599</v>
      </c>
      <c r="J434" s="2" t="s">
        <v>1593</v>
      </c>
      <c r="K434" s="2" t="s">
        <v>2993</v>
      </c>
      <c r="L434" s="2" t="s">
        <v>1594</v>
      </c>
      <c r="M434" s="2" t="s">
        <v>3590</v>
      </c>
      <c r="N434" s="2" t="s">
        <v>3582</v>
      </c>
    </row>
    <row r="435" spans="1:14" x14ac:dyDescent="0.35">
      <c r="A435" s="2" t="s">
        <v>211</v>
      </c>
      <c r="B435" s="2">
        <v>344.96219150689899</v>
      </c>
      <c r="C435" s="2">
        <v>353.53181503392102</v>
      </c>
      <c r="D435" s="2">
        <v>308.53320171216399</v>
      </c>
      <c r="E435" s="2">
        <v>382.24666889891</v>
      </c>
      <c r="F435" s="2">
        <v>412.40552853542101</v>
      </c>
      <c r="G435" s="2">
        <v>340.787598150294</v>
      </c>
      <c r="H435" s="2">
        <v>0.17314854889760944</v>
      </c>
      <c r="I435" s="2">
        <v>0.32371960391354898</v>
      </c>
      <c r="J435" s="2" t="s">
        <v>3228</v>
      </c>
      <c r="K435" s="2" t="s">
        <v>3229</v>
      </c>
      <c r="L435" s="2" t="s">
        <v>1594</v>
      </c>
      <c r="M435" s="2" t="s">
        <v>3225</v>
      </c>
      <c r="N435" s="2" t="s">
        <v>3582</v>
      </c>
    </row>
    <row r="436" spans="1:14" x14ac:dyDescent="0.35">
      <c r="A436" s="2" t="s">
        <v>416</v>
      </c>
      <c r="B436" s="2">
        <v>2763.7321775699002</v>
      </c>
      <c r="C436" s="2">
        <v>2727.1023578962199</v>
      </c>
      <c r="D436" s="2">
        <v>2963.4908801397601</v>
      </c>
      <c r="E436" s="2">
        <v>3586.6977462299301</v>
      </c>
      <c r="F436" s="2">
        <v>4087.0070345637901</v>
      </c>
      <c r="G436" s="2">
        <v>2823.24036590786</v>
      </c>
      <c r="H436" s="2">
        <v>0.31220798206728245</v>
      </c>
      <c r="I436" s="2">
        <v>6.2911896082360794E-2</v>
      </c>
      <c r="J436" s="2" t="s">
        <v>2924</v>
      </c>
      <c r="K436" s="2" t="s">
        <v>2925</v>
      </c>
      <c r="L436" s="2" t="s">
        <v>2663</v>
      </c>
      <c r="M436" s="2" t="s">
        <v>3589</v>
      </c>
      <c r="N436" s="2" t="s">
        <v>3582</v>
      </c>
    </row>
    <row r="437" spans="1:14" x14ac:dyDescent="0.35">
      <c r="A437" s="2" t="s">
        <v>21</v>
      </c>
      <c r="B437" s="2">
        <v>44.381100661706398</v>
      </c>
      <c r="C437" s="2">
        <v>8.0120524653579803</v>
      </c>
      <c r="D437" s="2">
        <v>7.86071851495959</v>
      </c>
      <c r="E437" s="2">
        <v>8.0261767747802608</v>
      </c>
      <c r="F437" s="2">
        <v>7.7996317453507498</v>
      </c>
      <c r="G437" s="2">
        <v>3.9975084827014</v>
      </c>
      <c r="H437" s="2">
        <v>-1.6038555588997672</v>
      </c>
      <c r="I437" s="2">
        <v>0.101943986955098</v>
      </c>
      <c r="J437" s="2" t="s">
        <v>2844</v>
      </c>
      <c r="K437" s="2" t="s">
        <v>2831</v>
      </c>
      <c r="L437" s="2" t="s">
        <v>2830</v>
      </c>
      <c r="M437" s="2" t="s">
        <v>2845</v>
      </c>
      <c r="N437" s="2" t="s">
        <v>3570</v>
      </c>
    </row>
    <row r="438" spans="1:14" x14ac:dyDescent="0.35">
      <c r="A438" s="2" t="s">
        <v>1547</v>
      </c>
      <c r="B438" s="2">
        <v>6412.0603842378896</v>
      </c>
      <c r="C438" s="2">
        <v>5976.9911391570504</v>
      </c>
      <c r="D438" s="2">
        <v>5284.3680216815801</v>
      </c>
      <c r="E438" s="2">
        <v>5311.32248071084</v>
      </c>
      <c r="F438" s="2">
        <v>4071.4077710730899</v>
      </c>
      <c r="G438" s="2">
        <v>6046.2315800858596</v>
      </c>
      <c r="H438" s="2">
        <v>-0.19594021644019832</v>
      </c>
      <c r="I438" s="2">
        <v>0.27628680274231099</v>
      </c>
      <c r="J438" s="2" t="s">
        <v>2895</v>
      </c>
      <c r="K438" s="2" t="s">
        <v>2896</v>
      </c>
      <c r="L438" s="2" t="s">
        <v>2712</v>
      </c>
      <c r="M438" s="2" t="s">
        <v>2897</v>
      </c>
      <c r="N438" s="2" t="s">
        <v>3570</v>
      </c>
    </row>
    <row r="439" spans="1:14" x14ac:dyDescent="0.35">
      <c r="A439" s="2" t="s">
        <v>1120</v>
      </c>
      <c r="B439" s="2">
        <v>3.0259841360254298</v>
      </c>
      <c r="C439" s="2">
        <v>0</v>
      </c>
      <c r="D439" s="2">
        <v>9.8258981436994794</v>
      </c>
      <c r="E439" s="2">
        <v>6.0196325810852001</v>
      </c>
      <c r="F439" s="2">
        <v>5.8497238090130601</v>
      </c>
      <c r="G439" s="2">
        <v>0</v>
      </c>
      <c r="H439" s="2">
        <v>-0.11473796354377074</v>
      </c>
      <c r="I439" s="2">
        <v>0.94877500774302104</v>
      </c>
      <c r="J439" s="2" t="s">
        <v>3376</v>
      </c>
      <c r="K439" s="2" t="s">
        <v>2831</v>
      </c>
      <c r="L439" s="2" t="s">
        <v>2830</v>
      </c>
      <c r="M439" s="2" t="s">
        <v>3573</v>
      </c>
      <c r="N439" s="2" t="s">
        <v>3570</v>
      </c>
    </row>
    <row r="440" spans="1:14" x14ac:dyDescent="0.35">
      <c r="A440" s="2" t="s">
        <v>780</v>
      </c>
      <c r="B440" s="2">
        <v>6944.6335921783702</v>
      </c>
      <c r="C440" s="2">
        <v>6346.5470591216899</v>
      </c>
      <c r="D440" s="2">
        <v>6034.0840500458498</v>
      </c>
      <c r="E440" s="2">
        <v>6521.2686295089597</v>
      </c>
      <c r="F440" s="2">
        <v>5384.6707661965202</v>
      </c>
      <c r="G440" s="2">
        <v>6550.9170260269102</v>
      </c>
      <c r="H440" s="2">
        <v>-6.6331321537098475E-2</v>
      </c>
      <c r="I440" s="2">
        <v>0.62899886041044295</v>
      </c>
      <c r="J440" s="2" t="s">
        <v>3330</v>
      </c>
      <c r="K440" s="2" t="s">
        <v>2896</v>
      </c>
      <c r="L440" s="2" t="s">
        <v>2712</v>
      </c>
      <c r="M440" s="2" t="s">
        <v>3572</v>
      </c>
      <c r="N440" s="2" t="s">
        <v>3570</v>
      </c>
    </row>
    <row r="441" spans="1:14" x14ac:dyDescent="0.35">
      <c r="A441" s="2" t="s">
        <v>233</v>
      </c>
      <c r="B441" s="2">
        <v>14.121259301452</v>
      </c>
      <c r="C441" s="2">
        <v>39.058755768620102</v>
      </c>
      <c r="D441" s="2">
        <v>14.7388472155492</v>
      </c>
      <c r="E441" s="2">
        <v>22.071986130645701</v>
      </c>
      <c r="F441" s="2">
        <v>23.398895236052201</v>
      </c>
      <c r="G441" s="2">
        <v>19.987542413507001</v>
      </c>
      <c r="H441" s="2">
        <v>-5.3233429267354269E-2</v>
      </c>
      <c r="I441" s="2">
        <v>0.93312979984577005</v>
      </c>
      <c r="J441" s="2" t="s">
        <v>1593</v>
      </c>
      <c r="K441" s="2" t="s">
        <v>3325</v>
      </c>
      <c r="L441" s="2" t="s">
        <v>2712</v>
      </c>
      <c r="M441" s="2" t="s">
        <v>3571</v>
      </c>
      <c r="N441" s="2" t="s">
        <v>3570</v>
      </c>
    </row>
    <row r="442" spans="1:14" x14ac:dyDescent="0.35">
      <c r="A442" s="2" t="s">
        <v>396</v>
      </c>
      <c r="B442" s="2">
        <v>108.93542889691599</v>
      </c>
      <c r="C442" s="2">
        <v>274.41279693851101</v>
      </c>
      <c r="D442" s="2">
        <v>163.109909185411</v>
      </c>
      <c r="E442" s="2">
        <v>124.405740009094</v>
      </c>
      <c r="F442" s="2">
        <v>369.50755393599201</v>
      </c>
      <c r="G442" s="2">
        <v>599.62627240520999</v>
      </c>
      <c r="H442" s="2">
        <v>1.0008225425849835</v>
      </c>
      <c r="I442" s="2">
        <v>5.1107739434211402E-2</v>
      </c>
      <c r="J442" s="2" t="s">
        <v>2829</v>
      </c>
      <c r="K442" s="2" t="s">
        <v>2831</v>
      </c>
      <c r="L442" s="2" t="s">
        <v>2830</v>
      </c>
      <c r="M442" s="2" t="s">
        <v>2832</v>
      </c>
      <c r="N442" s="2" t="s">
        <v>3570</v>
      </c>
    </row>
    <row r="443" spans="1:14" x14ac:dyDescent="0.35">
      <c r="A443" s="2" t="s">
        <v>1204</v>
      </c>
      <c r="B443" s="2">
        <v>1.0086613786751399</v>
      </c>
      <c r="C443" s="2">
        <v>4.0060262326789902</v>
      </c>
      <c r="D443" s="2">
        <v>7.86071851495959</v>
      </c>
      <c r="E443" s="2">
        <v>13.0425372590179</v>
      </c>
      <c r="F443" s="2">
        <v>19.4990793633769</v>
      </c>
      <c r="G443" s="2">
        <v>2.9981313620260499</v>
      </c>
      <c r="H443" s="2">
        <v>1.4648155114718806</v>
      </c>
      <c r="I443" s="2">
        <v>0.204398802277828</v>
      </c>
      <c r="J443" s="2" t="s">
        <v>2895</v>
      </c>
      <c r="K443" s="2" t="s">
        <v>2896</v>
      </c>
      <c r="L443" s="2" t="s">
        <v>2712</v>
      </c>
      <c r="M443" s="2" t="s">
        <v>3331</v>
      </c>
      <c r="N443" s="2" t="s">
        <v>3570</v>
      </c>
    </row>
    <row r="444" spans="1:14" x14ac:dyDescent="0.35">
      <c r="A444" s="2" t="s">
        <v>560</v>
      </c>
      <c r="B444" s="2">
        <v>18.155904816152599</v>
      </c>
      <c r="C444" s="2">
        <v>22.033144279734401</v>
      </c>
      <c r="D444" s="2">
        <v>19.651796287399002</v>
      </c>
      <c r="E444" s="2">
        <v>14.045809355865501</v>
      </c>
      <c r="F444" s="2">
        <v>5.8497238090130601</v>
      </c>
      <c r="G444" s="2">
        <v>15.9900339308056</v>
      </c>
      <c r="H444" s="2">
        <v>-0.73772683696198005</v>
      </c>
      <c r="I444" s="2">
        <v>0.26686127944120103</v>
      </c>
      <c r="J444" s="2" t="s">
        <v>1684</v>
      </c>
      <c r="K444" s="2" t="s">
        <v>2178</v>
      </c>
      <c r="L444" s="2" t="s">
        <v>2178</v>
      </c>
      <c r="M444" s="2" t="s">
        <v>3178</v>
      </c>
      <c r="N444" s="2" t="s">
        <v>3574</v>
      </c>
    </row>
    <row r="445" spans="1:14" x14ac:dyDescent="0.35">
      <c r="A445" s="2" t="s">
        <v>26</v>
      </c>
      <c r="B445" s="2">
        <v>42.363777904356098</v>
      </c>
      <c r="C445" s="2">
        <v>84.126550886258798</v>
      </c>
      <c r="D445" s="2">
        <v>66.816107377156499</v>
      </c>
      <c r="E445" s="2">
        <v>45.147244358138998</v>
      </c>
      <c r="F445" s="2">
        <v>73.121547612663207</v>
      </c>
      <c r="G445" s="2">
        <v>60.9620043611963</v>
      </c>
      <c r="H445" s="2">
        <v>-0.1090711233302863</v>
      </c>
      <c r="I445" s="2">
        <v>0.79025528273280798</v>
      </c>
      <c r="J445" s="2" t="s">
        <v>1684</v>
      </c>
      <c r="K445" s="2" t="s">
        <v>1686</v>
      </c>
      <c r="L445" s="2" t="s">
        <v>2178</v>
      </c>
      <c r="M445" s="2" t="s">
        <v>2295</v>
      </c>
      <c r="N445" s="2" t="s">
        <v>3574</v>
      </c>
    </row>
    <row r="446" spans="1:14" x14ac:dyDescent="0.35">
      <c r="A446" s="2" t="s">
        <v>1443</v>
      </c>
      <c r="B446" s="2">
        <v>400.43856733403197</v>
      </c>
      <c r="C446" s="2">
        <v>564.84969880773701</v>
      </c>
      <c r="D446" s="2">
        <v>733.01200151998205</v>
      </c>
      <c r="E446" s="2">
        <v>590.92726504319705</v>
      </c>
      <c r="F446" s="2">
        <v>940.83057928293397</v>
      </c>
      <c r="G446" s="2">
        <v>441.724687338504</v>
      </c>
      <c r="H446" s="2">
        <v>0.21665219236212019</v>
      </c>
      <c r="I446" s="2">
        <v>0.498234447585576</v>
      </c>
      <c r="J446" s="2" t="s">
        <v>1684</v>
      </c>
      <c r="K446" s="2" t="s">
        <v>1686</v>
      </c>
      <c r="L446" s="2" t="s">
        <v>2178</v>
      </c>
      <c r="M446" s="2" t="s">
        <v>3016</v>
      </c>
      <c r="N446" s="2" t="s">
        <v>3574</v>
      </c>
    </row>
    <row r="447" spans="1:14" x14ac:dyDescent="0.35">
      <c r="A447" s="2" t="s">
        <v>1134</v>
      </c>
      <c r="B447" s="2">
        <v>11.0952751654266</v>
      </c>
      <c r="C447" s="2">
        <v>20.030131163394898</v>
      </c>
      <c r="D447" s="2">
        <v>19.651796287399002</v>
      </c>
      <c r="E447" s="2">
        <v>25.0818024211883</v>
      </c>
      <c r="F447" s="2">
        <v>17.549171427039202</v>
      </c>
      <c r="G447" s="2">
        <v>32.979444982286502</v>
      </c>
      <c r="H447" s="2">
        <v>0.57440412889751546</v>
      </c>
      <c r="I447" s="2">
        <v>0.33004199126939399</v>
      </c>
      <c r="J447" s="2" t="s">
        <v>1684</v>
      </c>
      <c r="K447" s="2" t="s">
        <v>1686</v>
      </c>
      <c r="L447" s="2" t="s">
        <v>2178</v>
      </c>
      <c r="M447" s="2" t="s">
        <v>2653</v>
      </c>
      <c r="N447" s="2" t="s">
        <v>3574</v>
      </c>
    </row>
    <row r="448" spans="1:14" x14ac:dyDescent="0.35">
      <c r="A448" s="2" t="s">
        <v>157</v>
      </c>
      <c r="B448" s="2">
        <v>229.97479433793299</v>
      </c>
      <c r="C448" s="2">
        <v>250.376639542437</v>
      </c>
      <c r="D448" s="2">
        <v>324.25463874208299</v>
      </c>
      <c r="E448" s="2">
        <v>438.42990632237201</v>
      </c>
      <c r="F448" s="2">
        <v>432.87956186696601</v>
      </c>
      <c r="G448" s="2">
        <v>331.79320406421601</v>
      </c>
      <c r="H448" s="2">
        <v>0.58040523512509923</v>
      </c>
      <c r="I448" s="2">
        <v>9.8854577951182094E-3</v>
      </c>
      <c r="J448" s="2" t="s">
        <v>1684</v>
      </c>
      <c r="K448" s="2" t="s">
        <v>1686</v>
      </c>
      <c r="L448" s="2" t="s">
        <v>2178</v>
      </c>
      <c r="M448" s="2" t="s">
        <v>3575</v>
      </c>
      <c r="N448" s="2" t="s">
        <v>3574</v>
      </c>
    </row>
    <row r="449" spans="1:14" x14ac:dyDescent="0.35">
      <c r="A449" s="2" t="s">
        <v>712</v>
      </c>
      <c r="B449" s="2">
        <v>32.277164117604599</v>
      </c>
      <c r="C449" s="2">
        <v>32.0482098614319</v>
      </c>
      <c r="D449" s="2">
        <v>54.042439790347203</v>
      </c>
      <c r="E449" s="2">
        <v>51.166876939224203</v>
      </c>
      <c r="F449" s="2">
        <v>91.645673007871295</v>
      </c>
      <c r="G449" s="2">
        <v>53.9663645164689</v>
      </c>
      <c r="H449" s="2">
        <v>0.73329879836507172</v>
      </c>
      <c r="I449" s="2">
        <v>9.9462679048129707E-2</v>
      </c>
      <c r="J449" s="2" t="s">
        <v>1684</v>
      </c>
      <c r="K449" s="2" t="s">
        <v>1686</v>
      </c>
      <c r="L449" s="2" t="s">
        <v>2178</v>
      </c>
      <c r="M449" s="2" t="s">
        <v>2680</v>
      </c>
      <c r="N449" s="2" t="s">
        <v>3574</v>
      </c>
    </row>
    <row r="450" spans="1:14" x14ac:dyDescent="0.35">
      <c r="A450" s="2" t="s">
        <v>981</v>
      </c>
      <c r="B450" s="2">
        <v>186.60235505490201</v>
      </c>
      <c r="C450" s="2">
        <v>151.22749028363199</v>
      </c>
      <c r="D450" s="2">
        <v>201.430911945839</v>
      </c>
      <c r="E450" s="2">
        <v>385.25648518945297</v>
      </c>
      <c r="F450" s="2">
        <v>414.35543647175803</v>
      </c>
      <c r="G450" s="2">
        <v>177.88912748021201</v>
      </c>
      <c r="H450" s="2">
        <v>0.85811520000013519</v>
      </c>
      <c r="I450" s="2">
        <v>1.1208372189502E-2</v>
      </c>
      <c r="J450" s="2" t="s">
        <v>1684</v>
      </c>
      <c r="K450" s="2" t="s">
        <v>1686</v>
      </c>
      <c r="L450" s="2" t="s">
        <v>2178</v>
      </c>
      <c r="M450" s="2" t="s">
        <v>1685</v>
      </c>
      <c r="N450" s="2" t="s">
        <v>3574</v>
      </c>
    </row>
    <row r="451" spans="1:14" x14ac:dyDescent="0.35">
      <c r="A451" s="2" t="s">
        <v>407</v>
      </c>
      <c r="B451" s="2">
        <v>3301.3486924037502</v>
      </c>
      <c r="C451" s="2">
        <v>2492.7498232845001</v>
      </c>
      <c r="D451" s="2">
        <v>1993.67473335663</v>
      </c>
      <c r="E451" s="2">
        <v>2011.5605541793</v>
      </c>
      <c r="F451" s="2">
        <v>1533.6025919295901</v>
      </c>
      <c r="G451" s="2">
        <v>2011.7461439194799</v>
      </c>
      <c r="H451" s="2">
        <v>-0.48692818857232628</v>
      </c>
      <c r="I451" s="2">
        <v>2.5982325572979099E-2</v>
      </c>
      <c r="J451" s="2" t="s">
        <v>2118</v>
      </c>
      <c r="K451" s="2" t="s">
        <v>3183</v>
      </c>
      <c r="L451" s="2" t="s">
        <v>3182</v>
      </c>
      <c r="M451" s="2" t="s">
        <v>3606</v>
      </c>
      <c r="N451" s="2" t="s">
        <v>3604</v>
      </c>
    </row>
    <row r="452" spans="1:14" x14ac:dyDescent="0.35">
      <c r="A452" s="2" t="s">
        <v>659</v>
      </c>
      <c r="B452" s="2">
        <v>412.54250387813403</v>
      </c>
      <c r="C452" s="2">
        <v>349.52578880124202</v>
      </c>
      <c r="D452" s="2">
        <v>494.24267662808398</v>
      </c>
      <c r="E452" s="2">
        <v>443.44626680661003</v>
      </c>
      <c r="F452" s="2">
        <v>467.00295075287602</v>
      </c>
      <c r="G452" s="2">
        <v>399.75084827014001</v>
      </c>
      <c r="H452" s="2">
        <v>6.0593513625823915E-2</v>
      </c>
      <c r="I452" s="2">
        <v>0.75774045891168196</v>
      </c>
      <c r="J452" s="2" t="s">
        <v>3043</v>
      </c>
      <c r="K452" s="2" t="s">
        <v>3045</v>
      </c>
      <c r="L452" s="2" t="s">
        <v>3044</v>
      </c>
      <c r="M452" s="2" t="s">
        <v>3043</v>
      </c>
      <c r="N452" s="2" t="s">
        <v>3604</v>
      </c>
    </row>
    <row r="453" spans="1:14" x14ac:dyDescent="0.35">
      <c r="A453" s="2" t="s">
        <v>878</v>
      </c>
      <c r="B453" s="2">
        <v>347.988175642925</v>
      </c>
      <c r="C453" s="2">
        <v>362.54537405744799</v>
      </c>
      <c r="D453" s="2">
        <v>348.81938410133199</v>
      </c>
      <c r="E453" s="2">
        <v>301.98490115110701</v>
      </c>
      <c r="F453" s="2">
        <v>492.351753925266</v>
      </c>
      <c r="G453" s="2">
        <v>321.79943285746202</v>
      </c>
      <c r="H453" s="2">
        <v>7.532962502359658E-2</v>
      </c>
      <c r="I453" s="2">
        <v>0.750279989041579</v>
      </c>
      <c r="J453" s="2" t="s">
        <v>2637</v>
      </c>
      <c r="K453" s="2" t="s">
        <v>2639</v>
      </c>
      <c r="L453" s="2" t="s">
        <v>2638</v>
      </c>
      <c r="M453" s="2" t="s">
        <v>3604</v>
      </c>
      <c r="N453" s="2" t="s">
        <v>3604</v>
      </c>
    </row>
    <row r="454" spans="1:14" x14ac:dyDescent="0.35">
      <c r="A454" s="2" t="s">
        <v>1470</v>
      </c>
      <c r="B454" s="2">
        <v>2719.35107690819</v>
      </c>
      <c r="C454" s="2">
        <v>2698.0586677093002</v>
      </c>
      <c r="D454" s="2">
        <v>2512.4821553439601</v>
      </c>
      <c r="E454" s="2">
        <v>3769.2932678561801</v>
      </c>
      <c r="F454" s="2">
        <v>4048.0088758370398</v>
      </c>
      <c r="G454" s="2">
        <v>1956.78040228233</v>
      </c>
      <c r="H454" s="2">
        <v>0.30166008947411233</v>
      </c>
      <c r="I454" s="2">
        <v>0.24102993301039199</v>
      </c>
      <c r="J454" s="2" t="s">
        <v>1593</v>
      </c>
      <c r="K454" s="2" t="s">
        <v>2856</v>
      </c>
      <c r="L454" s="2" t="s">
        <v>2855</v>
      </c>
      <c r="M454" s="2" t="s">
        <v>3604</v>
      </c>
      <c r="N454" s="2" t="s">
        <v>3604</v>
      </c>
    </row>
    <row r="455" spans="1:14" x14ac:dyDescent="0.35">
      <c r="A455" s="2" t="s">
        <v>920</v>
      </c>
      <c r="B455" s="2">
        <v>566.86769481543104</v>
      </c>
      <c r="C455" s="2">
        <v>428.64480689665203</v>
      </c>
      <c r="D455" s="2">
        <v>591.51906825070898</v>
      </c>
      <c r="E455" s="2">
        <v>608.98616278645204</v>
      </c>
      <c r="F455" s="2">
        <v>717.56612057226903</v>
      </c>
      <c r="G455" s="2">
        <v>715.55401840355</v>
      </c>
      <c r="H455" s="2">
        <v>0.36372714039073722</v>
      </c>
      <c r="I455" s="2">
        <v>5.3993519376403197E-2</v>
      </c>
      <c r="J455" s="2" t="s">
        <v>1593</v>
      </c>
      <c r="K455" s="2" t="s">
        <v>2823</v>
      </c>
      <c r="L455" s="2" t="s">
        <v>2822</v>
      </c>
      <c r="M455" s="2" t="s">
        <v>3604</v>
      </c>
      <c r="N455" s="2" t="s">
        <v>3604</v>
      </c>
    </row>
    <row r="456" spans="1:14" x14ac:dyDescent="0.35">
      <c r="A456" s="2" t="s">
        <v>1500</v>
      </c>
      <c r="B456" s="2">
        <v>904.76925667160504</v>
      </c>
      <c r="C456" s="2">
        <v>1287.9374338062901</v>
      </c>
      <c r="D456" s="2">
        <v>1405.10343454903</v>
      </c>
      <c r="E456" s="2">
        <v>1275.15883509321</v>
      </c>
      <c r="F456" s="2">
        <v>2221.9200934567898</v>
      </c>
      <c r="G456" s="2">
        <v>1261.2139262922899</v>
      </c>
      <c r="H456" s="2">
        <v>0.40332501674305399</v>
      </c>
      <c r="I456" s="2">
        <v>0.13591579977149301</v>
      </c>
      <c r="J456" s="2" t="s">
        <v>1593</v>
      </c>
      <c r="K456" s="2" t="s">
        <v>1594</v>
      </c>
      <c r="L456" s="2" t="s">
        <v>1594</v>
      </c>
      <c r="M456" s="2" t="s">
        <v>3604</v>
      </c>
      <c r="N456" s="2" t="s">
        <v>3604</v>
      </c>
    </row>
    <row r="457" spans="1:14" x14ac:dyDescent="0.35">
      <c r="A457" s="2" t="s">
        <v>475</v>
      </c>
      <c r="B457" s="2">
        <v>3164.17074490393</v>
      </c>
      <c r="C457" s="2">
        <v>3472.2232371745099</v>
      </c>
      <c r="D457" s="2">
        <v>4598.5203312513604</v>
      </c>
      <c r="E457" s="2">
        <v>4964.1903352015897</v>
      </c>
      <c r="F457" s="2">
        <v>6092.4873470870998</v>
      </c>
      <c r="G457" s="2">
        <v>4214.3733178879502</v>
      </c>
      <c r="H457" s="2">
        <v>0.44281023482806864</v>
      </c>
      <c r="I457" s="2">
        <v>2.94011682272797E-2</v>
      </c>
      <c r="J457" s="2" t="s">
        <v>2182</v>
      </c>
      <c r="K457" s="2" t="s">
        <v>2119</v>
      </c>
      <c r="L457" s="2" t="s">
        <v>1921</v>
      </c>
      <c r="M457" s="2" t="s">
        <v>3604</v>
      </c>
      <c r="N457" s="2" t="s">
        <v>3604</v>
      </c>
    </row>
    <row r="458" spans="1:14" x14ac:dyDescent="0.35">
      <c r="A458" s="2" t="s">
        <v>682</v>
      </c>
      <c r="B458" s="2">
        <v>1259.8180619652601</v>
      </c>
      <c r="C458" s="2">
        <v>1796.7027653565301</v>
      </c>
      <c r="D458" s="2">
        <v>2170.5408999432202</v>
      </c>
      <c r="E458" s="2">
        <v>1999.5212890171299</v>
      </c>
      <c r="F458" s="2">
        <v>3224.17277273436</v>
      </c>
      <c r="G458" s="2">
        <v>1958.7791565236801</v>
      </c>
      <c r="H458" s="2">
        <v>0.4584805118724305</v>
      </c>
      <c r="I458" s="2">
        <v>8.2505207227649702E-2</v>
      </c>
      <c r="J458" s="2" t="s">
        <v>2118</v>
      </c>
      <c r="K458" s="2" t="s">
        <v>2119</v>
      </c>
      <c r="L458" s="2" t="s">
        <v>1921</v>
      </c>
      <c r="M458" s="2" t="s">
        <v>3605</v>
      </c>
      <c r="N458" s="2" t="s">
        <v>3604</v>
      </c>
    </row>
    <row r="459" spans="1:14" x14ac:dyDescent="0.35">
      <c r="A459" s="2" t="s">
        <v>1208</v>
      </c>
      <c r="B459" s="2">
        <v>922.92516148775701</v>
      </c>
      <c r="C459" s="2">
        <v>514.77437089925002</v>
      </c>
      <c r="D459" s="2">
        <v>731.04682189124196</v>
      </c>
      <c r="E459" s="2">
        <v>1097.5796739512</v>
      </c>
      <c r="F459" s="2">
        <v>1108.5226618079701</v>
      </c>
      <c r="G459" s="2">
        <v>1241.2263838787801</v>
      </c>
      <c r="H459" s="2">
        <v>0.66861754080277913</v>
      </c>
      <c r="I459" s="2">
        <v>3.2040817190199101E-3</v>
      </c>
      <c r="J459" s="2" t="s">
        <v>2118</v>
      </c>
      <c r="K459" s="2" t="s">
        <v>2496</v>
      </c>
      <c r="L459" s="2" t="s">
        <v>1921</v>
      </c>
      <c r="M459" s="2" t="s">
        <v>3603</v>
      </c>
      <c r="N459" s="2" t="s">
        <v>3604</v>
      </c>
    </row>
    <row r="460" spans="1:14" x14ac:dyDescent="0.35">
      <c r="A460" s="2" t="s">
        <v>515</v>
      </c>
      <c r="B460" s="2">
        <v>36.311809632305199</v>
      </c>
      <c r="C460" s="2">
        <v>80.120524653579807</v>
      </c>
      <c r="D460" s="2">
        <v>119.875957353134</v>
      </c>
      <c r="E460" s="2">
        <v>134.43846097756901</v>
      </c>
      <c r="F460" s="2">
        <v>177.44162220672899</v>
      </c>
      <c r="G460" s="2">
        <v>96.939580705508902</v>
      </c>
      <c r="H460" s="2">
        <v>0.7907943385788796</v>
      </c>
      <c r="I460" s="2">
        <v>8.4926429207682994E-2</v>
      </c>
      <c r="J460" s="2" t="s">
        <v>1593</v>
      </c>
      <c r="K460" s="2" t="s">
        <v>3350</v>
      </c>
      <c r="L460" s="2" t="s">
        <v>3349</v>
      </c>
      <c r="M460" s="2" t="s">
        <v>3604</v>
      </c>
      <c r="N460" s="2" t="s">
        <v>3604</v>
      </c>
    </row>
    <row r="461" spans="1:14" x14ac:dyDescent="0.35">
      <c r="A461" s="2" t="s">
        <v>1052</v>
      </c>
      <c r="B461" s="2">
        <v>149.281884043921</v>
      </c>
      <c r="C461" s="2">
        <v>71.106965630052002</v>
      </c>
      <c r="D461" s="2">
        <v>196.51796287399</v>
      </c>
      <c r="E461" s="2">
        <v>386.25975728629999</v>
      </c>
      <c r="F461" s="2">
        <v>461.15322694386299</v>
      </c>
      <c r="G461" s="2">
        <v>270.83119970301999</v>
      </c>
      <c r="H461" s="2">
        <v>1.4234384027091371</v>
      </c>
      <c r="I461" s="2">
        <v>1.5541422474119E-4</v>
      </c>
      <c r="J461" s="2" t="s">
        <v>1593</v>
      </c>
      <c r="K461" s="2" t="s">
        <v>1920</v>
      </c>
      <c r="L461" s="2" t="s">
        <v>1921</v>
      </c>
      <c r="M461" s="2" t="s">
        <v>3604</v>
      </c>
      <c r="N461" s="2" t="s">
        <v>3604</v>
      </c>
    </row>
    <row r="462" spans="1:14" x14ac:dyDescent="0.35">
      <c r="A462" s="2" t="s">
        <v>1219</v>
      </c>
      <c r="B462" s="2">
        <v>210.81022814310501</v>
      </c>
      <c r="C462" s="2">
        <v>315.47456582347002</v>
      </c>
      <c r="D462" s="2">
        <v>183.74429528717999</v>
      </c>
      <c r="E462" s="2">
        <v>165.53989597984301</v>
      </c>
      <c r="F462" s="2">
        <v>234.963906328691</v>
      </c>
      <c r="G462" s="2">
        <v>131.91777992914601</v>
      </c>
      <c r="H462" s="2">
        <v>-0.41530907823591701</v>
      </c>
      <c r="I462" s="2">
        <v>0.19389664215195701</v>
      </c>
      <c r="J462" s="2" t="s">
        <v>3274</v>
      </c>
      <c r="K462" s="2" t="s">
        <v>2620</v>
      </c>
      <c r="L462" s="2" t="s">
        <v>1594</v>
      </c>
      <c r="M462" s="2" t="s">
        <v>3607</v>
      </c>
      <c r="N462" s="2" t="s">
        <v>3607</v>
      </c>
    </row>
    <row r="463" spans="1:14" x14ac:dyDescent="0.35">
      <c r="A463" s="2" t="s">
        <v>870</v>
      </c>
      <c r="B463" s="2">
        <v>4.0346455147005802</v>
      </c>
      <c r="C463" s="2">
        <v>4.0060262326789902</v>
      </c>
      <c r="D463" s="2">
        <v>1.9651796287398999</v>
      </c>
      <c r="E463" s="2">
        <v>0</v>
      </c>
      <c r="F463" s="2">
        <v>0</v>
      </c>
      <c r="G463" s="2">
        <v>0</v>
      </c>
      <c r="H463" s="2">
        <v>-0.22872819267685901</v>
      </c>
      <c r="I463" s="2">
        <v>0.16623762408805201</v>
      </c>
      <c r="J463" s="2" t="s">
        <v>2462</v>
      </c>
      <c r="K463" s="2" t="s">
        <v>2605</v>
      </c>
      <c r="L463" s="2" t="s">
        <v>2329</v>
      </c>
      <c r="M463" s="2" t="s">
        <v>2606</v>
      </c>
      <c r="N463" s="2" t="s">
        <v>3607</v>
      </c>
    </row>
    <row r="464" spans="1:14" x14ac:dyDescent="0.35">
      <c r="A464" s="2" t="s">
        <v>1367</v>
      </c>
      <c r="B464" s="2">
        <v>2086.9203924788699</v>
      </c>
      <c r="C464" s="2">
        <v>1880.8293162427899</v>
      </c>
      <c r="D464" s="2">
        <v>1610.46470575235</v>
      </c>
      <c r="E464" s="2">
        <v>1669.44476915429</v>
      </c>
      <c r="F464" s="2">
        <v>1364.9355554363799</v>
      </c>
      <c r="G464" s="2">
        <v>1826.8613765945399</v>
      </c>
      <c r="H464" s="2">
        <v>-0.19847852272228045</v>
      </c>
      <c r="I464" s="2">
        <v>0.25483833489125302</v>
      </c>
      <c r="J464" s="2" t="s">
        <v>1593</v>
      </c>
      <c r="K464" s="2" t="s">
        <v>3384</v>
      </c>
      <c r="L464" s="2" t="s">
        <v>2329</v>
      </c>
      <c r="M464" s="2" t="s">
        <v>3610</v>
      </c>
      <c r="N464" s="2" t="s">
        <v>3607</v>
      </c>
    </row>
    <row r="465" spans="1:14" x14ac:dyDescent="0.35">
      <c r="A465" s="2" t="s">
        <v>1055</v>
      </c>
      <c r="B465" s="2">
        <v>771.62595468648499</v>
      </c>
      <c r="C465" s="2">
        <v>867.304679375001</v>
      </c>
      <c r="D465" s="2">
        <v>808.67141722646795</v>
      </c>
      <c r="E465" s="2">
        <v>746.43444005456399</v>
      </c>
      <c r="F465" s="2">
        <v>622.02063169172197</v>
      </c>
      <c r="G465" s="2">
        <v>784.51103973014904</v>
      </c>
      <c r="H465" s="2">
        <v>-0.18504340227756211</v>
      </c>
      <c r="I465" s="2">
        <v>0.24033109961343399</v>
      </c>
      <c r="J465" s="2" t="s">
        <v>2487</v>
      </c>
      <c r="K465" s="2" t="s">
        <v>2973</v>
      </c>
      <c r="L465" s="2" t="s">
        <v>2908</v>
      </c>
      <c r="M465" s="2" t="s">
        <v>2974</v>
      </c>
      <c r="N465" s="2" t="s">
        <v>3607</v>
      </c>
    </row>
    <row r="466" spans="1:14" x14ac:dyDescent="0.35">
      <c r="A466" s="2" t="s">
        <v>1129</v>
      </c>
      <c r="B466" s="2">
        <v>8468.7209353565104</v>
      </c>
      <c r="C466" s="2">
        <v>7220.86228440388</v>
      </c>
      <c r="D466" s="2">
        <v>7428.3789966368104</v>
      </c>
      <c r="E466" s="2">
        <v>6834.2895237253897</v>
      </c>
      <c r="F466" s="2">
        <v>7026.4932485928503</v>
      </c>
      <c r="G466" s="2">
        <v>6577.9002082851503</v>
      </c>
      <c r="H466" s="2">
        <v>-0.17771199843252469</v>
      </c>
      <c r="I466" s="2">
        <v>0.13405630368702601</v>
      </c>
      <c r="J466" s="2" t="s">
        <v>2617</v>
      </c>
      <c r="K466" s="2" t="s">
        <v>1857</v>
      </c>
      <c r="L466" s="2" t="s">
        <v>1742</v>
      </c>
      <c r="M466" s="2" t="s">
        <v>3608</v>
      </c>
      <c r="N466" s="2" t="s">
        <v>3607</v>
      </c>
    </row>
    <row r="467" spans="1:14" x14ac:dyDescent="0.35">
      <c r="A467" s="2" t="s">
        <v>139</v>
      </c>
      <c r="B467" s="2">
        <v>132.13464060644401</v>
      </c>
      <c r="C467" s="2">
        <v>151.22749028363199</v>
      </c>
      <c r="D467" s="2">
        <v>94.328622179515094</v>
      </c>
      <c r="E467" s="2">
        <v>114.373019040619</v>
      </c>
      <c r="F467" s="2">
        <v>116.994476180261</v>
      </c>
      <c r="G467" s="2">
        <v>115.927745998341</v>
      </c>
      <c r="H467" s="2">
        <v>-0.12104282052326856</v>
      </c>
      <c r="I467" s="2">
        <v>0.66756950121512004</v>
      </c>
      <c r="J467" s="2" t="s">
        <v>2611</v>
      </c>
      <c r="K467" s="2" t="s">
        <v>2605</v>
      </c>
      <c r="L467" s="2" t="s">
        <v>2329</v>
      </c>
      <c r="M467" s="2" t="s">
        <v>2612</v>
      </c>
      <c r="N467" s="2" t="s">
        <v>3607</v>
      </c>
    </row>
    <row r="468" spans="1:14" x14ac:dyDescent="0.35">
      <c r="A468" s="2" t="s">
        <v>805</v>
      </c>
      <c r="B468" s="2">
        <v>86.744878566062397</v>
      </c>
      <c r="C468" s="2">
        <v>115.173254189521</v>
      </c>
      <c r="D468" s="2">
        <v>72.711646263376196</v>
      </c>
      <c r="E468" s="2">
        <v>57.1865095203094</v>
      </c>
      <c r="F468" s="2">
        <v>145.26814125715799</v>
      </c>
      <c r="G468" s="2">
        <v>80.949546774703293</v>
      </c>
      <c r="H468" s="2">
        <v>4.5373056256776692E-2</v>
      </c>
      <c r="I468" s="2">
        <v>0.91267989035050801</v>
      </c>
      <c r="J468" s="2" t="s">
        <v>1593</v>
      </c>
      <c r="K468" s="2" t="s">
        <v>3407</v>
      </c>
      <c r="L468" s="2" t="s">
        <v>2109</v>
      </c>
      <c r="M468" s="2" t="s">
        <v>3611</v>
      </c>
      <c r="N468" s="2" t="s">
        <v>3607</v>
      </c>
    </row>
    <row r="469" spans="1:14" x14ac:dyDescent="0.35">
      <c r="A469" s="2" t="s">
        <v>1057</v>
      </c>
      <c r="B469" s="2">
        <v>294.52912257314199</v>
      </c>
      <c r="C469" s="2">
        <v>359.54085438293902</v>
      </c>
      <c r="D469" s="2">
        <v>351.76715354444201</v>
      </c>
      <c r="E469" s="2">
        <v>336.09615244392398</v>
      </c>
      <c r="F469" s="2">
        <v>357.80810631796498</v>
      </c>
      <c r="G469" s="2">
        <v>363.77327192582698</v>
      </c>
      <c r="H469" s="2">
        <v>7.2503122737756248E-2</v>
      </c>
      <c r="I469" s="2">
        <v>0.68016433537788201</v>
      </c>
      <c r="J469" s="2" t="s">
        <v>2840</v>
      </c>
      <c r="K469" s="2" t="s">
        <v>2841</v>
      </c>
      <c r="L469" s="2" t="s">
        <v>1594</v>
      </c>
      <c r="M469" s="2" t="s">
        <v>3609</v>
      </c>
      <c r="N469" s="2" t="s">
        <v>3607</v>
      </c>
    </row>
    <row r="470" spans="1:14" x14ac:dyDescent="0.35">
      <c r="A470" s="2" t="s">
        <v>1046</v>
      </c>
      <c r="B470" s="2">
        <v>1411.1172687665301</v>
      </c>
      <c r="C470" s="2">
        <v>1655.49034065459</v>
      </c>
      <c r="D470" s="2">
        <v>1456.19810489626</v>
      </c>
      <c r="E470" s="2">
        <v>1534.0030360798801</v>
      </c>
      <c r="F470" s="2">
        <v>2275.5425617060801</v>
      </c>
      <c r="G470" s="2">
        <v>1421.1142656003501</v>
      </c>
      <c r="H470" s="2">
        <v>0.20977493464412647</v>
      </c>
      <c r="I470" s="2">
        <v>0.316504186152406</v>
      </c>
      <c r="J470" s="2" t="s">
        <v>2462</v>
      </c>
      <c r="K470" s="2" t="s">
        <v>2969</v>
      </c>
      <c r="L470" s="2" t="s">
        <v>2329</v>
      </c>
      <c r="M470" s="2" t="s">
        <v>2970</v>
      </c>
      <c r="N470" s="2" t="s">
        <v>3607</v>
      </c>
    </row>
    <row r="471" spans="1:14" x14ac:dyDescent="0.35">
      <c r="A471" s="2" t="s">
        <v>1473</v>
      </c>
      <c r="B471" s="2">
        <v>284.44250878639099</v>
      </c>
      <c r="C471" s="2">
        <v>254.38266577511601</v>
      </c>
      <c r="D471" s="2">
        <v>235.82155544878799</v>
      </c>
      <c r="E471" s="2">
        <v>314.02416631327799</v>
      </c>
      <c r="F471" s="2">
        <v>304.185638068679</v>
      </c>
      <c r="G471" s="2">
        <v>307.808153168008</v>
      </c>
      <c r="H471" s="2">
        <v>0.25750163728725839</v>
      </c>
      <c r="I471" s="2">
        <v>0.15018335958686099</v>
      </c>
      <c r="J471" s="2" t="s">
        <v>2907</v>
      </c>
      <c r="K471" s="2" t="s">
        <v>2909</v>
      </c>
      <c r="L471" s="2" t="s">
        <v>2908</v>
      </c>
      <c r="M471" s="2" t="s">
        <v>2910</v>
      </c>
      <c r="N471" s="2" t="s">
        <v>3607</v>
      </c>
    </row>
    <row r="472" spans="1:14" x14ac:dyDescent="0.35">
      <c r="A472" s="2" t="s">
        <v>370</v>
      </c>
      <c r="B472" s="2">
        <v>92.796846838113296</v>
      </c>
      <c r="C472" s="2">
        <v>117.17626730585999</v>
      </c>
      <c r="D472" s="2">
        <v>105.137110137584</v>
      </c>
      <c r="E472" s="2">
        <v>116.37956323431401</v>
      </c>
      <c r="F472" s="2">
        <v>128.69392379828699</v>
      </c>
      <c r="G472" s="2">
        <v>131.91777992914601</v>
      </c>
      <c r="H472" s="2">
        <v>0.25867453793079054</v>
      </c>
      <c r="I472" s="2">
        <v>0.305455945283437</v>
      </c>
      <c r="J472" s="2" t="s">
        <v>2462</v>
      </c>
      <c r="K472" s="2" t="s">
        <v>2605</v>
      </c>
      <c r="L472" s="2" t="s">
        <v>2329</v>
      </c>
      <c r="M472" s="2" t="s">
        <v>2786</v>
      </c>
      <c r="N472" s="2" t="s">
        <v>3607</v>
      </c>
    </row>
    <row r="473" spans="1:14" x14ac:dyDescent="0.35">
      <c r="A473" s="2" t="s">
        <v>788</v>
      </c>
      <c r="B473" s="2">
        <v>178.53306402550101</v>
      </c>
      <c r="C473" s="2">
        <v>202.304324750289</v>
      </c>
      <c r="D473" s="2">
        <v>189.6398341734</v>
      </c>
      <c r="E473" s="2">
        <v>214.700228725372</v>
      </c>
      <c r="F473" s="2">
        <v>250.56316981939301</v>
      </c>
      <c r="G473" s="2">
        <v>223.86047503127801</v>
      </c>
      <c r="H473" s="2">
        <v>0.27259405195304115</v>
      </c>
      <c r="I473" s="2">
        <v>0.169621627329614</v>
      </c>
      <c r="J473" s="2" t="s">
        <v>2462</v>
      </c>
      <c r="K473" s="2" t="s">
        <v>2716</v>
      </c>
      <c r="L473" s="2" t="s">
        <v>2329</v>
      </c>
      <c r="M473" s="2" t="s">
        <v>2717</v>
      </c>
      <c r="N473" s="2" t="s">
        <v>3607</v>
      </c>
    </row>
    <row r="474" spans="1:14" x14ac:dyDescent="0.35">
      <c r="A474" s="2" t="s">
        <v>401</v>
      </c>
      <c r="B474" s="2">
        <v>208.79290538575501</v>
      </c>
      <c r="C474" s="2">
        <v>278.41882317119001</v>
      </c>
      <c r="D474" s="2">
        <v>320.32427948460298</v>
      </c>
      <c r="E474" s="2">
        <v>339.10596873446599</v>
      </c>
      <c r="F474" s="2">
        <v>388.0316793312</v>
      </c>
      <c r="G474" s="2">
        <v>315.80317013340999</v>
      </c>
      <c r="H474" s="2">
        <v>0.36905879813353104</v>
      </c>
      <c r="I474" s="2">
        <v>0.105082801475483</v>
      </c>
      <c r="J474" s="2" t="s">
        <v>2462</v>
      </c>
      <c r="K474" s="2" t="s">
        <v>2969</v>
      </c>
      <c r="L474" s="2" t="s">
        <v>2329</v>
      </c>
      <c r="M474" s="2" t="s">
        <v>3233</v>
      </c>
      <c r="N474" s="2" t="s">
        <v>3607</v>
      </c>
    </row>
    <row r="475" spans="1:14" x14ac:dyDescent="0.35">
      <c r="A475" s="2" t="s">
        <v>1483</v>
      </c>
      <c r="B475" s="2">
        <v>2.0173227573502901</v>
      </c>
      <c r="C475" s="2">
        <v>16.024104930716</v>
      </c>
      <c r="D475" s="2">
        <v>7.86071851495959</v>
      </c>
      <c r="E475" s="2">
        <v>12.0392651621704</v>
      </c>
      <c r="F475" s="2">
        <v>3.89981587267537</v>
      </c>
      <c r="G475" s="2">
        <v>23.985050896208399</v>
      </c>
      <c r="H475" s="2">
        <v>0.62418939765477155</v>
      </c>
      <c r="I475" s="2">
        <v>0.54765116244234402</v>
      </c>
      <c r="J475" s="2" t="s">
        <v>2462</v>
      </c>
      <c r="K475" s="2" t="s">
        <v>3058</v>
      </c>
      <c r="L475" s="2" t="s">
        <v>2329</v>
      </c>
      <c r="M475" s="2" t="s">
        <v>3059</v>
      </c>
      <c r="N475" s="2" t="s">
        <v>3607</v>
      </c>
    </row>
    <row r="476" spans="1:14" x14ac:dyDescent="0.35">
      <c r="A476" s="2" t="s">
        <v>985</v>
      </c>
      <c r="B476" s="2">
        <v>179.54172540417599</v>
      </c>
      <c r="C476" s="2">
        <v>161.242555865329</v>
      </c>
      <c r="D476" s="2">
        <v>152.30142122734199</v>
      </c>
      <c r="E476" s="2">
        <v>262.85728937405401</v>
      </c>
      <c r="F476" s="2">
        <v>289.561328546146</v>
      </c>
      <c r="G476" s="2">
        <v>245.84677168613601</v>
      </c>
      <c r="H476" s="2">
        <v>0.69503004041726679</v>
      </c>
      <c r="I476" s="2">
        <v>5.78916252014448E-4</v>
      </c>
      <c r="J476" s="2" t="s">
        <v>2487</v>
      </c>
      <c r="K476" s="2" t="s">
        <v>2485</v>
      </c>
      <c r="L476" s="2" t="s">
        <v>2486</v>
      </c>
      <c r="M476" s="2" t="s">
        <v>2386</v>
      </c>
      <c r="N476" s="2" t="s">
        <v>3607</v>
      </c>
    </row>
    <row r="477" spans="1:14" x14ac:dyDescent="0.35">
      <c r="A477" s="2" t="s">
        <v>924</v>
      </c>
      <c r="B477" s="2">
        <v>6.0519682720508703</v>
      </c>
      <c r="C477" s="2">
        <v>10.015065581697501</v>
      </c>
      <c r="D477" s="2">
        <v>9.8258981436994794</v>
      </c>
      <c r="E477" s="2">
        <v>29.094890808578501</v>
      </c>
      <c r="F477" s="2">
        <v>17.549171427039202</v>
      </c>
      <c r="G477" s="2">
        <v>21.9862966548577</v>
      </c>
      <c r="H477" s="2">
        <v>1.4062885603327577</v>
      </c>
      <c r="I477" s="2">
        <v>3.2187241222843298E-2</v>
      </c>
      <c r="J477" s="2" t="s">
        <v>2462</v>
      </c>
      <c r="K477" s="2" t="s">
        <v>2461</v>
      </c>
      <c r="L477" s="2" t="s">
        <v>2329</v>
      </c>
      <c r="M477" s="2" t="s">
        <v>1805</v>
      </c>
      <c r="N477" s="2" t="s">
        <v>3607</v>
      </c>
    </row>
  </sheetData>
  <sortState xmlns:xlrd2="http://schemas.microsoft.com/office/spreadsheetml/2017/richdata2" ref="A2:N477">
    <sortCondition ref="N2:N477"/>
  </sortState>
  <phoneticPr fontId="19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regulated DE genes</vt:lpstr>
      <vt:lpstr>Downregulated DE genes</vt:lpstr>
      <vt:lpstr>Histone genes</vt:lpstr>
      <vt:lpstr>DNA repair genes</vt:lpstr>
      <vt:lpstr>Immunity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S</dc:creator>
  <cp:lastModifiedBy>shengzhang dong</cp:lastModifiedBy>
  <dcterms:created xsi:type="dcterms:W3CDTF">2021-08-22T21:56:01Z</dcterms:created>
  <dcterms:modified xsi:type="dcterms:W3CDTF">2023-07-14T12:31:34Z</dcterms:modified>
</cp:coreProperties>
</file>